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negative.strain.Bacteria" sheetId="1" r:id="rId1"/>
    <sheet name="negative.species.Bacteria" sheetId="2" r:id="rId2"/>
    <sheet name="negative.strain.Plasmid" sheetId="3" r:id="rId3"/>
    <sheet name="negative.species.Plasmid" sheetId="4" r:id="rId4"/>
  </sheets>
  <calcPr calcId="124519" fullCalcOnLoad="1"/>
</workbook>
</file>

<file path=xl/sharedStrings.xml><?xml version="1.0" encoding="utf-8"?>
<sst xmlns="http://schemas.openxmlformats.org/spreadsheetml/2006/main" count="11248" uniqueCount="2361">
  <si>
    <t>Bacteria</t>
  </si>
  <si>
    <t>GG693334.1</t>
  </si>
  <si>
    <t>Burkholderia pseudomallei 1106b genomic scaffold scf_singleton_34, whole genome shotgun sequence</t>
  </si>
  <si>
    <t>Proteobacteria</t>
  </si>
  <si>
    <t>Betaproteobacteria</t>
  </si>
  <si>
    <t>Burkholderiales</t>
  </si>
  <si>
    <t>Burkholderiaceae</t>
  </si>
  <si>
    <t>Burkholderia</t>
  </si>
  <si>
    <t>Burkholderia pseudomallei</t>
  </si>
  <si>
    <t>1106b</t>
  </si>
  <si>
    <t>CP002634.1</t>
  </si>
  <si>
    <t>Bacillus amyloliquefaciens LL3, complete genome</t>
  </si>
  <si>
    <t>Firmicutes</t>
  </si>
  <si>
    <t>Bacilli</t>
  </si>
  <si>
    <t>Bacillales</t>
  </si>
  <si>
    <t>Bacillaceae</t>
  </si>
  <si>
    <t>Bacillus</t>
  </si>
  <si>
    <t>Bacillus amyloliquefaciens</t>
  </si>
  <si>
    <t>LL3</t>
  </si>
  <si>
    <t>CP008884.1</t>
  </si>
  <si>
    <t>Dyella japonica A8, complete genome</t>
  </si>
  <si>
    <t>Gammaproteobacteria</t>
  </si>
  <si>
    <t>Xanthomonadales</t>
  </si>
  <si>
    <t>Rhodanobacteraceae</t>
  </si>
  <si>
    <t>Dyella</t>
  </si>
  <si>
    <t>Dyella japonica</t>
  </si>
  <si>
    <t>A8</t>
  </si>
  <si>
    <t>CP009748.1</t>
  </si>
  <si>
    <t>Bacillus subtilis strain ATCC 13952, complete genome</t>
  </si>
  <si>
    <t>Bacillus subtilis</t>
  </si>
  <si>
    <t>-</t>
  </si>
  <si>
    <t xml:space="preserve">-
</t>
  </si>
  <si>
    <t>CP002627.1</t>
  </si>
  <si>
    <t>Bacillus amyloliquefaciens TA208, complete genome</t>
  </si>
  <si>
    <t>TA208</t>
  </si>
  <si>
    <t>CP002927.1</t>
  </si>
  <si>
    <t>Bacillus amyloliquefaciens XH7, complete genome</t>
  </si>
  <si>
    <t>XH7</t>
  </si>
  <si>
    <t>CP007444.1</t>
  </si>
  <si>
    <t>Dyella jiangningensis strain SBZ 3-12, complete genome</t>
  </si>
  <si>
    <t>Dyella jiangningensis</t>
  </si>
  <si>
    <t>CP003190.1</t>
  </si>
  <si>
    <t>Pseudomonas protegens CHA0, complete genome</t>
  </si>
  <si>
    <t>Pseudomonadales</t>
  </si>
  <si>
    <t>Pseudomonadaceae</t>
  </si>
  <si>
    <t>Pseudomonas</t>
  </si>
  <si>
    <t>Pseudomonas protegens</t>
  </si>
  <si>
    <t>CHA0</t>
  </si>
  <si>
    <t>CP008862.1</t>
  </si>
  <si>
    <t>Pseudomonas aeruginosa strain M1608, complete genome</t>
  </si>
  <si>
    <t>Pseudomonas aeruginosa</t>
  </si>
  <si>
    <t>CP008863.1</t>
  </si>
  <si>
    <t>Pseudomonas aeruginosa strain M37351, complete genome</t>
  </si>
  <si>
    <t>CP010027.1</t>
  </si>
  <si>
    <t>Burkholderia fungorum strain ATCC BAA-463 chromosome 2, complete sequence</t>
  </si>
  <si>
    <t>Burkholderia fungorum</t>
  </si>
  <si>
    <t>CP010026.1</t>
  </si>
  <si>
    <t>Burkholderia fungorum strain ATCC BAA-463 chromosome 1, complete sequence</t>
  </si>
  <si>
    <t>CP009124.1</t>
  </si>
  <si>
    <t>Streptomyces lividans TK24, complete genome</t>
  </si>
  <si>
    <t>Actinobacteria</t>
  </si>
  <si>
    <t>Streptomycetales</t>
  </si>
  <si>
    <t>Streptomycetaceae</t>
  </si>
  <si>
    <t>Streptomyces</t>
  </si>
  <si>
    <t>Streptomyces lividans</t>
  </si>
  <si>
    <t>TK24</t>
  </si>
  <si>
    <t>AP014522.1</t>
  </si>
  <si>
    <t>Pseudomonas protegens Cab57 DNA, complete genome</t>
  </si>
  <si>
    <t>unknown</t>
  </si>
  <si>
    <t>CM001889.1</t>
  </si>
  <si>
    <t>Streptomyces lividans 1326 chromosome, whole genome shotgun sequence</t>
  </si>
  <si>
    <t>HG938371.2</t>
  </si>
  <si>
    <t>Burkholderia cenocepacia H111 chromosome 2, complete genome</t>
  </si>
  <si>
    <t>Burkholderia cenocepacia</t>
  </si>
  <si>
    <t>H111</t>
  </si>
  <si>
    <t>HG938370.1</t>
  </si>
  <si>
    <t>Burkholderia cenocepacia H111 chromosome 1 complete genome</t>
  </si>
  <si>
    <t>CP007787.1</t>
  </si>
  <si>
    <t>Burkholderia cepacia strain DDS 7H-2 chromosome 1, complete sequence</t>
  </si>
  <si>
    <t>Burkholderia cepacia</t>
  </si>
  <si>
    <t>CP006831.1</t>
  </si>
  <si>
    <t>Pseudomonas aeruginosa PAO1-VE2 genome</t>
  </si>
  <si>
    <t>PAO1-VE2</t>
  </si>
  <si>
    <t>CP006705.1</t>
  </si>
  <si>
    <t>Pseudomonas aeruginosa PAO581 genome</t>
  </si>
  <si>
    <t>PAO581</t>
  </si>
  <si>
    <t>CP007786.1</t>
  </si>
  <si>
    <t>Burkholderia cepacia strain DDS 7H-2 chromosome 2, complete sequence</t>
  </si>
  <si>
    <t>CP006832.1</t>
  </si>
  <si>
    <t>Pseudomonas aeruginosa PAO1-VE13 genome</t>
  </si>
  <si>
    <t>PAO1-VE13</t>
  </si>
  <si>
    <t>LN871187.1</t>
  </si>
  <si>
    <t>Pseudomonas aeruginosa genome assembly PAO1OR, chromosome : I</t>
  </si>
  <si>
    <t>AE004091.2</t>
  </si>
  <si>
    <t>Pseudomonas aeruginosa PAO1, complete genome</t>
  </si>
  <si>
    <t>PAO1</t>
  </si>
  <si>
    <t>CP011918.1</t>
  </si>
  <si>
    <t>Burkholderia cenocepacia strain ST32 chromosome 2, complete sequence</t>
  </si>
  <si>
    <t>CP011917.1</t>
  </si>
  <si>
    <t>Burkholderia cenocepacia strain ST32 chromosome 1, complete sequence</t>
  </si>
  <si>
    <t>HG938372.1</t>
  </si>
  <si>
    <t>Burkholderia cenocepacia H111 chromosome 3, complete genome</t>
  </si>
  <si>
    <t>CP011919.1</t>
  </si>
  <si>
    <t>Burkholderia cenocepacia strain ST32 chromosome 3, complete sequence</t>
  </si>
  <si>
    <t>CP007785.1</t>
  </si>
  <si>
    <t>Burkholderia cepacia strain DDS 7H-2 chromosome 3, complete sequence</t>
  </si>
  <si>
    <t>CM000723.1</t>
  </si>
  <si>
    <t>Bacillus cereus BDRD-ST24 chromosome, whole genome shotgun sequence</t>
  </si>
  <si>
    <t>Bacillus cereus</t>
  </si>
  <si>
    <t>BDRD-ST24</t>
  </si>
  <si>
    <t>CP011145.1</t>
  </si>
  <si>
    <t>Bacillus cereus strain FORC_013, complete sequence</t>
  </si>
  <si>
    <t>CP001903.1</t>
  </si>
  <si>
    <t>Bacillus thuringiensis BMB171, complete genome</t>
  </si>
  <si>
    <t>Bacillus thuringiensis</t>
  </si>
  <si>
    <t>BMB171</t>
  </si>
  <si>
    <t>CM000738.1</t>
  </si>
  <si>
    <t>Bacillus cereus AH676 chromosome, whole genome shotgun sequence</t>
  </si>
  <si>
    <t>AH676</t>
  </si>
  <si>
    <t>CM000729.1</t>
  </si>
  <si>
    <t>Bacillus cereus Rock1-15 chromosome, whole genome shotgun sequence</t>
  </si>
  <si>
    <t>Rock1-15</t>
  </si>
  <si>
    <t>CP003470.1</t>
  </si>
  <si>
    <t>Rhodanobacter denitrificans strain 2APBS1, complete genome</t>
  </si>
  <si>
    <t>Rhodanobacter</t>
  </si>
  <si>
    <t>Rhodanobacter denitrificans</t>
  </si>
  <si>
    <t>AP014864.1</t>
  </si>
  <si>
    <t>Bacillus thuringiensis serovar tolworthi DNA, complete genome, strain: Pasteur Institute Standard strain</t>
  </si>
  <si>
    <t>Pasteur Institute Standard strain</t>
  </si>
  <si>
    <t>AP017302.1</t>
  </si>
  <si>
    <t>Pseudomonas aeruginosa DNA, complete genome, strain: IOMTU 133</t>
  </si>
  <si>
    <t>CP013144.1</t>
  </si>
  <si>
    <t>Pseudomonas aeruginosa strain Cu1510, complete genome</t>
  </si>
  <si>
    <t>AP014651.1</t>
  </si>
  <si>
    <t>Pseudomonas aeruginosa DNA, complete genome, strain: NCGM257</t>
  </si>
  <si>
    <t>CP006853.1</t>
  </si>
  <si>
    <t>Pseudomonas aeruginosa MTB-1, complete genome</t>
  </si>
  <si>
    <t>MTB-1</t>
  </si>
  <si>
    <t>CP004061.1</t>
  </si>
  <si>
    <t>Pseudomonas aeruginosa B136-33, complete genome</t>
  </si>
  <si>
    <t>B136-33</t>
  </si>
  <si>
    <t>CP006728.1</t>
  </si>
  <si>
    <t>Pseudomonas aeruginosa c7447m genome</t>
  </si>
  <si>
    <t>C7447m</t>
  </si>
  <si>
    <t>HG974234.1</t>
  </si>
  <si>
    <t>Pseudomonas aeruginosa strain PSE305, genome</t>
  </si>
  <si>
    <t>CP008869.1</t>
  </si>
  <si>
    <t>Pseudomonas aeruginosa strain W16407, complete genome</t>
  </si>
  <si>
    <t>CP010445.1</t>
  </si>
  <si>
    <t>Escherichia coli K-12 strain ER3435, complete genome</t>
  </si>
  <si>
    <t>Enterobacteriales</t>
  </si>
  <si>
    <t>Enterobacteriaceae</t>
  </si>
  <si>
    <t>Escherichia</t>
  </si>
  <si>
    <t>Escherichia coli</t>
  </si>
  <si>
    <t>ER3435</t>
  </si>
  <si>
    <t>AP014622.1</t>
  </si>
  <si>
    <t>Pseudomonas aeruginosa DNA, complete genome, strain: NCGM 1900</t>
  </si>
  <si>
    <t>CP011369.1</t>
  </si>
  <si>
    <t>Pseudomonas aeruginosa strain S04 90 genome</t>
  </si>
  <si>
    <t>CP008739.2</t>
  </si>
  <si>
    <t>Pseudomonas aeruginosa VRFPA04, complete genome</t>
  </si>
  <si>
    <t>VRFPA04</t>
  </si>
  <si>
    <t>CP014272.1</t>
  </si>
  <si>
    <t>Escherichia coli K-12 strain C3026, complete genome</t>
  </si>
  <si>
    <t>C3026</t>
  </si>
  <si>
    <t>CP010442.1</t>
  </si>
  <si>
    <t>Escherichia coli K-12 strain ER3466, complete genome</t>
  </si>
  <si>
    <t>ER3466</t>
  </si>
  <si>
    <t>AP014646.1</t>
  </si>
  <si>
    <t>Pseudomonas aeruginosa DNA, complete genome, strain: NCGM 1984</t>
  </si>
  <si>
    <t>CP012868.1</t>
  </si>
  <si>
    <t>Escherichia coli str. K-12 substr. MG1655, complete genome</t>
  </si>
  <si>
    <t>K-12 substr. MG1655</t>
  </si>
  <si>
    <t>CP008749.1</t>
  </si>
  <si>
    <t>Pseudomonas aeruginosa PAO1H2O genome</t>
  </si>
  <si>
    <t>PAO1H2O</t>
  </si>
  <si>
    <t>CP013989.1</t>
  </si>
  <si>
    <t>Pseudomonas aeruginosa strain USDA-ARS-USMARC-41639, complete genome</t>
  </si>
  <si>
    <t>CP012001.1</t>
  </si>
  <si>
    <t>Pseudomonas aeruginosa DSM 50071, complete genome</t>
  </si>
  <si>
    <t>DSM 50071</t>
  </si>
  <si>
    <t>CP013993.1</t>
  </si>
  <si>
    <t>Pseudomonas aeruginosa DHS01, complete genome</t>
  </si>
  <si>
    <t>DHS01</t>
  </si>
  <si>
    <t>CP002496.1</t>
  </si>
  <si>
    <t>Pseudomonas aeruginosa M18, complete genome</t>
  </si>
  <si>
    <t>M18</t>
  </si>
  <si>
    <t>AFXJ01000001.1</t>
  </si>
  <si>
    <t>Pseudomonas aeruginosa 19BR chromosome, whole genome shotgun sequence</t>
  </si>
  <si>
    <t>19BR</t>
  </si>
  <si>
    <t>LN832404.1</t>
  </si>
  <si>
    <t>Escherichia coli K-12 genome assembly EcoliK12AG100, chromosome : I</t>
  </si>
  <si>
    <t>K-12 substr. AG100</t>
  </si>
  <si>
    <t>AP012030.1</t>
  </si>
  <si>
    <t>Escherichia coli DH1 (ME8569) DNA, complete genome</t>
  </si>
  <si>
    <t>DH1</t>
  </si>
  <si>
    <t>CP008856.1</t>
  </si>
  <si>
    <t>Pseudomonas aeruginosa strain F23197, complete genome</t>
  </si>
  <si>
    <t>CP011324.1</t>
  </si>
  <si>
    <t>Escherichia coli strain SQ2203, complete genome</t>
  </si>
  <si>
    <t>CP011495.1</t>
  </si>
  <si>
    <t>Escherichia coli strain NCM3722, complete genome</t>
  </si>
  <si>
    <t>CP013245.1</t>
  </si>
  <si>
    <t>Pseudomonas aeruginosa strain VA-134, complete genome</t>
  </si>
  <si>
    <t>CP007399.1</t>
  </si>
  <si>
    <t>Pseudomonas aeruginosa strain F22031, complete genome</t>
  </si>
  <si>
    <t>CP011322.1</t>
  </si>
  <si>
    <t>Escherichia coli strain SQ110, complete genome</t>
  </si>
  <si>
    <t>CP011113.1</t>
  </si>
  <si>
    <t>Escherichia coli strain RR1, complete genome</t>
  </si>
  <si>
    <t>CP010439.1</t>
  </si>
  <si>
    <t>Escherichia coli K-12 strain ER3440, complete genome</t>
  </si>
  <si>
    <t>ER3440</t>
  </si>
  <si>
    <t>CP008861.1</t>
  </si>
  <si>
    <t>Pseudomonas aeruginosa strain H47921, complete genome</t>
  </si>
  <si>
    <t>CP008859.1</t>
  </si>
  <si>
    <t>Pseudomonas aeruginosa strain H5708, complete genome</t>
  </si>
  <si>
    <t>CP003149.1</t>
  </si>
  <si>
    <t>Pseudomonas aeruginosa DK2, complete genome</t>
  </si>
  <si>
    <t>DK2</t>
  </si>
  <si>
    <t>CP008860.1</t>
  </si>
  <si>
    <t>Pseudomonas aeruginosa strain H27930, complete genome</t>
  </si>
  <si>
    <t>AP012280.1</t>
  </si>
  <si>
    <t>Pseudomonas aeruginosa NCGM2.S1 DNA, complete genome</t>
  </si>
  <si>
    <t>NCGM2.S1</t>
  </si>
  <si>
    <t>CP011342.2</t>
  </si>
  <si>
    <t>Escherichia coli K-12 GM4792 Lac+, complete genome</t>
  </si>
  <si>
    <t>K-12 substr. GM4792</t>
  </si>
  <si>
    <t>CM000960.1</t>
  </si>
  <si>
    <t>Escherichia coli str. K-12 substr. MG1655star chromosome, whole genome shotgun sequence</t>
  </si>
  <si>
    <t>K-12 substr. MG1655star</t>
  </si>
  <si>
    <t>CP010438.1</t>
  </si>
  <si>
    <t>Escherichia coli K-12 strain ER3454, complete genome</t>
  </si>
  <si>
    <t>ER3454</t>
  </si>
  <si>
    <t>CP012126.1</t>
  </si>
  <si>
    <t>Escherichia coli strain DH1Ec104, complete genome</t>
  </si>
  <si>
    <t>CP002290.1</t>
  </si>
  <si>
    <t>Pseudomonas putida BIRD-1, complete genome</t>
  </si>
  <si>
    <t>Pseudomonas putida</t>
  </si>
  <si>
    <t>BIRD-1</t>
  </si>
  <si>
    <t>CP008868.1</t>
  </si>
  <si>
    <t>Pseudomonas aeruginosa strain T63266, complete genome</t>
  </si>
  <si>
    <t>CP012066.1</t>
  </si>
  <si>
    <t>Pseudomonas aeruginosa strain F9676, complete genome</t>
  </si>
  <si>
    <t>CP008872.1</t>
  </si>
  <si>
    <t>Pseudomonas aeruginosa strain X78812, complete genome</t>
  </si>
  <si>
    <t>CP012870.1</t>
  </si>
  <si>
    <t>Escherichia coli strain K-12 substrain MG1655_TMP32XR2, complete genome</t>
  </si>
  <si>
    <t>CP010025.1</t>
  </si>
  <si>
    <t>Burkholderia fungorum strain ATCC BAA-463 chromosome 3, complete sequence</t>
  </si>
  <si>
    <t>CP006931.1</t>
  </si>
  <si>
    <t>Pseudomonas aeruginosa SCV20265, complete genome</t>
  </si>
  <si>
    <t>SCV20265</t>
  </si>
  <si>
    <t>AP012306.1</t>
  </si>
  <si>
    <t>Escherichia coli str. K-12 substr. MDS42 DNA, complete genome</t>
  </si>
  <si>
    <t>K-12 substr. MDS42</t>
  </si>
  <si>
    <t>CP013696.1</t>
  </si>
  <si>
    <t>Pseudomonas aeruginosa strain 12-4-4(59), complete genome</t>
  </si>
  <si>
    <t>CP014225.1</t>
  </si>
  <si>
    <t>CP000948.1</t>
  </si>
  <si>
    <t>Escherichia coli str. K12 substr. DH10B, complete genome</t>
  </si>
  <si>
    <t>K-12 substr. DH10B</t>
  </si>
  <si>
    <t>CP011343.2</t>
  </si>
  <si>
    <t>Escherichia coli K-12 GM4792 Lac-, complete genome</t>
  </si>
  <si>
    <t>AKBV01000001.1</t>
  </si>
  <si>
    <t>Escherichia coli str. K-12 substr. MG1655 chromosome, whole genome shotgun sequence</t>
  </si>
  <si>
    <t>CP012679.1</t>
  </si>
  <si>
    <t>Pseudomonas aeruginosa strain PA1RG, complete genome</t>
  </si>
  <si>
    <t>CP013253.1</t>
  </si>
  <si>
    <t>Escherichia coli strain CQSW20, complete genome</t>
  </si>
  <si>
    <t>CP012127.1</t>
  </si>
  <si>
    <t>Escherichia coli strain DH1Ec169, complete genome</t>
  </si>
  <si>
    <t>AP014839.2</t>
  </si>
  <si>
    <t>Pseudomonas aeruginosa DNA, complete genome, strain: 8380</t>
  </si>
  <si>
    <t>AP009048.1</t>
  </si>
  <si>
    <t>Escherichia coli str. K12 substr. W3110 DNA, complete genome</t>
  </si>
  <si>
    <t>K-12 substr. W3110</t>
  </si>
  <si>
    <t>CP007147.1</t>
  </si>
  <si>
    <t>Pseudomonas aeruginosa YL84, complete genome</t>
  </si>
  <si>
    <t>YL84</t>
  </si>
  <si>
    <t>CP013680.1</t>
  </si>
  <si>
    <t>Pseudomonas aeruginosa AES-1R, complete genome</t>
  </si>
  <si>
    <t>AES-1R</t>
  </si>
  <si>
    <t>CP014270.1</t>
  </si>
  <si>
    <t>Escherichia coli K-12 strain DHB4, complete genome</t>
  </si>
  <si>
    <t>DHB4</t>
  </si>
  <si>
    <t>CP010443.1</t>
  </si>
  <si>
    <t>Escherichia coli K-12 strain ER3446, complete genome</t>
  </si>
  <si>
    <t>ER3446</t>
  </si>
  <si>
    <t>LN831024.1</t>
  </si>
  <si>
    <t>Pseudomonas aeruginosa genome assembly NCTC10332, chromosome : 1</t>
  </si>
  <si>
    <t>CP008867.1</t>
  </si>
  <si>
    <t>Pseudomonas aeruginosa strain T52373, complete genome</t>
  </si>
  <si>
    <t>CP010444.1</t>
  </si>
  <si>
    <t>Escherichia coli K-12 strain ER3475, complete genome</t>
  </si>
  <si>
    <t>ER3475</t>
  </si>
  <si>
    <t>CP006245.1</t>
  </si>
  <si>
    <t>Pseudomonas aeruginosa RP73, complete genome</t>
  </si>
  <si>
    <t>RP73</t>
  </si>
  <si>
    <t>CP001637.1</t>
  </si>
  <si>
    <t>Escherichia coli DH1, complete genome</t>
  </si>
  <si>
    <t>CP010441.1</t>
  </si>
  <si>
    <t>Escherichia coli K-12 strain ER3445, complete genome</t>
  </si>
  <si>
    <t>ER3445</t>
  </si>
  <si>
    <t>CP009789.1</t>
  </si>
  <si>
    <t>Escherichia coli K-12 strain ER3413, complete genome</t>
  </si>
  <si>
    <t>ER3413</t>
  </si>
  <si>
    <t>CP009685.1</t>
  </si>
  <si>
    <t>CP009644.1</t>
  </si>
  <si>
    <t>Escherichia coli ER2796, complete genome</t>
  </si>
  <si>
    <t>ER2796</t>
  </si>
  <si>
    <t>CM001020.1</t>
  </si>
  <si>
    <t>Pseudomonas aeruginosa 39016 chromosome, whole genome shotgun sequence</t>
  </si>
  <si>
    <t>CP012869.1</t>
  </si>
  <si>
    <t>Escherichia coli strain K-12 substrain MG1655_TMP32XR1, complete genome</t>
  </si>
  <si>
    <t>HG738867.1</t>
  </si>
  <si>
    <t>Escherichia coli str. K-12 substr. MC4100 complete genome</t>
  </si>
  <si>
    <t>K-12 substr. MC4100</t>
  </si>
  <si>
    <t>LM993812.1</t>
  </si>
  <si>
    <t>Escherichia coli genome assembly EcHMS174Chr, chromosome : 1</t>
  </si>
  <si>
    <t>CP008870.1</t>
  </si>
  <si>
    <t>Pseudomonas aeruginosa strain W36662, complete genome</t>
  </si>
  <si>
    <t>CP011321.1</t>
  </si>
  <si>
    <t>Escherichia coli strain SQ88, complete genome</t>
  </si>
  <si>
    <t>CP007224.1</t>
  </si>
  <si>
    <t>Pseudomonas aeruginosa PA96 genome</t>
  </si>
  <si>
    <t>PA96</t>
  </si>
  <si>
    <t>AKVX01000001.1</t>
  </si>
  <si>
    <t>CP011323.1</t>
  </si>
  <si>
    <t>Escherichia coli strain SQ171, complete genome</t>
  </si>
  <si>
    <t>CP008864.1</t>
  </si>
  <si>
    <t>Pseudomonas aeruginosa strain W60856, complete genome</t>
  </si>
  <si>
    <t>AAQW01000001.1</t>
  </si>
  <si>
    <t>Pseudomonas aeruginosa PACS2 chromosome, whole genome shotgun sequence</t>
  </si>
  <si>
    <t>PACS2</t>
  </si>
  <si>
    <t>CP011320.1</t>
  </si>
  <si>
    <t>Escherichia coli strain SQ37, complete genome</t>
  </si>
  <si>
    <t>CP004055.1</t>
  </si>
  <si>
    <t>Pseudomonas aeruginosa PA1R, complete genome</t>
  </si>
  <si>
    <t>PA1R</t>
  </si>
  <si>
    <t>CP009273.1</t>
  </si>
  <si>
    <t>Escherichia coli BW25113, complete genome</t>
  </si>
  <si>
    <t>K-12 substr. BW25113</t>
  </si>
  <si>
    <t>CM000750.1</t>
  </si>
  <si>
    <t>Bacillus thuringiensis serovar pakistani str. T13001 chromosome, whole genome shotgun sequence</t>
  </si>
  <si>
    <t>T13001</t>
  </si>
  <si>
    <t>CP001396.1</t>
  </si>
  <si>
    <t>Escherichia coli BW2952, complete genome</t>
  </si>
  <si>
    <t>K-12 substr. BW2952</t>
  </si>
  <si>
    <t>CP006980.1</t>
  </si>
  <si>
    <t>Pseudomonas aeruginosa LESlike5 sequence</t>
  </si>
  <si>
    <t>LESlike5</t>
  </si>
  <si>
    <t>CP012125.1</t>
  </si>
  <si>
    <t>Escherichia coli strain DH1Ec095, complete genome</t>
  </si>
  <si>
    <t>CP006985.1</t>
  </si>
  <si>
    <t>Pseudomonas aeruginosa LESlike4 sequence</t>
  </si>
  <si>
    <t>LESlike4</t>
  </si>
  <si>
    <t>CP008871.1</t>
  </si>
  <si>
    <t>Pseudomonas aeruginosa strain W45909, complete genome</t>
  </si>
  <si>
    <t>CP008866.1</t>
  </si>
  <si>
    <t>Pseudomonas aeruginosa strain T38079, complete genome</t>
  </si>
  <si>
    <t>LM995446.1</t>
  </si>
  <si>
    <t>Escherichia coli genome assembly EcRV308Chr, chromosome : 1</t>
  </si>
  <si>
    <t>U00096.3</t>
  </si>
  <si>
    <t>CP008865.1</t>
  </si>
  <si>
    <t>Pseudomonas aeruginosa strain S86968, complete genome</t>
  </si>
  <si>
    <t>CP004054.2</t>
  </si>
  <si>
    <t>Pseudomonas aeruginosa PA1, complete genome</t>
  </si>
  <si>
    <t>PA1</t>
  </si>
  <si>
    <t>CP011317.1</t>
  </si>
  <si>
    <t>Pseudomonas aeruginosa strain Carb01 63, complete genome</t>
  </si>
  <si>
    <t>FM209186.1</t>
  </si>
  <si>
    <t>Pseudomonas aeruginosa LESB58 complete genome sequence</t>
  </si>
  <si>
    <t>LESB58</t>
  </si>
  <si>
    <t>CP003734.1</t>
  </si>
  <si>
    <t>Pseudomonas putida DOT-T1E, complete genome</t>
  </si>
  <si>
    <t>DOT-T1E</t>
  </si>
  <si>
    <t>CP006984.1</t>
  </si>
  <si>
    <t>Pseudomonas aeruginosa LESlike1 sequence</t>
  </si>
  <si>
    <t>LESlike1</t>
  </si>
  <si>
    <t>LN877770.1</t>
  </si>
  <si>
    <t>Escherichia coli genome assembly ERS742059, chromosome : I</t>
  </si>
  <si>
    <t>CP008873.1</t>
  </si>
  <si>
    <t>Pseudomonas aeruginosa strain F9670, complete genome</t>
  </si>
  <si>
    <t>CP006982.1</t>
  </si>
  <si>
    <t>Pseudomonas aeruginosa LES400 sequence</t>
  </si>
  <si>
    <t>LES400</t>
  </si>
  <si>
    <t>CP006981.1</t>
  </si>
  <si>
    <t>Pseudomonas aeruginosa LESlike7 sequence</t>
  </si>
  <si>
    <t>LESlike7</t>
  </si>
  <si>
    <t>CP006983.1</t>
  </si>
  <si>
    <t>Pseudomonas aeruginosa LESB65 sequence</t>
  </si>
  <si>
    <t>LESB65</t>
  </si>
  <si>
    <t>CP008857.1</t>
  </si>
  <si>
    <t>Pseudomonas aeruginosa strain F30658, complete genome</t>
  </si>
  <si>
    <t>CM000722.1</t>
  </si>
  <si>
    <t>Bacillus cereus m1550 chromosome, whole genome shotgun sequence</t>
  </si>
  <si>
    <t>m1550</t>
  </si>
  <si>
    <t>CP010440.1</t>
  </si>
  <si>
    <t>Escherichia coli K-12 strain ER3476, complete genome</t>
  </si>
  <si>
    <t>ER3476</t>
  </si>
  <si>
    <t>CP006937.1</t>
  </si>
  <si>
    <t>Pseudomonas aeruginosa LES431, complete genome</t>
  </si>
  <si>
    <t>LES431</t>
  </si>
  <si>
    <t>CP010555.1</t>
  </si>
  <si>
    <t>Pseudomonas aeruginosa strain FRD1, complete genome</t>
  </si>
  <si>
    <t>CP009974.1</t>
  </si>
  <si>
    <t>Pseudomonas putida S12, complete genome</t>
  </si>
  <si>
    <t>S12</t>
  </si>
  <si>
    <t>CP010371.1</t>
  </si>
  <si>
    <t>Escherichia coli strain 6409, complete genome</t>
  </si>
  <si>
    <t>HG530068.1</t>
  </si>
  <si>
    <t>Pseudomonas aeruginosa PA38182, complete genome</t>
  </si>
  <si>
    <t>PA38182</t>
  </si>
  <si>
    <t>CP009686.1</t>
  </si>
  <si>
    <t>Bacillus cereus strain FORC_005, complete genome</t>
  </si>
  <si>
    <t>CP000712.1</t>
  </si>
  <si>
    <t>Pseudomonas putida F1, complete genome</t>
  </si>
  <si>
    <t>F1</t>
  </si>
  <si>
    <t>CP001176.1</t>
  </si>
  <si>
    <t>Bacillus cereus B4264, complete genome</t>
  </si>
  <si>
    <t>B4264</t>
  </si>
  <si>
    <t>CP009166.1</t>
  </si>
  <si>
    <t>Escherichia coli 1303, complete genome</t>
  </si>
  <si>
    <t>CP003588.1</t>
  </si>
  <si>
    <t>Pseudomonas putida ND6, complete genome</t>
  </si>
  <si>
    <t>ND6</t>
  </si>
  <si>
    <t>CP011134.1</t>
  </si>
  <si>
    <t>Escherichia coli VR50, complete genome</t>
  </si>
  <si>
    <t>VR50</t>
  </si>
  <si>
    <t>AGTD01000001.1</t>
  </si>
  <si>
    <t>Escherichia coli UMNF18 chromosome, whole genome shotgun sequence</t>
  </si>
  <si>
    <t>UMNF18</t>
  </si>
  <si>
    <t>CP014269.1</t>
  </si>
  <si>
    <t>Escherichia coli B strain C3029, complete genome</t>
  </si>
  <si>
    <t>C3029</t>
  </si>
  <si>
    <t>FN649414.1</t>
  </si>
  <si>
    <t>Escherichia coli ETEC H10407, complete genome</t>
  </si>
  <si>
    <t>ETEC H10407</t>
  </si>
  <si>
    <t>CP002291.1</t>
  </si>
  <si>
    <t>Escherichia coli P12b, complete genome</t>
  </si>
  <si>
    <t>P12b</t>
  </si>
  <si>
    <t>CP010585.1</t>
  </si>
  <si>
    <t>Escherichia coli strain C41(DE3), complete genome</t>
  </si>
  <si>
    <t>AM946981.2</t>
  </si>
  <si>
    <t>Escherichia coli BL21(DE3), complete genome</t>
  </si>
  <si>
    <t>BL21(DE3)</t>
  </si>
  <si>
    <t>CP014268.1</t>
  </si>
  <si>
    <t>Escherichia coli B strain C2566, complete genome</t>
  </si>
  <si>
    <t>C2566</t>
  </si>
  <si>
    <t>CP000819.1</t>
  </si>
  <si>
    <t>Escherichia coli B str. REL606, complete genome</t>
  </si>
  <si>
    <t>REL606</t>
  </si>
  <si>
    <t>CP001665.1</t>
  </si>
  <si>
    <t>Escherichia coli 'BL21-Gold(DE3)pLysS AG', complete genome</t>
  </si>
  <si>
    <t>BL21-Gold(DE3)pLysS AG</t>
  </si>
  <si>
    <t>CP011938.1</t>
  </si>
  <si>
    <t>Escherichia coli strain C43(DE3), complete genome</t>
  </si>
  <si>
    <t>CP006636.1</t>
  </si>
  <si>
    <t>Escherichia coli PCN061, complete genome</t>
  </si>
  <si>
    <t>PCN061</t>
  </si>
  <si>
    <t>CP000946.1</t>
  </si>
  <si>
    <t>Escherichia coli ATCC 8739, complete genome</t>
  </si>
  <si>
    <t>ATCC 8739</t>
  </si>
  <si>
    <t>CP007391.1</t>
  </si>
  <si>
    <t>Escherichia coli strain ST540, complete genome</t>
  </si>
  <si>
    <t>CP001509.3</t>
  </si>
  <si>
    <t>CP000802.1</t>
  </si>
  <si>
    <t>Escherichia coli HS, complete genome</t>
  </si>
  <si>
    <t>HS</t>
  </si>
  <si>
    <t>CP007265.1</t>
  </si>
  <si>
    <t>CP013048.1</t>
  </si>
  <si>
    <t>Escherichia coli strain RS76 genome</t>
  </si>
  <si>
    <t>CP007390.1</t>
  </si>
  <si>
    <t>CP002729.1</t>
  </si>
  <si>
    <t>Escherichia coli UMNK88, complete genome</t>
  </si>
  <si>
    <t>UMNK88</t>
  </si>
  <si>
    <t>CP010816.1</t>
  </si>
  <si>
    <t>Escherichia coli strain BL21 (TaKaRa), complete genome</t>
  </si>
  <si>
    <t>CP010315.1</t>
  </si>
  <si>
    <t>Escherichia coli strain 789, complete genome</t>
  </si>
  <si>
    <t>CP013950.1</t>
  </si>
  <si>
    <t>Bacillus sp. SDLI1, complete genome</t>
  </si>
  <si>
    <t>Bacillus sp. SDLI1</t>
  </si>
  <si>
    <t>CP004009.1</t>
  </si>
  <si>
    <t>Escherichia coli APEC O78, complete genome</t>
  </si>
  <si>
    <t>APEC O78</t>
  </si>
  <si>
    <t>CP013112.1</t>
  </si>
  <si>
    <t>Escherichia coli strain YD786, complete genome</t>
  </si>
  <si>
    <t>CP007442.1</t>
  </si>
  <si>
    <t>Escherichia coli ACN001, complete genome</t>
  </si>
  <si>
    <t>ACN001</t>
  </si>
  <si>
    <t>CP009106.2</t>
  </si>
  <si>
    <t>Escherichia coli strain 94-3024, complete genome</t>
  </si>
  <si>
    <t>CP000958.1</t>
  </si>
  <si>
    <t>Burkholderia cenocepacia MC0-3 chromosome 1, complete sequence</t>
  </si>
  <si>
    <t>MC0-3</t>
  </si>
  <si>
    <t>CP011018.1</t>
  </si>
  <si>
    <t>Escherichia coli strain CI5, complete genome</t>
  </si>
  <si>
    <t>HG328254.1</t>
  </si>
  <si>
    <t>Bacillus amyloliquefaciens subsp. plantarum UCMB5113, complete genome</t>
  </si>
  <si>
    <t>Bacillus methylotrophicus</t>
  </si>
  <si>
    <t>UCMB5113</t>
  </si>
  <si>
    <t>CP012483.1</t>
  </si>
  <si>
    <t>Bacillus cereus strain NJ-W, complete genome</t>
  </si>
  <si>
    <t>CP002970.1</t>
  </si>
  <si>
    <t>Escherichia coli KO11FL, complete genome</t>
  </si>
  <si>
    <t>KO11FL</t>
  </si>
  <si>
    <t>CP010106.1</t>
  </si>
  <si>
    <t>Bacillus thuringiensis serovar indiana strain HD521, complete genome</t>
  </si>
  <si>
    <t>HD521</t>
  </si>
  <si>
    <t>CP013962.1</t>
  </si>
  <si>
    <t>Escherichia coli strain SEC470 genome</t>
  </si>
  <si>
    <t>CP003738.1</t>
  </si>
  <si>
    <t>Pseudomonas putida HB3267, complete genome</t>
  </si>
  <si>
    <t>PC9</t>
  </si>
  <si>
    <t>AP010960.1</t>
  </si>
  <si>
    <t>Escherichia coli O111:H- str. 11128 DNA, complete genome</t>
  </si>
  <si>
    <t>CP002185.1</t>
  </si>
  <si>
    <t>Escherichia coli W, complete genome</t>
  </si>
  <si>
    <t>W</t>
  </si>
  <si>
    <t>CP000800.1</t>
  </si>
  <si>
    <t>Escherichia coli E24377A, complete genome</t>
  </si>
  <si>
    <t>E24377A</t>
  </si>
  <si>
    <t>CP005998.1</t>
  </si>
  <si>
    <t>Escherichia coli B7A, complete genome</t>
  </si>
  <si>
    <t>B7A</t>
  </si>
  <si>
    <t>AP010953.1</t>
  </si>
  <si>
    <t>Escherichia coli O26:H11 str. 11368 DNA, complete genome</t>
  </si>
  <si>
    <t>AP009240.1</t>
  </si>
  <si>
    <t>Escherichia coli SE11 DNA, complete genome</t>
  </si>
  <si>
    <t>SE11</t>
  </si>
  <si>
    <t>CP007512.1</t>
  </si>
  <si>
    <t>Bacillus bombysepticus str. Wang, complete genome</t>
  </si>
  <si>
    <t>Bacillus bombysepticus</t>
  </si>
  <si>
    <t>CP006584.1</t>
  </si>
  <si>
    <t>Escherichia coli LY180, complete genome</t>
  </si>
  <si>
    <t>LY180</t>
  </si>
  <si>
    <t>CP003301.1</t>
  </si>
  <si>
    <t>Escherichia coli O104:H4 str. 2009EL-2071, complete genome</t>
  </si>
  <si>
    <t>2009EL-2071</t>
  </si>
  <si>
    <t>CP002516.1</t>
  </si>
  <si>
    <t>Escherichia coli KO11, complete genome</t>
  </si>
  <si>
    <t>KO11</t>
  </si>
  <si>
    <t>CU928160.2</t>
  </si>
  <si>
    <t>Escherichia coli IAI1 chromosome, complete genome</t>
  </si>
  <si>
    <t>IAI1</t>
  </si>
  <si>
    <t>CP013029.1</t>
  </si>
  <si>
    <t>Escherichia coli strain 2012C-4227, complete genome</t>
  </si>
  <si>
    <t>CP010344.1</t>
  </si>
  <si>
    <t>Escherichia coli ECC-1470, complete genome</t>
  </si>
  <si>
    <t>ECC-1470</t>
  </si>
  <si>
    <t>CP003297.1</t>
  </si>
  <si>
    <t>Escherichia coli O104:H4 str. 2009EL-2050, complete genome</t>
  </si>
  <si>
    <t>2009EL-2050</t>
  </si>
  <si>
    <t>CP000458.1</t>
  </si>
  <si>
    <t>Burkholderia cenocepacia HI2424 chromosome 1, complete sequence</t>
  </si>
  <si>
    <t>HI2424</t>
  </si>
  <si>
    <t>AP010958.1</t>
  </si>
  <si>
    <t>Escherichia coli O103:H2 str. 12009 DNA, complete genome</t>
  </si>
  <si>
    <t>CP003289.1</t>
  </si>
  <si>
    <t>Escherichia coli O104:H4 str. 2011C-3493, complete genome</t>
  </si>
  <si>
    <t>2011C-3493</t>
  </si>
  <si>
    <t>CP009104.1</t>
  </si>
  <si>
    <t>Escherichia coli strain RM9387, complete genome</t>
  </si>
  <si>
    <t>CP005935.1</t>
  </si>
  <si>
    <t>Bacillus thuringiensis YBT-1518, complete genome</t>
  </si>
  <si>
    <t>YBT-1518</t>
  </si>
  <si>
    <t>CP014092.1</t>
  </si>
  <si>
    <t>Escherichia coli strain 268-78-1, complete genome</t>
  </si>
  <si>
    <t>CP009578.1</t>
  </si>
  <si>
    <t>Escherichia coli FAP1 genome</t>
  </si>
  <si>
    <t>FAP1</t>
  </si>
  <si>
    <t>CP002967.1</t>
  </si>
  <si>
    <t>CP007592.1</t>
  </si>
  <si>
    <t>Escherichia coli O157:H16 strain Santai, complete genome</t>
  </si>
  <si>
    <t>Santai</t>
  </si>
  <si>
    <t>CP014197.1</t>
  </si>
  <si>
    <t>Escherichia coli strain MRE600, complete genome</t>
  </si>
  <si>
    <t>CM000756.1</t>
  </si>
  <si>
    <t>Bacillus thuringiensis serovar huazhongensis BGSC 4BD1 chromosome, whole genome shotgun sequence</t>
  </si>
  <si>
    <t>BGSC 4BD1</t>
  </si>
  <si>
    <t>CP011331.1</t>
  </si>
  <si>
    <t>Escherichia coli O104:H4 str. C227-11, complete genome</t>
  </si>
  <si>
    <t>C227-11</t>
  </si>
  <si>
    <t>CP003889.1</t>
  </si>
  <si>
    <t>Bacillus thuringiensis Bt407, complete genome</t>
  </si>
  <si>
    <t>CP011416.1</t>
  </si>
  <si>
    <t>Escherichia coli strain CFSAN029787, complete genome</t>
  </si>
  <si>
    <t>CP007491.1</t>
  </si>
  <si>
    <t>Escherichia coli strain ACN002, complete genome</t>
  </si>
  <si>
    <t>CM000734.1</t>
  </si>
  <si>
    <t>Bacillus cereus Rock4-2 chromosome, whole genome shotgun sequence</t>
  </si>
  <si>
    <t>Rock4-2</t>
  </si>
  <si>
    <t>CP001907.1</t>
  </si>
  <si>
    <t>Bacillus thuringiensis serovar chinensis CT-43, complete genome</t>
  </si>
  <si>
    <t>CT-43</t>
  </si>
  <si>
    <t>CU928145.2</t>
  </si>
  <si>
    <t>Escherichia coli 55989 chromosome, complete genome</t>
  </si>
  <si>
    <t>CP007607.1</t>
  </si>
  <si>
    <t>Bacillus thuringiensis serovar kurstaki str. YBT-1520, complete genome</t>
  </si>
  <si>
    <t>YBT-1520</t>
  </si>
  <si>
    <t>CP011686.1</t>
  </si>
  <si>
    <t>Bacillus amyloliquefaciens strain G341, complete genome</t>
  </si>
  <si>
    <t>CP004069.1</t>
  </si>
  <si>
    <t>Bacillus thuringiensis serovar kurstaki str. HD73, complete genome</t>
  </si>
  <si>
    <t>HD73</t>
  </si>
  <si>
    <t>HF572917.2</t>
  </si>
  <si>
    <t>Escherichia coli HUSEC2011 complete genome</t>
  </si>
  <si>
    <t>CP010005.1</t>
  </si>
  <si>
    <t>Bacillus thuringiensis serovar kurstaki strain HD 1, complete genome</t>
  </si>
  <si>
    <t>HD 1</t>
  </si>
  <si>
    <t>CP004858.1</t>
  </si>
  <si>
    <t>CP006027.1</t>
  </si>
  <si>
    <t>Escherichia coli O145:H28 str. RM13514, complete genome</t>
  </si>
  <si>
    <t>RM13514</t>
  </si>
  <si>
    <t>CP013055.1</t>
  </si>
  <si>
    <t>Bacillus thuringiensis strain YWC2-8, complete genome</t>
  </si>
  <si>
    <t>CP010089.1</t>
  </si>
  <si>
    <t>Bacillus thuringiensis serovar galleriae strain HD-29, complete genome</t>
  </si>
  <si>
    <t>HD-29</t>
  </si>
  <si>
    <t>CP004123.1</t>
  </si>
  <si>
    <t>Bacillus thuringiensis serovar thuringiensis str. IS5056, complete genome</t>
  </si>
  <si>
    <t>IS5056</t>
  </si>
  <si>
    <t>CP000380.1</t>
  </si>
  <si>
    <t>Burkholderia cenocepacia AU 1054 chromosome 3, complete sequence</t>
  </si>
  <si>
    <t>AU 1054</t>
  </si>
  <si>
    <t>CM000736.1</t>
  </si>
  <si>
    <t>Bacillus cereus F65185 chromosome, whole genome shotgun sequence</t>
  </si>
  <si>
    <t>F65185</t>
  </si>
  <si>
    <t>CM000747.1</t>
  </si>
  <si>
    <t>Bacillus thuringiensis Bt407 chromosome, whole genome shotgun sequence</t>
  </si>
  <si>
    <t>Bt407</t>
  </si>
  <si>
    <t>CM000717.1</t>
  </si>
  <si>
    <t>Bacillus cereus 172560W chromosome, whole genome shotgun sequence</t>
  </si>
  <si>
    <t>172560W</t>
  </si>
  <si>
    <t>CP014314.1</t>
  </si>
  <si>
    <t>Escherichia coli strain JEONG-1266, complete genome</t>
  </si>
  <si>
    <t>CP003752.1</t>
  </si>
  <si>
    <t>Bacillus thuringiensis HD-771, complete genome</t>
  </si>
  <si>
    <t>HD-771</t>
  </si>
  <si>
    <t>CP011349.1</t>
  </si>
  <si>
    <t>Bacillus thuringiensis strain YC-10, complete genome</t>
  </si>
  <si>
    <t>CP001164.1</t>
  </si>
  <si>
    <t>Escherichia coli O157:H7 str. EC4115, complete genome</t>
  </si>
  <si>
    <t>EC4115</t>
  </si>
  <si>
    <t>CP004065.1</t>
  </si>
  <si>
    <t>Bacillus amyloliquefaciens IT-45, complete genome</t>
  </si>
  <si>
    <t>IT-45</t>
  </si>
  <si>
    <t>CP004870.1</t>
  </si>
  <si>
    <t>Bacillus thuringiensis serovar kurstaki str. HD-1, complete genome</t>
  </si>
  <si>
    <t>HD-1</t>
  </si>
  <si>
    <t>CP007136.1</t>
  </si>
  <si>
    <t>Escherichia coli O145:H28 str. RM12581, complete genome</t>
  </si>
  <si>
    <t>RM12581</t>
  </si>
  <si>
    <t>CP000378.1</t>
  </si>
  <si>
    <t>Burkholderia cenocepacia AU 1054 chromosome 1, complete sequence</t>
  </si>
  <si>
    <t>CP012802.1</t>
  </si>
  <si>
    <t>Escherichia coli O157:H7 strain WS4202, complete genome</t>
  </si>
  <si>
    <t>WS4202</t>
  </si>
  <si>
    <t>CM000751.1</t>
  </si>
  <si>
    <t>Bacillus thuringiensis serovar kurstaki str. T03a001 chromosome, whole genome shotgun sequence</t>
  </si>
  <si>
    <t>T03a001</t>
  </si>
  <si>
    <t>CP003838.1</t>
  </si>
  <si>
    <t>Bacillus methylotrophicus AS43.3, complete genome</t>
  </si>
  <si>
    <t>AS43.3</t>
  </si>
  <si>
    <t>CP013727.1</t>
  </si>
  <si>
    <t>Bacillus amyloliquefaciens strain MBE1283, complete genome</t>
  </si>
  <si>
    <t>CM000748.1</t>
  </si>
  <si>
    <t>Bacillus thuringiensis serovar thuringiensis str. T01001 chromosome, whole genome shotgun sequence</t>
  </si>
  <si>
    <t>T01001</t>
  </si>
  <si>
    <t>BA000007.2</t>
  </si>
  <si>
    <t>Escherichia coli O157:H7 str. Sakai DNA, complete genome</t>
  </si>
  <si>
    <t>Sakai substr. RIMD 0509952</t>
  </si>
  <si>
    <t>CM000715.1</t>
  </si>
  <si>
    <t>Bacillus cereus ATCC 10876 chromosome, whole genome shotgun sequence</t>
  </si>
  <si>
    <t>ATCC 10876</t>
  </si>
  <si>
    <t>CP001846.1</t>
  </si>
  <si>
    <t>Escherichia coli O55:H7 str. CB9615, complete genome</t>
  </si>
  <si>
    <t>CB9615</t>
  </si>
  <si>
    <t>CP008957.1</t>
  </si>
  <si>
    <t>Escherichia coli O157:H7 str. EDL933, complete genome</t>
  </si>
  <si>
    <t>EDL933</t>
  </si>
  <si>
    <t>CP006979.1</t>
  </si>
  <si>
    <t>Pseudomonas monteilii SB3101, complete genome</t>
  </si>
  <si>
    <t>Pseudomonas monteilii</t>
  </si>
  <si>
    <t>SB3101</t>
  </si>
  <si>
    <t>CP001925.1</t>
  </si>
  <si>
    <t>Escherichia coli Xuzhou21, complete genome</t>
  </si>
  <si>
    <t>Xuzhou21</t>
  </si>
  <si>
    <t>CP006978.1</t>
  </si>
  <si>
    <t>Pseudomonas monteilii SB3078, complete genome</t>
  </si>
  <si>
    <t>SB3078</t>
  </si>
  <si>
    <t>HG328253.1</t>
  </si>
  <si>
    <t>Bacillus amyloliquefaciens subsp. plantarum UCMB5033, complete genome</t>
  </si>
  <si>
    <t>UCMB-5033</t>
  </si>
  <si>
    <t>CP000560.1</t>
  </si>
  <si>
    <t>Bacillus amyloliquefaciens subsp. plantarum str. FZB42, complete genome</t>
  </si>
  <si>
    <t>FZB42</t>
  </si>
  <si>
    <t>HE774679.1</t>
  </si>
  <si>
    <t>Bacillus amyloliquefaciens subsp. plantarum YAU B9601-Y2 complete genome</t>
  </si>
  <si>
    <t>YAU B9601-Y2</t>
  </si>
  <si>
    <t>CP006262.1</t>
  </si>
  <si>
    <t>Escherichia coli O145:H28 str. RM13516, complete genome</t>
  </si>
  <si>
    <t>RM13516</t>
  </si>
  <si>
    <t>CP010304.1</t>
  </si>
  <si>
    <t>Escherichia coli O157:H7 str. SS52, complete genome</t>
  </si>
  <si>
    <t>SS52</t>
  </si>
  <si>
    <t>CP007133.1</t>
  </si>
  <si>
    <t>Escherichia coli O145:H28 str. RM12761, complete genome</t>
  </si>
  <si>
    <t>RM12761</t>
  </si>
  <si>
    <t>AP013070.1</t>
  </si>
  <si>
    <t>Pseudomonas putida NBRC 14164 DNA, complete genome</t>
  </si>
  <si>
    <t>NBRC 14164</t>
  </si>
  <si>
    <t>CP009938.1</t>
  </si>
  <si>
    <t>Bacillus sp. BH072, complete genome</t>
  </si>
  <si>
    <t>Bacillus sp. BH072</t>
  </si>
  <si>
    <t>CP010359.1</t>
  </si>
  <si>
    <t>Pseudomonas plecoglossicida strain NyZ12, complete genome</t>
  </si>
  <si>
    <t>Pseudomonas plecoglossicida</t>
  </si>
  <si>
    <t>CM000749.1</t>
  </si>
  <si>
    <t>Bacillus thuringiensis serovar sotto str. T04001 chromosome, whole genome shotgun sequence</t>
  </si>
  <si>
    <t>T04001</t>
  </si>
  <si>
    <t>CU928163.2</t>
  </si>
  <si>
    <t>Escherichia coli UMN026 chromosome, complete genome</t>
  </si>
  <si>
    <t>UMN026</t>
  </si>
  <si>
    <t>CP003350.1</t>
  </si>
  <si>
    <t>Frateuria aurantia DSM 6220, complete genome</t>
  </si>
  <si>
    <t>Frateuria</t>
  </si>
  <si>
    <t>Frateuria aurantia</t>
  </si>
  <si>
    <t>DSM 6220</t>
  </si>
  <si>
    <t>CP000959.1</t>
  </si>
  <si>
    <t>Burkholderia cenocepacia MC0-3 chromosome 2, complete sequence</t>
  </si>
  <si>
    <t>CM000753.1</t>
  </si>
  <si>
    <t>Bacillus thuringiensis serovar berliner ATCC 10792 chromosome, whole genome shotgun sequence</t>
  </si>
  <si>
    <t>ATCC 10792</t>
  </si>
  <si>
    <t>AE005174.2</t>
  </si>
  <si>
    <t>Escherichia coli O157:H7 EDL933, complete genome</t>
  </si>
  <si>
    <t>CP003109.1</t>
  </si>
  <si>
    <t>Escherichia coli O55:H7 str. RM12579, complete genome</t>
  </si>
  <si>
    <t>RM12579</t>
  </si>
  <si>
    <t>CP009859.1</t>
  </si>
  <si>
    <t>Escherichia coli strain ECONIH1, complete genome</t>
  </si>
  <si>
    <t>AP014628.1</t>
  </si>
  <si>
    <t>Pseudomonas sp. St29 DNA, complete genome</t>
  </si>
  <si>
    <t>Pseudomonas sp. St29</t>
  </si>
  <si>
    <t>CP002917.1</t>
  </si>
  <si>
    <t>Corynebacterium variabile DSM 44702, complete genome</t>
  </si>
  <si>
    <t>Corynebacteriales</t>
  </si>
  <si>
    <t>Corynebacteriaceae</t>
  </si>
  <si>
    <t>Corynebacterium</t>
  </si>
  <si>
    <t>Corynebacterium variabile</t>
  </si>
  <si>
    <t>DSM 44702</t>
  </si>
  <si>
    <t>HE617159.1</t>
  </si>
  <si>
    <t>Bacillus amyloliquefaciens subsp. plantarum CAU B946 complete genome</t>
  </si>
  <si>
    <t>CAU B946</t>
  </si>
  <si>
    <t>CP007620.1</t>
  </si>
  <si>
    <t>Pseudomonas putida strain DLL-E4, complete genome</t>
  </si>
  <si>
    <t>CP007393.1</t>
  </si>
  <si>
    <t>Escherichia coli strain ST2747, complete genome</t>
  </si>
  <si>
    <t>AP014627.1</t>
  </si>
  <si>
    <t>Pseudomonas sp. Os17 DNA, complete genome</t>
  </si>
  <si>
    <t>Pseudomonas sp. Os17</t>
  </si>
  <si>
    <t>CP012099.1</t>
  </si>
  <si>
    <t>Bacillus thuringiensis strain HS18-1, complete genome</t>
  </si>
  <si>
    <t>CM003768.1</t>
  </si>
  <si>
    <t>Burkholderia anthina strain AZ-4-2-10-S1-D7 chromosome 1, complete sequence, whole genome shotgun sequence</t>
  </si>
  <si>
    <t>Burkholderia anthina</t>
  </si>
  <si>
    <t>CP006845.1</t>
  </si>
  <si>
    <t>Bacillus amyloliquefaciens CC178, complete genome</t>
  </si>
  <si>
    <t>CC178</t>
  </si>
  <si>
    <t>FN554766.1</t>
  </si>
  <si>
    <t>Escherichia coli 042 complete genome</t>
  </si>
  <si>
    <t>CP003034.1</t>
  </si>
  <si>
    <t>Escherichia coli O7:K1 str. CE10, complete genome</t>
  </si>
  <si>
    <t>CE10</t>
  </si>
  <si>
    <t>CP013025.1</t>
  </si>
  <si>
    <t>Escherichia coli strain 2009C-3133, complete genome</t>
  </si>
  <si>
    <t>CP009744.1</t>
  </si>
  <si>
    <t>Burkholderia contaminans strain MS14 chromosome 2, complete sequence</t>
  </si>
  <si>
    <t>Burkholderia contaminans</t>
  </si>
  <si>
    <t>CP010556.1</t>
  </si>
  <si>
    <t>Bacillus amyloliquefaciens strain L-H15, complete genome</t>
  </si>
  <si>
    <t>CP009684.1</t>
  </si>
  <si>
    <t>Bacillus subtilis strain B-1 genome</t>
  </si>
  <si>
    <t>CP006952.1</t>
  </si>
  <si>
    <t>Bacillus amyloliquefaciens LFB112, complete genome</t>
  </si>
  <si>
    <t>LFB112</t>
  </si>
  <si>
    <t>CP001368.1</t>
  </si>
  <si>
    <t>Escherichia coli O157:H7 str. TW14359, complete genome</t>
  </si>
  <si>
    <t>TW14359</t>
  </si>
  <si>
    <t>CP000460.1</t>
  </si>
  <si>
    <t>Burkholderia cenocepacia HI2424 chromosome 3, complete sequence</t>
  </si>
  <si>
    <t>CM003707.1</t>
  </si>
  <si>
    <t>Escherichia coli strain PPECC42 chromosome PPECC42, whole genome shotgun sequence</t>
  </si>
  <si>
    <t>CP005976.1</t>
  </si>
  <si>
    <t>Pseudomonas putida H8234, complete genome</t>
  </si>
  <si>
    <t>H8234</t>
  </si>
  <si>
    <t>CP013831.1</t>
  </si>
  <si>
    <t>Escherichia coli strain CD306, complete genome</t>
  </si>
  <si>
    <t>LN831040.1</t>
  </si>
  <si>
    <t>Escherichia coli genome assembly NCTC9001, chromosome : 1</t>
  </si>
  <si>
    <t>CP000459.1</t>
  </si>
  <si>
    <t>Burkholderia cenocepacia HI2424 chromosome 2, complete sequence</t>
  </si>
  <si>
    <t>CP000926.1</t>
  </si>
  <si>
    <t>Pseudomonas putida GB-1, complete genome</t>
  </si>
  <si>
    <t>GB-1</t>
  </si>
  <si>
    <t>HF563562.1</t>
  </si>
  <si>
    <t>Bacillus amyloliquefaciens subsp. plantarum UCMB5036 complete genome</t>
  </si>
  <si>
    <t>UCMB5036</t>
  </si>
  <si>
    <t>CP007392.1</t>
  </si>
  <si>
    <t>CM002271.1</t>
  </si>
  <si>
    <t>Streptomyces sp. GBA 94-10 chromosome, whole genome shotgun sequence</t>
  </si>
  <si>
    <t>Streptomyces sp. GBA 94-10</t>
  </si>
  <si>
    <t>CP000970.1</t>
  </si>
  <si>
    <t>Escherichia coli SMS-3-5, complete genome</t>
  </si>
  <si>
    <t>SMS-3-5</t>
  </si>
  <si>
    <t>CP008728.1</t>
  </si>
  <si>
    <t>Burkholderia multivorans strain DDS 15A-1 chromosome 3, complete sequence</t>
  </si>
  <si>
    <t>Burkholderia multivorans</t>
  </si>
  <si>
    <t>CP007165.1</t>
  </si>
  <si>
    <t>Bacillus amyloliquefaciens subsp. plantarum NJN6, complete genome</t>
  </si>
  <si>
    <t>NJN-6</t>
  </si>
  <si>
    <t>CP008805.1</t>
  </si>
  <si>
    <t>Escherichia coli O157:H7 str. SS17, complete genome</t>
  </si>
  <si>
    <t>SS17</t>
  </si>
  <si>
    <t>CM000662.1</t>
  </si>
  <si>
    <t>Escherichia coli O157:H7 str. TW14588 chromosome, whole genome shotgun sequence</t>
  </si>
  <si>
    <t>TW14588</t>
  </si>
  <si>
    <t>CP000744.1</t>
  </si>
  <si>
    <t>Pseudomonas aeruginosa PA7, complete genome</t>
  </si>
  <si>
    <t>PA7</t>
  </si>
  <si>
    <t>CP006632.1</t>
  </si>
  <si>
    <t>Escherichia coli PCN033, complete genome</t>
  </si>
  <si>
    <t>PCN033</t>
  </si>
  <si>
    <t>CP010577.1</t>
  </si>
  <si>
    <t>Bacillus thuringiensis serovar morrisoni strain BGSC 4AA1, complete genome</t>
  </si>
  <si>
    <t>BGSC 4AA1</t>
  </si>
  <si>
    <t>CU928161.2</t>
  </si>
  <si>
    <t>Escherichia coli S88 chromosome, complete genome</t>
  </si>
  <si>
    <t>S88</t>
  </si>
  <si>
    <t>CP006852.1</t>
  </si>
  <si>
    <t>Pseudomonas sp. TKP, complete genome</t>
  </si>
  <si>
    <t>Pseudomonas sp. TKP</t>
  </si>
  <si>
    <t>CP003332.1</t>
  </si>
  <si>
    <t>Bacillus amyloliquefaciens Y2, complete genome</t>
  </si>
  <si>
    <t>Y2</t>
  </si>
  <si>
    <t>CP009365.1</t>
  </si>
  <si>
    <t>Pseudomonas mosselii SJ10, complete genome</t>
  </si>
  <si>
    <t>Pseudomonas mosselii</t>
  </si>
  <si>
    <t>SJ10</t>
  </si>
  <si>
    <t>CP000949.1</t>
  </si>
  <si>
    <t>Pseudomonas putida W619, complete genome</t>
  </si>
  <si>
    <t>W619</t>
  </si>
  <si>
    <t>HG941718.1</t>
  </si>
  <si>
    <t>Escherichia coli ST131 strain EC958 chromosome, complete genome</t>
  </si>
  <si>
    <t>EC958</t>
  </si>
  <si>
    <t>CP002446.1</t>
  </si>
  <si>
    <t>Pseudoxanthomonas suwonensis 11-1, complete genome</t>
  </si>
  <si>
    <t>Xanthomonadaceae</t>
  </si>
  <si>
    <t>Pseudoxanthomonas</t>
  </si>
  <si>
    <t>Pseudoxanthomonas suwonensis</t>
  </si>
  <si>
    <t>11-1</t>
  </si>
  <si>
    <t>CP011346.1</t>
  </si>
  <si>
    <t>Bacillus methylotrophicus strain JJ-D34, complete genome</t>
  </si>
  <si>
    <t>CP000379.1</t>
  </si>
  <si>
    <t>Burkholderia cenocepacia AU 1054 chromosome 2, complete sequence</t>
  </si>
  <si>
    <t>HG514499.1</t>
  </si>
  <si>
    <t>Bacillus amyloliquefaciens subsp. plantarum NAU-B3, complete genome</t>
  </si>
  <si>
    <t>NAU-B3</t>
  </si>
  <si>
    <t>CP012633.1</t>
  </si>
  <si>
    <t>Escherichia coli strain SF-166, complete genome</t>
  </si>
  <si>
    <t>CM001804.1</t>
  </si>
  <si>
    <t>Bacillus thuringiensis DAR 81934 chromosome chromosome, whole genome shotgun sequence</t>
  </si>
  <si>
    <t>DAR 81934</t>
  </si>
  <si>
    <t>CP011278.1</t>
  </si>
  <si>
    <t>Bacillus amyloliquefaciens strain L-S60, complete genome</t>
  </si>
  <si>
    <t>CP003516.1</t>
  </si>
  <si>
    <t>Burkholderia sp. KJ006 chromosome 3, complete sequence</t>
  </si>
  <si>
    <t>Burkholderia sp. KJ006</t>
  </si>
  <si>
    <t>CP007799.1</t>
  </si>
  <si>
    <t>Escherichia coli Nissle 1917, complete genome</t>
  </si>
  <si>
    <t>Nissle 1917</t>
  </si>
  <si>
    <t>CU928164.2</t>
  </si>
  <si>
    <t>Escherichia coli IAI39 chromosome, complete genome</t>
  </si>
  <si>
    <t>IAI39</t>
  </si>
  <si>
    <t>CP009631.1</t>
  </si>
  <si>
    <t>Burkholderia vietnamiensis LMG 10929 chromosome I, complete sequence</t>
  </si>
  <si>
    <t>Burkholderia vietnamiensis</t>
  </si>
  <si>
    <t>LMG 10929</t>
  </si>
  <si>
    <t>CP010876.1</t>
  </si>
  <si>
    <t>Escherichia coli strain MNCRE44, complete genome</t>
  </si>
  <si>
    <t>LN999829.1</t>
  </si>
  <si>
    <t>Bacillus methylotrophicus strain B25 genome assembly, chromosome : BAMMD1</t>
  </si>
  <si>
    <t>CP002211.1</t>
  </si>
  <si>
    <t>Escherichia coli str. 'clone D i2', complete genome</t>
  </si>
  <si>
    <t>clone D i2</t>
  </si>
  <si>
    <t>CP009351.1</t>
  </si>
  <si>
    <t>Bacillus thuringiensis HD1002, complete genome</t>
  </si>
  <si>
    <t>HD1002</t>
  </si>
  <si>
    <t>CP003763.1</t>
  </si>
  <si>
    <t>Bacillus thuringiensis HD-789, complete genome</t>
  </si>
  <si>
    <t>HD-789</t>
  </si>
  <si>
    <t>CP003514.1</t>
  </si>
  <si>
    <t>Burkholderia sp. KJ006 chromosome 1, complete sequence</t>
  </si>
  <si>
    <t>CP012625.1</t>
  </si>
  <si>
    <t>Escherichia coli strain SF-468, complete genome</t>
  </si>
  <si>
    <t>CP009749.1</t>
  </si>
  <si>
    <t>Bacillus subtilis strain ATCC 19217, complete genome</t>
  </si>
  <si>
    <t>CP009611.1</t>
  </si>
  <si>
    <t>Bacillus subtilis strain Bs-916, complete genome</t>
  </si>
  <si>
    <t>CP011347.1</t>
  </si>
  <si>
    <t>Bacillus methylotrophicus strain YJ11-1-4, complete genome</t>
  </si>
  <si>
    <t>LN865164.1</t>
  </si>
  <si>
    <t>Pseudomonas sp. URMO17WK12:I11 genome assembly YEL.embl.gz, chromosome : 1</t>
  </si>
  <si>
    <t>Pseudomonas sp. URMO17WK12:I11</t>
  </si>
  <si>
    <t>CP003961.1</t>
  </si>
  <si>
    <t>Pseudomonas sp. VLB120, complete genome</t>
  </si>
  <si>
    <t>Pseudomonas sp. VLB120</t>
  </si>
  <si>
    <t>CP009745.1</t>
  </si>
  <si>
    <t>Burkholderia contaminans strain MS14 chromosome 3, complete sequence</t>
  </si>
  <si>
    <t>CP000960.1</t>
  </si>
  <si>
    <t>Burkholderia cenocepacia MC0-3 chromosome 3, complete sequence</t>
  </si>
  <si>
    <t>CP001186.1</t>
  </si>
  <si>
    <t>Bacillus cereus G9842, complete genome</t>
  </si>
  <si>
    <t>G9842</t>
  </si>
  <si>
    <t>CP012635.1</t>
  </si>
  <si>
    <t>Escherichia coli strain SF-088, complete genome</t>
  </si>
  <si>
    <t>CP012981.1</t>
  </si>
  <si>
    <t>Burkholderia cepacia ATCC 25416 chromosome 1, complete sequence</t>
  </si>
  <si>
    <t>UCB 717</t>
  </si>
  <si>
    <t>CP000468.1</t>
  </si>
  <si>
    <t>Escherichia coli APEC O1, complete genome</t>
  </si>
  <si>
    <t>APEC O1</t>
  </si>
  <si>
    <t>LNJP01000003.1</t>
  </si>
  <si>
    <t>Burkholderia anthina strain AZ-4-2-10-S1-D7 AZ-4-2-10-S1-D7_4, whole genome shotgun sequence</t>
  </si>
  <si>
    <t>CP007149.1</t>
  </si>
  <si>
    <t>Escherichia coli RS218, complete genome</t>
  </si>
  <si>
    <t>RS218</t>
  </si>
  <si>
    <t>CP007394.1</t>
  </si>
  <si>
    <t>CP013835.1</t>
  </si>
  <si>
    <t>Escherichia coli strain JJ2434, complete genome</t>
  </si>
  <si>
    <t>CP006784.1</t>
  </si>
  <si>
    <t>Escherichia coli JJ1886, complete genome</t>
  </si>
  <si>
    <t>JJ1886</t>
  </si>
  <si>
    <t>CP002015.1</t>
  </si>
  <si>
    <t>Burkholderia sp. CCGE1002 chromosome 3, complete sequence</t>
  </si>
  <si>
    <t>Burkholderia sp. CCGE1002</t>
  </si>
  <si>
    <t>CU651637.1</t>
  </si>
  <si>
    <t>Escherichia coli LF82 chromosome, complete sequence</t>
  </si>
  <si>
    <t>LF82</t>
  </si>
  <si>
    <t>CP007242.1</t>
  </si>
  <si>
    <t>Bacillus amyloliquefaciens subsp. amyloliquefaciens KHG19, complete genome</t>
  </si>
  <si>
    <t>KHG19</t>
  </si>
  <si>
    <t>AE003849.1</t>
  </si>
  <si>
    <t>Xylella fastidiosa 9a5c, complete genome</t>
  </si>
  <si>
    <t>Xylella</t>
  </si>
  <si>
    <t>Xylella fastidiosa</t>
  </si>
  <si>
    <t>9a5c</t>
  </si>
  <si>
    <t>CM000758.1</t>
  </si>
  <si>
    <t>Bacillus thuringiensis IBL 200 chromosome, whole genome shotgun sequence</t>
  </si>
  <si>
    <t>IBL 200</t>
  </si>
  <si>
    <t>CP000247.1</t>
  </si>
  <si>
    <t>Escherichia coli 536, complete genome</t>
  </si>
  <si>
    <t>CP010409.1</t>
  </si>
  <si>
    <t>Xanthomonas sacchari strain R1, complete genome</t>
  </si>
  <si>
    <t>Xanthomonas</t>
  </si>
  <si>
    <t>Xanthomonas sacchari</t>
  </si>
  <si>
    <t>FM180568.1</t>
  </si>
  <si>
    <t>Escherichia coli 0127:H6 E2348/69 complete genome, strain E2348/69</t>
  </si>
  <si>
    <t>E2348/69</t>
  </si>
  <si>
    <t>CP002797.2</t>
  </si>
  <si>
    <t>Escherichia coli NA114, complete genome</t>
  </si>
  <si>
    <t>NA114</t>
  </si>
  <si>
    <t>CP008714.1</t>
  </si>
  <si>
    <t>Xanthomonas translucens pv. undulosa strain Xtu 4699, complete genome</t>
  </si>
  <si>
    <t>Xanthomonas translucens</t>
  </si>
  <si>
    <t>Xtu 4699</t>
  </si>
  <si>
    <t>CP000614.1</t>
  </si>
  <si>
    <t>Burkholderia vietnamiensis G4 chromosome 1, complete sequence</t>
  </si>
  <si>
    <t>G4</t>
  </si>
  <si>
    <t>LNJU01000004.1</t>
  </si>
  <si>
    <t>Burkholderia ubonensis strain MSMB1157 MSMB1157WGS_5, whole genome shotgun sequence</t>
  </si>
  <si>
    <t>Burkholderia ubonensis</t>
  </si>
  <si>
    <t>AP009387.1</t>
  </si>
  <si>
    <t>Burkholderia multivorans ATCC 17616 genomic DNA, complete genome, chromosome 3</t>
  </si>
  <si>
    <t>ATCC 17616</t>
  </si>
  <si>
    <t>CP013658.1</t>
  </si>
  <si>
    <t>Escherichia coli strain uk_P46212, complete sequence</t>
  </si>
  <si>
    <t>CP000150.1</t>
  </si>
  <si>
    <t>Burkholderia sp. 383 chromosome 3, complete sequence</t>
  </si>
  <si>
    <t>Burkholderia lata</t>
  </si>
  <si>
    <t>CU928162.2</t>
  </si>
  <si>
    <t>Escherichia coli ED1a chromosome, complete genome</t>
  </si>
  <si>
    <t>ED1a</t>
  </si>
  <si>
    <t>CP000270.1</t>
  </si>
  <si>
    <t>Burkholderia xenovorans LB400 chromosome 1, complete sequence</t>
  </si>
  <si>
    <t>Burkholderia xenovorans</t>
  </si>
  <si>
    <t>LB400</t>
  </si>
  <si>
    <t>CP000272.1</t>
  </si>
  <si>
    <t>Burkholderia xenovorans LB400 chromosome 3, complete sequence</t>
  </si>
  <si>
    <t>CP008761.1</t>
  </si>
  <si>
    <t>AP009385.1</t>
  </si>
  <si>
    <t>Burkholderia multivorans ATCC 17616 DNA, complete genome, chromosome 1</t>
  </si>
  <si>
    <t>CP005930.1</t>
  </si>
  <si>
    <t>Escherichia coli APEC IMT5155, complete genome</t>
  </si>
  <si>
    <t>APEC IMT5155</t>
  </si>
  <si>
    <t>CP009679.1</t>
  </si>
  <si>
    <t>Bacillus methylotrophicus strain JS25R, complete genome</t>
  </si>
  <si>
    <t>CP014228.1</t>
  </si>
  <si>
    <t>Actinomyces radicidentis strain CCUG 36733, complete genome</t>
  </si>
  <si>
    <t>Actinomycetales</t>
  </si>
  <si>
    <t>Actinomycetaceae</t>
  </si>
  <si>
    <t>Actinomyces</t>
  </si>
  <si>
    <t>Actinomyces radicidentis</t>
  </si>
  <si>
    <t>CM000759.1</t>
  </si>
  <si>
    <t>Bacillus thuringiensis IBL 4222 chromosome, whole genome shotgun sequence</t>
  </si>
  <si>
    <t>IBL 4222</t>
  </si>
  <si>
    <t>AE014075.1</t>
  </si>
  <si>
    <t>Escherichia coli CFT073, complete genome</t>
  </si>
  <si>
    <t>CFT073</t>
  </si>
  <si>
    <t>CP009830.1</t>
  </si>
  <si>
    <t>Burkholderia multivorans ATCC BAA-247 chromosome 3, complete sequence</t>
  </si>
  <si>
    <t>ATCC BAA-247</t>
  </si>
  <si>
    <t>CP010979.1</t>
  </si>
  <si>
    <t>Pseudomonas putida S13.1.2, complete genome</t>
  </si>
  <si>
    <t>S13.1.2</t>
  </si>
  <si>
    <t>CM000746.1</t>
  </si>
  <si>
    <t>Bacillus thuringiensis serovar tochigiensis BGSC 4Y1 chromosome, whole genome shotgun sequence</t>
  </si>
  <si>
    <t>BGSC 4Y1</t>
  </si>
  <si>
    <t>CP001027.1</t>
  </si>
  <si>
    <t>Burkholderia ambifaria MC40-6 chromosome 3, complete sequence</t>
  </si>
  <si>
    <t>Burkholderia ambifaria</t>
  </si>
  <si>
    <t>MC40-6</t>
  </si>
  <si>
    <t>CP001969.1</t>
  </si>
  <si>
    <t>Escherichia coli IHE3034, complete genome</t>
  </si>
  <si>
    <t>IHE3034</t>
  </si>
  <si>
    <t>CP009072.1</t>
  </si>
  <si>
    <t>Escherichia coli ATCC 25922, complete genome</t>
  </si>
  <si>
    <t>ATCC 25922</t>
  </si>
  <si>
    <t>CP000868.1</t>
  </si>
  <si>
    <t>Burkholderia multivorans ATCC 17616 chromosome 1, complete sequence</t>
  </si>
  <si>
    <t>CP013837.1</t>
  </si>
  <si>
    <t>Escherichia coli strain JJ1897, complete genome</t>
  </si>
  <si>
    <t>AP011541.2</t>
  </si>
  <si>
    <t>Bacillus subtilis subsp. natto BEST195 DNA, complete genome</t>
  </si>
  <si>
    <t>BEST195</t>
  </si>
  <si>
    <t>CP006890.1</t>
  </si>
  <si>
    <t>Bacillus amyloliquefaciens SQR9, complete genome</t>
  </si>
  <si>
    <t>SQR9</t>
  </si>
  <si>
    <t>CP009369.1</t>
  </si>
  <si>
    <t>Bacillus cereus strain FM1, complete genome</t>
  </si>
  <si>
    <t>AP009378.1</t>
  </si>
  <si>
    <t>Escherichia coli SE15 DNA, complete genome</t>
  </si>
  <si>
    <t>SE15</t>
  </si>
  <si>
    <t>CP013274.1</t>
  </si>
  <si>
    <t>Bacillus thuringiensis strain CTC, complete genome</t>
  </si>
  <si>
    <t>CP009798.1</t>
  </si>
  <si>
    <t>Burkholderia ambifaria AMMD chromosome 1, complete sequence</t>
  </si>
  <si>
    <t>AMMD</t>
  </si>
  <si>
    <t>CP011503.1</t>
  </si>
  <si>
    <t>Burkholderia pyrrocinia strain DSM 10685 chromosome 1, complete sequence</t>
  </si>
  <si>
    <t>Burkholderia pyrrocinia</t>
  </si>
  <si>
    <t>CP002167.1</t>
  </si>
  <si>
    <t>Escherichia coli UM146, complete genome</t>
  </si>
  <si>
    <t>UM146</t>
  </si>
  <si>
    <t>CP008697.1</t>
  </si>
  <si>
    <t>Escherichia coli strain ST648, complete genome</t>
  </si>
  <si>
    <t>CM002273.1</t>
  </si>
  <si>
    <t>Streptomyces sp. PVA 94-07 chromosome, whole genome shotgun sequence</t>
  </si>
  <si>
    <t>Streptomyces sp. PVA 94-07</t>
  </si>
  <si>
    <t>CP001052.1</t>
  </si>
  <si>
    <t>Burkholderia phytofirmans PsJN chromosome 1, complete sequence</t>
  </si>
  <si>
    <t>Burkholderia phytofirmans</t>
  </si>
  <si>
    <t>PsJN</t>
  </si>
  <si>
    <t>CP012382.1</t>
  </si>
  <si>
    <t>Streptomyces ambofaciens ATCC 23877, complete genome</t>
  </si>
  <si>
    <t>Streptomyces ambofaciens</t>
  </si>
  <si>
    <t>ATCC 23877</t>
  </si>
  <si>
    <t>CP002014.1</t>
  </si>
  <si>
    <t>Burkholderia sp. CCGE1002 chromosome 2, complete sequence</t>
  </si>
  <si>
    <t>CP011144.1</t>
  </si>
  <si>
    <t>Pseudoxanthomonas suwonensis strain J1, complete genome</t>
  </si>
  <si>
    <t>CP007244.1</t>
  </si>
  <si>
    <t>Bacillus amyloliquefaciens subsp. plantarum TrigoCor1448, complete genome</t>
  </si>
  <si>
    <t>TrigoCor1448</t>
  </si>
  <si>
    <t>CP010406.1</t>
  </si>
  <si>
    <t>Bacillus sp. Pc3, complete genome</t>
  </si>
  <si>
    <t>Bacillus sp. Pc3</t>
  </si>
  <si>
    <t>CP013731.1</t>
  </si>
  <si>
    <t>Burkholderia cepacia JBK9 chromosome 2, complete sequence</t>
  </si>
  <si>
    <t>JBK9</t>
  </si>
  <si>
    <t>CT573213.2</t>
  </si>
  <si>
    <t>Frankia alni str. ACN14A chromosome, complete sequence</t>
  </si>
  <si>
    <t>Frankiales</t>
  </si>
  <si>
    <t>Frankiaceae</t>
  </si>
  <si>
    <t>Frankia</t>
  </si>
  <si>
    <t>Frankia alni</t>
  </si>
  <si>
    <t>ACN14A</t>
  </si>
  <si>
    <t>CM003052.1</t>
  </si>
  <si>
    <t>Xanthomonas translucens pv. cerealis strain CFBP 2541 chromosome, whole genome shotgun sequence</t>
  </si>
  <si>
    <t>CFBP 2541</t>
  </si>
  <si>
    <t>CP008760.1</t>
  </si>
  <si>
    <t>CP007800.1</t>
  </si>
  <si>
    <t>Bacillus subtilis subsp. subtilis str. JH642 substr. AG174, complete genome</t>
  </si>
  <si>
    <t>JH642 substr. AG174</t>
  </si>
  <si>
    <t>CP008730.1</t>
  </si>
  <si>
    <t>Burkholderia multivorans strain DDS 15A-1 chromosome 1, complete sequence</t>
  </si>
  <si>
    <t>CP012631.1</t>
  </si>
  <si>
    <t>Escherichia coli strain SF-173, complete genome</t>
  </si>
  <si>
    <t>CP007783.1</t>
  </si>
  <si>
    <t>Burkholderia cenocepacia strain DDS 22E-1 chromosome 1, complete sequence</t>
  </si>
  <si>
    <t>CP000227.1</t>
  </si>
  <si>
    <t>Bacillus cereus Q1, complete genome</t>
  </si>
  <si>
    <t>Q1</t>
  </si>
  <si>
    <t>CP007618.1</t>
  </si>
  <si>
    <t>Bacillus anthracis strain 2000031021, complete genome</t>
  </si>
  <si>
    <t>Bacillus anthracis</t>
  </si>
  <si>
    <t>CM001142.1</t>
  </si>
  <si>
    <t>Escherichia fergusonii ECD227 chromosome, whole genome shotgun sequence</t>
  </si>
  <si>
    <t>Escherichia fergusonii</t>
  </si>
  <si>
    <t>ECD227</t>
  </si>
  <si>
    <t>CP009596.1</t>
  </si>
  <si>
    <t>Bacillus cereus strain 3a, complete genome</t>
  </si>
  <si>
    <t>CP009605.1</t>
  </si>
  <si>
    <t>Bacillus cereus strain S2-8, complete genome</t>
  </si>
  <si>
    <t>CP009630.1</t>
  </si>
  <si>
    <t>Burkholderia vietnamiensis LMG 10929 chromosome II, complete sequence</t>
  </si>
  <si>
    <t>CP000001.1</t>
  </si>
  <si>
    <t>Bacillus cereus E33L, complete genome</t>
  </si>
  <si>
    <t>E33L</t>
  </si>
  <si>
    <t>CP013000.1</t>
  </si>
  <si>
    <t>Bacillus thuringiensis strain XL6, complete genome</t>
  </si>
  <si>
    <t>CP007784.1</t>
  </si>
  <si>
    <t>Burkholderia cenocepacia strain DDS 22E-1 chromosome 2, complete sequence</t>
  </si>
  <si>
    <t>CP007409.1</t>
  </si>
  <si>
    <t>Bacillus subtilis subsp. subtilis str. OH 131.1, complete genome</t>
  </si>
  <si>
    <t>OH 131.1</t>
  </si>
  <si>
    <t>CP007781.1</t>
  </si>
  <si>
    <t>Burkholderia cenocepacia strain DWS 37E-2 chromosome 1, complete sequence</t>
  </si>
  <si>
    <t>CM002279.1</t>
  </si>
  <si>
    <t>Burkholderia dolosa PC543 chromosome 3 chr3, whole genome shotgun sequence</t>
  </si>
  <si>
    <t>Burkholderia dolosa</t>
  </si>
  <si>
    <t>PC543</t>
  </si>
  <si>
    <t>CP012900.1</t>
  </si>
  <si>
    <t>Stenotrophomonas acidaminiphila strain ZAC14D2_NAIMI4_2, complete genome</t>
  </si>
  <si>
    <t>Stenotrophomonas</t>
  </si>
  <si>
    <t>Stenotrophomonas acidaminiphila</t>
  </si>
  <si>
    <t>HG428755.1</t>
  </si>
  <si>
    <t>Escherichia coli PMV-1 main chromosome, complete genome</t>
  </si>
  <si>
    <t>PMV-1</t>
  </si>
  <si>
    <t>CP000271.1</t>
  </si>
  <si>
    <t>Burkholderia xenovorans LB400 chromosome 2, complete sequence</t>
  </si>
  <si>
    <t>CP007012.1</t>
  </si>
  <si>
    <t>Pseudomonas sp. FGI182, complete genome</t>
  </si>
  <si>
    <t>Pseudomonas sp. FGI182</t>
  </si>
  <si>
    <t>CP000058.1</t>
  </si>
  <si>
    <t>Pseudomonas syringae pv. phaseolicola 1448A, complete genome</t>
  </si>
  <si>
    <t>Pseudomonas savastanoi</t>
  </si>
  <si>
    <t>1448A; BAA-978</t>
  </si>
  <si>
    <t>CP012982.1</t>
  </si>
  <si>
    <t>Burkholderia cepacia ATCC 25416 chromosome 2, complete sequence</t>
  </si>
  <si>
    <t>CP001671.1</t>
  </si>
  <si>
    <t>Escherichia coli ABU 83972, complete genome</t>
  </si>
  <si>
    <t>ABU 83972</t>
  </si>
  <si>
    <t>CP009832.1</t>
  </si>
  <si>
    <t>Burkholderia multivorans ATCC BAA-247 chromosome 1, complete sequence</t>
  </si>
  <si>
    <t>CP011131.1</t>
  </si>
  <si>
    <t>Lysobacter gummosus strain 3.2.11, complete genome</t>
  </si>
  <si>
    <t>Lysobacter</t>
  </si>
  <si>
    <t>Lysobacter gummosus</t>
  </si>
  <si>
    <t>CP001746.1</t>
  </si>
  <si>
    <t>Bacillus cereus biovar anthracis str. CI, complete genome</t>
  </si>
  <si>
    <t>CI</t>
  </si>
  <si>
    <t>CM002398.1</t>
  </si>
  <si>
    <t>Bacillus anthracis 9080-G chromosome, whole genome shotgun sequence</t>
  </si>
  <si>
    <t>9080-G</t>
  </si>
  <si>
    <t>CP001177.1</t>
  </si>
  <si>
    <t>Bacillus cereus AH187, complete genome</t>
  </si>
  <si>
    <t>AH187</t>
  </si>
  <si>
    <t>CP013140.1</t>
  </si>
  <si>
    <t>Lysobacter enzymogenes strain C3 genome</t>
  </si>
  <si>
    <t>Lysobacter enzymogenes</t>
  </si>
  <si>
    <t>CP001283.1</t>
  </si>
  <si>
    <t>Bacillus cereus AH820, complete genome</t>
  </si>
  <si>
    <t>AH820</t>
  </si>
  <si>
    <t>CP003687.1</t>
  </si>
  <si>
    <t>Bacillus thuringiensis MC28, complete genome</t>
  </si>
  <si>
    <t>MC28</t>
  </si>
  <si>
    <t>CM000754.1</t>
  </si>
  <si>
    <t>Bacillus thuringiensis serovar andalousiensis BGSC 4AW1 chromosome, whole genome shotgun sequence</t>
  </si>
  <si>
    <t>BGSC 4AW1</t>
  </si>
  <si>
    <t>CP004045.1</t>
  </si>
  <si>
    <t>Pseudomonas poae RE*1-1-14, complete genome</t>
  </si>
  <si>
    <t>Pseudomonas poae</t>
  </si>
  <si>
    <t>RE*1-1-14</t>
  </si>
  <si>
    <t>CP000151.1</t>
  </si>
  <si>
    <t>Burkholderia sp. 383 chromosome 1, complete sequence</t>
  </si>
  <si>
    <t>CP007597.1</t>
  </si>
  <si>
    <t>Stenotrophomonas rhizophila strain DSM14405 genome</t>
  </si>
  <si>
    <t>Stenotrophomonas rhizophila</t>
  </si>
  <si>
    <t>CP009323.1</t>
  </si>
  <si>
    <t>Burkholderia gladioli strain ATCC 10248 chromosome 1, complete sequence</t>
  </si>
  <si>
    <t>Burkholderia gladioli</t>
  </si>
  <si>
    <t>CP013666.1</t>
  </si>
  <si>
    <t>Xanthomonas oryzae pv. oryzae strain AXO1947, complete genome</t>
  </si>
  <si>
    <t>Xanthomonas oryzae</t>
  </si>
  <si>
    <t>AXO1947</t>
  </si>
  <si>
    <t>CP001855.1</t>
  </si>
  <si>
    <t>Escherichia coli O83:H1 str. NRG 857C, complete genome</t>
  </si>
  <si>
    <t>NRG 857C</t>
  </si>
  <si>
    <t>CM001559.1</t>
  </si>
  <si>
    <t>Pseudomonas chlororaphis subsp. aureofaciens 30-84 chromosome, whole genome shotgun sequence</t>
  </si>
  <si>
    <t>Pseudomonas chlororaphis</t>
  </si>
  <si>
    <t>30-84</t>
  </si>
  <si>
    <t>CP002218.1</t>
  </si>
  <si>
    <t>Burkholderia sp. CCGE1003 chromosome 2, complete sequence</t>
  </si>
  <si>
    <t>Burkholderia sp. CCGE1003</t>
  </si>
  <si>
    <t>CP007779.1</t>
  </si>
  <si>
    <t>Burkholderia cenocepacia strain DWS 37E-2 chromosome 3, complete sequence</t>
  </si>
  <si>
    <t>CP002212.1</t>
  </si>
  <si>
    <t>Escherichia coli str. 'clone D i14', complete genome</t>
  </si>
  <si>
    <t>clone D i14</t>
  </si>
  <si>
    <t>CP000243.1</t>
  </si>
  <si>
    <t>Escherichia coli UTI89, complete genome</t>
  </si>
  <si>
    <t>UTI89</t>
  </si>
  <si>
    <t>CP004019.1</t>
  </si>
  <si>
    <t>Bacillus subtilis XF-1, complete genome</t>
  </si>
  <si>
    <t>XF-1</t>
  </si>
  <si>
    <t>CP010014.1</t>
  </si>
  <si>
    <t>Bacillus sp. YP1, complete genome</t>
  </si>
  <si>
    <t>Bacillus sp. YP1</t>
  </si>
  <si>
    <t>CP008712.1</t>
  </si>
  <si>
    <t>Bacillus cereus strain FT9, complete genome</t>
  </si>
  <si>
    <t>CP008854.1</t>
  </si>
  <si>
    <t>Bacillus anthracis strain Han, complete genome</t>
  </si>
  <si>
    <t>CP008853.1</t>
  </si>
  <si>
    <t>Bacillus anthracis strain Cvac02, complete genome</t>
  </si>
  <si>
    <t>CP010342.1</t>
  </si>
  <si>
    <t>Bacillus anthracis strain A0157 sequence</t>
  </si>
  <si>
    <t>CM002401.1</t>
  </si>
  <si>
    <t>Bacillus anthracis 8903-G chromosome, whole genome shotgun sequence</t>
  </si>
  <si>
    <t>8903-G</t>
  </si>
  <si>
    <t>CP009551.1</t>
  </si>
  <si>
    <t>Burkholderia pseudomallei PB08298010 chromosome I, complete sequence</t>
  </si>
  <si>
    <t>PB08298010</t>
  </si>
  <si>
    <t>CP010088.1</t>
  </si>
  <si>
    <t>Bacillus thuringiensis strain 97-27, complete genome</t>
  </si>
  <si>
    <t>CP010314.1</t>
  </si>
  <si>
    <t>Bacillus subtilis subsp. subtilis strain 3NA, complete genome</t>
  </si>
  <si>
    <t>CP001407.1</t>
  </si>
  <si>
    <t>Bacillus cereus 03BB102, complete genome</t>
  </si>
  <si>
    <t>03BB102</t>
  </si>
  <si>
    <t>CM000714.1</t>
  </si>
  <si>
    <t>Bacillus cereus m1293 chromosome, whole genome shotgun sequence</t>
  </si>
  <si>
    <t>m1293</t>
  </si>
  <si>
    <t>CP007511.1</t>
  </si>
  <si>
    <t>Pseudomonas balearica DSM 6083, complete genome</t>
  </si>
  <si>
    <t>Pseudomonas balearica</t>
  </si>
  <si>
    <t>DSM6083 (</t>
  </si>
  <si>
    <t>CM000724.1</t>
  </si>
  <si>
    <t>Bacillus cereus BDRD-ST26 chromosome, whole genome shotgun sequence</t>
  </si>
  <si>
    <t>BDRD-ST26</t>
  </si>
  <si>
    <t>CP001111.1</t>
  </si>
  <si>
    <t>Stenotrophomonas maltophilia R551-3, complete genome</t>
  </si>
  <si>
    <t>Stenotrophomonas maltophilia</t>
  </si>
  <si>
    <t>R551-3</t>
  </si>
  <si>
    <t>CP007782.1</t>
  </si>
  <si>
    <t>Burkholderia cenocepacia strain DDS 22E-1 chromosome 3, complete sequence</t>
  </si>
  <si>
    <t>CP009831.1</t>
  </si>
  <si>
    <t>Burkholderia multivorans ATCC BAA-247 chromosome 2, complete sequence</t>
  </si>
  <si>
    <t>CP002013.1</t>
  </si>
  <si>
    <t>Burkholderia sp. CCGE1002 chromosome 1, complete sequence</t>
  </si>
  <si>
    <t>CP009743.1</t>
  </si>
  <si>
    <t>Burkholderia contaminans strain MS14 chromosome 1, complete sequence</t>
  </si>
  <si>
    <t>CP008696.1</t>
  </si>
  <si>
    <t>Pseudomonas chlororaphis strain PA23, complete genome</t>
  </si>
  <si>
    <t>CP012983.1</t>
  </si>
  <si>
    <t>Burkholderia cepacia ATCC 25416 chromosome 3, complete sequence</t>
  </si>
  <si>
    <t>CM000730.1</t>
  </si>
  <si>
    <t>Bacillus cereus Rock3-28 chromosome, whole genome shotgun sequence</t>
  </si>
  <si>
    <t>Rock3-28</t>
  </si>
  <si>
    <t>CP001053.1</t>
  </si>
  <si>
    <t>Burkholderia phytofirmans PsJN chromosome 2, complete sequence</t>
  </si>
  <si>
    <t>CP000869.1</t>
  </si>
  <si>
    <t>Burkholderia multivorans ATCC 17616 chromosome 2, complete sequence</t>
  </si>
  <si>
    <t>CP000616.1</t>
  </si>
  <si>
    <t>Burkholderia vietnamiensis G4 chromosome 3, complete sequence</t>
  </si>
  <si>
    <t>CP013730.1</t>
  </si>
  <si>
    <t>Burkholderia cepacia JBK9 chromosome 1, complete sequence</t>
  </si>
  <si>
    <t>CP011020.1</t>
  </si>
  <si>
    <t>Pseudomonas chlororaphis strain UFB2, complete genome</t>
  </si>
  <si>
    <t>CP011130.1</t>
  </si>
  <si>
    <t>Lysobacter capsici strain 55, complete genome</t>
  </si>
  <si>
    <t>Lysobacter capsici</t>
  </si>
  <si>
    <t>CP000442.1</t>
  </si>
  <si>
    <t>Burkholderia ambifaria AMMD chromosome 3, complete sequence</t>
  </si>
  <si>
    <t>CP013732.1</t>
  </si>
  <si>
    <t>Burkholderia cepacia JBK9 chromosome 3, complete sequence</t>
  </si>
  <si>
    <t>AM039952.1</t>
  </si>
  <si>
    <t>Xanthomonas campestris pv. vesicatoria complete genome</t>
  </si>
  <si>
    <t>Xanthomonas euvesicatoria</t>
  </si>
  <si>
    <t>85-10</t>
  </si>
  <si>
    <t>CP006742.1</t>
  </si>
  <si>
    <t>Bacillus anthracis str. SVA11, complete genome</t>
  </si>
  <si>
    <t>SVA11</t>
  </si>
  <si>
    <t>CP009720.1</t>
  </si>
  <si>
    <t>Bacillus thuringiensis strain HD682, complete genome</t>
  </si>
  <si>
    <t>AP007209.1</t>
  </si>
  <si>
    <t>Bacillus cereus NC7401 genomic DNA, complete genome</t>
  </si>
  <si>
    <t>NC7401</t>
  </si>
  <si>
    <t>CP010792.1</t>
  </si>
  <si>
    <t>Bacillus anthracis strain Ames A0462, complete genome</t>
  </si>
  <si>
    <t>CP001598.1</t>
  </si>
  <si>
    <t>Bacillus anthracis str. A0248, complete genome</t>
  </si>
  <si>
    <t>A0248</t>
  </si>
  <si>
    <t>CP009335.1</t>
  </si>
  <si>
    <t>Bacillus thuringiensis strain HD1011, complete genome</t>
  </si>
  <si>
    <t>CP009628.1</t>
  </si>
  <si>
    <t>Bacillus cereus ATCC 4342, complete genome</t>
  </si>
  <si>
    <t>ATCC 4342</t>
  </si>
  <si>
    <t>CP009968.1</t>
  </si>
  <si>
    <t>CP002508.1</t>
  </si>
  <si>
    <t>Bacillus thuringiensis serovar finitimus YBT-020, complete genome</t>
  </si>
  <si>
    <t>YBT-020</t>
  </si>
  <si>
    <t>CP009290.1</t>
  </si>
  <si>
    <t>Pseudomonas chlororaphis subsp. aurantiaca strain JD37, complete genome</t>
  </si>
  <si>
    <t>CP004405.1</t>
  </si>
  <si>
    <t>Bacillus subtilis subsp. subtilis str. BAB-1, complete genome</t>
  </si>
  <si>
    <t>BAB-1</t>
  </si>
  <si>
    <t>CP012192.1</t>
  </si>
  <si>
    <t>Burkholderia sp. HB1 chromosome 1, complete sequence</t>
  </si>
  <si>
    <t>Burkholderia sp. HB1</t>
  </si>
  <si>
    <t>CP009941.1</t>
  </si>
  <si>
    <t>Bacillus cereus strain 03BB87, complete genome</t>
  </si>
  <si>
    <t>CP004370.1</t>
  </si>
  <si>
    <t>Streptomyces albus J1074, complete genome</t>
  </si>
  <si>
    <t>Streptomyces albus</t>
  </si>
  <si>
    <t>J1074</t>
  </si>
  <si>
    <t>CP003492.1</t>
  </si>
  <si>
    <t>Bacillus sp. JS, complete genome</t>
  </si>
  <si>
    <t>Bacillus sp. JS</t>
  </si>
  <si>
    <t>CP003725.1</t>
  </si>
  <si>
    <t>Pseudomonas stutzeri DSM 10701, complete genome</t>
  </si>
  <si>
    <t>Pseudomonas stutzeri</t>
  </si>
  <si>
    <t>DSM 10701</t>
  </si>
  <si>
    <t>CP007640.1</t>
  </si>
  <si>
    <t>Bacillus atrophaeus subsp. globigii strain BSS genome</t>
  </si>
  <si>
    <t>Bacillus atrophaeus</t>
  </si>
  <si>
    <t>CM000727.1</t>
  </si>
  <si>
    <t>Bacillus cereus 95/8201 chromosome, whole genome shotgun sequence</t>
  </si>
  <si>
    <t>95/8201</t>
  </si>
  <si>
    <t>CP002905.1</t>
  </si>
  <si>
    <t>Bacillus subtilis subsp. spizizenii TU-B-10, complete genome</t>
  </si>
  <si>
    <t>TU-B-10</t>
  </si>
  <si>
    <t>CP003329.1</t>
  </si>
  <si>
    <t>Bacillus subtilis subsp. subtilis 6051-HGW, complete genome</t>
  </si>
  <si>
    <t>6051-HGW</t>
  </si>
  <si>
    <t>CM000739.1</t>
  </si>
  <si>
    <t>Bacillus cereus AH1271 chromosome, whole genome shotgun sequence</t>
  </si>
  <si>
    <t>AH1271</t>
  </si>
  <si>
    <t>CP012831.1</t>
  </si>
  <si>
    <t>Pseudomonas fluorescens strain FW300-N2C3, complete genome</t>
  </si>
  <si>
    <t>Pseudomonas fluorescens</t>
  </si>
  <si>
    <t>CM000731.1</t>
  </si>
  <si>
    <t>Bacillus cereus Rock3-29 chromosome, whole genome shotgun sequence</t>
  </si>
  <si>
    <t>Rock3-29</t>
  </si>
  <si>
    <t>CP011306.1</t>
  </si>
  <si>
    <t>Stenotrophomonas maltophilia strain ISMMS2R, complete genome</t>
  </si>
  <si>
    <t>CP014274.1</t>
  </si>
  <si>
    <t>Stenotrophomonas sp. YM1, complete genome</t>
  </si>
  <si>
    <t>Stenotrophomonas sp. YM1</t>
  </si>
  <si>
    <t>CU928158.2</t>
  </si>
  <si>
    <t>Escherichia fergusonii ATCC 35469 chromosome, complete genome</t>
  </si>
  <si>
    <t>CP012193.1</t>
  </si>
  <si>
    <t>Burkholderia sp. HB1, complete sequence</t>
  </si>
  <si>
    <t>CM001824.1</t>
  </si>
  <si>
    <t>Stenotrophomonas maltophilia EPM1 chromosome, whole genome shotgun sequence</t>
  </si>
  <si>
    <t>EPM1</t>
  </si>
  <si>
    <t>CP011504.1</t>
  </si>
  <si>
    <t>Burkholderia pyrrocinia strain DSM 10685 chromosome 2, complete sequence</t>
  </si>
  <si>
    <t>CP012747.1</t>
  </si>
  <si>
    <t>Burkholderia caribensis MBA4 chromosome 2, complete sequence</t>
  </si>
  <si>
    <t>Burkholderia caribensis</t>
  </si>
  <si>
    <t>MBA4</t>
  </si>
  <si>
    <t>CP008762.1</t>
  </si>
  <si>
    <t>CP003747.1</t>
  </si>
  <si>
    <t>Bacillus cereus FRI-35, complete genome</t>
  </si>
  <si>
    <t>FRI-35</t>
  </si>
  <si>
    <t>CP009795.1</t>
  </si>
  <si>
    <t>Burkholderia dolosa AU0158 chromosome 1, complete sequence</t>
  </si>
  <si>
    <t>AU0158</t>
  </si>
  <si>
    <t>CP003093.2</t>
  </si>
  <si>
    <t>Pseudoxanthomonas spadix BD-a59, complete genome</t>
  </si>
  <si>
    <t>Pseudoxanthomonas spadix</t>
  </si>
  <si>
    <t>BD-a59</t>
  </si>
  <si>
    <t>CP003774.1</t>
  </si>
  <si>
    <t>Burkholderia cepacia GG4 chromosome 1, complete sequence</t>
  </si>
  <si>
    <t>GG4</t>
  </si>
  <si>
    <t>CP010852.1</t>
  </si>
  <si>
    <t>Bacillus anthracis strain A1144, complete genome</t>
  </si>
  <si>
    <t>CM000732.1</t>
  </si>
  <si>
    <t>Bacillus cereus Rock3-42 chromosome, whole genome shotgun sequence</t>
  </si>
  <si>
    <t>Rock3-42</t>
  </si>
  <si>
    <t>CP009697.1</t>
  </si>
  <si>
    <t>Bacillus anthracis strain RA3, complete genome</t>
  </si>
  <si>
    <t>CP003187.1</t>
  </si>
  <si>
    <t>Bacillus cereus F837/76, complete genome</t>
  </si>
  <si>
    <t>F837/76</t>
  </si>
  <si>
    <t>AE017194.1</t>
  </si>
  <si>
    <t>Bacillus cereus ATCC 10987, complete genome</t>
  </si>
  <si>
    <t>ATCC 10987</t>
  </si>
  <si>
    <t>CP012519.1</t>
  </si>
  <si>
    <t>Bacillus anthracis strain Larissa, complete genome</t>
  </si>
  <si>
    <t>AE016879.1</t>
  </si>
  <si>
    <t>Bacillus anthracis str. Ames, complete genome</t>
  </si>
  <si>
    <t>Ames</t>
  </si>
  <si>
    <t>CP009328.1</t>
  </si>
  <si>
    <t>Bacillus anthracis strain Vollum 1B, complete genome</t>
  </si>
  <si>
    <t>AE017355.1</t>
  </si>
  <si>
    <t>Bacillus thuringiensis serovar konkukian str. 97-27, complete genome</t>
  </si>
  <si>
    <t>97-27</t>
  </si>
  <si>
    <t>CP009600.1</t>
  </si>
  <si>
    <t>Bacillus thuringiensis strain HD571, complete genome</t>
  </si>
  <si>
    <t>CP000485.1</t>
  </si>
  <si>
    <t>Bacillus thuringiensis str. Al Hakam, complete genome</t>
  </si>
  <si>
    <t>Al Hakam</t>
  </si>
  <si>
    <t>CP009590.1</t>
  </si>
  <si>
    <t>Bacillus cereus G9241, complete genome</t>
  </si>
  <si>
    <t>G9241</t>
  </si>
  <si>
    <t>CP009488.1</t>
  </si>
  <si>
    <t>Burkholderia ubonensis MSMB22 chromosome I, complete sequence</t>
  </si>
  <si>
    <t>MSMB22</t>
  </si>
  <si>
    <t>CP000440.1</t>
  </si>
  <si>
    <t>AP014577.1</t>
  </si>
  <si>
    <t>Burkholderia sp. RPE67 DNA, complete genome, chromosome: 2</t>
  </si>
  <si>
    <t>Burkholderia sp. RPE67</t>
  </si>
  <si>
    <t>CP009300.1</t>
  </si>
  <si>
    <t>Bacillus cereus D17, complete genome</t>
  </si>
  <si>
    <t>D17</t>
  </si>
  <si>
    <t>CP000152.1</t>
  </si>
  <si>
    <t>Burkholderia sp. 383, complete sequence</t>
  </si>
  <si>
    <t>FP565176.1</t>
  </si>
  <si>
    <t>Xanthomonas albilineans GPE PC73 complete genome</t>
  </si>
  <si>
    <t>Xanthomonas albilineans</t>
  </si>
  <si>
    <t>GPE PC73</t>
  </si>
  <si>
    <t>CM001489.1</t>
  </si>
  <si>
    <t>Frankia sp. QA3 chromosome, whole genome shotgun sequence</t>
  </si>
  <si>
    <t>Frankia sp. QA3</t>
  </si>
  <si>
    <t>CP013141.1</t>
  </si>
  <si>
    <t>Lysobacter antibioticus strain ATCC 29479 genome</t>
  </si>
  <si>
    <t>Lysobacter antibioticus</t>
  </si>
  <si>
    <t>CM000740.1</t>
  </si>
  <si>
    <t>Bacillus cereus AH1272 chromosome, whole genome shotgun sequence</t>
  </si>
  <si>
    <t>AH1272</t>
  </si>
  <si>
    <t>CM000741.1</t>
  </si>
  <si>
    <t>Bacillus cereus AH1273 chromosome, whole genome shotgun sequence</t>
  </si>
  <si>
    <t>AH1273</t>
  </si>
  <si>
    <t>CT573326.1</t>
  </si>
  <si>
    <t>Pseudomonas entomophila str. L48 chromosome,complete sequence</t>
  </si>
  <si>
    <t>Pseudomonas entomophila</t>
  </si>
  <si>
    <t>L48</t>
  </si>
  <si>
    <t>CP011129.1</t>
  </si>
  <si>
    <t>Lysobacter antibioticus strain 76, complete genome</t>
  </si>
  <si>
    <t>CP013183.1</t>
  </si>
  <si>
    <t>Pseudomonas syringae pv. lapsa strain ATCC 10859, complete genome</t>
  </si>
  <si>
    <t>Pseudomonas syringae</t>
  </si>
  <si>
    <t>ATCC 10859</t>
  </si>
  <si>
    <t>CM003196.1</t>
  </si>
  <si>
    <t>Burkholderia pseudomallei MSHR1328 chromosome I, whole genome shotgun sequence</t>
  </si>
  <si>
    <t>MSHR1328</t>
  </si>
  <si>
    <t>CP002870.1</t>
  </si>
  <si>
    <t>Pseudomonas putida S16, complete genome</t>
  </si>
  <si>
    <t>S16</t>
  </si>
  <si>
    <t>CP008777.1</t>
  </si>
  <si>
    <t>Burkholderia pseudomallei 576 chromosome 1, complete sequence</t>
  </si>
  <si>
    <t>CP002183.1</t>
  </si>
  <si>
    <t>Bacillus subtilis subsp. spizizenii str. W23, complete genome</t>
  </si>
  <si>
    <t>W23</t>
  </si>
  <si>
    <t>CP006881.1</t>
  </si>
  <si>
    <t>Bacillus subtilis PY79, complete genome</t>
  </si>
  <si>
    <t>PY79</t>
  </si>
  <si>
    <t>CP005969.1</t>
  </si>
  <si>
    <t>Pseudomonas syringae pv. syringae B301D, complete genome</t>
  </si>
  <si>
    <t>B301D</t>
  </si>
  <si>
    <t>CP005975.1</t>
  </si>
  <si>
    <t>Pseudomonas fluorescens PICF7, complete genome</t>
  </si>
  <si>
    <t>PICF7</t>
  </si>
  <si>
    <t>CP008834.1</t>
  </si>
  <si>
    <t>Burkholderia pseudomallei strain BGR chromosome 1, complete sequence</t>
  </si>
  <si>
    <t>CP010896.1</t>
  </si>
  <si>
    <t>Pseudomonas fluorescens strain PCL1751, complete genome</t>
  </si>
  <si>
    <t>CM000487.1</t>
  </si>
  <si>
    <t>Bacillus subtilis subsp. subtilis str. 168 chromosome, whole genome shotgun sequence</t>
  </si>
  <si>
    <t>AL009126.3</t>
  </si>
  <si>
    <t>Bacillus subtilis subsp. subtilis str. 168 complete genome</t>
  </si>
  <si>
    <t>LN680001.1</t>
  </si>
  <si>
    <t>Bacillus sp. genome assembly BS34ACh, chromosome : I</t>
  </si>
  <si>
    <t>Bacillus sp.</t>
  </si>
  <si>
    <t>CP011301.1</t>
  </si>
  <si>
    <t>Burkholderia cepacia strain LO6, complete genome</t>
  </si>
  <si>
    <t>CP002417.1</t>
  </si>
  <si>
    <t>Variovorax paradoxus EPS, complete genome</t>
  </si>
  <si>
    <t>Comamonadaceae</t>
  </si>
  <si>
    <t>Variovorax</t>
  </si>
  <si>
    <t>Variovorax paradoxus</t>
  </si>
  <si>
    <t>EPS</t>
  </si>
  <si>
    <t>CP011110.1</t>
  </si>
  <si>
    <t>Pseudomonas chlororaphis strain PCL1606, complete genome</t>
  </si>
  <si>
    <t>CP011117.1</t>
  </si>
  <si>
    <t>Pseudomonas fluorescens strain LBUM223, complete genome</t>
  </si>
  <si>
    <t>AM181176.4</t>
  </si>
  <si>
    <t>Pseudomonas fluorescens SBW25 complete genome</t>
  </si>
  <si>
    <t>SBW25</t>
  </si>
  <si>
    <t>CP000884.1</t>
  </si>
  <si>
    <t>Delftia acidovorans SPH-1, complete genome</t>
  </si>
  <si>
    <t>Delftia</t>
  </si>
  <si>
    <t>Delftia acidovorans</t>
  </si>
  <si>
    <t>SPH-1</t>
  </si>
  <si>
    <t>CP002881.1</t>
  </si>
  <si>
    <t>Pseudomonas stutzeri ATCC 17588 = LMG 11199, complete genome</t>
  </si>
  <si>
    <t xml:space="preserve">ATCC 17588 </t>
  </si>
  <si>
    <t>CP003150.1</t>
  </si>
  <si>
    <t>Pseudomonas fluorescens F113, complete genome</t>
  </si>
  <si>
    <t>F113</t>
  </si>
  <si>
    <t>CP010892.1</t>
  </si>
  <si>
    <t>Pseudomonas sp. MRSN12121, complete genome</t>
  </si>
  <si>
    <t>Pseudomonas sp. MRSN12121</t>
  </si>
  <si>
    <t>CP012360.1</t>
  </si>
  <si>
    <t>Pseudomonadaceae bacterium C6918, complete genome</t>
  </si>
  <si>
    <t>Pseudomonadaceae bacterium C6918</t>
  </si>
  <si>
    <t>AP014857.1</t>
  </si>
  <si>
    <t>Escherichia albertii DNA, complete genome, strain: EC06-170</t>
  </si>
  <si>
    <t>Escherichia albertii</t>
  </si>
  <si>
    <t>CP009533.1</t>
  </si>
  <si>
    <t>Pseudomonas rhizosphaerae strain DSM 16299, complete genome</t>
  </si>
  <si>
    <t>Pseudomonas rhizosphaerae</t>
  </si>
  <si>
    <t>CP007025.1</t>
  </si>
  <si>
    <t>Escherichia albertii KF1, complete genome</t>
  </si>
  <si>
    <t>KF1</t>
  </si>
  <si>
    <t>CP003515.1</t>
  </si>
  <si>
    <t>Burkholderia sp. KJ006 chromosome 2, complete sequence</t>
  </si>
  <si>
    <t>CP013997.1</t>
  </si>
  <si>
    <t>Pseudomonas monteilii strain USDA-ARS-USMARC-56711, complete genome</t>
  </si>
  <si>
    <t>CP007780.1</t>
  </si>
  <si>
    <t>Burkholderia cenocepacia strain DWS 37E-2 chromosome 2, complete sequence</t>
  </si>
  <si>
    <t>CP009455.1</t>
  </si>
  <si>
    <t>Pseudomonas cremoricolorata strain ND07, complete genome</t>
  </si>
  <si>
    <t>Pseudomonas cremoricolorata</t>
  </si>
  <si>
    <t>CM001978.1</t>
  </si>
  <si>
    <t>Dickeya dadantii subsp. dadantii NCPPB 2976 chromosome, whole genome shotgun sequence</t>
  </si>
  <si>
    <t>Dickeya</t>
  </si>
  <si>
    <t>Dickeya dadantii</t>
  </si>
  <si>
    <t>NCPPB 2976</t>
  </si>
  <si>
    <t>CP011010.1</t>
  </si>
  <si>
    <t>Stenotrophomonas maltophilia strain ISMMS3, complete genome</t>
  </si>
  <si>
    <t>CP010279.1</t>
  </si>
  <si>
    <t>Salmonella enterica subsp. enterica serovar Newport str. CVM 22425, complete genome</t>
  </si>
  <si>
    <t>Salmonella</t>
  </si>
  <si>
    <t>Salmonella enterica</t>
  </si>
  <si>
    <t>CVM 22425</t>
  </si>
  <si>
    <t>CP010062.1</t>
  </si>
  <si>
    <t>Enterococcus cecorum strain CE2 genome</t>
  </si>
  <si>
    <t>Lactobacillales</t>
  </si>
  <si>
    <t>Enterococcaceae</t>
  </si>
  <si>
    <t>Enterococcus</t>
  </si>
  <si>
    <t>Enterococcus cecorum</t>
  </si>
  <si>
    <t>CP006863.1</t>
  </si>
  <si>
    <t>Bacillus toyonensis BCT-7112, complete genome</t>
  </si>
  <si>
    <t>Bacillus toyonensis</t>
  </si>
  <si>
    <t>BCT-7112</t>
  </si>
  <si>
    <t>AP009386.1</t>
  </si>
  <si>
    <t>Burkholderia multivorans ATCC 17616 genomic DNA, complete genome, chromosome 2</t>
  </si>
  <si>
    <t>FO681494.1</t>
  </si>
  <si>
    <t>Xanthomonas fuscans subsp. fuscans str. 4834-R, chromosome, complete genome</t>
  </si>
  <si>
    <t>Xanthomonas fuscans</t>
  </si>
  <si>
    <t>CP002165.1</t>
  </si>
  <si>
    <t>Xylella fastidiosa subsp. fastidiosa GB514, complete genome</t>
  </si>
  <si>
    <t>GB514</t>
  </si>
  <si>
    <t>CP008838.1</t>
  </si>
  <si>
    <t>Stenotrophomonas maltophilia strain 13637 genome</t>
  </si>
  <si>
    <t>CP001011.1</t>
  </si>
  <si>
    <t>Xylella fastidiosa M23, complete genome</t>
  </si>
  <si>
    <t>M23</t>
  </si>
  <si>
    <t>AM920689.1</t>
  </si>
  <si>
    <t>Xanthomonas campestris pv. campestris complete genome, strain B100</t>
  </si>
  <si>
    <t>Xanthomonas campestris</t>
  </si>
  <si>
    <t>B100</t>
  </si>
  <si>
    <t>CP008729.1</t>
  </si>
  <si>
    <t>Burkholderia multivorans strain DDS 15A-1 chromosome 2, complete sequence</t>
  </si>
  <si>
    <t>CP012676.1</t>
  </si>
  <si>
    <t>Pseudomonas sp. L10.10, complete genome</t>
  </si>
  <si>
    <t>Pseudomonas sp. L10.10</t>
  </si>
  <si>
    <t>CM002879.1</t>
  </si>
  <si>
    <t>Bacillus anthracis strain Smith 1013 chromosome, whole genome shotgun sequence</t>
  </si>
  <si>
    <t>CP009476.1</t>
  </si>
  <si>
    <t>Bacillus anthracis strain Pasteur, complete genome</t>
  </si>
  <si>
    <t>CP009700.1</t>
  </si>
  <si>
    <t>Bacillus anthracis strain BA1035, complete genome</t>
  </si>
  <si>
    <t>CP008846.1</t>
  </si>
  <si>
    <t>Bacillus anthracis strain HYU01, complete genome</t>
  </si>
  <si>
    <t>CP012251.1</t>
  </si>
  <si>
    <t>Xanthomonas arboricola pv. juglandis strain Xaj 417 genome</t>
  </si>
  <si>
    <t>Xanthomonas arboricola</t>
  </si>
  <si>
    <t>Xaj 417</t>
  </si>
  <si>
    <t>CP009341.1</t>
  </si>
  <si>
    <t>Bacillus anthracis strain Ohio ACB, complete genome</t>
  </si>
  <si>
    <t>CP010813.1</t>
  </si>
  <si>
    <t>Bacillus anthracis strain Pollino sequence</t>
  </si>
  <si>
    <t>CP009981.1</t>
  </si>
  <si>
    <t>Bacillus anthracis strain Ames_BA1004, complete genome</t>
  </si>
  <si>
    <t>CP009541.1</t>
  </si>
  <si>
    <t>Bacillus anthracis str. Sterne, complete genome</t>
  </si>
  <si>
    <t>Sterne</t>
  </si>
  <si>
    <t>CP001974.1</t>
  </si>
  <si>
    <t>Bacillus anthracis str. A16R, complete genome</t>
  </si>
  <si>
    <t>A16R</t>
  </si>
  <si>
    <t>CM002395.1</t>
  </si>
  <si>
    <t>Bacillus anthracis 52-G chromosome, whole genome shotgun sequence</t>
  </si>
  <si>
    <t>52-G</t>
  </si>
  <si>
    <t>CP009331.1</t>
  </si>
  <si>
    <t>Bacillus anthracis strain K3, complete genome</t>
  </si>
  <si>
    <t>CP009315.1</t>
  </si>
  <si>
    <t>Bacillus anthracis str. Turkey32, complete genome</t>
  </si>
  <si>
    <t>Turkey32</t>
  </si>
  <si>
    <t>CP007666.1</t>
  </si>
  <si>
    <t>Bacillus anthracis str. Vollum, complete genome</t>
  </si>
  <si>
    <t>Vollum</t>
  </si>
  <si>
    <t>CP001215.1</t>
  </si>
  <si>
    <t>Bacillus anthracis str. CDC 684, complete genome</t>
  </si>
  <si>
    <t>CDC 684</t>
  </si>
  <si>
    <t>CM000721.1</t>
  </si>
  <si>
    <t>Bacillus cereus ATCC 4342 chromosome, whole genome shotgun sequence</t>
  </si>
  <si>
    <t>CM001787.1</t>
  </si>
  <si>
    <t>Bacillus cereus F chromosome, whole genome shotgun sequence</t>
  </si>
  <si>
    <t>F</t>
  </si>
  <si>
    <t>CP009692.1</t>
  </si>
  <si>
    <t>Bacillus mycoides strain ATCC 6462, complete genome</t>
  </si>
  <si>
    <t>Bacillus mycoides</t>
  </si>
  <si>
    <t>CP009799.1</t>
  </si>
  <si>
    <t>Burkholderia ambifaria AMMD chromosome 2, complete sequence</t>
  </si>
  <si>
    <t>CP009641.1</t>
  </si>
  <si>
    <t>Bacillus cereus 03BB108, complete genome</t>
  </si>
  <si>
    <t>03BB108</t>
  </si>
  <si>
    <t>CP005094.1</t>
  </si>
  <si>
    <t>Azotobacter vinelandii CA, complete genome</t>
  </si>
  <si>
    <t>Azotobacter</t>
  </si>
  <si>
    <t>Azotobacter vinelandii</t>
  </si>
  <si>
    <t>CA</t>
  </si>
  <si>
    <t>CP012753.1</t>
  </si>
  <si>
    <t>Klebsiella pneumoniae strain KP617, complete genome</t>
  </si>
  <si>
    <t>Klebsiella</t>
  </si>
  <si>
    <t>Klebsiella pneumoniae</t>
  </si>
  <si>
    <t>CM000718.1</t>
  </si>
  <si>
    <t>Bacillus cereus MM3 chromosome, whole genome shotgun sequence</t>
  </si>
  <si>
    <t>MM3</t>
  </si>
  <si>
    <t>AL954747.1</t>
  </si>
  <si>
    <t>Nitrosomonas europaea ATCC 19718, complete genome</t>
  </si>
  <si>
    <t>Nitrosomonadales</t>
  </si>
  <si>
    <t>Nitrosomonadaceae</t>
  </si>
  <si>
    <t>Nitrosomonas</t>
  </si>
  <si>
    <t>Nitrosomonas europaea</t>
  </si>
  <si>
    <t>ATCC 19718</t>
  </si>
  <si>
    <t>CP001504.2</t>
  </si>
  <si>
    <t>Burkholderia glumae BGR1 chromosome 2, complete sequence</t>
  </si>
  <si>
    <t>Burkholderia glumae</t>
  </si>
  <si>
    <t>BGR1</t>
  </si>
  <si>
    <t>CP000489.1</t>
  </si>
  <si>
    <t>Paracoccus denitrificans PD1222 chromosome 1, complete sequence</t>
  </si>
  <si>
    <t>Alphaproteobacteria</t>
  </si>
  <si>
    <t>Rhodobacterales</t>
  </si>
  <si>
    <t>Rhodobacteraceae</t>
  </si>
  <si>
    <t>Paracoccus</t>
  </si>
  <si>
    <t>Paracoccus denitrificans</t>
  </si>
  <si>
    <t>PD1222</t>
  </si>
  <si>
    <t>CP003911.1</t>
  </si>
  <si>
    <t>Variovorax paradoxus B4 chromosome 1, complete sequence</t>
  </si>
  <si>
    <t>B4</t>
  </si>
  <si>
    <t>CP004098.1</t>
  </si>
  <si>
    <t>Burkholderia thailandensis 2002721723 chromosome 2, complete sequence</t>
  </si>
  <si>
    <t>Burkholderia thailandensis</t>
  </si>
  <si>
    <t>CP000085.1</t>
  </si>
  <si>
    <t>Burkholderia thailandensis E264 chromosome II, complete sequence</t>
  </si>
  <si>
    <t>E264; ATCC 700388</t>
  </si>
  <si>
    <t>CM003772.1</t>
  </si>
  <si>
    <t>Burkholderia ubonensis strain MSMB1157 chromosome 2, complete sequence, whole genome shotgun sequence</t>
  </si>
  <si>
    <t>CM000735.1</t>
  </si>
  <si>
    <t>Bacillus cereus Rock4-18 chromosome, whole genome shotgun sequence</t>
  </si>
  <si>
    <t>Rock4-18</t>
  </si>
  <si>
    <t>CM001763.1</t>
  </si>
  <si>
    <t>Pseudomonas syringae pv. syringae B64 chromosome, whole genome shotgun sequence</t>
  </si>
  <si>
    <t>B64</t>
  </si>
  <si>
    <t>CP000820.1</t>
  </si>
  <si>
    <t>Frankia sp. EAN1pec, complete genome</t>
  </si>
  <si>
    <t>Frankia sp. EAN1pec</t>
  </si>
  <si>
    <t>CP003775.1</t>
  </si>
  <si>
    <t>Burkholderia cepacia GG4 chromosome 2, complete sequence</t>
  </si>
  <si>
    <t>CM001986.1</t>
  </si>
  <si>
    <t>Pseudomonas syringae pv. syringae SM chromosome, whole genome shotgun sequence</t>
  </si>
  <si>
    <t>SM</t>
  </si>
  <si>
    <t>CP007637.1</t>
  </si>
  <si>
    <t>Pseudomonas simiae strain WCS417 genome</t>
  </si>
  <si>
    <t>Pseudomonas simiae</t>
  </si>
  <si>
    <t>CP003880.1</t>
  </si>
  <si>
    <t>Pseudomonas sp. UW4, complete genome</t>
  </si>
  <si>
    <t>Pseudomonas sp. UW4</t>
  </si>
  <si>
    <t>CP013923.1</t>
  </si>
  <si>
    <t>Achromobacter denitrificans strain USDA-ARS-USMARC-56712, complete genome</t>
  </si>
  <si>
    <t>Alcaligenaceae</t>
  </si>
  <si>
    <t>Achromobacter</t>
  </si>
  <si>
    <t>Achromobacter denitrificans</t>
  </si>
  <si>
    <t>CM001561.1</t>
  </si>
  <si>
    <t>Pseudomonas fluorescens R124 chromosome, whole genome shotgun sequence</t>
  </si>
  <si>
    <t>R124</t>
  </si>
  <si>
    <t>AP013068.1</t>
  </si>
  <si>
    <t>Pseudomonas resinovorans NBRC 106553 DNA, complete geonome</t>
  </si>
  <si>
    <t>Pseudomonas resinovorans</t>
  </si>
  <si>
    <t>NBRC 106553</t>
  </si>
  <si>
    <t>CP009537.1</t>
  </si>
  <si>
    <t>Burkholderia pseudomallei K96243 chromosome II, complete sequence</t>
  </si>
  <si>
    <t>K96243</t>
  </si>
  <si>
    <t>CP009477.1</t>
  </si>
  <si>
    <t>Burkholderia pseudomallei MSHR2543 chromosome II, complete sequence</t>
  </si>
  <si>
    <t>MSHR2543</t>
  </si>
  <si>
    <t>CP008778.1</t>
  </si>
  <si>
    <t>Burkholderia pseudomallei 576 chromosome 2, complete sequence</t>
  </si>
  <si>
    <t>CP009709.1</t>
  </si>
  <si>
    <t>Bacillus coagulans DSM 1 = ATCC 7050, complete genome</t>
  </si>
  <si>
    <t>Bacillus coagulans</t>
  </si>
  <si>
    <t>ATCC 7050</t>
  </si>
  <si>
    <t>CP012024.1</t>
  </si>
  <si>
    <t>Bacillus smithii strain DSM 4216, complete genome</t>
  </si>
  <si>
    <t>Bacillus smithii</t>
  </si>
  <si>
    <t>CM001015.1</t>
  </si>
  <si>
    <t>Streptomyces clavuligerus ATCC 27064 chromosome, whole genome shotgun sequence</t>
  </si>
  <si>
    <t>Streptomyces clavuligerus</t>
  </si>
  <si>
    <t>ATCC 27064</t>
  </si>
  <si>
    <t>CM000913.1</t>
  </si>
  <si>
    <t>CP014306.1</t>
  </si>
  <si>
    <t>Burkholderia sp. PAMC 26561 chromosome 1, complete sequence</t>
  </si>
  <si>
    <t>Burkholderia sp. PAMC 26561</t>
  </si>
  <si>
    <t>CU633749.1</t>
  </si>
  <si>
    <t>Cupriavidus taiwanensis str. LMG19424 chromosome 1, complete genome</t>
  </si>
  <si>
    <t>Cupriavidus</t>
  </si>
  <si>
    <t>Cupriavidus taiwanensis</t>
  </si>
  <si>
    <t>LMG19424</t>
  </si>
  <si>
    <t>CP014060.1</t>
  </si>
  <si>
    <t>Achromobacter xylosoxidans strain FDAARGOS_147, complete genome</t>
  </si>
  <si>
    <t>Achromobacter xylosoxidans</t>
  </si>
  <si>
    <t>CP001025.1</t>
  </si>
  <si>
    <t>Burkholderia ambifaria MC40-6 chromosome 1, complete sequence</t>
  </si>
  <si>
    <t>CM001490.1</t>
  </si>
  <si>
    <t>Pseudomonas chlororaphis O6 chromosome, whole genome shotgun sequence</t>
  </si>
  <si>
    <t>O6</t>
  </si>
  <si>
    <t>CP000548.1</t>
  </si>
  <si>
    <t>Burkholderia mallei NCTC 10247 chromosome I, complete sequence</t>
  </si>
  <si>
    <t>Burkholderia mallei</t>
  </si>
  <si>
    <t>NCTC 10247</t>
  </si>
  <si>
    <t>CM003771.1</t>
  </si>
  <si>
    <t>Burkholderia ubonensis strain MSMB1157 chromosome 1, complete sequence, whole genome shotgun sequence</t>
  </si>
  <si>
    <t>CP010945.1</t>
  </si>
  <si>
    <t>Pseudomonas fluorescens NCIMB 11764, complete genome</t>
  </si>
  <si>
    <t>NCIMB 11764</t>
  </si>
  <si>
    <t>CP003056.1</t>
  </si>
  <si>
    <t>Bacillus coagulans 36D1, complete genome</t>
  </si>
  <si>
    <t>36D1</t>
  </si>
  <si>
    <t>CP009108.1</t>
  </si>
  <si>
    <t>Bacillus pumilus strain GR-8, complete genome</t>
  </si>
  <si>
    <t>Bacillus pumilus</t>
  </si>
  <si>
    <t>CM002757.1</t>
  </si>
  <si>
    <t>Ralstonia solanacearum Rs-09-161 chromosome, whole genome shotgun sequence</t>
  </si>
  <si>
    <t>Ralstonia</t>
  </si>
  <si>
    <t>Ralstonia solanacearum</t>
  </si>
  <si>
    <t>Rs-09-161</t>
  </si>
  <si>
    <t>CP010075.1</t>
  </si>
  <si>
    <t>Bacillus sp. WP8, complete genome</t>
  </si>
  <si>
    <t>Bacillus sp. WP8</t>
  </si>
  <si>
    <t>CP004012.1</t>
  </si>
  <si>
    <t>Ralstonia solanacearum FQY_4, complete genome</t>
  </si>
  <si>
    <t>FQY_4</t>
  </si>
  <si>
    <t>AP014928.1</t>
  </si>
  <si>
    <t>Bacillus pumilus DNA, complete genome, strain: TUAT1</t>
  </si>
  <si>
    <t>CP011997.1</t>
  </si>
  <si>
    <t>Ralstonia solanacearum strain YC45, complete genome</t>
  </si>
  <si>
    <t>CP002581.1</t>
  </si>
  <si>
    <t>Burkholderia glumae PG1 chromosome 2, complete sequence</t>
  </si>
  <si>
    <t>PG1</t>
  </si>
  <si>
    <t>LN868943.1</t>
  </si>
  <si>
    <t>Salmonella enterica subsp. enterica serovar Senftenberg genome assembly NCTC10384, chromosome : 1</t>
  </si>
  <si>
    <t>NCTC10384</t>
  </si>
  <si>
    <t>CP000830.1</t>
  </si>
  <si>
    <t>Dinoroseobacter shibae DFL 12, complete genome</t>
  </si>
  <si>
    <t>Dinoroseobacter</t>
  </si>
  <si>
    <t>Dinoroseobacter shibae</t>
  </si>
  <si>
    <t>DFL 12</t>
  </si>
  <si>
    <t>AP012495.1</t>
  </si>
  <si>
    <t>Bacillus subtilis BEST7613 DNA, complete genome</t>
  </si>
  <si>
    <t>BEST7613</t>
  </si>
  <si>
    <t>CP000090.1</t>
  </si>
  <si>
    <t>Ralstonia eutropha JMP134 chromosome 1, complete sequence</t>
  </si>
  <si>
    <t>Cupriavidus pinatubonensis</t>
  </si>
  <si>
    <t>JMP134</t>
  </si>
  <si>
    <t>CP004383.1</t>
  </si>
  <si>
    <t>Burkholderia thailandensis USAMRU Malaysia #20 chromosome 1, complete sequence</t>
  </si>
  <si>
    <t>USAMRU Malaysia #20</t>
  </si>
  <si>
    <t>CP002877.1</t>
  </si>
  <si>
    <t>Cupriavidus necator N-1 chromosome 1, complete sequence</t>
  </si>
  <si>
    <t>Cupriavidus necator</t>
  </si>
  <si>
    <t>N-1</t>
  </si>
  <si>
    <t>CP010537.1</t>
  </si>
  <si>
    <t>Cupriavidus basilensis strain 4G11 chromosome secondary, complete sequence</t>
  </si>
  <si>
    <t>Cupriavidus basilensis</t>
  </si>
  <si>
    <t>CP004095.1</t>
  </si>
  <si>
    <t>Burkholderia thailandensis MSMB121 chromosome 1, complete sequence</t>
  </si>
  <si>
    <t>MSMB121</t>
  </si>
  <si>
    <t>CP009162.1</t>
  </si>
  <si>
    <t>Burkholderia pseudomallei K42 chromosome 1, complete sequence</t>
  </si>
  <si>
    <t>K42</t>
  </si>
  <si>
    <t>CP008894.1</t>
  </si>
  <si>
    <t>Burkholderia pseudomallei HBPUB10303a chromosome 1, complete sequence</t>
  </si>
  <si>
    <t>HBPUB10303a</t>
  </si>
  <si>
    <t>CP008758.1</t>
  </si>
  <si>
    <t>Burkholderia pseudomallei strain 1106a chromosome 1, complete sequence</t>
  </si>
  <si>
    <t>CP008781.1</t>
  </si>
  <si>
    <t>Burkholderia pseudomallei strain Mahidol-1106a chromosome 1, complete sequence</t>
  </si>
  <si>
    <t>CP009165.1</t>
  </si>
  <si>
    <t>Burkholderia pseudomallei A79A chromosome 1, complete sequence</t>
  </si>
  <si>
    <t>A79A</t>
  </si>
  <si>
    <t>CP007173.1</t>
  </si>
  <si>
    <t>Bacillus subtilis HJ5, complete genome</t>
  </si>
  <si>
    <t>HJ5</t>
  </si>
  <si>
    <t>CP013654.1</t>
  </si>
  <si>
    <t>Bacillus subtilis subsp. subtilis strain BSD-2, complete genome</t>
  </si>
  <si>
    <t>CP009235.1</t>
  </si>
  <si>
    <t>Burkholderia pseudomallei MSHR62 chromosome 1, complete sequence</t>
  </si>
  <si>
    <t>MSHR62</t>
  </si>
  <si>
    <t>CP011051.1</t>
  </si>
  <si>
    <t>Bacillus subtilis strain T30, complete genome</t>
  </si>
  <si>
    <t>AP012496.1</t>
  </si>
  <si>
    <t>Bacillus subtilis BEST7003 DNA, complete genome</t>
  </si>
  <si>
    <t>BEST7003</t>
  </si>
  <si>
    <t>CP014166.1</t>
  </si>
  <si>
    <t>Bacillus subtilis subsp. subtilis strain CU1050, complete genome</t>
  </si>
  <si>
    <t>CP004368.1</t>
  </si>
  <si>
    <t>Burkholderia pseudomallei MSHR520 chromosome 1, complete sequence</t>
  </si>
  <si>
    <t>MSHR520</t>
  </si>
  <si>
    <t>CP011802.1</t>
  </si>
  <si>
    <t>Bacillus atrophaeus UCMB-5137 genome</t>
  </si>
  <si>
    <t>UCMB-5137</t>
  </si>
  <si>
    <t>CP004023.1</t>
  </si>
  <si>
    <t>Burkholderia pseudomallei MSHR511 chromosome 1, complete sequence</t>
  </si>
  <si>
    <t>MSHR511</t>
  </si>
  <si>
    <t>CP011101.1</t>
  </si>
  <si>
    <t>Bacillus sp. LM 4-2, complete genome</t>
  </si>
  <si>
    <t>Bacillus sp. LM 4-2</t>
  </si>
  <si>
    <t>CP011882.1</t>
  </si>
  <si>
    <t>Bacillus subtilis strain TO-A JPC, complete genome</t>
  </si>
  <si>
    <t>CP002468.1</t>
  </si>
  <si>
    <t>Bacillus subtilis BSn5, complete genome</t>
  </si>
  <si>
    <t>BSn5</t>
  </si>
  <si>
    <t>CP001408.1</t>
  </si>
  <si>
    <t>Burkholderia pseudomallei MSHR346 chromosome I, complete sequence</t>
  </si>
  <si>
    <t>MSHR346</t>
  </si>
  <si>
    <t>CP008764.1</t>
  </si>
  <si>
    <t>Burkholderia pseudomallei strain MSHR346, complete sequence</t>
  </si>
  <si>
    <t>CP008916.1</t>
  </si>
  <si>
    <t>Burkholderia sp. BGK chromosome 1, complete sequence</t>
  </si>
  <si>
    <t>Burkholderia sp. BGK</t>
  </si>
  <si>
    <t>CP009555.1</t>
  </si>
  <si>
    <t>Burkholderia oklahomensis C6786 chromosome I, complete sequence</t>
  </si>
  <si>
    <t>Burkholderia oklahomensis</t>
  </si>
  <si>
    <t>C6786</t>
  </si>
  <si>
    <t>CP003783.1</t>
  </si>
  <si>
    <t>Bacillus subtilis QB928, complete genome</t>
  </si>
  <si>
    <t>QB928</t>
  </si>
  <si>
    <t>CP002580.1</t>
  </si>
  <si>
    <t>Burkholderia glumae PG1 chromosome 1, complete sequence</t>
  </si>
  <si>
    <t>CP002207.1</t>
  </si>
  <si>
    <t>Bacillus atrophaeus 1942, complete genome</t>
  </si>
  <si>
    <t>CP010778.1</t>
  </si>
  <si>
    <t>Bacillus atrophaeus strain NRS 1221A, complete genome</t>
  </si>
  <si>
    <t>CM000489.1</t>
  </si>
  <si>
    <t>Bacillus subtilis subsp. subtilis str. JH642 chromosome, whole genome shotgun sequence</t>
  </si>
  <si>
    <t>JH642</t>
  </si>
  <si>
    <t>CP008698.1</t>
  </si>
  <si>
    <t>Bacillus subtilis subsp. subtilis str. AG1839, complete genome</t>
  </si>
  <si>
    <t>AG1839</t>
  </si>
  <si>
    <t>CM000488.1</t>
  </si>
  <si>
    <t>Bacillus subtilis subsp. subtilis str. NCIB 3610 chromosome, whole genome shotgun sequence</t>
  </si>
  <si>
    <t>NCIB 3610</t>
  </si>
  <si>
    <t>CP010053.1</t>
  </si>
  <si>
    <t>Bacillus subtilis strain PS832, complete genome</t>
  </si>
  <si>
    <t>CP010052.1</t>
  </si>
  <si>
    <t>Bacillus subtilis subsp. subtilis str. 168, complete genome</t>
  </si>
  <si>
    <t>CP011115.1</t>
  </si>
  <si>
    <t>Bacillus subtilis KCTC 1028, complete genome</t>
  </si>
  <si>
    <t>KCTC 1028</t>
  </si>
  <si>
    <t>CP013200.1</t>
  </si>
  <si>
    <t>Arthrobacter alpinus strain ERGS4:06, complete genome</t>
  </si>
  <si>
    <t>Micrococcales</t>
  </si>
  <si>
    <t>Micrococcaceae</t>
  </si>
  <si>
    <t>Arthrobacter</t>
  </si>
  <si>
    <t>Arthrobacter alpinus</t>
  </si>
  <si>
    <t>AP012224.1</t>
  </si>
  <si>
    <t>Pseudogulbenkiania sp. NH8B DNA, complete genome</t>
  </si>
  <si>
    <t>Neisseriales</t>
  </si>
  <si>
    <t>Chromobacteriaceae</t>
  </si>
  <si>
    <t>Pseudogulbenkiania</t>
  </si>
  <si>
    <t>Pseudogulbenkiania sp. NH8B</t>
  </si>
  <si>
    <t>CP002599.1</t>
  </si>
  <si>
    <t>Burkholderia gladioli BSR3 chromosome 1, complete sequence</t>
  </si>
  <si>
    <t>BSR3</t>
  </si>
  <si>
    <t>CP011568.2</t>
  </si>
  <si>
    <t>Pandoraea thiooxydans strain DSM 25325, complete genome</t>
  </si>
  <si>
    <t>Pandoraea</t>
  </si>
  <si>
    <t>Pandoraea thiooxydans</t>
  </si>
  <si>
    <t>CP002986.1</t>
  </si>
  <si>
    <t>Stenotrophomonas maltophilia JV3, complete genome</t>
  </si>
  <si>
    <t>JV3</t>
  </si>
  <si>
    <t>CP011286.1</t>
  </si>
  <si>
    <t>Yersinia enterocolitica strain KNG22703, complete genome</t>
  </si>
  <si>
    <t>Yersinia</t>
  </si>
  <si>
    <t>Yersinia enterocolitica</t>
  </si>
  <si>
    <t>CP004057.1</t>
  </si>
  <si>
    <t>Shigella flexneri Shi06HN006, complete genome</t>
  </si>
  <si>
    <t>Shigella</t>
  </si>
  <si>
    <t>Shigella flexneri</t>
  </si>
  <si>
    <t>Shi06HN006</t>
  </si>
  <si>
    <t>CP007463.1</t>
  </si>
  <si>
    <t>Salmonella enterica subsp. enterica serovar Enteritidis str. EC20120929, complete genome</t>
  </si>
  <si>
    <t>EC20120929</t>
  </si>
  <si>
    <t>CM001857.1</t>
  </si>
  <si>
    <t>Dickeya paradisiaca NCPPB 2511 chromosome, whole genome shotgun sequence</t>
  </si>
  <si>
    <t>Dickeya paradisiaca</t>
  </si>
  <si>
    <t>NCPPB 2511</t>
  </si>
  <si>
    <t>CP012833.1</t>
  </si>
  <si>
    <t>Salmonella enterica subsp. enterica serovar Cerro str. CFSAN001588, complete genome</t>
  </si>
  <si>
    <t>CFSAN001588</t>
  </si>
  <si>
    <t>CP007296.1</t>
  </si>
  <si>
    <t>Salmonella enterica subsp. enterica serovar Enteritidis str. SA20090419 genome</t>
  </si>
  <si>
    <t>SA20090419</t>
  </si>
  <si>
    <t>CP007397.2</t>
  </si>
  <si>
    <t>Salmonella enterica subsp. enterica serovar Enteritidis str. EC20121751 genome</t>
  </si>
  <si>
    <t>EC20121751</t>
  </si>
  <si>
    <t>CP007408.2</t>
  </si>
  <si>
    <t>Salmonella enterica subsp. enterica serovar Enteritidis str. EC20120918 genome</t>
  </si>
  <si>
    <t>EC20120918</t>
  </si>
  <si>
    <t>CP007327.2</t>
  </si>
  <si>
    <t>Salmonella enterica subsp. enterica serovar Enteritidis str. EC20111561 genome</t>
  </si>
  <si>
    <t>EC20111561</t>
  </si>
  <si>
    <t>CP007363.1</t>
  </si>
  <si>
    <t>Salmonella enterica subsp. enterica serovar Enteritidis str. EC20120548 genome</t>
  </si>
  <si>
    <t>EC20120548</t>
  </si>
  <si>
    <t>CP007277.1</t>
  </si>
  <si>
    <t>Salmonella enterica subsp. enterica serovar Enteritidis str. SA19930684 genome</t>
  </si>
  <si>
    <t>SA19930684</t>
  </si>
  <si>
    <t>CP007405.1</t>
  </si>
  <si>
    <t>Salmonella enterica subsp. enterica serovar Enteritidis str. EC20120775 genome</t>
  </si>
  <si>
    <t>EC20120775</t>
  </si>
  <si>
    <t>CP007374.1</t>
  </si>
  <si>
    <t>Salmonella enterica subsp. enterica serovar Enteritidis str. EC20121746 genome</t>
  </si>
  <si>
    <t>EC20121746</t>
  </si>
  <si>
    <t>CP007414.1</t>
  </si>
  <si>
    <t>Salmonella enterica subsp. enterica serovar Enteritidis str. EC20122031 genome</t>
  </si>
  <si>
    <t>EC20122031</t>
  </si>
  <si>
    <t>CP007419.1</t>
  </si>
  <si>
    <t>Salmonella enterica subsp. enterica serovar Enteritidis str. EC20130346 genome</t>
  </si>
  <si>
    <t>EC20130346</t>
  </si>
  <si>
    <t>CP002622.1</t>
  </si>
  <si>
    <t>Pseudomonas stutzeri DSM 4166, complete genome</t>
  </si>
  <si>
    <t>DSM 4166</t>
  </si>
  <si>
    <t>CP007530.1</t>
  </si>
  <si>
    <t>Salmonella enterica subsp. enterica serovar Montevideo str. 507440-20, complete genome</t>
  </si>
  <si>
    <t>507440-20</t>
  </si>
  <si>
    <t>CP006717.1</t>
  </si>
  <si>
    <t>Salmonella enterica subsp. enterica serovar Thompson str. RM6836, complete genome</t>
  </si>
  <si>
    <t>RM6836</t>
  </si>
  <si>
    <t>LN649235.1</t>
  </si>
  <si>
    <t>Salmonella enterica subsp. enterica serovar Infantis genome assembly SINFA, chromosome : 1</t>
  </si>
  <si>
    <t>1326/28</t>
  </si>
  <si>
    <t>CP007249.2</t>
  </si>
  <si>
    <t>Salmonella enterica subsp. enterica serovar Enteritidis str. EC20090641, complete genome</t>
  </si>
  <si>
    <t>EC20090641</t>
  </si>
  <si>
    <t>CP011863.1</t>
  </si>
  <si>
    <t>Enterobacter asburiae strain ATCC 35953, complete sequence</t>
  </si>
  <si>
    <t>Enterobacter</t>
  </si>
  <si>
    <t>Enterobacter asburiae</t>
  </si>
  <si>
    <t>CP007509.1</t>
  </si>
  <si>
    <t>Pseudomonas stutzeri strain 19SMN4, complete genome</t>
  </si>
  <si>
    <t>HE971709.1</t>
  </si>
  <si>
    <t>Streptomyces davawensis strain JCM 4913 complete genome</t>
  </si>
  <si>
    <t>Streptomyces davawensis</t>
  </si>
  <si>
    <t>JCM 4913</t>
  </si>
  <si>
    <t>HE798556.1</t>
  </si>
  <si>
    <t>Stenotrophomonas maltophilia D457 complete genome</t>
  </si>
  <si>
    <t>D457</t>
  </si>
  <si>
    <t>CP002099.1</t>
  </si>
  <si>
    <t>Salmonella enterica subsp. enterica serovar Typhi str. Ty21a, complete genome</t>
  </si>
  <si>
    <t>Ty21a</t>
  </si>
  <si>
    <t>LK931502.1</t>
  </si>
  <si>
    <t>Salmonella enterica subsp. enterica serovar Dublin genome assembly SC50_1, chromosome : I</t>
  </si>
  <si>
    <t>CP012344.1</t>
  </si>
  <si>
    <t>Salmonella enterica subsp. enterica serovar Choleraesuis str. ATCC 10708, complete genome</t>
  </si>
  <si>
    <t>ATCC 10708</t>
  </si>
  <si>
    <t>CP000038.1</t>
  </si>
  <si>
    <t>Shigella sonnei Ss046, complete genome</t>
  </si>
  <si>
    <t>Shigella sonnei</t>
  </si>
  <si>
    <t>Ss046</t>
  </si>
  <si>
    <t>CP012077.1</t>
  </si>
  <si>
    <t>Bordetella hinzii strain H568, complete genome</t>
  </si>
  <si>
    <t>Bordetella</t>
  </si>
  <si>
    <t>Bordetella hinzii</t>
  </si>
  <si>
    <t>CP002487.1</t>
  </si>
  <si>
    <t>Salmonella enterica subsp. enterica serovar Typhimurium str. ST4/74, complete genome</t>
  </si>
  <si>
    <t>ST4/74</t>
  </si>
  <si>
    <t>CP001120.1</t>
  </si>
  <si>
    <t>Salmonella enterica subsp. enterica serovar Heidelberg str. SL476, complete genome</t>
  </si>
  <si>
    <t>SL476</t>
  </si>
  <si>
    <t>CM001890.1</t>
  </si>
  <si>
    <t>Xanthomonas campestris pv. campestris str. CN15 chromosome, whole genome shotgun sequence</t>
  </si>
  <si>
    <t>CN15</t>
  </si>
  <si>
    <t>CP002727.1</t>
  </si>
  <si>
    <t>Pseudomonas fulva 12-X, complete genome</t>
  </si>
  <si>
    <t>Pseudomonas fulva</t>
  </si>
  <si>
    <t>12-X</t>
  </si>
  <si>
    <t>CP002789.1</t>
  </si>
  <si>
    <t>Xanthomonas campestris pv. raphani 756C, complete genome</t>
  </si>
  <si>
    <t>756C</t>
  </si>
  <si>
    <t>CP011946.1</t>
  </si>
  <si>
    <t>Xanthomonas campestris pv. campestris strain 17 genome</t>
  </si>
  <si>
    <t>CM000733.1</t>
  </si>
  <si>
    <t>Bacillus cereus Rock3-44 chromosome, whole genome shotgun sequence</t>
  </si>
  <si>
    <t>Rock3-44</t>
  </si>
  <si>
    <t>CP011959.1</t>
  </si>
  <si>
    <t>Xanthomonas oryzae pv. oryzicola strain CFBP7341, complete genome</t>
  </si>
  <si>
    <t>CFBP7341</t>
  </si>
  <si>
    <t>AP012320.1</t>
  </si>
  <si>
    <t>Rubrivivax gelatinosus IL144 DNA, complete genome</t>
  </si>
  <si>
    <t>Rubrivivax</t>
  </si>
  <si>
    <t>Rubrivivax gelatinosus</t>
  </si>
  <si>
    <t>IL144</t>
  </si>
  <si>
    <t>HE965807.1</t>
  </si>
  <si>
    <t>Bordetella bronchiseptica MO149 complete genome</t>
  </si>
  <si>
    <t>Bordetella bronchiseptica</t>
  </si>
  <si>
    <t>MO149</t>
  </si>
  <si>
    <t>CP011077.1</t>
  </si>
  <si>
    <t>Klebsiella michiganensis strain RC10, complete genome</t>
  </si>
  <si>
    <t>Klebsiella michiganensis</t>
  </si>
  <si>
    <t>CP009022.1</t>
  </si>
  <si>
    <t>Xanthomonas citri subsp. citri strain FB19, complete genome</t>
  </si>
  <si>
    <t>Xanthomonas citri</t>
  </si>
  <si>
    <t>CP009028.1</t>
  </si>
  <si>
    <t>Xanthomonas citri subsp. citri strain 5208, complete genome</t>
  </si>
  <si>
    <t>CP009544.1</t>
  </si>
  <si>
    <t>Bacillus anthracis strain BA1015, complete genome</t>
  </si>
  <si>
    <t>CP009325.1</t>
  </si>
  <si>
    <t>Bacillus anthracis strain PAK-1, complete genome</t>
  </si>
  <si>
    <t>CP014179.1</t>
  </si>
  <si>
    <t>Bacillus anthracis strain Stendal, complete genome</t>
  </si>
  <si>
    <t>AE017334.2</t>
  </si>
  <si>
    <t>Bacillus anthracis str. 'Ames Ancestor', complete genome</t>
  </si>
  <si>
    <t>Ames Ancestor; A2084</t>
  </si>
  <si>
    <t>CP001970.1</t>
  </si>
  <si>
    <t>Bacillus anthracis str. A16, complete genome</t>
  </si>
  <si>
    <t>A16</t>
  </si>
  <si>
    <t>AE017225.1</t>
  </si>
  <si>
    <t>CP009598.1</t>
  </si>
  <si>
    <t>Bacillus anthracis str. V770-NP-1R, complete genome</t>
  </si>
  <si>
    <t>V770-NP-1R</t>
  </si>
  <si>
    <t>CP010322.1</t>
  </si>
  <si>
    <t>Bacillus anthracis strain Canadian_bison, complete genome</t>
  </si>
  <si>
    <t>CP007704.1</t>
  </si>
  <si>
    <t>Bacillus anthracis strain BFV genome</t>
  </si>
  <si>
    <t>CP009464.1</t>
  </si>
  <si>
    <t>Bacillus anthracis strain SK-102, complete genome</t>
  </si>
  <si>
    <t>AP006725.1</t>
  </si>
  <si>
    <t>Klebsiella pneumoniae subsp. pneumoniae NTUH-K2044 DNA, complete genome</t>
  </si>
  <si>
    <t>NTUH-K2044</t>
  </si>
  <si>
    <t>CP011256.1</t>
  </si>
  <si>
    <t>Xanthomonas campestris strain 17, complete genome</t>
  </si>
  <si>
    <t>CP000903.1</t>
  </si>
  <si>
    <t>Bacillus weihenstephanensis KBAB4, complete genome</t>
  </si>
  <si>
    <t>Bacillus weihenstephanensis</t>
  </si>
  <si>
    <t>KBAB4</t>
  </si>
  <si>
    <t>CP006656.1</t>
  </si>
  <si>
    <t>Klebsiella pneumoniae JM45, complete genome</t>
  </si>
  <si>
    <t>CP009114.1</t>
  </si>
  <si>
    <t>Klebsiella pneumoniae strain blaNDM-1, complete genome</t>
  </si>
  <si>
    <t>CP003999.1</t>
  </si>
  <si>
    <t>Klebsiella pneumoniae subsp. pneumoniae Kp13, complete genome</t>
  </si>
  <si>
    <t>Kp13</t>
  </si>
  <si>
    <t>CP009902.1</t>
  </si>
  <si>
    <t>Bacillus anthracis strain 2002013094, complete genome</t>
  </si>
  <si>
    <t>CP005095.1</t>
  </si>
  <si>
    <t>Azotobacter vinelandii CA6, complete genome</t>
  </si>
  <si>
    <t>CA6</t>
  </si>
  <si>
    <t>AP014704.1</t>
  </si>
  <si>
    <t>Methylobacterium aquaticum DNA, complete genome, strain: MA-22A</t>
  </si>
  <si>
    <t>Rhizobiales</t>
  </si>
  <si>
    <t>Methylobacteriaceae</t>
  </si>
  <si>
    <t>Methylobacterium</t>
  </si>
  <si>
    <t>Methylobacterium aquaticum</t>
  </si>
  <si>
    <t>CP001157.1</t>
  </si>
  <si>
    <t>Azotobacter vinelandii DJ, complete genome</t>
  </si>
  <si>
    <t>DJ; ATCC BAA-1303</t>
  </si>
  <si>
    <t>BX571963.1</t>
  </si>
  <si>
    <t>Rhodopseudomonas palustris CGA009 complete genome</t>
  </si>
  <si>
    <t>Bradyrhizobiaceae</t>
  </si>
  <si>
    <t>Rhodopseudomonas</t>
  </si>
  <si>
    <t>Rhodopseudomonas palustris</t>
  </si>
  <si>
    <t>CGA009</t>
  </si>
  <si>
    <t>CM000742.1</t>
  </si>
  <si>
    <t>Bacillus mycoides DSM 2048 chromosome, whole genome shotgun sequence</t>
  </si>
  <si>
    <t>DSM 2048</t>
  </si>
  <si>
    <t>CM000725.1</t>
  </si>
  <si>
    <t>Bacillus cereus BDRD-ST196 chromosome, whole genome shotgun sequence</t>
  </si>
  <si>
    <t>BDRD-ST196</t>
  </si>
  <si>
    <t>CM000720.1</t>
  </si>
  <si>
    <t>Bacillus cereus R309803 chromosome, whole genome shotgun sequence</t>
  </si>
  <si>
    <t>R309803</t>
  </si>
  <si>
    <t>LN879547.1</t>
  </si>
  <si>
    <t>Comamonas testosteroni P19 genome assembly Comamonas testosteroni P19, chromosome : I</t>
  </si>
  <si>
    <t>Comamonas</t>
  </si>
  <si>
    <t>Comamonas testosteroni</t>
  </si>
  <si>
    <t>CP004143.1</t>
  </si>
  <si>
    <t>Pseudomonas denitrificans ATCC 13867, complete genome</t>
  </si>
  <si>
    <t>Pseudomonas denitrificans</t>
  </si>
  <si>
    <t>ATCC 13867</t>
  </si>
  <si>
    <t>CP010431.1</t>
  </si>
  <si>
    <t>Pandoraea sputorum strain DSM 21091, complete genome</t>
  </si>
  <si>
    <t>Pandoraea sputorum</t>
  </si>
  <si>
    <t>CP007014.1</t>
  </si>
  <si>
    <t>Pseudomonas syringae CC1557, complete sequence</t>
  </si>
  <si>
    <t>CC1557</t>
  </si>
  <si>
    <t>CP009048.1</t>
  </si>
  <si>
    <t>Pseudomonas alkylphenolia strain KL28, complete genome</t>
  </si>
  <si>
    <t>Pseudomonas alkylphenolia</t>
  </si>
  <si>
    <t>CP005970.1</t>
  </si>
  <si>
    <t>Pseudomonas syringae UMAF0158, complete genome</t>
  </si>
  <si>
    <t>UMAF0158</t>
  </si>
  <si>
    <t>CP008841.1</t>
  </si>
  <si>
    <t>Klebsiella oxytoca strain M1, complete genome</t>
  </si>
  <si>
    <t>Klebsiella oxytoca</t>
  </si>
  <si>
    <t>CP007039.1</t>
  </si>
  <si>
    <t>Pseudomonas cichorii JBC1, complete genome</t>
  </si>
  <si>
    <t>Pseudomonas cichorii</t>
  </si>
  <si>
    <t>JBC1</t>
  </si>
  <si>
    <t>LN847264.1</t>
  </si>
  <si>
    <t>Pseudomonas sp. CCOS 191 genome assembly Pseudomonas sp. strain CCOS 191, chromosome : I</t>
  </si>
  <si>
    <t>Pseudomonas sp. CCOS 191</t>
  </si>
  <si>
    <t>CM000755.1</t>
  </si>
  <si>
    <t>Bacillus thuringiensis serovar pondicheriensis BGSC 4BA1 chromosome, whole genome shotgun sequence</t>
  </si>
  <si>
    <t>BGSC 4BA1</t>
  </si>
  <si>
    <t>CP000580.1</t>
  </si>
  <si>
    <t>Mycobacterium sp. JLS, complete genome</t>
  </si>
  <si>
    <t>Mycobacteriaceae</t>
  </si>
  <si>
    <t>Mycobacterium</t>
  </si>
  <si>
    <t>Mycobacterium sp. JLS</t>
  </si>
  <si>
    <t>CP006704.1</t>
  </si>
  <si>
    <t>Comamonas testosteroni TK102, complete genome</t>
  </si>
  <si>
    <t>TK102</t>
  </si>
  <si>
    <t>CP008896.1</t>
  </si>
  <si>
    <t>Pseudomonas fluorescens strain UK4, complete genome</t>
  </si>
  <si>
    <t>CP007638.1</t>
  </si>
  <si>
    <t>Pseudomonas sp. WCS374 genome</t>
  </si>
  <si>
    <t>Pseudomonas sp. WCS374</t>
  </si>
  <si>
    <t>CP003219.1</t>
  </si>
  <si>
    <t>Streptomyces cattleya DSM 46488, complete genome</t>
  </si>
  <si>
    <t>Streptomyces cattleya</t>
  </si>
  <si>
    <t>DSM 46488</t>
  </si>
  <si>
    <t>AP014637.1</t>
  </si>
  <si>
    <t>Pseudomonas sp. StFLB209 DNA, complete genome</t>
  </si>
  <si>
    <t>Pseudomonas sp. StFLB209</t>
  </si>
  <si>
    <t>CP012201.1</t>
  </si>
  <si>
    <t>Massilia sp. NR 4-1, complete genome</t>
  </si>
  <si>
    <t>Oxalobacteraceae</t>
  </si>
  <si>
    <t>Massilia</t>
  </si>
  <si>
    <t>Massilia sp. NR 4-1</t>
  </si>
  <si>
    <t>LN854573.1</t>
  </si>
  <si>
    <t>Pseudomonas sp. URMO17WK12:I11 genome assembly Shine, chromosome : 1</t>
  </si>
  <si>
    <t>CP012830.1</t>
  </si>
  <si>
    <t>Pseudomonas fluorescens strain FW300-N2E3, complete genome</t>
  </si>
  <si>
    <t>AE016853.1</t>
  </si>
  <si>
    <t>Pseudomonas syringae pv. tomato str. DC3000, complete genome</t>
  </si>
  <si>
    <t>Pseudomonas syringae group genomosp. 3</t>
  </si>
  <si>
    <t>DC3000</t>
  </si>
  <si>
    <t>CP000094.2</t>
  </si>
  <si>
    <t>Pseudomonas fluorescens Pf0-1, complete genome</t>
  </si>
  <si>
    <t>Pf0-1</t>
  </si>
  <si>
    <t>CP011507.1</t>
  </si>
  <si>
    <t>Pseudomonas trivialis strain IHBB745, complete genome</t>
  </si>
  <si>
    <t>Pseudomonas trivialis</t>
  </si>
  <si>
    <t>CM000752.1</t>
  </si>
  <si>
    <t>Bacillus thuringiensis serovar monterrey BGSC 4AJ1 chromosome, whole genome shotgun sequence</t>
  </si>
  <si>
    <t>BGSC 4AJ1</t>
  </si>
  <si>
    <t>CP011972.1</t>
  </si>
  <si>
    <t>Pseudomonas syringae pv. actinidiae ICMP 18884, complete genome</t>
  </si>
  <si>
    <t>ICMP 18884</t>
  </si>
  <si>
    <t>CP007410.1</t>
  </si>
  <si>
    <t>Pseudomonas brassicacearum strain DF41, complete genome</t>
  </si>
  <si>
    <t>Pseudomonas brassicacearum</t>
  </si>
  <si>
    <t>AFXK01000001.1</t>
  </si>
  <si>
    <t>Pseudomona aeruginosa 213BR chromosome, whole genome shotgun sequence</t>
  </si>
  <si>
    <t>213BR</t>
  </si>
  <si>
    <t>CP005960.1</t>
  </si>
  <si>
    <t>Pseudomonas mandelii JR-1, complete genome</t>
  </si>
  <si>
    <t>Pseudomonas mandelii</t>
  </si>
  <si>
    <t>JR-1</t>
  </si>
  <si>
    <t>CP002585.1</t>
  </si>
  <si>
    <t>Pseudomonas brassicacearum subsp. brassicacearum NFM421, complete genome</t>
  </si>
  <si>
    <t>NFM421</t>
  </si>
  <si>
    <t>CP013111.1</t>
  </si>
  <si>
    <t>Bordetella sp. N genome</t>
  </si>
  <si>
    <t>Bordetella sp. N</t>
  </si>
  <si>
    <t>CM002796.1</t>
  </si>
  <si>
    <t>Mesorhizobium ciceri ca181 chromosome chr, whole genome shotgun sequence</t>
  </si>
  <si>
    <t>Phyllobacteriaceae</t>
  </si>
  <si>
    <t>Mesorhizobium</t>
  </si>
  <si>
    <t>Mesorhizobium ciceri</t>
  </si>
  <si>
    <t>ca181</t>
  </si>
  <si>
    <t>CP002593.1</t>
  </si>
  <si>
    <t>Pseudonocardia dioxanivorans CB1190, complete genome</t>
  </si>
  <si>
    <t>Pseudonocardiales</t>
  </si>
  <si>
    <t>Pseudonocardiaceae</t>
  </si>
  <si>
    <t>Pseudonocardia</t>
  </si>
  <si>
    <t>Pseudonocardia dioxanivorans</t>
  </si>
  <si>
    <t>CB1190</t>
  </si>
  <si>
    <t>CP002475.1</t>
  </si>
  <si>
    <t>Streptomyces pratensis ATCC 33331, complete genome</t>
  </si>
  <si>
    <t>Streptomyces pratensis</t>
  </si>
  <si>
    <t>ATCC 33331</t>
  </si>
  <si>
    <t>CP009438.1</t>
  </si>
  <si>
    <t>Streptomyces glaucescens strain GLA.O, complete genome</t>
  </si>
  <si>
    <t>Streptomyces glaucescens</t>
  </si>
  <si>
    <t>CP011664.1</t>
  </si>
  <si>
    <t>Streptomyces sp. Mg1, complete genome</t>
  </si>
  <si>
    <t>Streptomyces sp. Mg1</t>
  </si>
  <si>
    <t>LN831790.1</t>
  </si>
  <si>
    <t>Streptomyces leeuwenhoekii genome assembly sleC34, chromosome : chromosome</t>
  </si>
  <si>
    <t>Streptomyces leeuwenhoekii</t>
  </si>
  <si>
    <t>CP013142.1</t>
  </si>
  <si>
    <t>Streptomyces sp. 4F, complete genome</t>
  </si>
  <si>
    <t>Streptomyces sp. 4F</t>
  </si>
  <si>
    <t>AP012603.1</t>
  </si>
  <si>
    <t>Bradyrhizobium oligotrophicum S58 DNA, complete genome</t>
  </si>
  <si>
    <t>Bradyrhizobium</t>
  </si>
  <si>
    <t>Bradyrhizobium oligotrophicum</t>
  </si>
  <si>
    <t>S58</t>
  </si>
  <si>
    <t>CP010519.1</t>
  </si>
  <si>
    <t>Streptomyces albus strain DSM 41398, complete genome</t>
  </si>
  <si>
    <t>CP011799.1</t>
  </si>
  <si>
    <t>Streptomyces sp. PBH53 genome</t>
  </si>
  <si>
    <t>Streptomyces sp. PBH53</t>
  </si>
  <si>
    <t>CP007699.1</t>
  </si>
  <si>
    <t>Streptomyces lydicus A02, complete genome</t>
  </si>
  <si>
    <t>Streptomyces lydicus</t>
  </si>
  <si>
    <t>A02</t>
  </si>
  <si>
    <t>CP007574.1</t>
  </si>
  <si>
    <t>Streptomyces albulus strain NK660, complete genome</t>
  </si>
  <si>
    <t>Streptomyces albulus</t>
  </si>
  <si>
    <t>CM002285.1</t>
  </si>
  <si>
    <t>Streptomyces roseochromogenes subsp. oscitans DS 12.976 chromosome, whole genome shotgun sequence</t>
  </si>
  <si>
    <t>Streptomyces roseochromogenus</t>
  </si>
  <si>
    <t>DS 12.976</t>
  </si>
  <si>
    <t>CP003275.1</t>
  </si>
  <si>
    <t>Streptomyces hygroscopicus subsp. jinggangensis 5008, complete genome</t>
  </si>
  <si>
    <t>Streptomyces hygroscopicus</t>
  </si>
  <si>
    <t>FN554889.1</t>
  </si>
  <si>
    <t>Streptomyces scabiei 87.22 complete genome</t>
  </si>
  <si>
    <t>Streptomyces scabiei</t>
  </si>
  <si>
    <t>CP012333.1</t>
  </si>
  <si>
    <t>Labilithrix luteola strain DSM 27648, complete genome</t>
  </si>
  <si>
    <t>Deltaproteobacteria</t>
  </si>
  <si>
    <t>Myxococcales</t>
  </si>
  <si>
    <t>Labilitrichaceae</t>
  </si>
  <si>
    <t>Labilithrix</t>
  </si>
  <si>
    <t>Labilithrix luteola</t>
  </si>
  <si>
    <t>Database</t>
  </si>
  <si>
    <t>Name</t>
  </si>
  <si>
    <t>S_Abundance (%)</t>
  </si>
  <si>
    <t>R_Abundance (%)</t>
  </si>
  <si>
    <t>Size (bp)</t>
  </si>
  <si>
    <t>Seq_count</t>
  </si>
  <si>
    <t>Nucleotides</t>
  </si>
  <si>
    <t>Covered_positions</t>
  </si>
  <si>
    <t>Coverage</t>
  </si>
  <si>
    <t>Depth</t>
  </si>
  <si>
    <t>Reads</t>
  </si>
  <si>
    <t>Reads_uniq</t>
  </si>
  <si>
    <t>Edit_distance</t>
  </si>
  <si>
    <t>Description</t>
  </si>
  <si>
    <t>Superkingdom</t>
  </si>
  <si>
    <t>SuperkingdomTax</t>
  </si>
  <si>
    <t>Phylum</t>
  </si>
  <si>
    <t>PhylumTax</t>
  </si>
  <si>
    <t>Class</t>
  </si>
  <si>
    <t>ClassTax</t>
  </si>
  <si>
    <t>Order</t>
  </si>
  <si>
    <t>OrderTax</t>
  </si>
  <si>
    <t>Family</t>
  </si>
  <si>
    <t>FamilyTax</t>
  </si>
  <si>
    <t>Genus</t>
  </si>
  <si>
    <t>GenusTax</t>
  </si>
  <si>
    <t>Species</t>
  </si>
  <si>
    <t>SpeciesTax</t>
  </si>
  <si>
    <t>Strain</t>
  </si>
  <si>
    <t>StrainTax</t>
  </si>
  <si>
    <t>collapsed at species level</t>
  </si>
  <si>
    <t>Abundance (%)</t>
  </si>
  <si>
    <t>Plasmid</t>
  </si>
  <si>
    <t>CP011496.1</t>
  </si>
  <si>
    <t>Escherichia coli strain NCM3722 plasmid F, complete sequence</t>
  </si>
  <si>
    <t>CP011506.1</t>
  </si>
  <si>
    <t>Burkholderia pyrrocinia strain DSM 10685 plasmid p2327, complete sequence</t>
  </si>
  <si>
    <t>AM039951.1</t>
  </si>
  <si>
    <t>Xanthomonas campestris pv. vesicatoria plasmid pXCV183, complete genome</t>
  </si>
  <si>
    <t>CP010345.1</t>
  </si>
  <si>
    <t>Escherichia coli ECC-1470 plasmid pECC-1470_100, complete sequence</t>
  </si>
  <si>
    <t>CP009167.1</t>
  </si>
  <si>
    <t>Escherichia coli 1303 plasmid p1303_109, complete sequence</t>
  </si>
  <si>
    <t>CP006789.1</t>
  </si>
  <si>
    <t>Escherichia coli JJ1886 plasmid pJJ1886_5, complete sequence</t>
  </si>
  <si>
    <t>CP012254.1</t>
  </si>
  <si>
    <t>Cronobacter sakazakii strain NCTC 8155 plasmid pCS1, complete sequence</t>
  </si>
  <si>
    <t>Cronobacter</t>
  </si>
  <si>
    <t>Cronobacter sakazakii</t>
  </si>
  <si>
    <t>CP007150.1</t>
  </si>
  <si>
    <t>Escherichia coli RS218 plasmid pRS218, complete sequence</t>
  </si>
  <si>
    <t>CP000461.1</t>
  </si>
  <si>
    <t>Burkholderia cenocepacia HI2424 plasmid 1, complete sequence</t>
  </si>
  <si>
    <t>CP002016.1</t>
  </si>
  <si>
    <t>Burkholderia sp. CCGE1002 plasmid pBC201, complete sequence</t>
  </si>
  <si>
    <t>CP001046.1</t>
  </si>
  <si>
    <t>Burkholderia phymatum STM815 plasmid pBPHY02, complete sequence</t>
  </si>
  <si>
    <t>Burkholderia phymatum</t>
  </si>
  <si>
    <t>STM815</t>
  </si>
  <si>
    <t>CM003053.1</t>
  </si>
  <si>
    <t>Xanthomonas translucens pv. cerealis strain CFBP 2541 plasmid Xtc-CFBP2541-G1-Mol002, whole genome shotgun sequence</t>
  </si>
  <si>
    <t>FQ311873.1</t>
  </si>
  <si>
    <t>Azospirillum lipoferum 4B plasmid AZO_p5 complete genome</t>
  </si>
  <si>
    <t>Rhodospirillales</t>
  </si>
  <si>
    <t>Rhodospirillaceae</t>
  </si>
  <si>
    <t>Azospirillum</t>
  </si>
  <si>
    <t>Azospirillum lipoferum</t>
  </si>
  <si>
    <t>4B</t>
  </si>
  <si>
    <t>CP010410.1</t>
  </si>
  <si>
    <t>Xanthomonas sacchari strain R1 plasmid, complete sequence</t>
  </si>
  <si>
    <t>CP003865.1</t>
  </si>
  <si>
    <t>Burkholderia phenoliruptrix BR3459a plasmid pSYMBR3459, complete sequence</t>
  </si>
  <si>
    <t>Burkholderia phenoliruptrix</t>
  </si>
  <si>
    <t>BR3459a</t>
  </si>
  <si>
    <t>CP014308.1</t>
  </si>
  <si>
    <t>Burkholderia sp. PAMC 26561 plasmid unnamed1, complete sequence</t>
  </si>
  <si>
    <t>CP012748.1</t>
  </si>
  <si>
    <t>Burkholderia caribensis MBA4 plasmid, complete sequence</t>
  </si>
  <si>
    <t>AP014579.1</t>
  </si>
  <si>
    <t>Burkholderia sp. RPE67 plasmid p1 DNA, complete genome</t>
  </si>
  <si>
    <t>CP011998.1</t>
  </si>
  <si>
    <t>Ralstonia solanacearum strain YC45 plasmid, complete sequence</t>
  </si>
  <si>
    <t>CP004013.1</t>
  </si>
  <si>
    <t>Ralstonia solanacearum FQY_4 megaplasmid, partial sequence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negative.strain.Bacteria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negative.strain.Bacteria</c:v>
          </c:tx>
          <c:cat>
            <c:strRef>
              <c:f>negative.strain.Bacteria!B2:B51</c:f>
              <c:strCache>
                <c:ptCount val="50"/>
                <c:pt idx="0">
                  <c:v>GG693334.1</c:v>
                </c:pt>
                <c:pt idx="1">
                  <c:v>CP002634.1</c:v>
                </c:pt>
                <c:pt idx="2">
                  <c:v>CP008884.1</c:v>
                </c:pt>
                <c:pt idx="3">
                  <c:v>CP009748.1</c:v>
                </c:pt>
                <c:pt idx="4">
                  <c:v>CP002627.1</c:v>
                </c:pt>
                <c:pt idx="5">
                  <c:v>CP002927.1</c:v>
                </c:pt>
                <c:pt idx="6">
                  <c:v>CP007444.1</c:v>
                </c:pt>
                <c:pt idx="7">
                  <c:v>CP003190.1</c:v>
                </c:pt>
                <c:pt idx="8">
                  <c:v>CP008862.1</c:v>
                </c:pt>
                <c:pt idx="9">
                  <c:v>CP008863.1</c:v>
                </c:pt>
                <c:pt idx="10">
                  <c:v>CP010027.1</c:v>
                </c:pt>
                <c:pt idx="11">
                  <c:v>CP010026.1</c:v>
                </c:pt>
                <c:pt idx="12">
                  <c:v>CP009124.1</c:v>
                </c:pt>
                <c:pt idx="13">
                  <c:v>AP014522.1</c:v>
                </c:pt>
                <c:pt idx="14">
                  <c:v>CM001889.1</c:v>
                </c:pt>
                <c:pt idx="15">
                  <c:v>HG938371.2</c:v>
                </c:pt>
                <c:pt idx="16">
                  <c:v>HG938370.1</c:v>
                </c:pt>
                <c:pt idx="17">
                  <c:v>CP007787.1</c:v>
                </c:pt>
                <c:pt idx="18">
                  <c:v>CP006831.1</c:v>
                </c:pt>
                <c:pt idx="19">
                  <c:v>CP006705.1</c:v>
                </c:pt>
                <c:pt idx="20">
                  <c:v>CP007786.1</c:v>
                </c:pt>
                <c:pt idx="21">
                  <c:v>CP006832.1</c:v>
                </c:pt>
                <c:pt idx="22">
                  <c:v>LN871187.1</c:v>
                </c:pt>
                <c:pt idx="23">
                  <c:v>AE004091.2</c:v>
                </c:pt>
                <c:pt idx="24">
                  <c:v>CP011918.1</c:v>
                </c:pt>
                <c:pt idx="25">
                  <c:v>CP011917.1</c:v>
                </c:pt>
                <c:pt idx="26">
                  <c:v>HG938372.1</c:v>
                </c:pt>
                <c:pt idx="27">
                  <c:v>CP011919.1</c:v>
                </c:pt>
                <c:pt idx="28">
                  <c:v>CP007785.1</c:v>
                </c:pt>
                <c:pt idx="29">
                  <c:v>CM000723.1</c:v>
                </c:pt>
                <c:pt idx="30">
                  <c:v>CP011145.1</c:v>
                </c:pt>
                <c:pt idx="31">
                  <c:v>CP001903.1</c:v>
                </c:pt>
                <c:pt idx="32">
                  <c:v>CM000738.1</c:v>
                </c:pt>
                <c:pt idx="33">
                  <c:v>CM000729.1</c:v>
                </c:pt>
                <c:pt idx="34">
                  <c:v>CP003470.1</c:v>
                </c:pt>
                <c:pt idx="35">
                  <c:v>AP014864.1</c:v>
                </c:pt>
                <c:pt idx="36">
                  <c:v>AP017302.1</c:v>
                </c:pt>
                <c:pt idx="37">
                  <c:v>CP013144.1</c:v>
                </c:pt>
                <c:pt idx="38">
                  <c:v>AP014651.1</c:v>
                </c:pt>
                <c:pt idx="39">
                  <c:v>CP006853.1</c:v>
                </c:pt>
                <c:pt idx="40">
                  <c:v>CP004061.1</c:v>
                </c:pt>
                <c:pt idx="41">
                  <c:v>CP006728.1</c:v>
                </c:pt>
                <c:pt idx="42">
                  <c:v>HG974234.1</c:v>
                </c:pt>
                <c:pt idx="43">
                  <c:v>CP008869.1</c:v>
                </c:pt>
                <c:pt idx="44">
                  <c:v>CP010445.1</c:v>
                </c:pt>
                <c:pt idx="45">
                  <c:v>AP014622.1</c:v>
                </c:pt>
                <c:pt idx="46">
                  <c:v>CP011369.1</c:v>
                </c:pt>
                <c:pt idx="47">
                  <c:v>CP008739.2</c:v>
                </c:pt>
                <c:pt idx="48">
                  <c:v>CP014272.1</c:v>
                </c:pt>
                <c:pt idx="49">
                  <c:v>CP010442.1</c:v>
                </c:pt>
              </c:strCache>
            </c:strRef>
          </c:cat>
          <c:val>
            <c:numRef>
              <c:f>negative.strain.Bacteria!D2:D51</c:f>
              <c:numCache>
                <c:formatCode>General</c:formatCode>
                <c:ptCount val="50"/>
                <c:pt idx="0">
                  <c:v>0</c:v>
                </c:pt>
                <c:pt idx="1">
                  <c:v>1.29</c:v>
                </c:pt>
                <c:pt idx="2">
                  <c:v>1.299</c:v>
                </c:pt>
                <c:pt idx="3">
                  <c:v>0.94</c:v>
                </c:pt>
                <c:pt idx="4">
                  <c:v>0.939</c:v>
                </c:pt>
                <c:pt idx="5">
                  <c:v>0.921</c:v>
                </c:pt>
                <c:pt idx="6">
                  <c:v>1.126</c:v>
                </c:pt>
                <c:pt idx="7">
                  <c:v>1.264</c:v>
                </c:pt>
                <c:pt idx="8">
                  <c:v>1.012</c:v>
                </c:pt>
                <c:pt idx="9">
                  <c:v>1.072</c:v>
                </c:pt>
                <c:pt idx="10">
                  <c:v>0.455</c:v>
                </c:pt>
                <c:pt idx="11">
                  <c:v>0.53</c:v>
                </c:pt>
                <c:pt idx="12">
                  <c:v>0.939</c:v>
                </c:pt>
                <c:pt idx="13">
                  <c:v>0.724</c:v>
                </c:pt>
                <c:pt idx="14">
                  <c:v>0.891</c:v>
                </c:pt>
                <c:pt idx="15">
                  <c:v>0.316</c:v>
                </c:pt>
                <c:pt idx="16">
                  <c:v>0.352</c:v>
                </c:pt>
                <c:pt idx="17">
                  <c:v>0.361</c:v>
                </c:pt>
                <c:pt idx="18">
                  <c:v>0.581</c:v>
                </c:pt>
                <c:pt idx="19">
                  <c:v>0.561</c:v>
                </c:pt>
                <c:pt idx="20">
                  <c:v>0.296</c:v>
                </c:pt>
                <c:pt idx="21">
                  <c:v>0.578</c:v>
                </c:pt>
                <c:pt idx="22">
                  <c:v>0.579</c:v>
                </c:pt>
                <c:pt idx="23">
                  <c:v>0.575</c:v>
                </c:pt>
                <c:pt idx="24">
                  <c:v>0.279</c:v>
                </c:pt>
                <c:pt idx="25">
                  <c:v>0.332</c:v>
                </c:pt>
                <c:pt idx="26">
                  <c:v>0.067</c:v>
                </c:pt>
                <c:pt idx="27">
                  <c:v>0.061</c:v>
                </c:pt>
                <c:pt idx="28">
                  <c:v>0.06</c:v>
                </c:pt>
                <c:pt idx="29">
                  <c:v>0.246</c:v>
                </c:pt>
                <c:pt idx="30">
                  <c:v>0.214</c:v>
                </c:pt>
                <c:pt idx="31">
                  <c:v>0.207</c:v>
                </c:pt>
                <c:pt idx="32">
                  <c:v>0.214</c:v>
                </c:pt>
                <c:pt idx="33">
                  <c:v>0.211</c:v>
                </c:pt>
                <c:pt idx="34">
                  <c:v>0.153</c:v>
                </c:pt>
                <c:pt idx="35">
                  <c:v>0.201</c:v>
                </c:pt>
                <c:pt idx="36">
                  <c:v>0.228</c:v>
                </c:pt>
                <c:pt idx="37">
                  <c:v>0.201</c:v>
                </c:pt>
                <c:pt idx="38">
                  <c:v>0.229</c:v>
                </c:pt>
                <c:pt idx="39">
                  <c:v>0.209</c:v>
                </c:pt>
                <c:pt idx="40">
                  <c:v>0.203</c:v>
                </c:pt>
                <c:pt idx="41">
                  <c:v>0.189</c:v>
                </c:pt>
                <c:pt idx="42">
                  <c:v>0.204</c:v>
                </c:pt>
                <c:pt idx="43">
                  <c:v>0.201</c:v>
                </c:pt>
                <c:pt idx="44">
                  <c:v>0.135</c:v>
                </c:pt>
                <c:pt idx="45">
                  <c:v>0.194</c:v>
                </c:pt>
                <c:pt idx="46">
                  <c:v>0.2</c:v>
                </c:pt>
                <c:pt idx="47">
                  <c:v>0.191</c:v>
                </c:pt>
                <c:pt idx="48">
                  <c:v>0.132</c:v>
                </c:pt>
                <c:pt idx="49">
                  <c:v>0.129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negative.species.Bacteria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negative.species.Bacteria</c:v>
          </c:tx>
          <c:cat>
            <c:strRef>
              <c:f>negative.species.Bacteria!B2:B51</c:f>
              <c:strCache>
                <c:ptCount val="50"/>
                <c:pt idx="0">
                  <c:v>Burkholderia pseudomallei</c:v>
                </c:pt>
                <c:pt idx="1">
                  <c:v>Burkholderia fungorum</c:v>
                </c:pt>
                <c:pt idx="2">
                  <c:v>Dyella japonica</c:v>
                </c:pt>
                <c:pt idx="3">
                  <c:v>Bacillus subtilis</c:v>
                </c:pt>
                <c:pt idx="4">
                  <c:v>Burkholderia cepacia</c:v>
                </c:pt>
                <c:pt idx="5">
                  <c:v>Streptomyces lividans</c:v>
                </c:pt>
                <c:pt idx="6">
                  <c:v>Dyella jiangningensis</c:v>
                </c:pt>
                <c:pt idx="7">
                  <c:v>Bacillus thuringiensis</c:v>
                </c:pt>
                <c:pt idx="8">
                  <c:v>Rhodanobacter denitrificans</c:v>
                </c:pt>
                <c:pt idx="9">
                  <c:v>Bacillus methylotrophicus</c:v>
                </c:pt>
                <c:pt idx="10">
                  <c:v>Bacillus sp. SDLI1</c:v>
                </c:pt>
                <c:pt idx="11">
                  <c:v>Bacillus anthracis</c:v>
                </c:pt>
                <c:pt idx="12">
                  <c:v>Burkholderia multivorans</c:v>
                </c:pt>
                <c:pt idx="13">
                  <c:v>Pseudomonas monteilii</c:v>
                </c:pt>
                <c:pt idx="14">
                  <c:v>Bacillus bombysepticus</c:v>
                </c:pt>
                <c:pt idx="15">
                  <c:v>Burkholderia xenovorans</c:v>
                </c:pt>
                <c:pt idx="16">
                  <c:v>Burkholderia contaminans</c:v>
                </c:pt>
                <c:pt idx="17">
                  <c:v>Burkholderia vietnamiensis</c:v>
                </c:pt>
                <c:pt idx="18">
                  <c:v>Burkholderia anthina</c:v>
                </c:pt>
                <c:pt idx="19">
                  <c:v>Burkholderia sp. KJ006</c:v>
                </c:pt>
                <c:pt idx="20">
                  <c:v>Burkholderia ambifaria</c:v>
                </c:pt>
                <c:pt idx="21">
                  <c:v>Bacillus sp. BH072</c:v>
                </c:pt>
                <c:pt idx="22">
                  <c:v>Pseudomonas plecoglossicida</c:v>
                </c:pt>
                <c:pt idx="23">
                  <c:v>Salmonella enterica</c:v>
                </c:pt>
                <c:pt idx="24">
                  <c:v>Frateuria aurantia</c:v>
                </c:pt>
                <c:pt idx="25">
                  <c:v>Burkholderia sp. CCGE1002</c:v>
                </c:pt>
                <c:pt idx="26">
                  <c:v>Pseudomonas sp. St29</c:v>
                </c:pt>
                <c:pt idx="27">
                  <c:v>Corynebacterium variabile</c:v>
                </c:pt>
                <c:pt idx="28">
                  <c:v>Pseudoxanthomonas suwonensis</c:v>
                </c:pt>
                <c:pt idx="29">
                  <c:v>Pseudomonas sp. Os17</c:v>
                </c:pt>
                <c:pt idx="30">
                  <c:v>Pseudomonas chlororaphis</c:v>
                </c:pt>
                <c:pt idx="31">
                  <c:v>Pseudomonas fluorescens</c:v>
                </c:pt>
                <c:pt idx="32">
                  <c:v>Burkholderia lata</c:v>
                </c:pt>
                <c:pt idx="33">
                  <c:v>Xanthomonas translucens</c:v>
                </c:pt>
                <c:pt idx="34">
                  <c:v>Streptomyces sp. GBA 94-10</c:v>
                </c:pt>
                <c:pt idx="35">
                  <c:v>Stenotrophomonas maltophilia</c:v>
                </c:pt>
                <c:pt idx="36">
                  <c:v>Burkholderia ubonensis</c:v>
                </c:pt>
                <c:pt idx="37">
                  <c:v>Pseudomonas sp. TKP</c:v>
                </c:pt>
                <c:pt idx="38">
                  <c:v>Pseudomonas mosselii</c:v>
                </c:pt>
                <c:pt idx="39">
                  <c:v>Xylella fastidiosa</c:v>
                </c:pt>
                <c:pt idx="40">
                  <c:v>Pseudomonas sp. URMO17WK12:I11</c:v>
                </c:pt>
                <c:pt idx="41">
                  <c:v>Pseudomonas sp. VLB120</c:v>
                </c:pt>
                <c:pt idx="42">
                  <c:v>Burkholderia phytofirmans</c:v>
                </c:pt>
                <c:pt idx="43">
                  <c:v>Burkholderia pyrrocinia</c:v>
                </c:pt>
                <c:pt idx="44">
                  <c:v>Xanthomonas sacchari</c:v>
                </c:pt>
                <c:pt idx="45">
                  <c:v>Pseudomonas syringae</c:v>
                </c:pt>
                <c:pt idx="46">
                  <c:v>Escherichia fergusonii</c:v>
                </c:pt>
                <c:pt idx="47">
                  <c:v>Actinomyces radicidentis</c:v>
                </c:pt>
                <c:pt idx="48">
                  <c:v>Burkholderia dolosa</c:v>
                </c:pt>
                <c:pt idx="49">
                  <c:v>Pseudomonas stutzeri</c:v>
                </c:pt>
              </c:strCache>
            </c:strRef>
          </c:cat>
          <c:val>
            <c:numRef>
              <c:f>negative.species.Bacteria!D2:D51</c:f>
              <c:numCache>
                <c:formatCode>General</c:formatCode>
                <c:ptCount val="50"/>
                <c:pt idx="0">
                  <c:v>0.008</c:v>
                </c:pt>
                <c:pt idx="1">
                  <c:v>1</c:v>
                </c:pt>
                <c:pt idx="2">
                  <c:v>1.299</c:v>
                </c:pt>
                <c:pt idx="3">
                  <c:v>0.971</c:v>
                </c:pt>
                <c:pt idx="4">
                  <c:v>0.726</c:v>
                </c:pt>
                <c:pt idx="5">
                  <c:v>1.83</c:v>
                </c:pt>
                <c:pt idx="6">
                  <c:v>1.126</c:v>
                </c:pt>
                <c:pt idx="7">
                  <c:v>0.923</c:v>
                </c:pt>
                <c:pt idx="8">
                  <c:v>0.153</c:v>
                </c:pt>
                <c:pt idx="9">
                  <c:v>0.079</c:v>
                </c:pt>
                <c:pt idx="10">
                  <c:v>0.027</c:v>
                </c:pt>
                <c:pt idx="11">
                  <c:v>0.033</c:v>
                </c:pt>
                <c:pt idx="12">
                  <c:v>0.012</c:v>
                </c:pt>
                <c:pt idx="13">
                  <c:v>0.025</c:v>
                </c:pt>
                <c:pt idx="14">
                  <c:v>0.021</c:v>
                </c:pt>
                <c:pt idx="15">
                  <c:v>0.01</c:v>
                </c:pt>
                <c:pt idx="16">
                  <c:v>0.007</c:v>
                </c:pt>
                <c:pt idx="17">
                  <c:v>0.007</c:v>
                </c:pt>
                <c:pt idx="18">
                  <c:v>0.007</c:v>
                </c:pt>
                <c:pt idx="19">
                  <c:v>0.004</c:v>
                </c:pt>
                <c:pt idx="20">
                  <c:v>0.004</c:v>
                </c:pt>
                <c:pt idx="21">
                  <c:v>0.007</c:v>
                </c:pt>
                <c:pt idx="22">
                  <c:v>0.011</c:v>
                </c:pt>
                <c:pt idx="23">
                  <c:v>0.008</c:v>
                </c:pt>
                <c:pt idx="24">
                  <c:v>0.006</c:v>
                </c:pt>
                <c:pt idx="25">
                  <c:v>0.003</c:v>
                </c:pt>
                <c:pt idx="26">
                  <c:v>0.011</c:v>
                </c:pt>
                <c:pt idx="27">
                  <c:v>0.005</c:v>
                </c:pt>
                <c:pt idx="28">
                  <c:v>0.005</c:v>
                </c:pt>
                <c:pt idx="29">
                  <c:v>0.01</c:v>
                </c:pt>
                <c:pt idx="30">
                  <c:v>0.009</c:v>
                </c:pt>
                <c:pt idx="31">
                  <c:v>0.009</c:v>
                </c:pt>
                <c:pt idx="32">
                  <c:v>0.003</c:v>
                </c:pt>
                <c:pt idx="33">
                  <c:v>0.005</c:v>
                </c:pt>
                <c:pt idx="34">
                  <c:v>0.008</c:v>
                </c:pt>
                <c:pt idx="35">
                  <c:v>0.005</c:v>
                </c:pt>
                <c:pt idx="36">
                  <c:v>0.002</c:v>
                </c:pt>
                <c:pt idx="37">
                  <c:v>0.007</c:v>
                </c:pt>
                <c:pt idx="38">
                  <c:v>0.006</c:v>
                </c:pt>
                <c:pt idx="39">
                  <c:v>0.003</c:v>
                </c:pt>
                <c:pt idx="40">
                  <c:v>0.004</c:v>
                </c:pt>
                <c:pt idx="41">
                  <c:v>0.005</c:v>
                </c:pt>
                <c:pt idx="42">
                  <c:v>0.003</c:v>
                </c:pt>
                <c:pt idx="43">
                  <c:v>0.003</c:v>
                </c:pt>
                <c:pt idx="44">
                  <c:v>0.003</c:v>
                </c:pt>
                <c:pt idx="45">
                  <c:v>0.004</c:v>
                </c:pt>
                <c:pt idx="46">
                  <c:v>0.003</c:v>
                </c:pt>
                <c:pt idx="47">
                  <c:v>0.002</c:v>
                </c:pt>
                <c:pt idx="48">
                  <c:v>0.001</c:v>
                </c:pt>
                <c:pt idx="49">
                  <c:v>0.002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negative.strain.Plasmid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negative.strain.Plasmid</c:v>
          </c:tx>
          <c:cat>
            <c:strRef>
              <c:f>negative.strain.Plasmid!B2:B21</c:f>
              <c:strCache>
                <c:ptCount val="20"/>
                <c:pt idx="0">
                  <c:v>CP011496.1</c:v>
                </c:pt>
                <c:pt idx="1">
                  <c:v>CP011506.1</c:v>
                </c:pt>
                <c:pt idx="2">
                  <c:v>AM039951.1</c:v>
                </c:pt>
                <c:pt idx="3">
                  <c:v>CP010345.1</c:v>
                </c:pt>
                <c:pt idx="4">
                  <c:v>CP009167.1</c:v>
                </c:pt>
                <c:pt idx="5">
                  <c:v>CP006789.1</c:v>
                </c:pt>
                <c:pt idx="6">
                  <c:v>CP012254.1</c:v>
                </c:pt>
                <c:pt idx="7">
                  <c:v>CP007150.1</c:v>
                </c:pt>
                <c:pt idx="8">
                  <c:v>CP000461.1</c:v>
                </c:pt>
                <c:pt idx="9">
                  <c:v>CP002016.1</c:v>
                </c:pt>
                <c:pt idx="10">
                  <c:v>CP001046.1</c:v>
                </c:pt>
                <c:pt idx="11">
                  <c:v>CM003053.1</c:v>
                </c:pt>
                <c:pt idx="12">
                  <c:v>FQ311873.1</c:v>
                </c:pt>
                <c:pt idx="13">
                  <c:v>CP010410.1</c:v>
                </c:pt>
                <c:pt idx="14">
                  <c:v>CP003865.1</c:v>
                </c:pt>
                <c:pt idx="15">
                  <c:v>CP014308.1</c:v>
                </c:pt>
                <c:pt idx="16">
                  <c:v>CP012748.1</c:v>
                </c:pt>
                <c:pt idx="17">
                  <c:v>AP014579.1</c:v>
                </c:pt>
                <c:pt idx="18">
                  <c:v>CP011998.1</c:v>
                </c:pt>
                <c:pt idx="19">
                  <c:v>CP004013.1</c:v>
                </c:pt>
              </c:strCache>
            </c:strRef>
          </c:cat>
          <c:val>
            <c:numRef>
              <c:f>negative.strain.Plasmid!D2:D21</c:f>
              <c:numCache>
                <c:formatCode>General</c:formatCode>
                <c:ptCount val="20"/>
                <c:pt idx="0">
                  <c:v>0.001</c:v>
                </c:pt>
                <c:pt idx="1">
                  <c:v>0.001</c:v>
                </c:pt>
                <c:pt idx="2">
                  <c:v>0.00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001</c:v>
                </c:pt>
                <c:pt idx="10">
                  <c:v>0.00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00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negative.species.Plasmid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negative.species.Plasmid</c:v>
          </c:tx>
          <c:cat>
            <c:strRef>
              <c:f>negative.species.Plasmid!B2:B15</c:f>
              <c:strCache>
                <c:ptCount val="14"/>
                <c:pt idx="0">
                  <c:v>Escherichia coli</c:v>
                </c:pt>
                <c:pt idx="1">
                  <c:v>Burkholderia pyrrocinia</c:v>
                </c:pt>
                <c:pt idx="2">
                  <c:v>Xanthomonas euvesicatoria</c:v>
                </c:pt>
                <c:pt idx="3">
                  <c:v>Cronobacter sakazakii</c:v>
                </c:pt>
                <c:pt idx="4">
                  <c:v>Burkholderia sp. CCGE1002</c:v>
                </c:pt>
                <c:pt idx="5">
                  <c:v>Burkholderia phymatum</c:v>
                </c:pt>
                <c:pt idx="6">
                  <c:v>Xanthomonas translucens</c:v>
                </c:pt>
                <c:pt idx="7">
                  <c:v>Azospirillum lipoferum</c:v>
                </c:pt>
                <c:pt idx="8">
                  <c:v>Xanthomonas sacchari</c:v>
                </c:pt>
                <c:pt idx="9">
                  <c:v>Burkholderia phenoliruptrix</c:v>
                </c:pt>
                <c:pt idx="10">
                  <c:v>Burkholderia sp. PAMC 26561</c:v>
                </c:pt>
                <c:pt idx="11">
                  <c:v>Burkholderia caribensis</c:v>
                </c:pt>
                <c:pt idx="12">
                  <c:v>Ralstonia solanacearum</c:v>
                </c:pt>
                <c:pt idx="13">
                  <c:v>Burkholderia sp. RPE67</c:v>
                </c:pt>
              </c:strCache>
            </c:strRef>
          </c:cat>
          <c:val>
            <c:numRef>
              <c:f>negative.species.Plasmid!D2:D15</c:f>
              <c:numCache>
                <c:formatCode>General</c:formatCode>
                <c:ptCount val="14"/>
                <c:pt idx="0">
                  <c:v>0.002</c:v>
                </c:pt>
                <c:pt idx="1">
                  <c:v>0.001</c:v>
                </c:pt>
                <c:pt idx="2">
                  <c:v>0.001</c:v>
                </c:pt>
                <c:pt idx="3">
                  <c:v>0</c:v>
                </c:pt>
                <c:pt idx="4">
                  <c:v>0.001</c:v>
                </c:pt>
                <c:pt idx="5">
                  <c:v>0.00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1</c:v>
                </c:pt>
                <c:pt idx="12">
                  <c:v>0.001</c:v>
                </c:pt>
                <c:pt idx="13">
                  <c:v>0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796"/>
  <sheetViews>
    <sheetView tabSelected="1" workbookViewId="0"/>
  </sheetViews>
  <sheetFormatPr defaultRowHeight="15"/>
  <sheetData>
    <row r="1" spans="1:30">
      <c r="A1" t="s">
        <v>2277</v>
      </c>
      <c r="B1" t="s">
        <v>2278</v>
      </c>
      <c r="C1" t="s">
        <v>2279</v>
      </c>
      <c r="D1" t="s">
        <v>2280</v>
      </c>
      <c r="E1" t="s">
        <v>2281</v>
      </c>
      <c r="F1" t="s">
        <v>2282</v>
      </c>
      <c r="G1" t="s">
        <v>2283</v>
      </c>
      <c r="H1" t="s">
        <v>2284</v>
      </c>
      <c r="I1" t="s">
        <v>2285</v>
      </c>
      <c r="J1" t="s">
        <v>2286</v>
      </c>
      <c r="K1" t="s">
        <v>2287</v>
      </c>
      <c r="L1" t="s">
        <v>2288</v>
      </c>
      <c r="M1" t="s">
        <v>2289</v>
      </c>
      <c r="N1" t="s">
        <v>2290</v>
      </c>
      <c r="O1" t="s">
        <v>2291</v>
      </c>
      <c r="P1" t="s">
        <v>2292</v>
      </c>
      <c r="Q1" t="s">
        <v>2293</v>
      </c>
      <c r="R1" t="s">
        <v>2294</v>
      </c>
      <c r="S1" t="s">
        <v>2295</v>
      </c>
      <c r="T1" t="s">
        <v>2296</v>
      </c>
      <c r="U1" t="s">
        <v>2297</v>
      </c>
      <c r="V1" t="s">
        <v>2298</v>
      </c>
      <c r="W1" t="s">
        <v>2299</v>
      </c>
      <c r="X1" t="s">
        <v>2300</v>
      </c>
      <c r="Y1" t="s">
        <v>2301</v>
      </c>
      <c r="Z1" t="s">
        <v>2302</v>
      </c>
      <c r="AA1" t="s">
        <v>2303</v>
      </c>
      <c r="AB1" t="s">
        <v>2304</v>
      </c>
      <c r="AC1" t="s">
        <v>2305</v>
      </c>
      <c r="AD1" t="s">
        <v>2306</v>
      </c>
    </row>
    <row r="2" spans="1:30">
      <c r="A2" t="s">
        <v>0</v>
      </c>
      <c r="B2" t="s">
        <v>1</v>
      </c>
      <c r="C2">
        <v>0.116</v>
      </c>
      <c r="D2">
        <v>0</v>
      </c>
      <c r="E2">
        <v>860</v>
      </c>
      <c r="F2">
        <v>1</v>
      </c>
      <c r="G2">
        <v>243</v>
      </c>
      <c r="H2">
        <v>243</v>
      </c>
      <c r="I2">
        <v>0.283</v>
      </c>
      <c r="J2">
        <v>0.283</v>
      </c>
      <c r="K2">
        <v>1</v>
      </c>
      <c r="L2">
        <v>0</v>
      </c>
      <c r="M2">
        <v>1</v>
      </c>
      <c r="N2" t="s">
        <v>2</v>
      </c>
      <c r="O2" t="s">
        <v>0</v>
      </c>
      <c r="P2">
        <v>2</v>
      </c>
      <c r="Q2" t="s">
        <v>3</v>
      </c>
      <c r="R2">
        <v>1224</v>
      </c>
      <c r="S2" t="s">
        <v>4</v>
      </c>
      <c r="T2">
        <v>28216</v>
      </c>
      <c r="U2" t="s">
        <v>5</v>
      </c>
      <c r="V2">
        <v>80840</v>
      </c>
      <c r="W2" t="s">
        <v>6</v>
      </c>
      <c r="X2">
        <v>119060</v>
      </c>
      <c r="Y2" t="s">
        <v>7</v>
      </c>
      <c r="Z2">
        <v>32008</v>
      </c>
      <c r="AA2" t="s">
        <v>8</v>
      </c>
      <c r="AB2">
        <v>28450</v>
      </c>
      <c r="AC2" t="s">
        <v>9</v>
      </c>
      <c r="AD2">
        <v>357347</v>
      </c>
    </row>
    <row r="3" spans="1:30">
      <c r="A3" t="s">
        <v>0</v>
      </c>
      <c r="B3" t="s">
        <v>10</v>
      </c>
      <c r="C3">
        <v>0.097</v>
      </c>
      <c r="D3">
        <v>1.29</v>
      </c>
      <c r="E3">
        <v>3995227</v>
      </c>
      <c r="F3">
        <v>1</v>
      </c>
      <c r="G3">
        <v>880444</v>
      </c>
      <c r="H3">
        <v>741321</v>
      </c>
      <c r="I3">
        <v>0.186</v>
      </c>
      <c r="J3">
        <v>0.22</v>
      </c>
      <c r="K3">
        <v>3882</v>
      </c>
      <c r="L3">
        <v>17</v>
      </c>
      <c r="M3">
        <v>1577</v>
      </c>
      <c r="N3" t="s">
        <v>11</v>
      </c>
      <c r="O3" t="s">
        <v>0</v>
      </c>
      <c r="P3">
        <v>2</v>
      </c>
      <c r="Q3" t="s">
        <v>12</v>
      </c>
      <c r="R3">
        <v>1239</v>
      </c>
      <c r="S3" t="s">
        <v>13</v>
      </c>
      <c r="T3">
        <v>91061</v>
      </c>
      <c r="U3" t="s">
        <v>14</v>
      </c>
      <c r="V3">
        <v>1385</v>
      </c>
      <c r="W3" t="s">
        <v>15</v>
      </c>
      <c r="X3">
        <v>186817</v>
      </c>
      <c r="Y3" t="s">
        <v>16</v>
      </c>
      <c r="Z3">
        <v>1386</v>
      </c>
      <c r="AA3" t="s">
        <v>17</v>
      </c>
      <c r="AB3">
        <v>1390</v>
      </c>
      <c r="AC3" t="s">
        <v>18</v>
      </c>
      <c r="AD3">
        <v>1001582</v>
      </c>
    </row>
    <row r="4" spans="1:30">
      <c r="A4" t="s">
        <v>0</v>
      </c>
      <c r="B4" t="s">
        <v>19</v>
      </c>
      <c r="C4">
        <v>0.081</v>
      </c>
      <c r="D4">
        <v>1.299</v>
      </c>
      <c r="E4">
        <v>4831185</v>
      </c>
      <c r="F4">
        <v>1</v>
      </c>
      <c r="G4">
        <v>860171</v>
      </c>
      <c r="H4">
        <v>576471</v>
      </c>
      <c r="I4">
        <v>0.119</v>
      </c>
      <c r="J4">
        <v>0.178</v>
      </c>
      <c r="K4">
        <v>3910</v>
      </c>
      <c r="L4">
        <v>3782</v>
      </c>
      <c r="M4">
        <v>87347</v>
      </c>
      <c r="N4" t="s">
        <v>20</v>
      </c>
      <c r="O4" t="s">
        <v>0</v>
      </c>
      <c r="P4">
        <v>2</v>
      </c>
      <c r="Q4" t="s">
        <v>3</v>
      </c>
      <c r="R4">
        <v>1224</v>
      </c>
      <c r="S4" t="s">
        <v>21</v>
      </c>
      <c r="T4">
        <v>1236</v>
      </c>
      <c r="U4" t="s">
        <v>22</v>
      </c>
      <c r="V4">
        <v>135614</v>
      </c>
      <c r="W4" t="s">
        <v>23</v>
      </c>
      <c r="X4">
        <v>1775411</v>
      </c>
      <c r="Y4" t="s">
        <v>24</v>
      </c>
      <c r="Z4">
        <v>231454</v>
      </c>
      <c r="AA4" t="s">
        <v>25</v>
      </c>
      <c r="AB4">
        <v>231455</v>
      </c>
      <c r="AC4" t="s">
        <v>26</v>
      </c>
      <c r="AD4">
        <v>1217721</v>
      </c>
    </row>
    <row r="5" spans="1:30">
      <c r="A5" t="s">
        <v>0</v>
      </c>
      <c r="B5" t="s">
        <v>27</v>
      </c>
      <c r="C5">
        <v>0.073</v>
      </c>
      <c r="D5">
        <v>0.94</v>
      </c>
      <c r="E5">
        <v>3876276</v>
      </c>
      <c r="F5">
        <v>1</v>
      </c>
      <c r="G5">
        <v>640797</v>
      </c>
      <c r="H5">
        <v>568270</v>
      </c>
      <c r="I5">
        <v>0.147</v>
      </c>
      <c r="J5">
        <v>0.165</v>
      </c>
      <c r="K5">
        <v>2828</v>
      </c>
      <c r="L5">
        <v>0</v>
      </c>
      <c r="M5">
        <v>1067</v>
      </c>
      <c r="N5" t="s">
        <v>28</v>
      </c>
      <c r="O5" t="s">
        <v>0</v>
      </c>
      <c r="P5">
        <v>2</v>
      </c>
      <c r="Q5" t="s">
        <v>12</v>
      </c>
      <c r="R5">
        <v>1239</v>
      </c>
      <c r="S5" t="s">
        <v>13</v>
      </c>
      <c r="T5">
        <v>91061</v>
      </c>
      <c r="U5" t="s">
        <v>14</v>
      </c>
      <c r="V5">
        <v>1385</v>
      </c>
      <c r="W5" t="s">
        <v>15</v>
      </c>
      <c r="X5">
        <v>186817</v>
      </c>
      <c r="Y5" t="s">
        <v>16</v>
      </c>
      <c r="Z5">
        <v>1386</v>
      </c>
      <c r="AA5" t="s">
        <v>29</v>
      </c>
      <c r="AB5">
        <v>1423</v>
      </c>
      <c r="AC5" t="s">
        <v>30</v>
      </c>
      <c r="AD5" t="s">
        <v>31</v>
      </c>
    </row>
    <row r="6" spans="1:30">
      <c r="A6" t="s">
        <v>0</v>
      </c>
      <c r="B6" t="s">
        <v>32</v>
      </c>
      <c r="C6">
        <v>0.072</v>
      </c>
      <c r="D6">
        <v>0.939</v>
      </c>
      <c r="E6">
        <v>3937511</v>
      </c>
      <c r="F6">
        <v>1</v>
      </c>
      <c r="G6">
        <v>637730</v>
      </c>
      <c r="H6">
        <v>571047</v>
      </c>
      <c r="I6">
        <v>0.145</v>
      </c>
      <c r="J6">
        <v>0.162</v>
      </c>
      <c r="K6">
        <v>2826</v>
      </c>
      <c r="L6">
        <v>0</v>
      </c>
      <c r="M6">
        <v>1117</v>
      </c>
      <c r="N6" t="s">
        <v>33</v>
      </c>
      <c r="O6" t="s">
        <v>0</v>
      </c>
      <c r="P6">
        <v>2</v>
      </c>
      <c r="Q6" t="s">
        <v>12</v>
      </c>
      <c r="R6">
        <v>1239</v>
      </c>
      <c r="S6" t="s">
        <v>13</v>
      </c>
      <c r="T6">
        <v>91061</v>
      </c>
      <c r="U6" t="s">
        <v>14</v>
      </c>
      <c r="V6">
        <v>1385</v>
      </c>
      <c r="W6" t="s">
        <v>15</v>
      </c>
      <c r="X6">
        <v>186817</v>
      </c>
      <c r="Y6" t="s">
        <v>16</v>
      </c>
      <c r="Z6">
        <v>1386</v>
      </c>
      <c r="AA6" t="s">
        <v>17</v>
      </c>
      <c r="AB6">
        <v>1390</v>
      </c>
      <c r="AC6" t="s">
        <v>34</v>
      </c>
      <c r="AD6">
        <v>999891</v>
      </c>
    </row>
    <row r="7" spans="1:30">
      <c r="A7" t="s">
        <v>0</v>
      </c>
      <c r="B7" t="s">
        <v>35</v>
      </c>
      <c r="C7">
        <v>0.07</v>
      </c>
      <c r="D7">
        <v>0.921</v>
      </c>
      <c r="E7">
        <v>3939203</v>
      </c>
      <c r="F7">
        <v>1</v>
      </c>
      <c r="G7">
        <v>623692</v>
      </c>
      <c r="H7">
        <v>554905</v>
      </c>
      <c r="I7">
        <v>0.141</v>
      </c>
      <c r="J7">
        <v>0.158</v>
      </c>
      <c r="K7">
        <v>2773</v>
      </c>
      <c r="L7">
        <v>1</v>
      </c>
      <c r="M7">
        <v>1089</v>
      </c>
      <c r="N7" t="s">
        <v>36</v>
      </c>
      <c r="O7" t="s">
        <v>0</v>
      </c>
      <c r="P7">
        <v>2</v>
      </c>
      <c r="Q7" t="s">
        <v>12</v>
      </c>
      <c r="R7">
        <v>1239</v>
      </c>
      <c r="S7" t="s">
        <v>13</v>
      </c>
      <c r="T7">
        <v>91061</v>
      </c>
      <c r="U7" t="s">
        <v>14</v>
      </c>
      <c r="V7">
        <v>1385</v>
      </c>
      <c r="W7" t="s">
        <v>15</v>
      </c>
      <c r="X7">
        <v>186817</v>
      </c>
      <c r="Y7" t="s">
        <v>16</v>
      </c>
      <c r="Z7">
        <v>1386</v>
      </c>
      <c r="AA7" t="s">
        <v>17</v>
      </c>
      <c r="AB7">
        <v>1390</v>
      </c>
      <c r="AC7" t="s">
        <v>37</v>
      </c>
      <c r="AD7">
        <v>1034836</v>
      </c>
    </row>
    <row r="8" spans="1:30">
      <c r="A8" t="s">
        <v>0</v>
      </c>
      <c r="B8" t="s">
        <v>38</v>
      </c>
      <c r="C8">
        <v>0.063</v>
      </c>
      <c r="D8">
        <v>1.126</v>
      </c>
      <c r="E8">
        <v>5396991</v>
      </c>
      <c r="F8">
        <v>1</v>
      </c>
      <c r="G8">
        <v>740813</v>
      </c>
      <c r="H8">
        <v>516419</v>
      </c>
      <c r="I8">
        <v>0.096</v>
      </c>
      <c r="J8">
        <v>0.137</v>
      </c>
      <c r="K8">
        <v>3390</v>
      </c>
      <c r="L8">
        <v>2980</v>
      </c>
      <c r="M8">
        <v>75192</v>
      </c>
      <c r="N8" t="s">
        <v>39</v>
      </c>
      <c r="O8" t="s">
        <v>0</v>
      </c>
      <c r="P8">
        <v>2</v>
      </c>
      <c r="Q8" t="s">
        <v>3</v>
      </c>
      <c r="R8">
        <v>1224</v>
      </c>
      <c r="S8" t="s">
        <v>21</v>
      </c>
      <c r="T8">
        <v>1236</v>
      </c>
      <c r="U8" t="s">
        <v>22</v>
      </c>
      <c r="V8">
        <v>135614</v>
      </c>
      <c r="W8" t="s">
        <v>23</v>
      </c>
      <c r="X8">
        <v>1775411</v>
      </c>
      <c r="Y8" t="s">
        <v>24</v>
      </c>
      <c r="Z8">
        <v>231454</v>
      </c>
      <c r="AA8" t="s">
        <v>40</v>
      </c>
      <c r="AB8">
        <v>1379159</v>
      </c>
      <c r="AC8" t="s">
        <v>30</v>
      </c>
      <c r="AD8" t="s">
        <v>31</v>
      </c>
    </row>
    <row r="9" spans="1:30">
      <c r="A9" t="s">
        <v>0</v>
      </c>
      <c r="B9" t="s">
        <v>41</v>
      </c>
      <c r="C9">
        <v>0.055</v>
      </c>
      <c r="D9">
        <v>1.264</v>
      </c>
      <c r="E9">
        <v>6867980</v>
      </c>
      <c r="F9">
        <v>1</v>
      </c>
      <c r="G9">
        <v>827726</v>
      </c>
      <c r="H9">
        <v>702225</v>
      </c>
      <c r="I9">
        <v>0.102</v>
      </c>
      <c r="J9">
        <v>0.121</v>
      </c>
      <c r="K9">
        <v>3803</v>
      </c>
      <c r="L9">
        <v>15</v>
      </c>
      <c r="M9">
        <v>1604</v>
      </c>
      <c r="N9" t="s">
        <v>42</v>
      </c>
      <c r="O9" t="s">
        <v>0</v>
      </c>
      <c r="P9">
        <v>2</v>
      </c>
      <c r="Q9" t="s">
        <v>3</v>
      </c>
      <c r="R9">
        <v>1224</v>
      </c>
      <c r="S9" t="s">
        <v>21</v>
      </c>
      <c r="T9">
        <v>1236</v>
      </c>
      <c r="U9" t="s">
        <v>43</v>
      </c>
      <c r="V9">
        <v>72274</v>
      </c>
      <c r="W9" t="s">
        <v>44</v>
      </c>
      <c r="X9">
        <v>135621</v>
      </c>
      <c r="Y9" t="s">
        <v>45</v>
      </c>
      <c r="Z9">
        <v>286</v>
      </c>
      <c r="AA9" t="s">
        <v>46</v>
      </c>
      <c r="AB9">
        <v>380021</v>
      </c>
      <c r="AC9" t="s">
        <v>47</v>
      </c>
      <c r="AD9">
        <v>1124983</v>
      </c>
    </row>
    <row r="10" spans="1:30">
      <c r="A10" t="s">
        <v>0</v>
      </c>
      <c r="B10" t="s">
        <v>48</v>
      </c>
      <c r="C10">
        <v>0.047</v>
      </c>
      <c r="D10">
        <v>1.012</v>
      </c>
      <c r="E10">
        <v>6475385</v>
      </c>
      <c r="F10">
        <v>1</v>
      </c>
      <c r="G10">
        <v>696755</v>
      </c>
      <c r="H10">
        <v>636544</v>
      </c>
      <c r="I10">
        <v>0.098</v>
      </c>
      <c r="J10">
        <v>0.108</v>
      </c>
      <c r="K10">
        <v>3047</v>
      </c>
      <c r="L10">
        <v>0</v>
      </c>
      <c r="M10">
        <v>1138</v>
      </c>
      <c r="N10" t="s">
        <v>49</v>
      </c>
      <c r="O10" t="s">
        <v>0</v>
      </c>
      <c r="P10">
        <v>2</v>
      </c>
      <c r="Q10" t="s">
        <v>3</v>
      </c>
      <c r="R10">
        <v>1224</v>
      </c>
      <c r="S10" t="s">
        <v>21</v>
      </c>
      <c r="T10">
        <v>1236</v>
      </c>
      <c r="U10" t="s">
        <v>43</v>
      </c>
      <c r="V10">
        <v>72274</v>
      </c>
      <c r="W10" t="s">
        <v>44</v>
      </c>
      <c r="X10">
        <v>135621</v>
      </c>
      <c r="Y10" t="s">
        <v>45</v>
      </c>
      <c r="Z10">
        <v>286</v>
      </c>
      <c r="AA10" t="s">
        <v>50</v>
      </c>
      <c r="AB10">
        <v>287</v>
      </c>
      <c r="AC10" t="s">
        <v>30</v>
      </c>
      <c r="AD10" t="s">
        <v>31</v>
      </c>
    </row>
    <row r="11" spans="1:30">
      <c r="A11" t="s">
        <v>0</v>
      </c>
      <c r="B11" t="s">
        <v>51</v>
      </c>
      <c r="C11">
        <v>0.047</v>
      </c>
      <c r="D11">
        <v>1.072</v>
      </c>
      <c r="E11">
        <v>6897231</v>
      </c>
      <c r="F11">
        <v>1</v>
      </c>
      <c r="G11">
        <v>740543</v>
      </c>
      <c r="H11">
        <v>678064</v>
      </c>
      <c r="I11">
        <v>0.098</v>
      </c>
      <c r="J11">
        <v>0.107</v>
      </c>
      <c r="K11">
        <v>3226</v>
      </c>
      <c r="L11">
        <v>2</v>
      </c>
      <c r="M11">
        <v>1125</v>
      </c>
      <c r="N11" t="s">
        <v>52</v>
      </c>
      <c r="O11" t="s">
        <v>0</v>
      </c>
      <c r="P11">
        <v>2</v>
      </c>
      <c r="Q11" t="s">
        <v>3</v>
      </c>
      <c r="R11">
        <v>1224</v>
      </c>
      <c r="S11" t="s">
        <v>21</v>
      </c>
      <c r="T11">
        <v>1236</v>
      </c>
      <c r="U11" t="s">
        <v>43</v>
      </c>
      <c r="V11">
        <v>72274</v>
      </c>
      <c r="W11" t="s">
        <v>44</v>
      </c>
      <c r="X11">
        <v>135621</v>
      </c>
      <c r="Y11" t="s">
        <v>45</v>
      </c>
      <c r="Z11">
        <v>286</v>
      </c>
      <c r="AA11" t="s">
        <v>50</v>
      </c>
      <c r="AB11">
        <v>287</v>
      </c>
      <c r="AC11" t="s">
        <v>30</v>
      </c>
      <c r="AD11" t="s">
        <v>31</v>
      </c>
    </row>
    <row r="12" spans="1:30">
      <c r="A12" t="s">
        <v>0</v>
      </c>
      <c r="B12" t="s">
        <v>53</v>
      </c>
      <c r="C12">
        <v>0.039</v>
      </c>
      <c r="D12">
        <v>0.455</v>
      </c>
      <c r="E12">
        <v>3508455</v>
      </c>
      <c r="F12">
        <v>1</v>
      </c>
      <c r="G12">
        <v>311029</v>
      </c>
      <c r="H12">
        <v>297169</v>
      </c>
      <c r="I12">
        <v>0.085</v>
      </c>
      <c r="J12">
        <v>0.089</v>
      </c>
      <c r="K12">
        <v>1368</v>
      </c>
      <c r="L12">
        <v>1357</v>
      </c>
      <c r="M12">
        <v>4668</v>
      </c>
      <c r="N12" t="s">
        <v>54</v>
      </c>
      <c r="O12" t="s">
        <v>0</v>
      </c>
      <c r="P12">
        <v>2</v>
      </c>
      <c r="Q12" t="s">
        <v>3</v>
      </c>
      <c r="R12">
        <v>1224</v>
      </c>
      <c r="S12" t="s">
        <v>4</v>
      </c>
      <c r="T12">
        <v>28216</v>
      </c>
      <c r="U12" t="s">
        <v>5</v>
      </c>
      <c r="V12">
        <v>80840</v>
      </c>
      <c r="W12" t="s">
        <v>6</v>
      </c>
      <c r="X12">
        <v>119060</v>
      </c>
      <c r="Y12" t="s">
        <v>7</v>
      </c>
      <c r="Z12">
        <v>32008</v>
      </c>
      <c r="AA12" t="s">
        <v>55</v>
      </c>
      <c r="AB12">
        <v>134537</v>
      </c>
      <c r="AC12" t="s">
        <v>30</v>
      </c>
      <c r="AD12" t="s">
        <v>31</v>
      </c>
    </row>
    <row r="13" spans="1:30">
      <c r="A13" t="s">
        <v>0</v>
      </c>
      <c r="B13" t="s">
        <v>56</v>
      </c>
      <c r="C13">
        <v>0.036</v>
      </c>
      <c r="D13">
        <v>0.53</v>
      </c>
      <c r="E13">
        <v>4463161</v>
      </c>
      <c r="F13">
        <v>1</v>
      </c>
      <c r="G13">
        <v>357278</v>
      </c>
      <c r="H13">
        <v>339896</v>
      </c>
      <c r="I13">
        <v>0.076</v>
      </c>
      <c r="J13">
        <v>0.08</v>
      </c>
      <c r="K13">
        <v>1595</v>
      </c>
      <c r="L13">
        <v>1574</v>
      </c>
      <c r="M13">
        <v>4800</v>
      </c>
      <c r="N13" t="s">
        <v>57</v>
      </c>
      <c r="O13" t="s">
        <v>0</v>
      </c>
      <c r="P13">
        <v>2</v>
      </c>
      <c r="Q13" t="s">
        <v>3</v>
      </c>
      <c r="R13">
        <v>1224</v>
      </c>
      <c r="S13" t="s">
        <v>4</v>
      </c>
      <c r="T13">
        <v>28216</v>
      </c>
      <c r="U13" t="s">
        <v>5</v>
      </c>
      <c r="V13">
        <v>80840</v>
      </c>
      <c r="W13" t="s">
        <v>6</v>
      </c>
      <c r="X13">
        <v>119060</v>
      </c>
      <c r="Y13" t="s">
        <v>7</v>
      </c>
      <c r="Z13">
        <v>32008</v>
      </c>
      <c r="AA13" t="s">
        <v>55</v>
      </c>
      <c r="AB13">
        <v>134537</v>
      </c>
      <c r="AC13" t="s">
        <v>30</v>
      </c>
      <c r="AD13" t="s">
        <v>31</v>
      </c>
    </row>
    <row r="14" spans="1:30">
      <c r="A14" t="s">
        <v>0</v>
      </c>
      <c r="B14" t="s">
        <v>58</v>
      </c>
      <c r="C14">
        <v>0.034</v>
      </c>
      <c r="D14">
        <v>0.939</v>
      </c>
      <c r="E14">
        <v>8345283</v>
      </c>
      <c r="F14">
        <v>1</v>
      </c>
      <c r="G14">
        <v>590888</v>
      </c>
      <c r="H14">
        <v>547873</v>
      </c>
      <c r="I14">
        <v>0.066</v>
      </c>
      <c r="J14">
        <v>0.071</v>
      </c>
      <c r="K14">
        <v>2827</v>
      </c>
      <c r="L14">
        <v>2</v>
      </c>
      <c r="M14">
        <v>1478</v>
      </c>
      <c r="N14" t="s">
        <v>59</v>
      </c>
      <c r="O14" t="s">
        <v>0</v>
      </c>
      <c r="P14">
        <v>2</v>
      </c>
      <c r="Q14" t="s">
        <v>60</v>
      </c>
      <c r="R14">
        <v>201174</v>
      </c>
      <c r="S14" t="s">
        <v>60</v>
      </c>
      <c r="T14">
        <v>1760</v>
      </c>
      <c r="U14" t="s">
        <v>61</v>
      </c>
      <c r="V14">
        <v>85011</v>
      </c>
      <c r="W14" t="s">
        <v>62</v>
      </c>
      <c r="X14">
        <v>2062</v>
      </c>
      <c r="Y14" t="s">
        <v>63</v>
      </c>
      <c r="Z14">
        <v>1883</v>
      </c>
      <c r="AA14" t="s">
        <v>64</v>
      </c>
      <c r="AB14">
        <v>1916</v>
      </c>
      <c r="AC14" t="s">
        <v>65</v>
      </c>
      <c r="AD14">
        <v>457428</v>
      </c>
    </row>
    <row r="15" spans="1:30">
      <c r="A15" t="s">
        <v>0</v>
      </c>
      <c r="B15" t="s">
        <v>66</v>
      </c>
      <c r="C15">
        <v>0.032</v>
      </c>
      <c r="D15">
        <v>0.724</v>
      </c>
      <c r="E15">
        <v>6827892</v>
      </c>
      <c r="F15">
        <v>1</v>
      </c>
      <c r="G15">
        <v>461908</v>
      </c>
      <c r="H15">
        <v>403745</v>
      </c>
      <c r="I15">
        <v>0.059</v>
      </c>
      <c r="J15">
        <v>0.068</v>
      </c>
      <c r="K15">
        <v>2179</v>
      </c>
      <c r="L15">
        <v>7</v>
      </c>
      <c r="M15">
        <v>915</v>
      </c>
      <c r="N15" t="s">
        <v>67</v>
      </c>
      <c r="O15" t="s">
        <v>0</v>
      </c>
      <c r="P15">
        <v>2</v>
      </c>
      <c r="Q15" t="s">
        <v>3</v>
      </c>
      <c r="R15">
        <v>1224</v>
      </c>
      <c r="S15" t="s">
        <v>21</v>
      </c>
      <c r="T15">
        <v>1236</v>
      </c>
      <c r="U15" t="s">
        <v>43</v>
      </c>
      <c r="V15">
        <v>72274</v>
      </c>
      <c r="W15" t="s">
        <v>44</v>
      </c>
      <c r="X15">
        <v>135621</v>
      </c>
      <c r="Y15" t="s">
        <v>45</v>
      </c>
      <c r="Z15">
        <v>286</v>
      </c>
      <c r="AA15" t="s">
        <v>46</v>
      </c>
      <c r="AB15">
        <v>380021</v>
      </c>
      <c r="AC15" t="s">
        <v>68</v>
      </c>
      <c r="AD15">
        <v>1420599</v>
      </c>
    </row>
    <row r="16" spans="1:30">
      <c r="A16" t="s">
        <v>0</v>
      </c>
      <c r="B16" t="s">
        <v>69</v>
      </c>
      <c r="C16">
        <v>0.032</v>
      </c>
      <c r="D16">
        <v>0.891</v>
      </c>
      <c r="E16">
        <v>8496762</v>
      </c>
      <c r="F16">
        <v>1</v>
      </c>
      <c r="G16">
        <v>566145</v>
      </c>
      <c r="H16">
        <v>529081</v>
      </c>
      <c r="I16">
        <v>0.062</v>
      </c>
      <c r="J16">
        <v>0.067</v>
      </c>
      <c r="K16">
        <v>2682</v>
      </c>
      <c r="L16">
        <v>0</v>
      </c>
      <c r="M16">
        <v>1252</v>
      </c>
      <c r="N16" t="s">
        <v>70</v>
      </c>
      <c r="O16" t="s">
        <v>0</v>
      </c>
      <c r="P16">
        <v>2</v>
      </c>
      <c r="Q16" t="s">
        <v>60</v>
      </c>
      <c r="R16">
        <v>201174</v>
      </c>
      <c r="S16" t="s">
        <v>60</v>
      </c>
      <c r="T16">
        <v>1760</v>
      </c>
      <c r="U16" t="s">
        <v>61</v>
      </c>
      <c r="V16">
        <v>85011</v>
      </c>
      <c r="W16" t="s">
        <v>62</v>
      </c>
      <c r="X16">
        <v>2062</v>
      </c>
      <c r="Y16" t="s">
        <v>63</v>
      </c>
      <c r="Z16">
        <v>1883</v>
      </c>
      <c r="AA16" t="s">
        <v>64</v>
      </c>
      <c r="AB16">
        <v>1916</v>
      </c>
      <c r="AC16">
        <v>1326</v>
      </c>
      <c r="AD16">
        <v>1200984</v>
      </c>
    </row>
    <row r="17" spans="1:30">
      <c r="A17" t="s">
        <v>0</v>
      </c>
      <c r="B17" t="s">
        <v>71</v>
      </c>
      <c r="C17">
        <v>0.031</v>
      </c>
      <c r="D17">
        <v>0.316</v>
      </c>
      <c r="E17">
        <v>3102677</v>
      </c>
      <c r="F17">
        <v>1</v>
      </c>
      <c r="G17">
        <v>207919</v>
      </c>
      <c r="H17">
        <v>188351</v>
      </c>
      <c r="I17">
        <v>0.061</v>
      </c>
      <c r="J17">
        <v>0.067</v>
      </c>
      <c r="K17">
        <v>951</v>
      </c>
      <c r="L17">
        <v>2</v>
      </c>
      <c r="M17">
        <v>392</v>
      </c>
      <c r="N17" t="s">
        <v>72</v>
      </c>
      <c r="O17" t="s">
        <v>0</v>
      </c>
      <c r="P17">
        <v>2</v>
      </c>
      <c r="Q17" t="s">
        <v>3</v>
      </c>
      <c r="R17">
        <v>1224</v>
      </c>
      <c r="S17" t="s">
        <v>4</v>
      </c>
      <c r="T17">
        <v>28216</v>
      </c>
      <c r="U17" t="s">
        <v>5</v>
      </c>
      <c r="V17">
        <v>80840</v>
      </c>
      <c r="W17" t="s">
        <v>6</v>
      </c>
      <c r="X17">
        <v>119060</v>
      </c>
      <c r="Y17" t="s">
        <v>7</v>
      </c>
      <c r="Z17">
        <v>32008</v>
      </c>
      <c r="AA17" t="s">
        <v>73</v>
      </c>
      <c r="AB17">
        <v>95486</v>
      </c>
      <c r="AC17" t="s">
        <v>74</v>
      </c>
      <c r="AD17">
        <v>1055524</v>
      </c>
    </row>
    <row r="18" spans="1:30">
      <c r="A18" t="s">
        <v>0</v>
      </c>
      <c r="B18" t="s">
        <v>75</v>
      </c>
      <c r="C18">
        <v>0.03</v>
      </c>
      <c r="D18">
        <v>0.352</v>
      </c>
      <c r="E18">
        <v>3572953</v>
      </c>
      <c r="F18">
        <v>1</v>
      </c>
      <c r="G18">
        <v>232043</v>
      </c>
      <c r="H18">
        <v>214482</v>
      </c>
      <c r="I18">
        <v>0.06</v>
      </c>
      <c r="J18">
        <v>0.065</v>
      </c>
      <c r="K18">
        <v>1058</v>
      </c>
      <c r="L18">
        <v>0</v>
      </c>
      <c r="M18">
        <v>390</v>
      </c>
      <c r="N18" t="s">
        <v>76</v>
      </c>
      <c r="O18" t="s">
        <v>0</v>
      </c>
      <c r="P18">
        <v>2</v>
      </c>
      <c r="Q18" t="s">
        <v>3</v>
      </c>
      <c r="R18">
        <v>1224</v>
      </c>
      <c r="S18" t="s">
        <v>4</v>
      </c>
      <c r="T18">
        <v>28216</v>
      </c>
      <c r="U18" t="s">
        <v>5</v>
      </c>
      <c r="V18">
        <v>80840</v>
      </c>
      <c r="W18" t="s">
        <v>6</v>
      </c>
      <c r="X18">
        <v>119060</v>
      </c>
      <c r="Y18" t="s">
        <v>7</v>
      </c>
      <c r="Z18">
        <v>32008</v>
      </c>
      <c r="AA18" t="s">
        <v>73</v>
      </c>
      <c r="AB18">
        <v>95486</v>
      </c>
      <c r="AC18" t="s">
        <v>74</v>
      </c>
      <c r="AD18">
        <v>1055524</v>
      </c>
    </row>
    <row r="19" spans="1:30">
      <c r="A19" t="s">
        <v>0</v>
      </c>
      <c r="B19" t="s">
        <v>77</v>
      </c>
      <c r="C19">
        <v>0.029</v>
      </c>
      <c r="D19">
        <v>0.361</v>
      </c>
      <c r="E19">
        <v>3760231</v>
      </c>
      <c r="F19">
        <v>1</v>
      </c>
      <c r="G19">
        <v>238797</v>
      </c>
      <c r="H19">
        <v>221305</v>
      </c>
      <c r="I19">
        <v>0.059</v>
      </c>
      <c r="J19">
        <v>0.064</v>
      </c>
      <c r="K19">
        <v>1086</v>
      </c>
      <c r="L19">
        <v>4</v>
      </c>
      <c r="M19">
        <v>431</v>
      </c>
      <c r="N19" t="s">
        <v>78</v>
      </c>
      <c r="O19" t="s">
        <v>0</v>
      </c>
      <c r="P19">
        <v>2</v>
      </c>
      <c r="Q19" t="s">
        <v>3</v>
      </c>
      <c r="R19">
        <v>1224</v>
      </c>
      <c r="S19" t="s">
        <v>4</v>
      </c>
      <c r="T19">
        <v>28216</v>
      </c>
      <c r="U19" t="s">
        <v>5</v>
      </c>
      <c r="V19">
        <v>80840</v>
      </c>
      <c r="W19" t="s">
        <v>6</v>
      </c>
      <c r="X19">
        <v>119060</v>
      </c>
      <c r="Y19" t="s">
        <v>7</v>
      </c>
      <c r="Z19">
        <v>32008</v>
      </c>
      <c r="AA19" t="s">
        <v>79</v>
      </c>
      <c r="AB19">
        <v>292</v>
      </c>
      <c r="AC19" t="s">
        <v>30</v>
      </c>
      <c r="AD19" t="s">
        <v>31</v>
      </c>
    </row>
    <row r="20" spans="1:30">
      <c r="A20" t="s">
        <v>0</v>
      </c>
      <c r="B20" t="s">
        <v>80</v>
      </c>
      <c r="C20">
        <v>0.028</v>
      </c>
      <c r="D20">
        <v>0.581</v>
      </c>
      <c r="E20">
        <v>6265484</v>
      </c>
      <c r="F20">
        <v>1</v>
      </c>
      <c r="G20">
        <v>395184</v>
      </c>
      <c r="H20">
        <v>373850</v>
      </c>
      <c r="I20">
        <v>0.06</v>
      </c>
      <c r="J20">
        <v>0.063</v>
      </c>
      <c r="K20">
        <v>1750</v>
      </c>
      <c r="L20">
        <v>0</v>
      </c>
      <c r="M20">
        <v>660</v>
      </c>
      <c r="N20" t="s">
        <v>81</v>
      </c>
      <c r="O20" t="s">
        <v>0</v>
      </c>
      <c r="P20">
        <v>2</v>
      </c>
      <c r="Q20" t="s">
        <v>3</v>
      </c>
      <c r="R20">
        <v>1224</v>
      </c>
      <c r="S20" t="s">
        <v>21</v>
      </c>
      <c r="T20">
        <v>1236</v>
      </c>
      <c r="U20" t="s">
        <v>43</v>
      </c>
      <c r="V20">
        <v>72274</v>
      </c>
      <c r="W20" t="s">
        <v>44</v>
      </c>
      <c r="X20">
        <v>135621</v>
      </c>
      <c r="Y20" t="s">
        <v>45</v>
      </c>
      <c r="Z20">
        <v>286</v>
      </c>
      <c r="AA20" t="s">
        <v>50</v>
      </c>
      <c r="AB20">
        <v>287</v>
      </c>
      <c r="AC20" t="s">
        <v>82</v>
      </c>
      <c r="AD20">
        <v>1367493</v>
      </c>
    </row>
    <row r="21" spans="1:30">
      <c r="A21" t="s">
        <v>0</v>
      </c>
      <c r="B21" t="s">
        <v>83</v>
      </c>
      <c r="C21">
        <v>0.028</v>
      </c>
      <c r="D21">
        <v>0.561</v>
      </c>
      <c r="E21">
        <v>6043974</v>
      </c>
      <c r="F21">
        <v>1</v>
      </c>
      <c r="G21">
        <v>385520</v>
      </c>
      <c r="H21">
        <v>370053</v>
      </c>
      <c r="I21">
        <v>0.061</v>
      </c>
      <c r="J21">
        <v>0.064</v>
      </c>
      <c r="K21">
        <v>1688</v>
      </c>
      <c r="L21">
        <v>0</v>
      </c>
      <c r="M21">
        <v>589</v>
      </c>
      <c r="N21" t="s">
        <v>84</v>
      </c>
      <c r="O21" t="s">
        <v>0</v>
      </c>
      <c r="P21">
        <v>2</v>
      </c>
      <c r="Q21" t="s">
        <v>3</v>
      </c>
      <c r="R21">
        <v>1224</v>
      </c>
      <c r="S21" t="s">
        <v>21</v>
      </c>
      <c r="T21">
        <v>1236</v>
      </c>
      <c r="U21" t="s">
        <v>43</v>
      </c>
      <c r="V21">
        <v>72274</v>
      </c>
      <c r="W21" t="s">
        <v>44</v>
      </c>
      <c r="X21">
        <v>135621</v>
      </c>
      <c r="Y21" t="s">
        <v>45</v>
      </c>
      <c r="Z21">
        <v>286</v>
      </c>
      <c r="AA21" t="s">
        <v>50</v>
      </c>
      <c r="AB21">
        <v>287</v>
      </c>
      <c r="AC21" t="s">
        <v>85</v>
      </c>
      <c r="AD21">
        <v>1352354</v>
      </c>
    </row>
    <row r="22" spans="1:30">
      <c r="A22" t="s">
        <v>0</v>
      </c>
      <c r="B22" t="s">
        <v>86</v>
      </c>
      <c r="C22">
        <v>0.028</v>
      </c>
      <c r="D22">
        <v>0.296</v>
      </c>
      <c r="E22">
        <v>3206581</v>
      </c>
      <c r="F22">
        <v>1</v>
      </c>
      <c r="G22">
        <v>192579</v>
      </c>
      <c r="H22">
        <v>178211</v>
      </c>
      <c r="I22">
        <v>0.056</v>
      </c>
      <c r="J22">
        <v>0.06</v>
      </c>
      <c r="K22">
        <v>891</v>
      </c>
      <c r="L22">
        <v>0</v>
      </c>
      <c r="M22">
        <v>371</v>
      </c>
      <c r="N22" t="s">
        <v>87</v>
      </c>
      <c r="O22" t="s">
        <v>0</v>
      </c>
      <c r="P22">
        <v>2</v>
      </c>
      <c r="Q22" t="s">
        <v>3</v>
      </c>
      <c r="R22">
        <v>1224</v>
      </c>
      <c r="S22" t="s">
        <v>4</v>
      </c>
      <c r="T22">
        <v>28216</v>
      </c>
      <c r="U22" t="s">
        <v>5</v>
      </c>
      <c r="V22">
        <v>80840</v>
      </c>
      <c r="W22" t="s">
        <v>6</v>
      </c>
      <c r="X22">
        <v>119060</v>
      </c>
      <c r="Y22" t="s">
        <v>7</v>
      </c>
      <c r="Z22">
        <v>32008</v>
      </c>
      <c r="AA22" t="s">
        <v>79</v>
      </c>
      <c r="AB22">
        <v>292</v>
      </c>
      <c r="AC22" t="s">
        <v>30</v>
      </c>
      <c r="AD22" t="s">
        <v>31</v>
      </c>
    </row>
    <row r="23" spans="1:30">
      <c r="A23" t="s">
        <v>0</v>
      </c>
      <c r="B23" t="s">
        <v>88</v>
      </c>
      <c r="C23">
        <v>0.028</v>
      </c>
      <c r="D23">
        <v>0.578</v>
      </c>
      <c r="E23">
        <v>6265484</v>
      </c>
      <c r="F23">
        <v>1</v>
      </c>
      <c r="G23">
        <v>392902</v>
      </c>
      <c r="H23">
        <v>374297</v>
      </c>
      <c r="I23">
        <v>0.06</v>
      </c>
      <c r="J23">
        <v>0.063</v>
      </c>
      <c r="K23">
        <v>1740</v>
      </c>
      <c r="L23">
        <v>0</v>
      </c>
      <c r="M23">
        <v>641</v>
      </c>
      <c r="N23" t="s">
        <v>89</v>
      </c>
      <c r="O23" t="s">
        <v>0</v>
      </c>
      <c r="P23">
        <v>2</v>
      </c>
      <c r="Q23" t="s">
        <v>3</v>
      </c>
      <c r="R23">
        <v>1224</v>
      </c>
      <c r="S23" t="s">
        <v>21</v>
      </c>
      <c r="T23">
        <v>1236</v>
      </c>
      <c r="U23" t="s">
        <v>43</v>
      </c>
      <c r="V23">
        <v>72274</v>
      </c>
      <c r="W23" t="s">
        <v>44</v>
      </c>
      <c r="X23">
        <v>135621</v>
      </c>
      <c r="Y23" t="s">
        <v>45</v>
      </c>
      <c r="Z23">
        <v>286</v>
      </c>
      <c r="AA23" t="s">
        <v>50</v>
      </c>
      <c r="AB23">
        <v>287</v>
      </c>
      <c r="AC23" t="s">
        <v>90</v>
      </c>
      <c r="AD23">
        <v>1367494</v>
      </c>
    </row>
    <row r="24" spans="1:30">
      <c r="A24" t="s">
        <v>0</v>
      </c>
      <c r="B24" t="s">
        <v>91</v>
      </c>
      <c r="C24">
        <v>0.028</v>
      </c>
      <c r="D24">
        <v>0.579</v>
      </c>
      <c r="E24">
        <v>6276469</v>
      </c>
      <c r="F24">
        <v>1</v>
      </c>
      <c r="G24">
        <v>398585</v>
      </c>
      <c r="H24">
        <v>377745</v>
      </c>
      <c r="I24">
        <v>0.06</v>
      </c>
      <c r="J24">
        <v>0.064</v>
      </c>
      <c r="K24">
        <v>1742</v>
      </c>
      <c r="L24">
        <v>2</v>
      </c>
      <c r="M24">
        <v>578</v>
      </c>
      <c r="N24" t="s">
        <v>92</v>
      </c>
      <c r="O24" t="s">
        <v>0</v>
      </c>
      <c r="P24">
        <v>2</v>
      </c>
      <c r="Q24" t="s">
        <v>3</v>
      </c>
      <c r="R24">
        <v>1224</v>
      </c>
      <c r="S24" t="s">
        <v>21</v>
      </c>
      <c r="T24">
        <v>1236</v>
      </c>
      <c r="U24" t="s">
        <v>43</v>
      </c>
      <c r="V24">
        <v>72274</v>
      </c>
      <c r="W24" t="s">
        <v>44</v>
      </c>
      <c r="X24">
        <v>135621</v>
      </c>
      <c r="Y24" t="s">
        <v>45</v>
      </c>
      <c r="Z24">
        <v>286</v>
      </c>
      <c r="AA24" t="s">
        <v>50</v>
      </c>
      <c r="AB24">
        <v>287</v>
      </c>
      <c r="AC24" t="s">
        <v>30</v>
      </c>
      <c r="AD24" t="s">
        <v>31</v>
      </c>
    </row>
    <row r="25" spans="1:30">
      <c r="A25" t="s">
        <v>0</v>
      </c>
      <c r="B25" t="s">
        <v>93</v>
      </c>
      <c r="C25">
        <v>0.028</v>
      </c>
      <c r="D25">
        <v>0.575</v>
      </c>
      <c r="E25">
        <v>6264404</v>
      </c>
      <c r="F25">
        <v>1</v>
      </c>
      <c r="G25">
        <v>393872</v>
      </c>
      <c r="H25">
        <v>375267</v>
      </c>
      <c r="I25">
        <v>0.06</v>
      </c>
      <c r="J25">
        <v>0.063</v>
      </c>
      <c r="K25">
        <v>1730</v>
      </c>
      <c r="L25">
        <v>5</v>
      </c>
      <c r="M25">
        <v>658</v>
      </c>
      <c r="N25" t="s">
        <v>94</v>
      </c>
      <c r="O25" t="s">
        <v>0</v>
      </c>
      <c r="P25">
        <v>2</v>
      </c>
      <c r="Q25" t="s">
        <v>3</v>
      </c>
      <c r="R25">
        <v>1224</v>
      </c>
      <c r="S25" t="s">
        <v>21</v>
      </c>
      <c r="T25">
        <v>1236</v>
      </c>
      <c r="U25" t="s">
        <v>43</v>
      </c>
      <c r="V25">
        <v>72274</v>
      </c>
      <c r="W25" t="s">
        <v>44</v>
      </c>
      <c r="X25">
        <v>135621</v>
      </c>
      <c r="Y25" t="s">
        <v>45</v>
      </c>
      <c r="Z25">
        <v>286</v>
      </c>
      <c r="AA25" t="s">
        <v>50</v>
      </c>
      <c r="AB25">
        <v>287</v>
      </c>
      <c r="AC25" t="s">
        <v>95</v>
      </c>
      <c r="AD25">
        <v>208964</v>
      </c>
    </row>
    <row r="26" spans="1:30">
      <c r="A26" t="s">
        <v>0</v>
      </c>
      <c r="B26" t="s">
        <v>96</v>
      </c>
      <c r="C26">
        <v>0.027</v>
      </c>
      <c r="D26">
        <v>0.279</v>
      </c>
      <c r="E26">
        <v>3086109</v>
      </c>
      <c r="F26">
        <v>1</v>
      </c>
      <c r="G26">
        <v>181023</v>
      </c>
      <c r="H26">
        <v>166297</v>
      </c>
      <c r="I26">
        <v>0.054</v>
      </c>
      <c r="J26">
        <v>0.059</v>
      </c>
      <c r="K26">
        <v>839</v>
      </c>
      <c r="L26">
        <v>0</v>
      </c>
      <c r="M26">
        <v>345</v>
      </c>
      <c r="N26" t="s">
        <v>97</v>
      </c>
      <c r="O26" t="s">
        <v>0</v>
      </c>
      <c r="P26">
        <v>2</v>
      </c>
      <c r="Q26" t="s">
        <v>3</v>
      </c>
      <c r="R26">
        <v>1224</v>
      </c>
      <c r="S26" t="s">
        <v>4</v>
      </c>
      <c r="T26">
        <v>28216</v>
      </c>
      <c r="U26" t="s">
        <v>5</v>
      </c>
      <c r="V26">
        <v>80840</v>
      </c>
      <c r="W26" t="s">
        <v>6</v>
      </c>
      <c r="X26">
        <v>119060</v>
      </c>
      <c r="Y26" t="s">
        <v>7</v>
      </c>
      <c r="Z26">
        <v>32008</v>
      </c>
      <c r="AA26" t="s">
        <v>73</v>
      </c>
      <c r="AB26">
        <v>95486</v>
      </c>
      <c r="AC26" t="s">
        <v>30</v>
      </c>
      <c r="AD26" t="s">
        <v>31</v>
      </c>
    </row>
    <row r="27" spans="1:30">
      <c r="A27" t="s">
        <v>0</v>
      </c>
      <c r="B27" t="s">
        <v>98</v>
      </c>
      <c r="C27">
        <v>0.026</v>
      </c>
      <c r="D27">
        <v>0.332</v>
      </c>
      <c r="E27">
        <v>3822749</v>
      </c>
      <c r="F27">
        <v>1</v>
      </c>
      <c r="G27">
        <v>219218</v>
      </c>
      <c r="H27">
        <v>201172</v>
      </c>
      <c r="I27">
        <v>0.053</v>
      </c>
      <c r="J27">
        <v>0.057</v>
      </c>
      <c r="K27">
        <v>999</v>
      </c>
      <c r="L27">
        <v>1</v>
      </c>
      <c r="M27">
        <v>401</v>
      </c>
      <c r="N27" t="s">
        <v>99</v>
      </c>
      <c r="O27" t="s">
        <v>0</v>
      </c>
      <c r="P27">
        <v>2</v>
      </c>
      <c r="Q27" t="s">
        <v>3</v>
      </c>
      <c r="R27">
        <v>1224</v>
      </c>
      <c r="S27" t="s">
        <v>4</v>
      </c>
      <c r="T27">
        <v>28216</v>
      </c>
      <c r="U27" t="s">
        <v>5</v>
      </c>
      <c r="V27">
        <v>80840</v>
      </c>
      <c r="W27" t="s">
        <v>6</v>
      </c>
      <c r="X27">
        <v>119060</v>
      </c>
      <c r="Y27" t="s">
        <v>7</v>
      </c>
      <c r="Z27">
        <v>32008</v>
      </c>
      <c r="AA27" t="s">
        <v>73</v>
      </c>
      <c r="AB27">
        <v>95486</v>
      </c>
      <c r="AC27" t="s">
        <v>30</v>
      </c>
      <c r="AD27" t="s">
        <v>31</v>
      </c>
    </row>
    <row r="28" spans="1:30">
      <c r="A28" t="s">
        <v>0</v>
      </c>
      <c r="B28" t="s">
        <v>100</v>
      </c>
      <c r="C28">
        <v>0.019</v>
      </c>
      <c r="D28">
        <v>0.067</v>
      </c>
      <c r="E28">
        <v>1039263</v>
      </c>
      <c r="F28">
        <v>1</v>
      </c>
      <c r="G28">
        <v>42788</v>
      </c>
      <c r="H28">
        <v>40460</v>
      </c>
      <c r="I28">
        <v>0.039</v>
      </c>
      <c r="J28">
        <v>0.041</v>
      </c>
      <c r="K28">
        <v>202</v>
      </c>
      <c r="L28">
        <v>0</v>
      </c>
      <c r="M28">
        <v>90</v>
      </c>
      <c r="N28" t="s">
        <v>101</v>
      </c>
      <c r="O28" t="s">
        <v>0</v>
      </c>
      <c r="P28">
        <v>2</v>
      </c>
      <c r="Q28" t="s">
        <v>3</v>
      </c>
      <c r="R28">
        <v>1224</v>
      </c>
      <c r="S28" t="s">
        <v>4</v>
      </c>
      <c r="T28">
        <v>28216</v>
      </c>
      <c r="U28" t="s">
        <v>5</v>
      </c>
      <c r="V28">
        <v>80840</v>
      </c>
      <c r="W28" t="s">
        <v>6</v>
      </c>
      <c r="X28">
        <v>119060</v>
      </c>
      <c r="Y28" t="s">
        <v>7</v>
      </c>
      <c r="Z28">
        <v>32008</v>
      </c>
      <c r="AA28" t="s">
        <v>73</v>
      </c>
      <c r="AB28">
        <v>95486</v>
      </c>
      <c r="AC28" t="s">
        <v>74</v>
      </c>
      <c r="AD28">
        <v>1055524</v>
      </c>
    </row>
    <row r="29" spans="1:30">
      <c r="A29" t="s">
        <v>0</v>
      </c>
      <c r="B29" t="s">
        <v>102</v>
      </c>
      <c r="C29">
        <v>0.019</v>
      </c>
      <c r="D29">
        <v>0.061</v>
      </c>
      <c r="E29">
        <v>989585</v>
      </c>
      <c r="F29">
        <v>1</v>
      </c>
      <c r="G29">
        <v>39240</v>
      </c>
      <c r="H29">
        <v>35687</v>
      </c>
      <c r="I29">
        <v>0.036</v>
      </c>
      <c r="J29">
        <v>0.04</v>
      </c>
      <c r="K29">
        <v>184</v>
      </c>
      <c r="L29">
        <v>0</v>
      </c>
      <c r="M29">
        <v>71</v>
      </c>
      <c r="N29" t="s">
        <v>103</v>
      </c>
      <c r="O29" t="s">
        <v>0</v>
      </c>
      <c r="P29">
        <v>2</v>
      </c>
      <c r="Q29" t="s">
        <v>3</v>
      </c>
      <c r="R29">
        <v>1224</v>
      </c>
      <c r="S29" t="s">
        <v>4</v>
      </c>
      <c r="T29">
        <v>28216</v>
      </c>
      <c r="U29" t="s">
        <v>5</v>
      </c>
      <c r="V29">
        <v>80840</v>
      </c>
      <c r="W29" t="s">
        <v>6</v>
      </c>
      <c r="X29">
        <v>119060</v>
      </c>
      <c r="Y29" t="s">
        <v>7</v>
      </c>
      <c r="Z29">
        <v>32008</v>
      </c>
      <c r="AA29" t="s">
        <v>73</v>
      </c>
      <c r="AB29">
        <v>95486</v>
      </c>
      <c r="AC29" t="s">
        <v>30</v>
      </c>
      <c r="AD29" t="s">
        <v>31</v>
      </c>
    </row>
    <row r="30" spans="1:30">
      <c r="A30" t="s">
        <v>0</v>
      </c>
      <c r="B30" t="s">
        <v>104</v>
      </c>
      <c r="C30">
        <v>0.015</v>
      </c>
      <c r="D30">
        <v>0.06</v>
      </c>
      <c r="E30">
        <v>1180302</v>
      </c>
      <c r="F30">
        <v>1</v>
      </c>
      <c r="G30">
        <v>37906</v>
      </c>
      <c r="H30">
        <v>35112</v>
      </c>
      <c r="I30">
        <v>0.03</v>
      </c>
      <c r="J30">
        <v>0.032</v>
      </c>
      <c r="K30">
        <v>180</v>
      </c>
      <c r="L30">
        <v>0</v>
      </c>
      <c r="M30">
        <v>62</v>
      </c>
      <c r="N30" t="s">
        <v>105</v>
      </c>
      <c r="O30" t="s">
        <v>0</v>
      </c>
      <c r="P30">
        <v>2</v>
      </c>
      <c r="Q30" t="s">
        <v>3</v>
      </c>
      <c r="R30">
        <v>1224</v>
      </c>
      <c r="S30" t="s">
        <v>4</v>
      </c>
      <c r="T30">
        <v>28216</v>
      </c>
      <c r="U30" t="s">
        <v>5</v>
      </c>
      <c r="V30">
        <v>80840</v>
      </c>
      <c r="W30" t="s">
        <v>6</v>
      </c>
      <c r="X30">
        <v>119060</v>
      </c>
      <c r="Y30" t="s">
        <v>7</v>
      </c>
      <c r="Z30">
        <v>32008</v>
      </c>
      <c r="AA30" t="s">
        <v>79</v>
      </c>
      <c r="AB30">
        <v>292</v>
      </c>
      <c r="AC30" t="s">
        <v>30</v>
      </c>
      <c r="AD30" t="s">
        <v>31</v>
      </c>
    </row>
    <row r="31" spans="1:30">
      <c r="A31" t="s">
        <v>0</v>
      </c>
      <c r="B31" t="s">
        <v>106</v>
      </c>
      <c r="C31">
        <v>0.014</v>
      </c>
      <c r="D31">
        <v>0.246</v>
      </c>
      <c r="E31">
        <v>5436173</v>
      </c>
      <c r="F31">
        <v>1</v>
      </c>
      <c r="G31">
        <v>168161</v>
      </c>
      <c r="H31">
        <v>162839</v>
      </c>
      <c r="I31">
        <v>0.03</v>
      </c>
      <c r="J31">
        <v>0.031</v>
      </c>
      <c r="K31">
        <v>740</v>
      </c>
      <c r="L31">
        <v>0</v>
      </c>
      <c r="M31">
        <v>302</v>
      </c>
      <c r="N31" t="s">
        <v>107</v>
      </c>
      <c r="O31" t="s">
        <v>0</v>
      </c>
      <c r="P31">
        <v>2</v>
      </c>
      <c r="Q31" t="s">
        <v>12</v>
      </c>
      <c r="R31">
        <v>1239</v>
      </c>
      <c r="S31" t="s">
        <v>13</v>
      </c>
      <c r="T31">
        <v>91061</v>
      </c>
      <c r="U31" t="s">
        <v>14</v>
      </c>
      <c r="V31">
        <v>1385</v>
      </c>
      <c r="W31" t="s">
        <v>15</v>
      </c>
      <c r="X31">
        <v>186817</v>
      </c>
      <c r="Y31" t="s">
        <v>16</v>
      </c>
      <c r="Z31">
        <v>1386</v>
      </c>
      <c r="AA31" t="s">
        <v>108</v>
      </c>
      <c r="AB31">
        <v>1396</v>
      </c>
      <c r="AC31" t="s">
        <v>109</v>
      </c>
      <c r="AD31">
        <v>526974</v>
      </c>
    </row>
    <row r="32" spans="1:30">
      <c r="A32" t="s">
        <v>0</v>
      </c>
      <c r="B32" t="s">
        <v>110</v>
      </c>
      <c r="C32">
        <v>0.012</v>
      </c>
      <c r="D32">
        <v>0.214</v>
      </c>
      <c r="E32">
        <v>5418913</v>
      </c>
      <c r="F32">
        <v>1</v>
      </c>
      <c r="G32">
        <v>147092</v>
      </c>
      <c r="H32">
        <v>141018</v>
      </c>
      <c r="I32">
        <v>0.026</v>
      </c>
      <c r="J32">
        <v>0.027</v>
      </c>
      <c r="K32">
        <v>643</v>
      </c>
      <c r="L32">
        <v>1</v>
      </c>
      <c r="M32">
        <v>249</v>
      </c>
      <c r="N32" t="s">
        <v>111</v>
      </c>
      <c r="O32" t="s">
        <v>0</v>
      </c>
      <c r="P32">
        <v>2</v>
      </c>
      <c r="Q32" t="s">
        <v>12</v>
      </c>
      <c r="R32">
        <v>1239</v>
      </c>
      <c r="S32" t="s">
        <v>13</v>
      </c>
      <c r="T32">
        <v>91061</v>
      </c>
      <c r="U32" t="s">
        <v>14</v>
      </c>
      <c r="V32">
        <v>1385</v>
      </c>
      <c r="W32" t="s">
        <v>15</v>
      </c>
      <c r="X32">
        <v>186817</v>
      </c>
      <c r="Y32" t="s">
        <v>16</v>
      </c>
      <c r="Z32">
        <v>1386</v>
      </c>
      <c r="AA32" t="s">
        <v>108</v>
      </c>
      <c r="AB32">
        <v>1396</v>
      </c>
      <c r="AC32" t="s">
        <v>30</v>
      </c>
      <c r="AD32" t="s">
        <v>31</v>
      </c>
    </row>
    <row r="33" spans="1:30">
      <c r="A33" t="s">
        <v>0</v>
      </c>
      <c r="B33" t="s">
        <v>112</v>
      </c>
      <c r="C33">
        <v>0.012</v>
      </c>
      <c r="D33">
        <v>0.207</v>
      </c>
      <c r="E33">
        <v>5330088</v>
      </c>
      <c r="F33">
        <v>1</v>
      </c>
      <c r="G33">
        <v>142351</v>
      </c>
      <c r="H33">
        <v>136110</v>
      </c>
      <c r="I33">
        <v>0.026</v>
      </c>
      <c r="J33">
        <v>0.027</v>
      </c>
      <c r="K33">
        <v>622</v>
      </c>
      <c r="L33">
        <v>2</v>
      </c>
      <c r="M33">
        <v>256</v>
      </c>
      <c r="N33" t="s">
        <v>113</v>
      </c>
      <c r="O33" t="s">
        <v>0</v>
      </c>
      <c r="P33">
        <v>2</v>
      </c>
      <c r="Q33" t="s">
        <v>12</v>
      </c>
      <c r="R33">
        <v>1239</v>
      </c>
      <c r="S33" t="s">
        <v>13</v>
      </c>
      <c r="T33">
        <v>91061</v>
      </c>
      <c r="U33" t="s">
        <v>14</v>
      </c>
      <c r="V33">
        <v>1385</v>
      </c>
      <c r="W33" t="s">
        <v>15</v>
      </c>
      <c r="X33">
        <v>186817</v>
      </c>
      <c r="Y33" t="s">
        <v>16</v>
      </c>
      <c r="Z33">
        <v>1386</v>
      </c>
      <c r="AA33" t="s">
        <v>114</v>
      </c>
      <c r="AB33">
        <v>1428</v>
      </c>
      <c r="AC33" t="s">
        <v>115</v>
      </c>
      <c r="AD33">
        <v>714359</v>
      </c>
    </row>
    <row r="34" spans="1:30">
      <c r="A34" t="s">
        <v>0</v>
      </c>
      <c r="B34" t="s">
        <v>116</v>
      </c>
      <c r="C34">
        <v>0.012</v>
      </c>
      <c r="D34">
        <v>0.214</v>
      </c>
      <c r="E34">
        <v>5594747</v>
      </c>
      <c r="F34">
        <v>1</v>
      </c>
      <c r="G34">
        <v>145166</v>
      </c>
      <c r="H34">
        <v>139174</v>
      </c>
      <c r="I34">
        <v>0.025</v>
      </c>
      <c r="J34">
        <v>0.026</v>
      </c>
      <c r="K34">
        <v>645</v>
      </c>
      <c r="L34">
        <v>0</v>
      </c>
      <c r="M34">
        <v>246</v>
      </c>
      <c r="N34" t="s">
        <v>117</v>
      </c>
      <c r="O34" t="s">
        <v>0</v>
      </c>
      <c r="P34">
        <v>2</v>
      </c>
      <c r="Q34" t="s">
        <v>12</v>
      </c>
      <c r="R34">
        <v>1239</v>
      </c>
      <c r="S34" t="s">
        <v>13</v>
      </c>
      <c r="T34">
        <v>91061</v>
      </c>
      <c r="U34" t="s">
        <v>14</v>
      </c>
      <c r="V34">
        <v>1385</v>
      </c>
      <c r="W34" t="s">
        <v>15</v>
      </c>
      <c r="X34">
        <v>186817</v>
      </c>
      <c r="Y34" t="s">
        <v>16</v>
      </c>
      <c r="Z34">
        <v>1386</v>
      </c>
      <c r="AA34" t="s">
        <v>108</v>
      </c>
      <c r="AB34">
        <v>1396</v>
      </c>
      <c r="AC34" t="s">
        <v>118</v>
      </c>
      <c r="AD34">
        <v>526991</v>
      </c>
    </row>
    <row r="35" spans="1:30">
      <c r="A35" t="s">
        <v>0</v>
      </c>
      <c r="B35" t="s">
        <v>119</v>
      </c>
      <c r="C35">
        <v>0.011</v>
      </c>
      <c r="D35">
        <v>0.211</v>
      </c>
      <c r="E35">
        <v>5766278</v>
      </c>
      <c r="F35">
        <v>1</v>
      </c>
      <c r="G35">
        <v>143767</v>
      </c>
      <c r="H35">
        <v>137601</v>
      </c>
      <c r="I35">
        <v>0.024</v>
      </c>
      <c r="J35">
        <v>0.025</v>
      </c>
      <c r="K35">
        <v>634</v>
      </c>
      <c r="L35">
        <v>2</v>
      </c>
      <c r="M35">
        <v>264</v>
      </c>
      <c r="N35" t="s">
        <v>120</v>
      </c>
      <c r="O35" t="s">
        <v>0</v>
      </c>
      <c r="P35">
        <v>2</v>
      </c>
      <c r="Q35" t="s">
        <v>12</v>
      </c>
      <c r="R35">
        <v>1239</v>
      </c>
      <c r="S35" t="s">
        <v>13</v>
      </c>
      <c r="T35">
        <v>91061</v>
      </c>
      <c r="U35" t="s">
        <v>14</v>
      </c>
      <c r="V35">
        <v>1385</v>
      </c>
      <c r="W35" t="s">
        <v>15</v>
      </c>
      <c r="X35">
        <v>186817</v>
      </c>
      <c r="Y35" t="s">
        <v>16</v>
      </c>
      <c r="Z35">
        <v>1386</v>
      </c>
      <c r="AA35" t="s">
        <v>108</v>
      </c>
      <c r="AB35">
        <v>1396</v>
      </c>
      <c r="AC35" t="s">
        <v>121</v>
      </c>
      <c r="AD35">
        <v>526982</v>
      </c>
    </row>
    <row r="36" spans="1:30">
      <c r="A36" t="s">
        <v>0</v>
      </c>
      <c r="B36" t="s">
        <v>122</v>
      </c>
      <c r="C36">
        <v>0.011</v>
      </c>
      <c r="D36">
        <v>0.153</v>
      </c>
      <c r="E36">
        <v>4225490</v>
      </c>
      <c r="F36">
        <v>1</v>
      </c>
      <c r="G36">
        <v>96380</v>
      </c>
      <c r="H36">
        <v>73064</v>
      </c>
      <c r="I36">
        <v>0.017</v>
      </c>
      <c r="J36">
        <v>0.023</v>
      </c>
      <c r="K36">
        <v>460</v>
      </c>
      <c r="L36">
        <v>441</v>
      </c>
      <c r="M36">
        <v>10444</v>
      </c>
      <c r="N36" t="s">
        <v>123</v>
      </c>
      <c r="O36" t="s">
        <v>0</v>
      </c>
      <c r="P36">
        <v>2</v>
      </c>
      <c r="Q36" t="s">
        <v>3</v>
      </c>
      <c r="R36">
        <v>1224</v>
      </c>
      <c r="S36" t="s">
        <v>21</v>
      </c>
      <c r="T36">
        <v>1236</v>
      </c>
      <c r="U36" t="s">
        <v>22</v>
      </c>
      <c r="V36">
        <v>135614</v>
      </c>
      <c r="W36" t="s">
        <v>23</v>
      </c>
      <c r="X36">
        <v>1775411</v>
      </c>
      <c r="Y36" t="s">
        <v>124</v>
      </c>
      <c r="Z36">
        <v>75309</v>
      </c>
      <c r="AA36" t="s">
        <v>125</v>
      </c>
      <c r="AB36">
        <v>666685</v>
      </c>
      <c r="AC36" t="s">
        <v>30</v>
      </c>
      <c r="AD36" t="s">
        <v>31</v>
      </c>
    </row>
    <row r="37" spans="1:30">
      <c r="A37" t="s">
        <v>0</v>
      </c>
      <c r="B37" t="s">
        <v>126</v>
      </c>
      <c r="C37">
        <v>0.01</v>
      </c>
      <c r="D37">
        <v>0.201</v>
      </c>
      <c r="E37">
        <v>5896839</v>
      </c>
      <c r="F37">
        <v>1</v>
      </c>
      <c r="G37">
        <v>136450</v>
      </c>
      <c r="H37">
        <v>131801</v>
      </c>
      <c r="I37">
        <v>0.022</v>
      </c>
      <c r="J37">
        <v>0.023</v>
      </c>
      <c r="K37">
        <v>604</v>
      </c>
      <c r="L37">
        <v>0</v>
      </c>
      <c r="M37">
        <v>257</v>
      </c>
      <c r="N37" t="s">
        <v>127</v>
      </c>
      <c r="O37" t="s">
        <v>0</v>
      </c>
      <c r="P37">
        <v>2</v>
      </c>
      <c r="Q37" t="s">
        <v>12</v>
      </c>
      <c r="R37">
        <v>1239</v>
      </c>
      <c r="S37" t="s">
        <v>13</v>
      </c>
      <c r="T37">
        <v>91061</v>
      </c>
      <c r="U37" t="s">
        <v>14</v>
      </c>
      <c r="V37">
        <v>1385</v>
      </c>
      <c r="W37" t="s">
        <v>15</v>
      </c>
      <c r="X37">
        <v>186817</v>
      </c>
      <c r="Y37" t="s">
        <v>16</v>
      </c>
      <c r="Z37">
        <v>1386</v>
      </c>
      <c r="AA37" t="s">
        <v>114</v>
      </c>
      <c r="AB37">
        <v>1428</v>
      </c>
      <c r="AC37" t="s">
        <v>128</v>
      </c>
      <c r="AD37">
        <v>1442</v>
      </c>
    </row>
    <row r="38" spans="1:30">
      <c r="A38" t="s">
        <v>0</v>
      </c>
      <c r="B38" t="s">
        <v>129</v>
      </c>
      <c r="C38">
        <v>0.01</v>
      </c>
      <c r="D38">
        <v>0.228</v>
      </c>
      <c r="E38">
        <v>6897018</v>
      </c>
      <c r="F38">
        <v>1</v>
      </c>
      <c r="G38">
        <v>152089</v>
      </c>
      <c r="H38">
        <v>149300</v>
      </c>
      <c r="I38">
        <v>0.022</v>
      </c>
      <c r="J38">
        <v>0.022</v>
      </c>
      <c r="K38">
        <v>687</v>
      </c>
      <c r="L38">
        <v>0</v>
      </c>
      <c r="M38">
        <v>389</v>
      </c>
      <c r="N38" t="s">
        <v>130</v>
      </c>
      <c r="O38" t="s">
        <v>0</v>
      </c>
      <c r="P38">
        <v>2</v>
      </c>
      <c r="Q38" t="s">
        <v>3</v>
      </c>
      <c r="R38">
        <v>1224</v>
      </c>
      <c r="S38" t="s">
        <v>21</v>
      </c>
      <c r="T38">
        <v>1236</v>
      </c>
      <c r="U38" t="s">
        <v>43</v>
      </c>
      <c r="V38">
        <v>72274</v>
      </c>
      <c r="W38" t="s">
        <v>44</v>
      </c>
      <c r="X38">
        <v>135621</v>
      </c>
      <c r="Y38" t="s">
        <v>45</v>
      </c>
      <c r="Z38">
        <v>286</v>
      </c>
      <c r="AA38" t="s">
        <v>50</v>
      </c>
      <c r="AB38">
        <v>287</v>
      </c>
      <c r="AC38" t="s">
        <v>30</v>
      </c>
      <c r="AD38" t="s">
        <v>31</v>
      </c>
    </row>
    <row r="39" spans="1:30">
      <c r="A39" t="s">
        <v>0</v>
      </c>
      <c r="B39" t="s">
        <v>131</v>
      </c>
      <c r="C39">
        <v>0.01</v>
      </c>
      <c r="D39">
        <v>0.201</v>
      </c>
      <c r="E39">
        <v>6123018</v>
      </c>
      <c r="F39">
        <v>1</v>
      </c>
      <c r="G39">
        <v>132198</v>
      </c>
      <c r="H39">
        <v>127151</v>
      </c>
      <c r="I39">
        <v>0.021</v>
      </c>
      <c r="J39">
        <v>0.022</v>
      </c>
      <c r="K39">
        <v>606</v>
      </c>
      <c r="L39">
        <v>2</v>
      </c>
      <c r="M39">
        <v>259</v>
      </c>
      <c r="N39" t="s">
        <v>132</v>
      </c>
      <c r="O39" t="s">
        <v>0</v>
      </c>
      <c r="P39">
        <v>2</v>
      </c>
      <c r="Q39" t="s">
        <v>3</v>
      </c>
      <c r="R39">
        <v>1224</v>
      </c>
      <c r="S39" t="s">
        <v>21</v>
      </c>
      <c r="T39">
        <v>1236</v>
      </c>
      <c r="U39" t="s">
        <v>43</v>
      </c>
      <c r="V39">
        <v>72274</v>
      </c>
      <c r="W39" t="s">
        <v>44</v>
      </c>
      <c r="X39">
        <v>135621</v>
      </c>
      <c r="Y39" t="s">
        <v>45</v>
      </c>
      <c r="Z39">
        <v>286</v>
      </c>
      <c r="AA39" t="s">
        <v>50</v>
      </c>
      <c r="AB39">
        <v>287</v>
      </c>
      <c r="AC39" t="s">
        <v>30</v>
      </c>
      <c r="AD39" t="s">
        <v>31</v>
      </c>
    </row>
    <row r="40" spans="1:30">
      <c r="A40" t="s">
        <v>0</v>
      </c>
      <c r="B40" t="s">
        <v>133</v>
      </c>
      <c r="C40">
        <v>0.01</v>
      </c>
      <c r="D40">
        <v>0.229</v>
      </c>
      <c r="E40">
        <v>7090694</v>
      </c>
      <c r="F40">
        <v>1</v>
      </c>
      <c r="G40">
        <v>152683</v>
      </c>
      <c r="H40">
        <v>148956</v>
      </c>
      <c r="I40">
        <v>0.021</v>
      </c>
      <c r="J40">
        <v>0.022</v>
      </c>
      <c r="K40">
        <v>690</v>
      </c>
      <c r="L40">
        <v>3</v>
      </c>
      <c r="M40">
        <v>293</v>
      </c>
      <c r="N40" t="s">
        <v>134</v>
      </c>
      <c r="O40" t="s">
        <v>0</v>
      </c>
      <c r="P40">
        <v>2</v>
      </c>
      <c r="Q40" t="s">
        <v>3</v>
      </c>
      <c r="R40">
        <v>1224</v>
      </c>
      <c r="S40" t="s">
        <v>21</v>
      </c>
      <c r="T40">
        <v>1236</v>
      </c>
      <c r="U40" t="s">
        <v>43</v>
      </c>
      <c r="V40">
        <v>72274</v>
      </c>
      <c r="W40" t="s">
        <v>44</v>
      </c>
      <c r="X40">
        <v>135621</v>
      </c>
      <c r="Y40" t="s">
        <v>45</v>
      </c>
      <c r="Z40">
        <v>286</v>
      </c>
      <c r="AA40" t="s">
        <v>50</v>
      </c>
      <c r="AB40">
        <v>287</v>
      </c>
      <c r="AC40" t="s">
        <v>30</v>
      </c>
      <c r="AD40" t="s">
        <v>31</v>
      </c>
    </row>
    <row r="41" spans="1:30">
      <c r="A41" t="s">
        <v>0</v>
      </c>
      <c r="B41" t="s">
        <v>135</v>
      </c>
      <c r="C41">
        <v>0.01</v>
      </c>
      <c r="D41">
        <v>0.209</v>
      </c>
      <c r="E41">
        <v>6580038</v>
      </c>
      <c r="F41">
        <v>1</v>
      </c>
      <c r="G41">
        <v>140089</v>
      </c>
      <c r="H41">
        <v>136674</v>
      </c>
      <c r="I41">
        <v>0.021</v>
      </c>
      <c r="J41">
        <v>0.021</v>
      </c>
      <c r="K41">
        <v>629</v>
      </c>
      <c r="L41">
        <v>1</v>
      </c>
      <c r="M41">
        <v>255</v>
      </c>
      <c r="N41" t="s">
        <v>136</v>
      </c>
      <c r="O41" t="s">
        <v>0</v>
      </c>
      <c r="P41">
        <v>2</v>
      </c>
      <c r="Q41" t="s">
        <v>3</v>
      </c>
      <c r="R41">
        <v>1224</v>
      </c>
      <c r="S41" t="s">
        <v>21</v>
      </c>
      <c r="T41">
        <v>1236</v>
      </c>
      <c r="U41" t="s">
        <v>43</v>
      </c>
      <c r="V41">
        <v>72274</v>
      </c>
      <c r="W41" t="s">
        <v>44</v>
      </c>
      <c r="X41">
        <v>135621</v>
      </c>
      <c r="Y41" t="s">
        <v>45</v>
      </c>
      <c r="Z41">
        <v>286</v>
      </c>
      <c r="AA41" t="s">
        <v>50</v>
      </c>
      <c r="AB41">
        <v>287</v>
      </c>
      <c r="AC41" t="s">
        <v>137</v>
      </c>
      <c r="AD41">
        <v>1415629</v>
      </c>
    </row>
    <row r="42" spans="1:30">
      <c r="A42" t="s">
        <v>0</v>
      </c>
      <c r="B42" t="s">
        <v>138</v>
      </c>
      <c r="C42">
        <v>0.01</v>
      </c>
      <c r="D42">
        <v>0.203</v>
      </c>
      <c r="E42">
        <v>6421010</v>
      </c>
      <c r="F42">
        <v>1</v>
      </c>
      <c r="G42">
        <v>134599</v>
      </c>
      <c r="H42">
        <v>131939</v>
      </c>
      <c r="I42">
        <v>0.021</v>
      </c>
      <c r="J42">
        <v>0.021</v>
      </c>
      <c r="K42">
        <v>612</v>
      </c>
      <c r="L42">
        <v>3</v>
      </c>
      <c r="M42">
        <v>232</v>
      </c>
      <c r="N42" t="s">
        <v>139</v>
      </c>
      <c r="O42" t="s">
        <v>0</v>
      </c>
      <c r="P42">
        <v>2</v>
      </c>
      <c r="Q42" t="s">
        <v>3</v>
      </c>
      <c r="R42">
        <v>1224</v>
      </c>
      <c r="S42" t="s">
        <v>21</v>
      </c>
      <c r="T42">
        <v>1236</v>
      </c>
      <c r="U42" t="s">
        <v>43</v>
      </c>
      <c r="V42">
        <v>72274</v>
      </c>
      <c r="W42" t="s">
        <v>44</v>
      </c>
      <c r="X42">
        <v>135621</v>
      </c>
      <c r="Y42" t="s">
        <v>45</v>
      </c>
      <c r="Z42">
        <v>286</v>
      </c>
      <c r="AA42" t="s">
        <v>50</v>
      </c>
      <c r="AB42">
        <v>287</v>
      </c>
      <c r="AC42" t="s">
        <v>140</v>
      </c>
      <c r="AD42">
        <v>1280938</v>
      </c>
    </row>
    <row r="43" spans="1:30">
      <c r="A43" t="s">
        <v>0</v>
      </c>
      <c r="B43" t="s">
        <v>141</v>
      </c>
      <c r="C43">
        <v>0.009</v>
      </c>
      <c r="D43">
        <v>0.189</v>
      </c>
      <c r="E43">
        <v>6262305</v>
      </c>
      <c r="F43">
        <v>1</v>
      </c>
      <c r="G43">
        <v>125381</v>
      </c>
      <c r="H43">
        <v>121640</v>
      </c>
      <c r="I43">
        <v>0.019</v>
      </c>
      <c r="J43">
        <v>0.02</v>
      </c>
      <c r="K43">
        <v>569</v>
      </c>
      <c r="L43">
        <v>1</v>
      </c>
      <c r="M43">
        <v>220</v>
      </c>
      <c r="N43" t="s">
        <v>142</v>
      </c>
      <c r="O43" t="s">
        <v>0</v>
      </c>
      <c r="P43">
        <v>2</v>
      </c>
      <c r="Q43" t="s">
        <v>3</v>
      </c>
      <c r="R43">
        <v>1224</v>
      </c>
      <c r="S43" t="s">
        <v>21</v>
      </c>
      <c r="T43">
        <v>1236</v>
      </c>
      <c r="U43" t="s">
        <v>43</v>
      </c>
      <c r="V43">
        <v>72274</v>
      </c>
      <c r="W43" t="s">
        <v>44</v>
      </c>
      <c r="X43">
        <v>135621</v>
      </c>
      <c r="Y43" t="s">
        <v>45</v>
      </c>
      <c r="Z43">
        <v>286</v>
      </c>
      <c r="AA43" t="s">
        <v>50</v>
      </c>
      <c r="AB43">
        <v>287</v>
      </c>
      <c r="AC43" t="s">
        <v>143</v>
      </c>
      <c r="AD43">
        <v>1352355</v>
      </c>
    </row>
    <row r="44" spans="1:30">
      <c r="A44" t="s">
        <v>0</v>
      </c>
      <c r="B44" t="s">
        <v>144</v>
      </c>
      <c r="C44">
        <v>0.009</v>
      </c>
      <c r="D44">
        <v>0.204</v>
      </c>
      <c r="E44">
        <v>6762448</v>
      </c>
      <c r="F44">
        <v>1</v>
      </c>
      <c r="G44">
        <v>136084</v>
      </c>
      <c r="H44">
        <v>132568</v>
      </c>
      <c r="I44">
        <v>0.02</v>
      </c>
      <c r="J44">
        <v>0.02</v>
      </c>
      <c r="K44">
        <v>613</v>
      </c>
      <c r="L44">
        <v>0</v>
      </c>
      <c r="M44">
        <v>308</v>
      </c>
      <c r="N44" t="s">
        <v>145</v>
      </c>
      <c r="O44" t="s">
        <v>0</v>
      </c>
      <c r="P44">
        <v>2</v>
      </c>
      <c r="Q44" t="s">
        <v>3</v>
      </c>
      <c r="R44">
        <v>1224</v>
      </c>
      <c r="S44" t="s">
        <v>21</v>
      </c>
      <c r="T44">
        <v>1236</v>
      </c>
      <c r="U44" t="s">
        <v>43</v>
      </c>
      <c r="V44">
        <v>72274</v>
      </c>
      <c r="W44" t="s">
        <v>44</v>
      </c>
      <c r="X44">
        <v>135621</v>
      </c>
      <c r="Y44" t="s">
        <v>45</v>
      </c>
      <c r="Z44">
        <v>286</v>
      </c>
      <c r="AA44" t="s">
        <v>50</v>
      </c>
      <c r="AB44">
        <v>287</v>
      </c>
      <c r="AC44" t="s">
        <v>30</v>
      </c>
      <c r="AD44" t="s">
        <v>31</v>
      </c>
    </row>
    <row r="45" spans="1:30">
      <c r="A45" t="s">
        <v>0</v>
      </c>
      <c r="B45" t="s">
        <v>146</v>
      </c>
      <c r="C45">
        <v>0.009</v>
      </c>
      <c r="D45">
        <v>0.201</v>
      </c>
      <c r="E45">
        <v>6829406</v>
      </c>
      <c r="F45">
        <v>1</v>
      </c>
      <c r="G45">
        <v>134558</v>
      </c>
      <c r="H45">
        <v>131992</v>
      </c>
      <c r="I45">
        <v>0.019</v>
      </c>
      <c r="J45">
        <v>0.02</v>
      </c>
      <c r="K45">
        <v>606</v>
      </c>
      <c r="L45">
        <v>0</v>
      </c>
      <c r="M45">
        <v>245</v>
      </c>
      <c r="N45" t="s">
        <v>147</v>
      </c>
      <c r="O45" t="s">
        <v>0</v>
      </c>
      <c r="P45">
        <v>2</v>
      </c>
      <c r="Q45" t="s">
        <v>3</v>
      </c>
      <c r="R45">
        <v>1224</v>
      </c>
      <c r="S45" t="s">
        <v>21</v>
      </c>
      <c r="T45">
        <v>1236</v>
      </c>
      <c r="U45" t="s">
        <v>43</v>
      </c>
      <c r="V45">
        <v>72274</v>
      </c>
      <c r="W45" t="s">
        <v>44</v>
      </c>
      <c r="X45">
        <v>135621</v>
      </c>
      <c r="Y45" t="s">
        <v>45</v>
      </c>
      <c r="Z45">
        <v>286</v>
      </c>
      <c r="AA45" t="s">
        <v>50</v>
      </c>
      <c r="AB45">
        <v>287</v>
      </c>
      <c r="AC45" t="s">
        <v>30</v>
      </c>
      <c r="AD45" t="s">
        <v>31</v>
      </c>
    </row>
    <row r="46" spans="1:30">
      <c r="A46" t="s">
        <v>0</v>
      </c>
      <c r="B46" t="s">
        <v>148</v>
      </c>
      <c r="C46">
        <v>0.009</v>
      </c>
      <c r="D46">
        <v>0.135</v>
      </c>
      <c r="E46">
        <v>4682086</v>
      </c>
      <c r="F46">
        <v>1</v>
      </c>
      <c r="G46">
        <v>92132</v>
      </c>
      <c r="H46">
        <v>89287</v>
      </c>
      <c r="I46">
        <v>0.019</v>
      </c>
      <c r="J46">
        <v>0.02</v>
      </c>
      <c r="K46">
        <v>405</v>
      </c>
      <c r="L46">
        <v>0</v>
      </c>
      <c r="M46">
        <v>177</v>
      </c>
      <c r="N46" t="s">
        <v>149</v>
      </c>
      <c r="O46" t="s">
        <v>0</v>
      </c>
      <c r="P46">
        <v>2</v>
      </c>
      <c r="Q46" t="s">
        <v>3</v>
      </c>
      <c r="R46">
        <v>1224</v>
      </c>
      <c r="S46" t="s">
        <v>21</v>
      </c>
      <c r="T46">
        <v>1236</v>
      </c>
      <c r="U46" t="s">
        <v>150</v>
      </c>
      <c r="V46">
        <v>91347</v>
      </c>
      <c r="W46" t="s">
        <v>151</v>
      </c>
      <c r="X46">
        <v>543</v>
      </c>
      <c r="Y46" t="s">
        <v>152</v>
      </c>
      <c r="Z46">
        <v>561</v>
      </c>
      <c r="AA46" t="s">
        <v>153</v>
      </c>
      <c r="AB46">
        <v>562</v>
      </c>
      <c r="AC46" t="s">
        <v>154</v>
      </c>
      <c r="AD46">
        <v>83333</v>
      </c>
    </row>
    <row r="47" spans="1:30">
      <c r="A47" t="s">
        <v>0</v>
      </c>
      <c r="B47" t="s">
        <v>155</v>
      </c>
      <c r="C47">
        <v>0.009</v>
      </c>
      <c r="D47">
        <v>0.194</v>
      </c>
      <c r="E47">
        <v>6814936</v>
      </c>
      <c r="F47">
        <v>1</v>
      </c>
      <c r="G47">
        <v>128347</v>
      </c>
      <c r="H47">
        <v>125559</v>
      </c>
      <c r="I47">
        <v>0.018</v>
      </c>
      <c r="J47">
        <v>0.019</v>
      </c>
      <c r="K47">
        <v>584</v>
      </c>
      <c r="L47">
        <v>1</v>
      </c>
      <c r="M47">
        <v>261</v>
      </c>
      <c r="N47" t="s">
        <v>156</v>
      </c>
      <c r="O47" t="s">
        <v>0</v>
      </c>
      <c r="P47">
        <v>2</v>
      </c>
      <c r="Q47" t="s">
        <v>3</v>
      </c>
      <c r="R47">
        <v>1224</v>
      </c>
      <c r="S47" t="s">
        <v>21</v>
      </c>
      <c r="T47">
        <v>1236</v>
      </c>
      <c r="U47" t="s">
        <v>43</v>
      </c>
      <c r="V47">
        <v>72274</v>
      </c>
      <c r="W47" t="s">
        <v>44</v>
      </c>
      <c r="X47">
        <v>135621</v>
      </c>
      <c r="Y47" t="s">
        <v>45</v>
      </c>
      <c r="Z47">
        <v>286</v>
      </c>
      <c r="AA47" t="s">
        <v>50</v>
      </c>
      <c r="AB47">
        <v>287</v>
      </c>
      <c r="AC47" t="s">
        <v>30</v>
      </c>
      <c r="AD47" t="s">
        <v>31</v>
      </c>
    </row>
    <row r="48" spans="1:30">
      <c r="A48" t="s">
        <v>0</v>
      </c>
      <c r="B48" t="s">
        <v>157</v>
      </c>
      <c r="C48">
        <v>0.008</v>
      </c>
      <c r="D48">
        <v>0.2</v>
      </c>
      <c r="E48">
        <v>7099963</v>
      </c>
      <c r="F48">
        <v>1</v>
      </c>
      <c r="G48">
        <v>133529</v>
      </c>
      <c r="H48">
        <v>129770</v>
      </c>
      <c r="I48">
        <v>0.018</v>
      </c>
      <c r="J48">
        <v>0.019</v>
      </c>
      <c r="K48">
        <v>601</v>
      </c>
      <c r="L48">
        <v>1</v>
      </c>
      <c r="M48">
        <v>233</v>
      </c>
      <c r="N48" t="s">
        <v>158</v>
      </c>
      <c r="O48" t="s">
        <v>0</v>
      </c>
      <c r="P48">
        <v>2</v>
      </c>
      <c r="Q48" t="s">
        <v>3</v>
      </c>
      <c r="R48">
        <v>1224</v>
      </c>
      <c r="S48" t="s">
        <v>21</v>
      </c>
      <c r="T48">
        <v>1236</v>
      </c>
      <c r="U48" t="s">
        <v>43</v>
      </c>
      <c r="V48">
        <v>72274</v>
      </c>
      <c r="W48" t="s">
        <v>44</v>
      </c>
      <c r="X48">
        <v>135621</v>
      </c>
      <c r="Y48" t="s">
        <v>45</v>
      </c>
      <c r="Z48">
        <v>286</v>
      </c>
      <c r="AA48" t="s">
        <v>50</v>
      </c>
      <c r="AB48">
        <v>287</v>
      </c>
      <c r="AC48" t="s">
        <v>30</v>
      </c>
      <c r="AD48" t="s">
        <v>31</v>
      </c>
    </row>
    <row r="49" spans="1:30">
      <c r="A49" t="s">
        <v>0</v>
      </c>
      <c r="B49" t="s">
        <v>159</v>
      </c>
      <c r="C49">
        <v>0.008</v>
      </c>
      <c r="D49">
        <v>0.191</v>
      </c>
      <c r="E49">
        <v>6818030</v>
      </c>
      <c r="F49">
        <v>1</v>
      </c>
      <c r="G49">
        <v>127738</v>
      </c>
      <c r="H49">
        <v>124803</v>
      </c>
      <c r="I49">
        <v>0.018</v>
      </c>
      <c r="J49">
        <v>0.019</v>
      </c>
      <c r="K49">
        <v>575</v>
      </c>
      <c r="L49">
        <v>1</v>
      </c>
      <c r="M49">
        <v>213</v>
      </c>
      <c r="N49" t="s">
        <v>160</v>
      </c>
      <c r="O49" t="s">
        <v>0</v>
      </c>
      <c r="P49">
        <v>2</v>
      </c>
      <c r="Q49" t="s">
        <v>3</v>
      </c>
      <c r="R49">
        <v>1224</v>
      </c>
      <c r="S49" t="s">
        <v>21</v>
      </c>
      <c r="T49">
        <v>1236</v>
      </c>
      <c r="U49" t="s">
        <v>43</v>
      </c>
      <c r="V49">
        <v>72274</v>
      </c>
      <c r="W49" t="s">
        <v>44</v>
      </c>
      <c r="X49">
        <v>135621</v>
      </c>
      <c r="Y49" t="s">
        <v>45</v>
      </c>
      <c r="Z49">
        <v>286</v>
      </c>
      <c r="AA49" t="s">
        <v>50</v>
      </c>
      <c r="AB49">
        <v>287</v>
      </c>
      <c r="AC49" t="s">
        <v>161</v>
      </c>
      <c r="AD49">
        <v>1400868</v>
      </c>
    </row>
    <row r="50" spans="1:30">
      <c r="A50" t="s">
        <v>0</v>
      </c>
      <c r="B50" t="s">
        <v>162</v>
      </c>
      <c r="C50">
        <v>0.008</v>
      </c>
      <c r="D50">
        <v>0.132</v>
      </c>
      <c r="E50">
        <v>4745255</v>
      </c>
      <c r="F50">
        <v>1</v>
      </c>
      <c r="G50">
        <v>91944</v>
      </c>
      <c r="H50">
        <v>90875</v>
      </c>
      <c r="I50">
        <v>0.019</v>
      </c>
      <c r="J50">
        <v>0.019</v>
      </c>
      <c r="K50">
        <v>398</v>
      </c>
      <c r="L50">
        <v>0</v>
      </c>
      <c r="M50">
        <v>128</v>
      </c>
      <c r="N50" t="s">
        <v>163</v>
      </c>
      <c r="O50" t="s">
        <v>0</v>
      </c>
      <c r="P50">
        <v>2</v>
      </c>
      <c r="Q50" t="s">
        <v>3</v>
      </c>
      <c r="R50">
        <v>1224</v>
      </c>
      <c r="S50" t="s">
        <v>21</v>
      </c>
      <c r="T50">
        <v>1236</v>
      </c>
      <c r="U50" t="s">
        <v>150</v>
      </c>
      <c r="V50">
        <v>91347</v>
      </c>
      <c r="W50" t="s">
        <v>151</v>
      </c>
      <c r="X50">
        <v>543</v>
      </c>
      <c r="Y50" t="s">
        <v>152</v>
      </c>
      <c r="Z50">
        <v>561</v>
      </c>
      <c r="AA50" t="s">
        <v>153</v>
      </c>
      <c r="AB50">
        <v>562</v>
      </c>
      <c r="AC50" t="s">
        <v>164</v>
      </c>
      <c r="AD50">
        <v>83333</v>
      </c>
    </row>
    <row r="51" spans="1:30">
      <c r="A51" t="s">
        <v>0</v>
      </c>
      <c r="B51" t="s">
        <v>165</v>
      </c>
      <c r="C51">
        <v>0.008</v>
      </c>
      <c r="D51">
        <v>0.129</v>
      </c>
      <c r="E51">
        <v>4660432</v>
      </c>
      <c r="F51">
        <v>1</v>
      </c>
      <c r="G51">
        <v>88025</v>
      </c>
      <c r="H51">
        <v>84652</v>
      </c>
      <c r="I51">
        <v>0.018</v>
      </c>
      <c r="J51">
        <v>0.019</v>
      </c>
      <c r="K51">
        <v>388</v>
      </c>
      <c r="L51">
        <v>0</v>
      </c>
      <c r="M51">
        <v>157</v>
      </c>
      <c r="N51" t="s">
        <v>166</v>
      </c>
      <c r="O51" t="s">
        <v>0</v>
      </c>
      <c r="P51">
        <v>2</v>
      </c>
      <c r="Q51" t="s">
        <v>3</v>
      </c>
      <c r="R51">
        <v>1224</v>
      </c>
      <c r="S51" t="s">
        <v>21</v>
      </c>
      <c r="T51">
        <v>1236</v>
      </c>
      <c r="U51" t="s">
        <v>150</v>
      </c>
      <c r="V51">
        <v>91347</v>
      </c>
      <c r="W51" t="s">
        <v>151</v>
      </c>
      <c r="X51">
        <v>543</v>
      </c>
      <c r="Y51" t="s">
        <v>152</v>
      </c>
      <c r="Z51">
        <v>561</v>
      </c>
      <c r="AA51" t="s">
        <v>153</v>
      </c>
      <c r="AB51">
        <v>562</v>
      </c>
      <c r="AC51" t="s">
        <v>167</v>
      </c>
      <c r="AD51">
        <v>83333</v>
      </c>
    </row>
    <row r="52" spans="1:30">
      <c r="A52" t="s">
        <v>0</v>
      </c>
      <c r="B52" t="s">
        <v>168</v>
      </c>
      <c r="C52">
        <v>0.008</v>
      </c>
      <c r="D52">
        <v>0.189</v>
      </c>
      <c r="E52">
        <v>6850954</v>
      </c>
      <c r="F52">
        <v>1</v>
      </c>
      <c r="G52">
        <v>125912</v>
      </c>
      <c r="H52">
        <v>122648</v>
      </c>
      <c r="I52">
        <v>0.018</v>
      </c>
      <c r="J52">
        <v>0.018</v>
      </c>
      <c r="K52">
        <v>570</v>
      </c>
      <c r="L52">
        <v>0</v>
      </c>
      <c r="M52">
        <v>206</v>
      </c>
      <c r="N52" t="s">
        <v>169</v>
      </c>
      <c r="O52" t="s">
        <v>0</v>
      </c>
      <c r="P52">
        <v>2</v>
      </c>
      <c r="Q52" t="s">
        <v>3</v>
      </c>
      <c r="R52">
        <v>1224</v>
      </c>
      <c r="S52" t="s">
        <v>21</v>
      </c>
      <c r="T52">
        <v>1236</v>
      </c>
      <c r="U52" t="s">
        <v>43</v>
      </c>
      <c r="V52">
        <v>72274</v>
      </c>
      <c r="W52" t="s">
        <v>44</v>
      </c>
      <c r="X52">
        <v>135621</v>
      </c>
      <c r="Y52" t="s">
        <v>45</v>
      </c>
      <c r="Z52">
        <v>286</v>
      </c>
      <c r="AA52" t="s">
        <v>50</v>
      </c>
      <c r="AB52">
        <v>287</v>
      </c>
      <c r="AC52" t="s">
        <v>30</v>
      </c>
      <c r="AD52" t="s">
        <v>31</v>
      </c>
    </row>
    <row r="53" spans="1:30">
      <c r="A53" t="s">
        <v>0</v>
      </c>
      <c r="B53" t="s">
        <v>170</v>
      </c>
      <c r="C53">
        <v>0.008</v>
      </c>
      <c r="D53">
        <v>0.124</v>
      </c>
      <c r="E53">
        <v>4641665</v>
      </c>
      <c r="F53">
        <v>1</v>
      </c>
      <c r="G53">
        <v>85134</v>
      </c>
      <c r="H53">
        <v>84677</v>
      </c>
      <c r="I53">
        <v>0.018</v>
      </c>
      <c r="J53">
        <v>0.018</v>
      </c>
      <c r="K53">
        <v>373</v>
      </c>
      <c r="L53">
        <v>0</v>
      </c>
      <c r="M53">
        <v>147</v>
      </c>
      <c r="N53" t="s">
        <v>171</v>
      </c>
      <c r="O53" t="s">
        <v>0</v>
      </c>
      <c r="P53">
        <v>2</v>
      </c>
      <c r="Q53" t="s">
        <v>3</v>
      </c>
      <c r="R53">
        <v>1224</v>
      </c>
      <c r="S53" t="s">
        <v>21</v>
      </c>
      <c r="T53">
        <v>1236</v>
      </c>
      <c r="U53" t="s">
        <v>150</v>
      </c>
      <c r="V53">
        <v>91347</v>
      </c>
      <c r="W53" t="s">
        <v>151</v>
      </c>
      <c r="X53">
        <v>543</v>
      </c>
      <c r="Y53" t="s">
        <v>152</v>
      </c>
      <c r="Z53">
        <v>561</v>
      </c>
      <c r="AA53" t="s">
        <v>153</v>
      </c>
      <c r="AB53">
        <v>562</v>
      </c>
      <c r="AC53" t="s">
        <v>172</v>
      </c>
      <c r="AD53">
        <v>511145</v>
      </c>
    </row>
    <row r="54" spans="1:30">
      <c r="A54" t="s">
        <v>0</v>
      </c>
      <c r="B54" t="s">
        <v>173</v>
      </c>
      <c r="C54">
        <v>0.008</v>
      </c>
      <c r="D54">
        <v>0.166</v>
      </c>
      <c r="E54">
        <v>6264404</v>
      </c>
      <c r="F54">
        <v>1</v>
      </c>
      <c r="G54">
        <v>111983</v>
      </c>
      <c r="H54">
        <v>108505</v>
      </c>
      <c r="I54">
        <v>0.017</v>
      </c>
      <c r="J54">
        <v>0.018</v>
      </c>
      <c r="K54">
        <v>501</v>
      </c>
      <c r="L54">
        <v>1</v>
      </c>
      <c r="M54">
        <v>205</v>
      </c>
      <c r="N54" t="s">
        <v>174</v>
      </c>
      <c r="O54" t="s">
        <v>0</v>
      </c>
      <c r="P54">
        <v>2</v>
      </c>
      <c r="Q54" t="s">
        <v>3</v>
      </c>
      <c r="R54">
        <v>1224</v>
      </c>
      <c r="S54" t="s">
        <v>21</v>
      </c>
      <c r="T54">
        <v>1236</v>
      </c>
      <c r="U54" t="s">
        <v>43</v>
      </c>
      <c r="V54">
        <v>72274</v>
      </c>
      <c r="W54" t="s">
        <v>44</v>
      </c>
      <c r="X54">
        <v>135621</v>
      </c>
      <c r="Y54" t="s">
        <v>45</v>
      </c>
      <c r="Z54">
        <v>286</v>
      </c>
      <c r="AA54" t="s">
        <v>50</v>
      </c>
      <c r="AB54">
        <v>287</v>
      </c>
      <c r="AC54" t="s">
        <v>175</v>
      </c>
      <c r="AD54">
        <v>1147787</v>
      </c>
    </row>
    <row r="55" spans="1:30">
      <c r="A55" t="s">
        <v>0</v>
      </c>
      <c r="B55" t="s">
        <v>176</v>
      </c>
      <c r="C55">
        <v>0.008</v>
      </c>
      <c r="D55">
        <v>0.166</v>
      </c>
      <c r="E55">
        <v>6364583</v>
      </c>
      <c r="F55">
        <v>1</v>
      </c>
      <c r="G55">
        <v>111208</v>
      </c>
      <c r="H55">
        <v>108955</v>
      </c>
      <c r="I55">
        <v>0.017</v>
      </c>
      <c r="J55">
        <v>0.017</v>
      </c>
      <c r="K55">
        <v>501</v>
      </c>
      <c r="L55">
        <v>2</v>
      </c>
      <c r="M55">
        <v>188</v>
      </c>
      <c r="N55" t="s">
        <v>177</v>
      </c>
      <c r="O55" t="s">
        <v>0</v>
      </c>
      <c r="P55">
        <v>2</v>
      </c>
      <c r="Q55" t="s">
        <v>3</v>
      </c>
      <c r="R55">
        <v>1224</v>
      </c>
      <c r="S55" t="s">
        <v>21</v>
      </c>
      <c r="T55">
        <v>1236</v>
      </c>
      <c r="U55" t="s">
        <v>43</v>
      </c>
      <c r="V55">
        <v>72274</v>
      </c>
      <c r="W55" t="s">
        <v>44</v>
      </c>
      <c r="X55">
        <v>135621</v>
      </c>
      <c r="Y55" t="s">
        <v>45</v>
      </c>
      <c r="Z55">
        <v>286</v>
      </c>
      <c r="AA55" t="s">
        <v>50</v>
      </c>
      <c r="AB55">
        <v>287</v>
      </c>
      <c r="AC55" t="s">
        <v>30</v>
      </c>
      <c r="AD55" t="s">
        <v>31</v>
      </c>
    </row>
    <row r="56" spans="1:30">
      <c r="A56" t="s">
        <v>0</v>
      </c>
      <c r="B56" t="s">
        <v>178</v>
      </c>
      <c r="C56">
        <v>0.008</v>
      </c>
      <c r="D56">
        <v>0.163</v>
      </c>
      <c r="E56">
        <v>6317050</v>
      </c>
      <c r="F56">
        <v>1</v>
      </c>
      <c r="G56">
        <v>110148</v>
      </c>
      <c r="H56">
        <v>107720</v>
      </c>
      <c r="I56">
        <v>0.017</v>
      </c>
      <c r="J56">
        <v>0.017</v>
      </c>
      <c r="K56">
        <v>491</v>
      </c>
      <c r="L56">
        <v>0</v>
      </c>
      <c r="M56">
        <v>171</v>
      </c>
      <c r="N56" t="s">
        <v>179</v>
      </c>
      <c r="O56" t="s">
        <v>0</v>
      </c>
      <c r="P56">
        <v>2</v>
      </c>
      <c r="Q56" t="s">
        <v>3</v>
      </c>
      <c r="R56">
        <v>1224</v>
      </c>
      <c r="S56" t="s">
        <v>21</v>
      </c>
      <c r="T56">
        <v>1236</v>
      </c>
      <c r="U56" t="s">
        <v>43</v>
      </c>
      <c r="V56">
        <v>72274</v>
      </c>
      <c r="W56" t="s">
        <v>44</v>
      </c>
      <c r="X56">
        <v>135621</v>
      </c>
      <c r="Y56" t="s">
        <v>45</v>
      </c>
      <c r="Z56">
        <v>286</v>
      </c>
      <c r="AA56" t="s">
        <v>50</v>
      </c>
      <c r="AB56">
        <v>287</v>
      </c>
      <c r="AC56" t="s">
        <v>180</v>
      </c>
      <c r="AD56">
        <v>1123015</v>
      </c>
    </row>
    <row r="57" spans="1:30">
      <c r="A57" t="s">
        <v>0</v>
      </c>
      <c r="B57" t="s">
        <v>181</v>
      </c>
      <c r="C57">
        <v>0.008</v>
      </c>
      <c r="D57">
        <v>0.182</v>
      </c>
      <c r="E57">
        <v>7055752</v>
      </c>
      <c r="F57">
        <v>1</v>
      </c>
      <c r="G57">
        <v>121174</v>
      </c>
      <c r="H57">
        <v>117974</v>
      </c>
      <c r="I57">
        <v>0.017</v>
      </c>
      <c r="J57">
        <v>0.017</v>
      </c>
      <c r="K57">
        <v>547</v>
      </c>
      <c r="L57">
        <v>0</v>
      </c>
      <c r="M57">
        <v>240</v>
      </c>
      <c r="N57" t="s">
        <v>182</v>
      </c>
      <c r="O57" t="s">
        <v>0</v>
      </c>
      <c r="P57">
        <v>2</v>
      </c>
      <c r="Q57" t="s">
        <v>3</v>
      </c>
      <c r="R57">
        <v>1224</v>
      </c>
      <c r="S57" t="s">
        <v>21</v>
      </c>
      <c r="T57">
        <v>1236</v>
      </c>
      <c r="U57" t="s">
        <v>43</v>
      </c>
      <c r="V57">
        <v>72274</v>
      </c>
      <c r="W57" t="s">
        <v>44</v>
      </c>
      <c r="X57">
        <v>135621</v>
      </c>
      <c r="Y57" t="s">
        <v>45</v>
      </c>
      <c r="Z57">
        <v>286</v>
      </c>
      <c r="AA57" t="s">
        <v>50</v>
      </c>
      <c r="AB57">
        <v>287</v>
      </c>
      <c r="AC57" t="s">
        <v>183</v>
      </c>
      <c r="AD57">
        <v>1411700</v>
      </c>
    </row>
    <row r="58" spans="1:30">
      <c r="A58" t="s">
        <v>0</v>
      </c>
      <c r="B58" t="s">
        <v>184</v>
      </c>
      <c r="C58">
        <v>0.008</v>
      </c>
      <c r="D58">
        <v>0.163</v>
      </c>
      <c r="E58">
        <v>6327754</v>
      </c>
      <c r="F58">
        <v>1</v>
      </c>
      <c r="G58">
        <v>108212</v>
      </c>
      <c r="H58">
        <v>106961</v>
      </c>
      <c r="I58">
        <v>0.017</v>
      </c>
      <c r="J58">
        <v>0.017</v>
      </c>
      <c r="K58">
        <v>490</v>
      </c>
      <c r="L58">
        <v>0</v>
      </c>
      <c r="M58">
        <v>208</v>
      </c>
      <c r="N58" t="s">
        <v>185</v>
      </c>
      <c r="O58" t="s">
        <v>0</v>
      </c>
      <c r="P58">
        <v>2</v>
      </c>
      <c r="Q58" t="s">
        <v>3</v>
      </c>
      <c r="R58">
        <v>1224</v>
      </c>
      <c r="S58" t="s">
        <v>21</v>
      </c>
      <c r="T58">
        <v>1236</v>
      </c>
      <c r="U58" t="s">
        <v>43</v>
      </c>
      <c r="V58">
        <v>72274</v>
      </c>
      <c r="W58" t="s">
        <v>44</v>
      </c>
      <c r="X58">
        <v>135621</v>
      </c>
      <c r="Y58" t="s">
        <v>45</v>
      </c>
      <c r="Z58">
        <v>286</v>
      </c>
      <c r="AA58" t="s">
        <v>50</v>
      </c>
      <c r="AB58">
        <v>287</v>
      </c>
      <c r="AC58" t="s">
        <v>186</v>
      </c>
      <c r="AD58">
        <v>941193</v>
      </c>
    </row>
    <row r="59" spans="1:30">
      <c r="A59" t="s">
        <v>0</v>
      </c>
      <c r="B59" t="s">
        <v>187</v>
      </c>
      <c r="C59">
        <v>0.008</v>
      </c>
      <c r="D59">
        <v>0.17</v>
      </c>
      <c r="E59">
        <v>6742964</v>
      </c>
      <c r="F59">
        <v>1</v>
      </c>
      <c r="G59">
        <v>113962</v>
      </c>
      <c r="H59">
        <v>111624</v>
      </c>
      <c r="I59">
        <v>0.017</v>
      </c>
      <c r="J59">
        <v>0.017</v>
      </c>
      <c r="K59">
        <v>513</v>
      </c>
      <c r="L59">
        <v>1</v>
      </c>
      <c r="M59">
        <v>190</v>
      </c>
      <c r="N59" t="s">
        <v>188</v>
      </c>
      <c r="O59" t="s">
        <v>0</v>
      </c>
      <c r="P59">
        <v>2</v>
      </c>
      <c r="Q59" t="s">
        <v>3</v>
      </c>
      <c r="R59">
        <v>1224</v>
      </c>
      <c r="S59" t="s">
        <v>21</v>
      </c>
      <c r="T59">
        <v>1236</v>
      </c>
      <c r="U59" t="s">
        <v>43</v>
      </c>
      <c r="V59">
        <v>72274</v>
      </c>
      <c r="W59" t="s">
        <v>44</v>
      </c>
      <c r="X59">
        <v>135621</v>
      </c>
      <c r="Y59" t="s">
        <v>45</v>
      </c>
      <c r="Z59">
        <v>286</v>
      </c>
      <c r="AA59" t="s">
        <v>50</v>
      </c>
      <c r="AB59">
        <v>287</v>
      </c>
      <c r="AC59" t="s">
        <v>189</v>
      </c>
      <c r="AD59">
        <v>1051003</v>
      </c>
    </row>
    <row r="60" spans="1:30">
      <c r="A60" t="s">
        <v>0</v>
      </c>
      <c r="B60" t="s">
        <v>190</v>
      </c>
      <c r="C60">
        <v>0.008</v>
      </c>
      <c r="D60">
        <v>0.117</v>
      </c>
      <c r="E60">
        <v>4638126</v>
      </c>
      <c r="F60">
        <v>1</v>
      </c>
      <c r="G60">
        <v>81732</v>
      </c>
      <c r="H60">
        <v>80297</v>
      </c>
      <c r="I60">
        <v>0.017</v>
      </c>
      <c r="J60">
        <v>0.018</v>
      </c>
      <c r="K60">
        <v>352</v>
      </c>
      <c r="L60">
        <v>0</v>
      </c>
      <c r="M60">
        <v>111</v>
      </c>
      <c r="N60" t="s">
        <v>191</v>
      </c>
      <c r="O60" t="s">
        <v>0</v>
      </c>
      <c r="P60">
        <v>2</v>
      </c>
      <c r="Q60" t="s">
        <v>3</v>
      </c>
      <c r="R60">
        <v>1224</v>
      </c>
      <c r="S60" t="s">
        <v>21</v>
      </c>
      <c r="T60">
        <v>1236</v>
      </c>
      <c r="U60" t="s">
        <v>150</v>
      </c>
      <c r="V60">
        <v>91347</v>
      </c>
      <c r="W60" t="s">
        <v>151</v>
      </c>
      <c r="X60">
        <v>543</v>
      </c>
      <c r="Y60" t="s">
        <v>152</v>
      </c>
      <c r="Z60">
        <v>561</v>
      </c>
      <c r="AA60" t="s">
        <v>153</v>
      </c>
      <c r="AB60">
        <v>562</v>
      </c>
      <c r="AC60" t="s">
        <v>192</v>
      </c>
      <c r="AD60">
        <v>83333</v>
      </c>
    </row>
    <row r="61" spans="1:30">
      <c r="A61" t="s">
        <v>0</v>
      </c>
      <c r="B61" t="s">
        <v>193</v>
      </c>
      <c r="C61">
        <v>0.008</v>
      </c>
      <c r="D61">
        <v>0.116</v>
      </c>
      <c r="E61">
        <v>4621430</v>
      </c>
      <c r="F61">
        <v>1</v>
      </c>
      <c r="G61">
        <v>80193</v>
      </c>
      <c r="H61">
        <v>79163</v>
      </c>
      <c r="I61">
        <v>0.017</v>
      </c>
      <c r="J61">
        <v>0.017</v>
      </c>
      <c r="K61">
        <v>350</v>
      </c>
      <c r="L61">
        <v>0</v>
      </c>
      <c r="M61">
        <v>139</v>
      </c>
      <c r="N61" t="s">
        <v>194</v>
      </c>
      <c r="O61" t="s">
        <v>0</v>
      </c>
      <c r="P61">
        <v>2</v>
      </c>
      <c r="Q61" t="s">
        <v>3</v>
      </c>
      <c r="R61">
        <v>1224</v>
      </c>
      <c r="S61" t="s">
        <v>21</v>
      </c>
      <c r="T61">
        <v>1236</v>
      </c>
      <c r="U61" t="s">
        <v>150</v>
      </c>
      <c r="V61">
        <v>91347</v>
      </c>
      <c r="W61" t="s">
        <v>151</v>
      </c>
      <c r="X61">
        <v>543</v>
      </c>
      <c r="Y61" t="s">
        <v>152</v>
      </c>
      <c r="Z61">
        <v>561</v>
      </c>
      <c r="AA61" t="s">
        <v>153</v>
      </c>
      <c r="AB61">
        <v>562</v>
      </c>
      <c r="AC61" t="s">
        <v>195</v>
      </c>
      <c r="AD61">
        <v>536056</v>
      </c>
    </row>
    <row r="62" spans="1:30">
      <c r="A62" t="s">
        <v>0</v>
      </c>
      <c r="B62" t="s">
        <v>196</v>
      </c>
      <c r="C62">
        <v>0.008</v>
      </c>
      <c r="D62">
        <v>0.163</v>
      </c>
      <c r="E62">
        <v>6535112</v>
      </c>
      <c r="F62">
        <v>1</v>
      </c>
      <c r="G62">
        <v>109250</v>
      </c>
      <c r="H62">
        <v>107522</v>
      </c>
      <c r="I62">
        <v>0.016</v>
      </c>
      <c r="J62">
        <v>0.017</v>
      </c>
      <c r="K62">
        <v>492</v>
      </c>
      <c r="L62">
        <v>0</v>
      </c>
      <c r="M62">
        <v>164</v>
      </c>
      <c r="N62" t="s">
        <v>197</v>
      </c>
      <c r="O62" t="s">
        <v>0</v>
      </c>
      <c r="P62">
        <v>2</v>
      </c>
      <c r="Q62" t="s">
        <v>3</v>
      </c>
      <c r="R62">
        <v>1224</v>
      </c>
      <c r="S62" t="s">
        <v>21</v>
      </c>
      <c r="T62">
        <v>1236</v>
      </c>
      <c r="U62" t="s">
        <v>43</v>
      </c>
      <c r="V62">
        <v>72274</v>
      </c>
      <c r="W62" t="s">
        <v>44</v>
      </c>
      <c r="X62">
        <v>135621</v>
      </c>
      <c r="Y62" t="s">
        <v>45</v>
      </c>
      <c r="Z62">
        <v>286</v>
      </c>
      <c r="AA62" t="s">
        <v>50</v>
      </c>
      <c r="AB62">
        <v>287</v>
      </c>
      <c r="AC62" t="s">
        <v>30</v>
      </c>
      <c r="AD62" t="s">
        <v>31</v>
      </c>
    </row>
    <row r="63" spans="1:30">
      <c r="A63" t="s">
        <v>0</v>
      </c>
      <c r="B63" t="s">
        <v>198</v>
      </c>
      <c r="C63">
        <v>0.008</v>
      </c>
      <c r="D63">
        <v>0.115</v>
      </c>
      <c r="E63">
        <v>4605301</v>
      </c>
      <c r="F63">
        <v>1</v>
      </c>
      <c r="G63">
        <v>79172</v>
      </c>
      <c r="H63">
        <v>78545</v>
      </c>
      <c r="I63">
        <v>0.017</v>
      </c>
      <c r="J63">
        <v>0.017</v>
      </c>
      <c r="K63">
        <v>346</v>
      </c>
      <c r="L63">
        <v>1</v>
      </c>
      <c r="M63">
        <v>124</v>
      </c>
      <c r="N63" t="s">
        <v>199</v>
      </c>
      <c r="O63" t="s">
        <v>0</v>
      </c>
      <c r="P63">
        <v>2</v>
      </c>
      <c r="Q63" t="s">
        <v>3</v>
      </c>
      <c r="R63">
        <v>1224</v>
      </c>
      <c r="S63" t="s">
        <v>21</v>
      </c>
      <c r="T63">
        <v>1236</v>
      </c>
      <c r="U63" t="s">
        <v>150</v>
      </c>
      <c r="V63">
        <v>91347</v>
      </c>
      <c r="W63" t="s">
        <v>151</v>
      </c>
      <c r="X63">
        <v>543</v>
      </c>
      <c r="Y63" t="s">
        <v>152</v>
      </c>
      <c r="Z63">
        <v>561</v>
      </c>
      <c r="AA63" t="s">
        <v>153</v>
      </c>
      <c r="AB63">
        <v>562</v>
      </c>
      <c r="AC63" t="s">
        <v>30</v>
      </c>
      <c r="AD63" t="s">
        <v>31</v>
      </c>
    </row>
    <row r="64" spans="1:30">
      <c r="A64" t="s">
        <v>0</v>
      </c>
      <c r="B64" t="s">
        <v>200</v>
      </c>
      <c r="C64">
        <v>0.008</v>
      </c>
      <c r="D64">
        <v>0.117</v>
      </c>
      <c r="E64">
        <v>4678046</v>
      </c>
      <c r="F64">
        <v>1</v>
      </c>
      <c r="G64">
        <v>80711</v>
      </c>
      <c r="H64">
        <v>79661</v>
      </c>
      <c r="I64">
        <v>0.017</v>
      </c>
      <c r="J64">
        <v>0.017</v>
      </c>
      <c r="K64">
        <v>351</v>
      </c>
      <c r="L64">
        <v>1</v>
      </c>
      <c r="M64">
        <v>132</v>
      </c>
      <c r="N64" t="s">
        <v>201</v>
      </c>
      <c r="O64" t="s">
        <v>0</v>
      </c>
      <c r="P64">
        <v>2</v>
      </c>
      <c r="Q64" t="s">
        <v>3</v>
      </c>
      <c r="R64">
        <v>1224</v>
      </c>
      <c r="S64" t="s">
        <v>21</v>
      </c>
      <c r="T64">
        <v>1236</v>
      </c>
      <c r="U64" t="s">
        <v>150</v>
      </c>
      <c r="V64">
        <v>91347</v>
      </c>
      <c r="W64" t="s">
        <v>151</v>
      </c>
      <c r="X64">
        <v>543</v>
      </c>
      <c r="Y64" t="s">
        <v>152</v>
      </c>
      <c r="Z64">
        <v>561</v>
      </c>
      <c r="AA64" t="s">
        <v>153</v>
      </c>
      <c r="AB64">
        <v>562</v>
      </c>
      <c r="AC64" t="s">
        <v>30</v>
      </c>
      <c r="AD64" t="s">
        <v>31</v>
      </c>
    </row>
    <row r="65" spans="1:30">
      <c r="A65" t="s">
        <v>0</v>
      </c>
      <c r="B65" t="s">
        <v>202</v>
      </c>
      <c r="C65">
        <v>0.007</v>
      </c>
      <c r="D65">
        <v>0.159</v>
      </c>
      <c r="E65">
        <v>6400418</v>
      </c>
      <c r="F65">
        <v>1</v>
      </c>
      <c r="G65">
        <v>105646</v>
      </c>
      <c r="H65">
        <v>103985</v>
      </c>
      <c r="I65">
        <v>0.016</v>
      </c>
      <c r="J65">
        <v>0.017</v>
      </c>
      <c r="K65">
        <v>478</v>
      </c>
      <c r="L65">
        <v>1</v>
      </c>
      <c r="M65">
        <v>170</v>
      </c>
      <c r="N65" t="s">
        <v>203</v>
      </c>
      <c r="O65" t="s">
        <v>0</v>
      </c>
      <c r="P65">
        <v>2</v>
      </c>
      <c r="Q65" t="s">
        <v>3</v>
      </c>
      <c r="R65">
        <v>1224</v>
      </c>
      <c r="S65" t="s">
        <v>21</v>
      </c>
      <c r="T65">
        <v>1236</v>
      </c>
      <c r="U65" t="s">
        <v>43</v>
      </c>
      <c r="V65">
        <v>72274</v>
      </c>
      <c r="W65" t="s">
        <v>44</v>
      </c>
      <c r="X65">
        <v>135621</v>
      </c>
      <c r="Y65" t="s">
        <v>45</v>
      </c>
      <c r="Z65">
        <v>286</v>
      </c>
      <c r="AA65" t="s">
        <v>50</v>
      </c>
      <c r="AB65">
        <v>287</v>
      </c>
      <c r="AC65" t="s">
        <v>30</v>
      </c>
      <c r="AD65" t="s">
        <v>31</v>
      </c>
    </row>
    <row r="66" spans="1:30">
      <c r="A66" t="s">
        <v>0</v>
      </c>
      <c r="B66" t="s">
        <v>204</v>
      </c>
      <c r="C66">
        <v>0.007</v>
      </c>
      <c r="D66">
        <v>0.163</v>
      </c>
      <c r="E66">
        <v>6603099</v>
      </c>
      <c r="F66">
        <v>1</v>
      </c>
      <c r="G66">
        <v>108436</v>
      </c>
      <c r="H66">
        <v>106904</v>
      </c>
      <c r="I66">
        <v>0.016</v>
      </c>
      <c r="J66">
        <v>0.016</v>
      </c>
      <c r="K66">
        <v>492</v>
      </c>
      <c r="L66">
        <v>0</v>
      </c>
      <c r="M66">
        <v>200</v>
      </c>
      <c r="N66" t="s">
        <v>205</v>
      </c>
      <c r="O66" t="s">
        <v>0</v>
      </c>
      <c r="P66">
        <v>2</v>
      </c>
      <c r="Q66" t="s">
        <v>3</v>
      </c>
      <c r="R66">
        <v>1224</v>
      </c>
      <c r="S66" t="s">
        <v>21</v>
      </c>
      <c r="T66">
        <v>1236</v>
      </c>
      <c r="U66" t="s">
        <v>43</v>
      </c>
      <c r="V66">
        <v>72274</v>
      </c>
      <c r="W66" t="s">
        <v>44</v>
      </c>
      <c r="X66">
        <v>135621</v>
      </c>
      <c r="Y66" t="s">
        <v>45</v>
      </c>
      <c r="Z66">
        <v>286</v>
      </c>
      <c r="AA66" t="s">
        <v>50</v>
      </c>
      <c r="AB66">
        <v>287</v>
      </c>
      <c r="AC66" t="s">
        <v>30</v>
      </c>
      <c r="AD66" t="s">
        <v>31</v>
      </c>
    </row>
    <row r="67" spans="1:30">
      <c r="A67" t="s">
        <v>0</v>
      </c>
      <c r="B67" t="s">
        <v>206</v>
      </c>
      <c r="C67">
        <v>0.007</v>
      </c>
      <c r="D67">
        <v>0.114</v>
      </c>
      <c r="E67">
        <v>4605135</v>
      </c>
      <c r="F67">
        <v>1</v>
      </c>
      <c r="G67">
        <v>77717</v>
      </c>
      <c r="H67">
        <v>77091</v>
      </c>
      <c r="I67">
        <v>0.017</v>
      </c>
      <c r="J67">
        <v>0.017</v>
      </c>
      <c r="K67">
        <v>342</v>
      </c>
      <c r="L67">
        <v>0</v>
      </c>
      <c r="M67">
        <v>133</v>
      </c>
      <c r="N67" t="s">
        <v>207</v>
      </c>
      <c r="O67" t="s">
        <v>0</v>
      </c>
      <c r="P67">
        <v>2</v>
      </c>
      <c r="Q67" t="s">
        <v>3</v>
      </c>
      <c r="R67">
        <v>1224</v>
      </c>
      <c r="S67" t="s">
        <v>21</v>
      </c>
      <c r="T67">
        <v>1236</v>
      </c>
      <c r="U67" t="s">
        <v>150</v>
      </c>
      <c r="V67">
        <v>91347</v>
      </c>
      <c r="W67" t="s">
        <v>151</v>
      </c>
      <c r="X67">
        <v>543</v>
      </c>
      <c r="Y67" t="s">
        <v>152</v>
      </c>
      <c r="Z67">
        <v>561</v>
      </c>
      <c r="AA67" t="s">
        <v>153</v>
      </c>
      <c r="AB67">
        <v>562</v>
      </c>
      <c r="AC67" t="s">
        <v>30</v>
      </c>
      <c r="AD67" t="s">
        <v>31</v>
      </c>
    </row>
    <row r="68" spans="1:30">
      <c r="A68" t="s">
        <v>0</v>
      </c>
      <c r="B68" t="s">
        <v>208</v>
      </c>
      <c r="C68">
        <v>0.007</v>
      </c>
      <c r="D68">
        <v>0.113</v>
      </c>
      <c r="E68">
        <v>4587291</v>
      </c>
      <c r="F68">
        <v>1</v>
      </c>
      <c r="G68">
        <v>77450</v>
      </c>
      <c r="H68">
        <v>77086</v>
      </c>
      <c r="I68">
        <v>0.017</v>
      </c>
      <c r="J68">
        <v>0.017</v>
      </c>
      <c r="K68">
        <v>340</v>
      </c>
      <c r="L68">
        <v>0</v>
      </c>
      <c r="M68">
        <v>129</v>
      </c>
      <c r="N68" t="s">
        <v>209</v>
      </c>
      <c r="O68" t="s">
        <v>0</v>
      </c>
      <c r="P68">
        <v>2</v>
      </c>
      <c r="Q68" t="s">
        <v>3</v>
      </c>
      <c r="R68">
        <v>1224</v>
      </c>
      <c r="S68" t="s">
        <v>21</v>
      </c>
      <c r="T68">
        <v>1236</v>
      </c>
      <c r="U68" t="s">
        <v>150</v>
      </c>
      <c r="V68">
        <v>91347</v>
      </c>
      <c r="W68" t="s">
        <v>151</v>
      </c>
      <c r="X68">
        <v>543</v>
      </c>
      <c r="Y68" t="s">
        <v>152</v>
      </c>
      <c r="Z68">
        <v>561</v>
      </c>
      <c r="AA68" t="s">
        <v>153</v>
      </c>
      <c r="AB68">
        <v>562</v>
      </c>
      <c r="AC68" t="s">
        <v>30</v>
      </c>
      <c r="AD68" t="s">
        <v>31</v>
      </c>
    </row>
    <row r="69" spans="1:30">
      <c r="A69" t="s">
        <v>0</v>
      </c>
      <c r="B69" t="s">
        <v>210</v>
      </c>
      <c r="C69">
        <v>0.007</v>
      </c>
      <c r="D69">
        <v>0.113</v>
      </c>
      <c r="E69">
        <v>4604543</v>
      </c>
      <c r="F69">
        <v>1</v>
      </c>
      <c r="G69">
        <v>78521</v>
      </c>
      <c r="H69">
        <v>78110</v>
      </c>
      <c r="I69">
        <v>0.017</v>
      </c>
      <c r="J69">
        <v>0.017</v>
      </c>
      <c r="K69">
        <v>341</v>
      </c>
      <c r="L69">
        <v>0</v>
      </c>
      <c r="M69">
        <v>122</v>
      </c>
      <c r="N69" t="s">
        <v>211</v>
      </c>
      <c r="O69" t="s">
        <v>0</v>
      </c>
      <c r="P69">
        <v>2</v>
      </c>
      <c r="Q69" t="s">
        <v>3</v>
      </c>
      <c r="R69">
        <v>1224</v>
      </c>
      <c r="S69" t="s">
        <v>21</v>
      </c>
      <c r="T69">
        <v>1236</v>
      </c>
      <c r="U69" t="s">
        <v>150</v>
      </c>
      <c r="V69">
        <v>91347</v>
      </c>
      <c r="W69" t="s">
        <v>151</v>
      </c>
      <c r="X69">
        <v>543</v>
      </c>
      <c r="Y69" t="s">
        <v>152</v>
      </c>
      <c r="Z69">
        <v>561</v>
      </c>
      <c r="AA69" t="s">
        <v>153</v>
      </c>
      <c r="AB69">
        <v>562</v>
      </c>
      <c r="AC69" t="s">
        <v>212</v>
      </c>
      <c r="AD69">
        <v>83333</v>
      </c>
    </row>
    <row r="70" spans="1:30">
      <c r="A70" t="s">
        <v>0</v>
      </c>
      <c r="B70" t="s">
        <v>213</v>
      </c>
      <c r="C70">
        <v>0.007</v>
      </c>
      <c r="D70">
        <v>0.168</v>
      </c>
      <c r="E70">
        <v>6836415</v>
      </c>
      <c r="F70">
        <v>1</v>
      </c>
      <c r="G70">
        <v>110030</v>
      </c>
      <c r="H70">
        <v>106131</v>
      </c>
      <c r="I70">
        <v>0.016</v>
      </c>
      <c r="J70">
        <v>0.016</v>
      </c>
      <c r="K70">
        <v>506</v>
      </c>
      <c r="L70">
        <v>1</v>
      </c>
      <c r="M70">
        <v>224</v>
      </c>
      <c r="N70" t="s">
        <v>214</v>
      </c>
      <c r="O70" t="s">
        <v>0</v>
      </c>
      <c r="P70">
        <v>2</v>
      </c>
      <c r="Q70" t="s">
        <v>3</v>
      </c>
      <c r="R70">
        <v>1224</v>
      </c>
      <c r="S70" t="s">
        <v>21</v>
      </c>
      <c r="T70">
        <v>1236</v>
      </c>
      <c r="U70" t="s">
        <v>43</v>
      </c>
      <c r="V70">
        <v>72274</v>
      </c>
      <c r="W70" t="s">
        <v>44</v>
      </c>
      <c r="X70">
        <v>135621</v>
      </c>
      <c r="Y70" t="s">
        <v>45</v>
      </c>
      <c r="Z70">
        <v>286</v>
      </c>
      <c r="AA70" t="s">
        <v>50</v>
      </c>
      <c r="AB70">
        <v>287</v>
      </c>
      <c r="AC70" t="s">
        <v>30</v>
      </c>
      <c r="AD70" t="s">
        <v>31</v>
      </c>
    </row>
    <row r="71" spans="1:30">
      <c r="A71" t="s">
        <v>0</v>
      </c>
      <c r="B71" t="s">
        <v>215</v>
      </c>
      <c r="C71">
        <v>0.007</v>
      </c>
      <c r="D71">
        <v>0.156</v>
      </c>
      <c r="E71">
        <v>6351710</v>
      </c>
      <c r="F71">
        <v>1</v>
      </c>
      <c r="G71">
        <v>103700</v>
      </c>
      <c r="H71">
        <v>101362</v>
      </c>
      <c r="I71">
        <v>0.016</v>
      </c>
      <c r="J71">
        <v>0.016</v>
      </c>
      <c r="K71">
        <v>470</v>
      </c>
      <c r="L71">
        <v>2</v>
      </c>
      <c r="M71">
        <v>187</v>
      </c>
      <c r="N71" t="s">
        <v>216</v>
      </c>
      <c r="O71" t="s">
        <v>0</v>
      </c>
      <c r="P71">
        <v>2</v>
      </c>
      <c r="Q71" t="s">
        <v>3</v>
      </c>
      <c r="R71">
        <v>1224</v>
      </c>
      <c r="S71" t="s">
        <v>21</v>
      </c>
      <c r="T71">
        <v>1236</v>
      </c>
      <c r="U71" t="s">
        <v>43</v>
      </c>
      <c r="V71">
        <v>72274</v>
      </c>
      <c r="W71" t="s">
        <v>44</v>
      </c>
      <c r="X71">
        <v>135621</v>
      </c>
      <c r="Y71" t="s">
        <v>45</v>
      </c>
      <c r="Z71">
        <v>286</v>
      </c>
      <c r="AA71" t="s">
        <v>50</v>
      </c>
      <c r="AB71">
        <v>287</v>
      </c>
      <c r="AC71" t="s">
        <v>30</v>
      </c>
      <c r="AD71" t="s">
        <v>31</v>
      </c>
    </row>
    <row r="72" spans="1:30">
      <c r="A72" t="s">
        <v>0</v>
      </c>
      <c r="B72" t="s">
        <v>217</v>
      </c>
      <c r="C72">
        <v>0.007</v>
      </c>
      <c r="D72">
        <v>0.157</v>
      </c>
      <c r="E72">
        <v>6402658</v>
      </c>
      <c r="F72">
        <v>1</v>
      </c>
      <c r="G72">
        <v>105713</v>
      </c>
      <c r="H72">
        <v>103857</v>
      </c>
      <c r="I72">
        <v>0.016</v>
      </c>
      <c r="J72">
        <v>0.017</v>
      </c>
      <c r="K72">
        <v>473</v>
      </c>
      <c r="L72">
        <v>2</v>
      </c>
      <c r="M72">
        <v>186</v>
      </c>
      <c r="N72" t="s">
        <v>218</v>
      </c>
      <c r="O72" t="s">
        <v>0</v>
      </c>
      <c r="P72">
        <v>2</v>
      </c>
      <c r="Q72" t="s">
        <v>3</v>
      </c>
      <c r="R72">
        <v>1224</v>
      </c>
      <c r="S72" t="s">
        <v>21</v>
      </c>
      <c r="T72">
        <v>1236</v>
      </c>
      <c r="U72" t="s">
        <v>43</v>
      </c>
      <c r="V72">
        <v>72274</v>
      </c>
      <c r="W72" t="s">
        <v>44</v>
      </c>
      <c r="X72">
        <v>135621</v>
      </c>
      <c r="Y72" t="s">
        <v>45</v>
      </c>
      <c r="Z72">
        <v>286</v>
      </c>
      <c r="AA72" t="s">
        <v>50</v>
      </c>
      <c r="AB72">
        <v>287</v>
      </c>
      <c r="AC72" t="s">
        <v>219</v>
      </c>
      <c r="AD72">
        <v>1093787</v>
      </c>
    </row>
    <row r="73" spans="1:30">
      <c r="A73" t="s">
        <v>0</v>
      </c>
      <c r="B73" t="s">
        <v>220</v>
      </c>
      <c r="C73">
        <v>0.007</v>
      </c>
      <c r="D73">
        <v>0.162</v>
      </c>
      <c r="E73">
        <v>6598021</v>
      </c>
      <c r="F73">
        <v>1</v>
      </c>
      <c r="G73">
        <v>107578</v>
      </c>
      <c r="H73">
        <v>106106</v>
      </c>
      <c r="I73">
        <v>0.016</v>
      </c>
      <c r="J73">
        <v>0.016</v>
      </c>
      <c r="K73">
        <v>487</v>
      </c>
      <c r="L73">
        <v>0</v>
      </c>
      <c r="M73">
        <v>167</v>
      </c>
      <c r="N73" t="s">
        <v>221</v>
      </c>
      <c r="O73" t="s">
        <v>0</v>
      </c>
      <c r="P73">
        <v>2</v>
      </c>
      <c r="Q73" t="s">
        <v>3</v>
      </c>
      <c r="R73">
        <v>1224</v>
      </c>
      <c r="S73" t="s">
        <v>21</v>
      </c>
      <c r="T73">
        <v>1236</v>
      </c>
      <c r="U73" t="s">
        <v>43</v>
      </c>
      <c r="V73">
        <v>72274</v>
      </c>
      <c r="W73" t="s">
        <v>44</v>
      </c>
      <c r="X73">
        <v>135621</v>
      </c>
      <c r="Y73" t="s">
        <v>45</v>
      </c>
      <c r="Z73">
        <v>286</v>
      </c>
      <c r="AA73" t="s">
        <v>50</v>
      </c>
      <c r="AB73">
        <v>287</v>
      </c>
      <c r="AC73" t="s">
        <v>30</v>
      </c>
      <c r="AD73" t="s">
        <v>31</v>
      </c>
    </row>
    <row r="74" spans="1:30">
      <c r="A74" t="s">
        <v>0</v>
      </c>
      <c r="B74" t="s">
        <v>222</v>
      </c>
      <c r="C74">
        <v>0.007</v>
      </c>
      <c r="D74">
        <v>0.165</v>
      </c>
      <c r="E74">
        <v>6764661</v>
      </c>
      <c r="F74">
        <v>1</v>
      </c>
      <c r="G74">
        <v>110438</v>
      </c>
      <c r="H74">
        <v>108603</v>
      </c>
      <c r="I74">
        <v>0.016</v>
      </c>
      <c r="J74">
        <v>0.016</v>
      </c>
      <c r="K74">
        <v>498</v>
      </c>
      <c r="L74">
        <v>0</v>
      </c>
      <c r="M74">
        <v>244</v>
      </c>
      <c r="N74" t="s">
        <v>223</v>
      </c>
      <c r="O74" t="s">
        <v>0</v>
      </c>
      <c r="P74">
        <v>2</v>
      </c>
      <c r="Q74" t="s">
        <v>3</v>
      </c>
      <c r="R74">
        <v>1224</v>
      </c>
      <c r="S74" t="s">
        <v>21</v>
      </c>
      <c r="T74">
        <v>1236</v>
      </c>
      <c r="U74" t="s">
        <v>43</v>
      </c>
      <c r="V74">
        <v>72274</v>
      </c>
      <c r="W74" t="s">
        <v>44</v>
      </c>
      <c r="X74">
        <v>135621</v>
      </c>
      <c r="Y74" t="s">
        <v>45</v>
      </c>
      <c r="Z74">
        <v>286</v>
      </c>
      <c r="AA74" t="s">
        <v>50</v>
      </c>
      <c r="AB74">
        <v>287</v>
      </c>
      <c r="AC74" t="s">
        <v>224</v>
      </c>
      <c r="AD74">
        <v>1089456</v>
      </c>
    </row>
    <row r="75" spans="1:30">
      <c r="A75" t="s">
        <v>0</v>
      </c>
      <c r="B75" t="s">
        <v>225</v>
      </c>
      <c r="C75">
        <v>0.007</v>
      </c>
      <c r="D75">
        <v>0.113</v>
      </c>
      <c r="E75">
        <v>4622342</v>
      </c>
      <c r="F75">
        <v>1</v>
      </c>
      <c r="G75">
        <v>77281</v>
      </c>
      <c r="H75">
        <v>76832</v>
      </c>
      <c r="I75">
        <v>0.017</v>
      </c>
      <c r="J75">
        <v>0.017</v>
      </c>
      <c r="K75">
        <v>340</v>
      </c>
      <c r="L75">
        <v>0</v>
      </c>
      <c r="M75">
        <v>125</v>
      </c>
      <c r="N75" t="s">
        <v>226</v>
      </c>
      <c r="O75" t="s">
        <v>0</v>
      </c>
      <c r="P75">
        <v>2</v>
      </c>
      <c r="Q75" t="s">
        <v>3</v>
      </c>
      <c r="R75">
        <v>1224</v>
      </c>
      <c r="S75" t="s">
        <v>21</v>
      </c>
      <c r="T75">
        <v>1236</v>
      </c>
      <c r="U75" t="s">
        <v>150</v>
      </c>
      <c r="V75">
        <v>91347</v>
      </c>
      <c r="W75" t="s">
        <v>151</v>
      </c>
      <c r="X75">
        <v>543</v>
      </c>
      <c r="Y75" t="s">
        <v>152</v>
      </c>
      <c r="Z75">
        <v>561</v>
      </c>
      <c r="AA75" t="s">
        <v>153</v>
      </c>
      <c r="AB75">
        <v>562</v>
      </c>
      <c r="AC75" t="s">
        <v>227</v>
      </c>
      <c r="AD75">
        <v>83333</v>
      </c>
    </row>
    <row r="76" spans="1:30">
      <c r="A76" t="s">
        <v>0</v>
      </c>
      <c r="B76" t="s">
        <v>228</v>
      </c>
      <c r="C76">
        <v>0.007</v>
      </c>
      <c r="D76">
        <v>0.113</v>
      </c>
      <c r="E76">
        <v>4639637</v>
      </c>
      <c r="F76">
        <v>1</v>
      </c>
      <c r="G76">
        <v>78522</v>
      </c>
      <c r="H76">
        <v>77851</v>
      </c>
      <c r="I76">
        <v>0.017</v>
      </c>
      <c r="J76">
        <v>0.017</v>
      </c>
      <c r="K76">
        <v>341</v>
      </c>
      <c r="L76">
        <v>0</v>
      </c>
      <c r="M76">
        <v>114</v>
      </c>
      <c r="N76" t="s">
        <v>229</v>
      </c>
      <c r="O76" t="s">
        <v>0</v>
      </c>
      <c r="P76">
        <v>2</v>
      </c>
      <c r="Q76" t="s">
        <v>3</v>
      </c>
      <c r="R76">
        <v>1224</v>
      </c>
      <c r="S76" t="s">
        <v>21</v>
      </c>
      <c r="T76">
        <v>1236</v>
      </c>
      <c r="U76" t="s">
        <v>150</v>
      </c>
      <c r="V76">
        <v>91347</v>
      </c>
      <c r="W76" t="s">
        <v>151</v>
      </c>
      <c r="X76">
        <v>543</v>
      </c>
      <c r="Y76" t="s">
        <v>152</v>
      </c>
      <c r="Z76">
        <v>561</v>
      </c>
      <c r="AA76" t="s">
        <v>153</v>
      </c>
      <c r="AB76">
        <v>562</v>
      </c>
      <c r="AC76" t="s">
        <v>230</v>
      </c>
      <c r="AD76">
        <v>879462</v>
      </c>
    </row>
    <row r="77" spans="1:30">
      <c r="A77" t="s">
        <v>0</v>
      </c>
      <c r="B77" t="s">
        <v>231</v>
      </c>
      <c r="C77">
        <v>0.007</v>
      </c>
      <c r="D77">
        <v>0.113</v>
      </c>
      <c r="E77">
        <v>4619729</v>
      </c>
      <c r="F77">
        <v>1</v>
      </c>
      <c r="G77">
        <v>77821</v>
      </c>
      <c r="H77">
        <v>77759</v>
      </c>
      <c r="I77">
        <v>0.017</v>
      </c>
      <c r="J77">
        <v>0.017</v>
      </c>
      <c r="K77">
        <v>339</v>
      </c>
      <c r="L77">
        <v>0</v>
      </c>
      <c r="M77">
        <v>132</v>
      </c>
      <c r="N77" t="s">
        <v>232</v>
      </c>
      <c r="O77" t="s">
        <v>0</v>
      </c>
      <c r="P77">
        <v>2</v>
      </c>
      <c r="Q77" t="s">
        <v>3</v>
      </c>
      <c r="R77">
        <v>1224</v>
      </c>
      <c r="S77" t="s">
        <v>21</v>
      </c>
      <c r="T77">
        <v>1236</v>
      </c>
      <c r="U77" t="s">
        <v>150</v>
      </c>
      <c r="V77">
        <v>91347</v>
      </c>
      <c r="W77" t="s">
        <v>151</v>
      </c>
      <c r="X77">
        <v>543</v>
      </c>
      <c r="Y77" t="s">
        <v>152</v>
      </c>
      <c r="Z77">
        <v>561</v>
      </c>
      <c r="AA77" t="s">
        <v>153</v>
      </c>
      <c r="AB77">
        <v>562</v>
      </c>
      <c r="AC77" t="s">
        <v>233</v>
      </c>
      <c r="AD77">
        <v>83333</v>
      </c>
    </row>
    <row r="78" spans="1:30">
      <c r="A78" t="s">
        <v>0</v>
      </c>
      <c r="B78" t="s">
        <v>234</v>
      </c>
      <c r="C78">
        <v>0.007</v>
      </c>
      <c r="D78">
        <v>0.112</v>
      </c>
      <c r="E78">
        <v>4612363</v>
      </c>
      <c r="F78">
        <v>1</v>
      </c>
      <c r="G78">
        <v>76346</v>
      </c>
      <c r="H78">
        <v>75109</v>
      </c>
      <c r="I78">
        <v>0.016</v>
      </c>
      <c r="J78">
        <v>0.017</v>
      </c>
      <c r="K78">
        <v>338</v>
      </c>
      <c r="L78">
        <v>0</v>
      </c>
      <c r="M78">
        <v>132</v>
      </c>
      <c r="N78" t="s">
        <v>235</v>
      </c>
      <c r="O78" t="s">
        <v>0</v>
      </c>
      <c r="P78">
        <v>2</v>
      </c>
      <c r="Q78" t="s">
        <v>3</v>
      </c>
      <c r="R78">
        <v>1224</v>
      </c>
      <c r="S78" t="s">
        <v>21</v>
      </c>
      <c r="T78">
        <v>1236</v>
      </c>
      <c r="U78" t="s">
        <v>150</v>
      </c>
      <c r="V78">
        <v>91347</v>
      </c>
      <c r="W78" t="s">
        <v>151</v>
      </c>
      <c r="X78">
        <v>543</v>
      </c>
      <c r="Y78" t="s">
        <v>152</v>
      </c>
      <c r="Z78">
        <v>561</v>
      </c>
      <c r="AA78" t="s">
        <v>153</v>
      </c>
      <c r="AB78">
        <v>562</v>
      </c>
      <c r="AC78" t="s">
        <v>30</v>
      </c>
      <c r="AD78" t="s">
        <v>31</v>
      </c>
    </row>
    <row r="79" spans="1:30">
      <c r="A79" t="s">
        <v>0</v>
      </c>
      <c r="B79" t="s">
        <v>236</v>
      </c>
      <c r="C79">
        <v>0.007</v>
      </c>
      <c r="D79">
        <v>0.14</v>
      </c>
      <c r="E79">
        <v>5731541</v>
      </c>
      <c r="F79">
        <v>1</v>
      </c>
      <c r="G79">
        <v>87517</v>
      </c>
      <c r="H79">
        <v>78155</v>
      </c>
      <c r="I79">
        <v>0.014</v>
      </c>
      <c r="J79">
        <v>0.015</v>
      </c>
      <c r="K79">
        <v>420</v>
      </c>
      <c r="L79">
        <v>6</v>
      </c>
      <c r="M79">
        <v>245</v>
      </c>
      <c r="N79" t="s">
        <v>237</v>
      </c>
      <c r="O79" t="s">
        <v>0</v>
      </c>
      <c r="P79">
        <v>2</v>
      </c>
      <c r="Q79" t="s">
        <v>3</v>
      </c>
      <c r="R79">
        <v>1224</v>
      </c>
      <c r="S79" t="s">
        <v>21</v>
      </c>
      <c r="T79">
        <v>1236</v>
      </c>
      <c r="U79" t="s">
        <v>43</v>
      </c>
      <c r="V79">
        <v>72274</v>
      </c>
      <c r="W79" t="s">
        <v>44</v>
      </c>
      <c r="X79">
        <v>135621</v>
      </c>
      <c r="Y79" t="s">
        <v>45</v>
      </c>
      <c r="Z79">
        <v>286</v>
      </c>
      <c r="AA79" t="s">
        <v>238</v>
      </c>
      <c r="AB79">
        <v>303</v>
      </c>
      <c r="AC79" t="s">
        <v>239</v>
      </c>
      <c r="AD79">
        <v>931281</v>
      </c>
    </row>
    <row r="80" spans="1:30">
      <c r="A80" t="s">
        <v>0</v>
      </c>
      <c r="B80" t="s">
        <v>240</v>
      </c>
      <c r="C80">
        <v>0.007</v>
      </c>
      <c r="D80">
        <v>0.156</v>
      </c>
      <c r="E80">
        <v>6456866</v>
      </c>
      <c r="F80">
        <v>1</v>
      </c>
      <c r="G80">
        <v>106209</v>
      </c>
      <c r="H80">
        <v>103833</v>
      </c>
      <c r="I80">
        <v>0.016</v>
      </c>
      <c r="J80">
        <v>0.016</v>
      </c>
      <c r="K80">
        <v>471</v>
      </c>
      <c r="L80">
        <v>0</v>
      </c>
      <c r="M80">
        <v>154</v>
      </c>
      <c r="N80" t="s">
        <v>241</v>
      </c>
      <c r="O80" t="s">
        <v>0</v>
      </c>
      <c r="P80">
        <v>2</v>
      </c>
      <c r="Q80" t="s">
        <v>3</v>
      </c>
      <c r="R80">
        <v>1224</v>
      </c>
      <c r="S80" t="s">
        <v>21</v>
      </c>
      <c r="T80">
        <v>1236</v>
      </c>
      <c r="U80" t="s">
        <v>43</v>
      </c>
      <c r="V80">
        <v>72274</v>
      </c>
      <c r="W80" t="s">
        <v>44</v>
      </c>
      <c r="X80">
        <v>135621</v>
      </c>
      <c r="Y80" t="s">
        <v>45</v>
      </c>
      <c r="Z80">
        <v>286</v>
      </c>
      <c r="AA80" t="s">
        <v>50</v>
      </c>
      <c r="AB80">
        <v>287</v>
      </c>
      <c r="AC80" t="s">
        <v>30</v>
      </c>
      <c r="AD80" t="s">
        <v>31</v>
      </c>
    </row>
    <row r="81" spans="1:30">
      <c r="A81" t="s">
        <v>0</v>
      </c>
      <c r="B81" t="s">
        <v>242</v>
      </c>
      <c r="C81">
        <v>0.007</v>
      </c>
      <c r="D81">
        <v>0.154</v>
      </c>
      <c r="E81">
        <v>6368008</v>
      </c>
      <c r="F81">
        <v>1</v>
      </c>
      <c r="G81">
        <v>103143</v>
      </c>
      <c r="H81">
        <v>101317</v>
      </c>
      <c r="I81">
        <v>0.016</v>
      </c>
      <c r="J81">
        <v>0.016</v>
      </c>
      <c r="K81">
        <v>463</v>
      </c>
      <c r="L81">
        <v>0</v>
      </c>
      <c r="M81">
        <v>174</v>
      </c>
      <c r="N81" t="s">
        <v>243</v>
      </c>
      <c r="O81" t="s">
        <v>0</v>
      </c>
      <c r="P81">
        <v>2</v>
      </c>
      <c r="Q81" t="s">
        <v>3</v>
      </c>
      <c r="R81">
        <v>1224</v>
      </c>
      <c r="S81" t="s">
        <v>21</v>
      </c>
      <c r="T81">
        <v>1236</v>
      </c>
      <c r="U81" t="s">
        <v>43</v>
      </c>
      <c r="V81">
        <v>72274</v>
      </c>
      <c r="W81" t="s">
        <v>44</v>
      </c>
      <c r="X81">
        <v>135621</v>
      </c>
      <c r="Y81" t="s">
        <v>45</v>
      </c>
      <c r="Z81">
        <v>286</v>
      </c>
      <c r="AA81" t="s">
        <v>50</v>
      </c>
      <c r="AB81">
        <v>287</v>
      </c>
      <c r="AC81" t="s">
        <v>30</v>
      </c>
      <c r="AD81" t="s">
        <v>31</v>
      </c>
    </row>
    <row r="82" spans="1:30">
      <c r="A82" t="s">
        <v>0</v>
      </c>
      <c r="B82" t="s">
        <v>244</v>
      </c>
      <c r="C82">
        <v>0.007</v>
      </c>
      <c r="D82">
        <v>0.154</v>
      </c>
      <c r="E82">
        <v>6371121</v>
      </c>
      <c r="F82">
        <v>1</v>
      </c>
      <c r="G82">
        <v>102137</v>
      </c>
      <c r="H82">
        <v>101409</v>
      </c>
      <c r="I82">
        <v>0.016</v>
      </c>
      <c r="J82">
        <v>0.016</v>
      </c>
      <c r="K82">
        <v>462</v>
      </c>
      <c r="L82">
        <v>1</v>
      </c>
      <c r="M82">
        <v>196</v>
      </c>
      <c r="N82" t="s">
        <v>245</v>
      </c>
      <c r="O82" t="s">
        <v>0</v>
      </c>
      <c r="P82">
        <v>2</v>
      </c>
      <c r="Q82" t="s">
        <v>3</v>
      </c>
      <c r="R82">
        <v>1224</v>
      </c>
      <c r="S82" t="s">
        <v>21</v>
      </c>
      <c r="T82">
        <v>1236</v>
      </c>
      <c r="U82" t="s">
        <v>43</v>
      </c>
      <c r="V82">
        <v>72274</v>
      </c>
      <c r="W82" t="s">
        <v>44</v>
      </c>
      <c r="X82">
        <v>135621</v>
      </c>
      <c r="Y82" t="s">
        <v>45</v>
      </c>
      <c r="Z82">
        <v>286</v>
      </c>
      <c r="AA82" t="s">
        <v>50</v>
      </c>
      <c r="AB82">
        <v>287</v>
      </c>
      <c r="AC82" t="s">
        <v>30</v>
      </c>
      <c r="AD82" t="s">
        <v>31</v>
      </c>
    </row>
    <row r="83" spans="1:30">
      <c r="A83" t="s">
        <v>0</v>
      </c>
      <c r="B83" t="s">
        <v>246</v>
      </c>
      <c r="C83">
        <v>0.007</v>
      </c>
      <c r="D83">
        <v>0.112</v>
      </c>
      <c r="E83">
        <v>4641689</v>
      </c>
      <c r="F83">
        <v>1</v>
      </c>
      <c r="G83">
        <v>77093</v>
      </c>
      <c r="H83">
        <v>76733</v>
      </c>
      <c r="I83">
        <v>0.017</v>
      </c>
      <c r="J83">
        <v>0.017</v>
      </c>
      <c r="K83">
        <v>336</v>
      </c>
      <c r="L83">
        <v>0</v>
      </c>
      <c r="M83">
        <v>135</v>
      </c>
      <c r="N83" t="s">
        <v>247</v>
      </c>
      <c r="O83" t="s">
        <v>0</v>
      </c>
      <c r="P83">
        <v>2</v>
      </c>
      <c r="Q83" t="s">
        <v>3</v>
      </c>
      <c r="R83">
        <v>1224</v>
      </c>
      <c r="S83" t="s">
        <v>21</v>
      </c>
      <c r="T83">
        <v>1236</v>
      </c>
      <c r="U83" t="s">
        <v>150</v>
      </c>
      <c r="V83">
        <v>91347</v>
      </c>
      <c r="W83" t="s">
        <v>151</v>
      </c>
      <c r="X83">
        <v>543</v>
      </c>
      <c r="Y83" t="s">
        <v>152</v>
      </c>
      <c r="Z83">
        <v>561</v>
      </c>
      <c r="AA83" t="s">
        <v>153</v>
      </c>
      <c r="AB83">
        <v>562</v>
      </c>
      <c r="AC83" t="s">
        <v>30</v>
      </c>
      <c r="AD83" t="s">
        <v>31</v>
      </c>
    </row>
    <row r="84" spans="1:30">
      <c r="A84" t="s">
        <v>0</v>
      </c>
      <c r="B84" t="s">
        <v>248</v>
      </c>
      <c r="C84">
        <v>0.007</v>
      </c>
      <c r="D84">
        <v>0.016</v>
      </c>
      <c r="E84">
        <v>650149</v>
      </c>
      <c r="F84">
        <v>1</v>
      </c>
      <c r="G84">
        <v>10362</v>
      </c>
      <c r="H84">
        <v>9468</v>
      </c>
      <c r="I84">
        <v>0.015</v>
      </c>
      <c r="J84">
        <v>0.016</v>
      </c>
      <c r="K84">
        <v>47</v>
      </c>
      <c r="L84">
        <v>46</v>
      </c>
      <c r="M84">
        <v>796</v>
      </c>
      <c r="N84" t="s">
        <v>249</v>
      </c>
      <c r="O84" t="s">
        <v>0</v>
      </c>
      <c r="P84">
        <v>2</v>
      </c>
      <c r="Q84" t="s">
        <v>3</v>
      </c>
      <c r="R84">
        <v>1224</v>
      </c>
      <c r="S84" t="s">
        <v>4</v>
      </c>
      <c r="T84">
        <v>28216</v>
      </c>
      <c r="U84" t="s">
        <v>5</v>
      </c>
      <c r="V84">
        <v>80840</v>
      </c>
      <c r="W84" t="s">
        <v>6</v>
      </c>
      <c r="X84">
        <v>119060</v>
      </c>
      <c r="Y84" t="s">
        <v>7</v>
      </c>
      <c r="Z84">
        <v>32008</v>
      </c>
      <c r="AA84" t="s">
        <v>55</v>
      </c>
      <c r="AB84">
        <v>134537</v>
      </c>
      <c r="AC84" t="s">
        <v>30</v>
      </c>
      <c r="AD84" t="s">
        <v>31</v>
      </c>
    </row>
    <row r="85" spans="1:30">
      <c r="A85" t="s">
        <v>0</v>
      </c>
      <c r="B85" t="s">
        <v>250</v>
      </c>
      <c r="C85">
        <v>0.007</v>
      </c>
      <c r="D85">
        <v>0.161</v>
      </c>
      <c r="E85">
        <v>6725183</v>
      </c>
      <c r="F85">
        <v>1</v>
      </c>
      <c r="G85">
        <v>108083</v>
      </c>
      <c r="H85">
        <v>107069</v>
      </c>
      <c r="I85">
        <v>0.016</v>
      </c>
      <c r="J85">
        <v>0.016</v>
      </c>
      <c r="K85">
        <v>485</v>
      </c>
      <c r="L85">
        <v>0</v>
      </c>
      <c r="M85">
        <v>201</v>
      </c>
      <c r="N85" t="s">
        <v>251</v>
      </c>
      <c r="O85" t="s">
        <v>0</v>
      </c>
      <c r="P85">
        <v>2</v>
      </c>
      <c r="Q85" t="s">
        <v>3</v>
      </c>
      <c r="R85">
        <v>1224</v>
      </c>
      <c r="S85" t="s">
        <v>21</v>
      </c>
      <c r="T85">
        <v>1236</v>
      </c>
      <c r="U85" t="s">
        <v>43</v>
      </c>
      <c r="V85">
        <v>72274</v>
      </c>
      <c r="W85" t="s">
        <v>44</v>
      </c>
      <c r="X85">
        <v>135621</v>
      </c>
      <c r="Y85" t="s">
        <v>45</v>
      </c>
      <c r="Z85">
        <v>286</v>
      </c>
      <c r="AA85" t="s">
        <v>50</v>
      </c>
      <c r="AB85">
        <v>287</v>
      </c>
      <c r="AC85" t="s">
        <v>252</v>
      </c>
      <c r="AD85">
        <v>1427342</v>
      </c>
    </row>
    <row r="86" spans="1:30">
      <c r="A86" t="s">
        <v>0</v>
      </c>
      <c r="B86" t="s">
        <v>253</v>
      </c>
      <c r="C86">
        <v>0.007</v>
      </c>
      <c r="D86">
        <v>0.095</v>
      </c>
      <c r="E86">
        <v>3976195</v>
      </c>
      <c r="F86">
        <v>1</v>
      </c>
      <c r="G86">
        <v>64799</v>
      </c>
      <c r="H86">
        <v>64278</v>
      </c>
      <c r="I86">
        <v>0.016</v>
      </c>
      <c r="J86">
        <v>0.016</v>
      </c>
      <c r="K86">
        <v>286</v>
      </c>
      <c r="L86">
        <v>0</v>
      </c>
      <c r="M86">
        <v>102</v>
      </c>
      <c r="N86" t="s">
        <v>254</v>
      </c>
      <c r="O86" t="s">
        <v>0</v>
      </c>
      <c r="P86">
        <v>2</v>
      </c>
      <c r="Q86" t="s">
        <v>3</v>
      </c>
      <c r="R86">
        <v>1224</v>
      </c>
      <c r="S86" t="s">
        <v>21</v>
      </c>
      <c r="T86">
        <v>1236</v>
      </c>
      <c r="U86" t="s">
        <v>150</v>
      </c>
      <c r="V86">
        <v>91347</v>
      </c>
      <c r="W86" t="s">
        <v>151</v>
      </c>
      <c r="X86">
        <v>543</v>
      </c>
      <c r="Y86" t="s">
        <v>152</v>
      </c>
      <c r="Z86">
        <v>561</v>
      </c>
      <c r="AA86" t="s">
        <v>153</v>
      </c>
      <c r="AB86">
        <v>562</v>
      </c>
      <c r="AC86" t="s">
        <v>255</v>
      </c>
      <c r="AD86">
        <v>1110693</v>
      </c>
    </row>
    <row r="87" spans="1:30">
      <c r="A87" t="s">
        <v>0</v>
      </c>
      <c r="B87" t="s">
        <v>256</v>
      </c>
      <c r="C87">
        <v>0.007</v>
      </c>
      <c r="D87">
        <v>0.154</v>
      </c>
      <c r="E87">
        <v>6431911</v>
      </c>
      <c r="F87">
        <v>1</v>
      </c>
      <c r="G87">
        <v>101064</v>
      </c>
      <c r="H87">
        <v>99067</v>
      </c>
      <c r="I87">
        <v>0.015</v>
      </c>
      <c r="J87">
        <v>0.016</v>
      </c>
      <c r="K87">
        <v>462</v>
      </c>
      <c r="L87">
        <v>3</v>
      </c>
      <c r="M87">
        <v>154</v>
      </c>
      <c r="N87" t="s">
        <v>257</v>
      </c>
      <c r="O87" t="s">
        <v>0</v>
      </c>
      <c r="P87">
        <v>2</v>
      </c>
      <c r="Q87" t="s">
        <v>3</v>
      </c>
      <c r="R87">
        <v>1224</v>
      </c>
      <c r="S87" t="s">
        <v>21</v>
      </c>
      <c r="T87">
        <v>1236</v>
      </c>
      <c r="U87" t="s">
        <v>43</v>
      </c>
      <c r="V87">
        <v>72274</v>
      </c>
      <c r="W87" t="s">
        <v>44</v>
      </c>
      <c r="X87">
        <v>135621</v>
      </c>
      <c r="Y87" t="s">
        <v>45</v>
      </c>
      <c r="Z87">
        <v>286</v>
      </c>
      <c r="AA87" t="s">
        <v>50</v>
      </c>
      <c r="AB87">
        <v>287</v>
      </c>
      <c r="AC87" t="s">
        <v>30</v>
      </c>
      <c r="AD87" t="s">
        <v>31</v>
      </c>
    </row>
    <row r="88" spans="1:30">
      <c r="A88" t="s">
        <v>0</v>
      </c>
      <c r="B88" t="s">
        <v>258</v>
      </c>
      <c r="C88">
        <v>0.007</v>
      </c>
      <c r="D88">
        <v>0.111</v>
      </c>
      <c r="E88">
        <v>4659625</v>
      </c>
      <c r="F88">
        <v>1</v>
      </c>
      <c r="G88">
        <v>76286</v>
      </c>
      <c r="H88">
        <v>75838</v>
      </c>
      <c r="I88">
        <v>0.016</v>
      </c>
      <c r="J88">
        <v>0.016</v>
      </c>
      <c r="K88">
        <v>334</v>
      </c>
      <c r="L88">
        <v>0</v>
      </c>
      <c r="M88">
        <v>115</v>
      </c>
      <c r="N88" t="s">
        <v>171</v>
      </c>
      <c r="O88" t="s">
        <v>0</v>
      </c>
      <c r="P88">
        <v>2</v>
      </c>
      <c r="Q88" t="s">
        <v>3</v>
      </c>
      <c r="R88">
        <v>1224</v>
      </c>
      <c r="S88" t="s">
        <v>21</v>
      </c>
      <c r="T88">
        <v>1236</v>
      </c>
      <c r="U88" t="s">
        <v>150</v>
      </c>
      <c r="V88">
        <v>91347</v>
      </c>
      <c r="W88" t="s">
        <v>151</v>
      </c>
      <c r="X88">
        <v>543</v>
      </c>
      <c r="Y88" t="s">
        <v>152</v>
      </c>
      <c r="Z88">
        <v>561</v>
      </c>
      <c r="AA88" t="s">
        <v>153</v>
      </c>
      <c r="AB88">
        <v>562</v>
      </c>
      <c r="AC88" t="s">
        <v>172</v>
      </c>
      <c r="AD88">
        <v>511145</v>
      </c>
    </row>
    <row r="89" spans="1:30">
      <c r="A89" t="s">
        <v>0</v>
      </c>
      <c r="B89" t="s">
        <v>259</v>
      </c>
      <c r="C89">
        <v>0.007</v>
      </c>
      <c r="D89">
        <v>0.111</v>
      </c>
      <c r="E89">
        <v>4686137</v>
      </c>
      <c r="F89">
        <v>1</v>
      </c>
      <c r="G89">
        <v>75547</v>
      </c>
      <c r="H89">
        <v>75226</v>
      </c>
      <c r="I89">
        <v>0.016</v>
      </c>
      <c r="J89">
        <v>0.016</v>
      </c>
      <c r="K89">
        <v>335</v>
      </c>
      <c r="L89">
        <v>0</v>
      </c>
      <c r="M89">
        <v>139</v>
      </c>
      <c r="N89" t="s">
        <v>260</v>
      </c>
      <c r="O89" t="s">
        <v>0</v>
      </c>
      <c r="P89">
        <v>2</v>
      </c>
      <c r="Q89" t="s">
        <v>3</v>
      </c>
      <c r="R89">
        <v>1224</v>
      </c>
      <c r="S89" t="s">
        <v>21</v>
      </c>
      <c r="T89">
        <v>1236</v>
      </c>
      <c r="U89" t="s">
        <v>150</v>
      </c>
      <c r="V89">
        <v>91347</v>
      </c>
      <c r="W89" t="s">
        <v>151</v>
      </c>
      <c r="X89">
        <v>543</v>
      </c>
      <c r="Y89" t="s">
        <v>152</v>
      </c>
      <c r="Z89">
        <v>561</v>
      </c>
      <c r="AA89" t="s">
        <v>153</v>
      </c>
      <c r="AB89">
        <v>562</v>
      </c>
      <c r="AC89" t="s">
        <v>261</v>
      </c>
      <c r="AD89">
        <v>316385</v>
      </c>
    </row>
    <row r="90" spans="1:30">
      <c r="A90" t="s">
        <v>0</v>
      </c>
      <c r="B90" t="s">
        <v>262</v>
      </c>
      <c r="C90">
        <v>0.007</v>
      </c>
      <c r="D90">
        <v>0.109</v>
      </c>
      <c r="E90">
        <v>4621656</v>
      </c>
      <c r="F90">
        <v>1</v>
      </c>
      <c r="G90">
        <v>74904</v>
      </c>
      <c r="H90">
        <v>74119</v>
      </c>
      <c r="I90">
        <v>0.016</v>
      </c>
      <c r="J90">
        <v>0.016</v>
      </c>
      <c r="K90">
        <v>329</v>
      </c>
      <c r="L90">
        <v>0</v>
      </c>
      <c r="M90">
        <v>125</v>
      </c>
      <c r="N90" t="s">
        <v>263</v>
      </c>
      <c r="O90" t="s">
        <v>0</v>
      </c>
      <c r="P90">
        <v>2</v>
      </c>
      <c r="Q90" t="s">
        <v>3</v>
      </c>
      <c r="R90">
        <v>1224</v>
      </c>
      <c r="S90" t="s">
        <v>21</v>
      </c>
      <c r="T90">
        <v>1236</v>
      </c>
      <c r="U90" t="s">
        <v>150</v>
      </c>
      <c r="V90">
        <v>91347</v>
      </c>
      <c r="W90" t="s">
        <v>151</v>
      </c>
      <c r="X90">
        <v>543</v>
      </c>
      <c r="Y90" t="s">
        <v>152</v>
      </c>
      <c r="Z90">
        <v>561</v>
      </c>
      <c r="AA90" t="s">
        <v>153</v>
      </c>
      <c r="AB90">
        <v>562</v>
      </c>
      <c r="AC90" t="s">
        <v>227</v>
      </c>
      <c r="AD90">
        <v>83333</v>
      </c>
    </row>
    <row r="91" spans="1:30">
      <c r="A91" t="s">
        <v>0</v>
      </c>
      <c r="B91" t="s">
        <v>264</v>
      </c>
      <c r="C91">
        <v>0.007</v>
      </c>
      <c r="D91">
        <v>0.11</v>
      </c>
      <c r="E91">
        <v>4638970</v>
      </c>
      <c r="F91">
        <v>1</v>
      </c>
      <c r="G91">
        <v>76148</v>
      </c>
      <c r="H91">
        <v>75732</v>
      </c>
      <c r="I91">
        <v>0.016</v>
      </c>
      <c r="J91">
        <v>0.016</v>
      </c>
      <c r="K91">
        <v>330</v>
      </c>
      <c r="L91">
        <v>0</v>
      </c>
      <c r="M91">
        <v>126</v>
      </c>
      <c r="N91" t="s">
        <v>265</v>
      </c>
      <c r="O91" t="s">
        <v>0</v>
      </c>
      <c r="P91">
        <v>2</v>
      </c>
      <c r="Q91" t="s">
        <v>3</v>
      </c>
      <c r="R91">
        <v>1224</v>
      </c>
      <c r="S91" t="s">
        <v>21</v>
      </c>
      <c r="T91">
        <v>1236</v>
      </c>
      <c r="U91" t="s">
        <v>150</v>
      </c>
      <c r="V91">
        <v>91347</v>
      </c>
      <c r="W91" t="s">
        <v>151</v>
      </c>
      <c r="X91">
        <v>543</v>
      </c>
      <c r="Y91" t="s">
        <v>152</v>
      </c>
      <c r="Z91">
        <v>561</v>
      </c>
      <c r="AA91" t="s">
        <v>153</v>
      </c>
      <c r="AB91">
        <v>562</v>
      </c>
      <c r="AC91" t="s">
        <v>172</v>
      </c>
      <c r="AD91">
        <v>511145</v>
      </c>
    </row>
    <row r="92" spans="1:30">
      <c r="A92" t="s">
        <v>0</v>
      </c>
      <c r="B92" t="s">
        <v>266</v>
      </c>
      <c r="C92">
        <v>0.007</v>
      </c>
      <c r="D92">
        <v>0.154</v>
      </c>
      <c r="E92">
        <v>6500439</v>
      </c>
      <c r="F92">
        <v>1</v>
      </c>
      <c r="G92">
        <v>99859</v>
      </c>
      <c r="H92">
        <v>98638</v>
      </c>
      <c r="I92">
        <v>0.015</v>
      </c>
      <c r="J92">
        <v>0.015</v>
      </c>
      <c r="K92">
        <v>462</v>
      </c>
      <c r="L92">
        <v>0</v>
      </c>
      <c r="M92">
        <v>184</v>
      </c>
      <c r="N92" t="s">
        <v>267</v>
      </c>
      <c r="O92" t="s">
        <v>0</v>
      </c>
      <c r="P92">
        <v>2</v>
      </c>
      <c r="Q92" t="s">
        <v>3</v>
      </c>
      <c r="R92">
        <v>1224</v>
      </c>
      <c r="S92" t="s">
        <v>21</v>
      </c>
      <c r="T92">
        <v>1236</v>
      </c>
      <c r="U92" t="s">
        <v>43</v>
      </c>
      <c r="V92">
        <v>72274</v>
      </c>
      <c r="W92" t="s">
        <v>44</v>
      </c>
      <c r="X92">
        <v>135621</v>
      </c>
      <c r="Y92" t="s">
        <v>45</v>
      </c>
      <c r="Z92">
        <v>286</v>
      </c>
      <c r="AA92" t="s">
        <v>50</v>
      </c>
      <c r="AB92">
        <v>287</v>
      </c>
      <c r="AC92" t="s">
        <v>30</v>
      </c>
      <c r="AD92" t="s">
        <v>31</v>
      </c>
    </row>
    <row r="93" spans="1:30">
      <c r="A93" t="s">
        <v>0</v>
      </c>
      <c r="B93" t="s">
        <v>268</v>
      </c>
      <c r="C93">
        <v>0.007</v>
      </c>
      <c r="D93">
        <v>0.108</v>
      </c>
      <c r="E93">
        <v>4579074</v>
      </c>
      <c r="F93">
        <v>1</v>
      </c>
      <c r="G93">
        <v>76069</v>
      </c>
      <c r="H93">
        <v>75315</v>
      </c>
      <c r="I93">
        <v>0.016</v>
      </c>
      <c r="J93">
        <v>0.017</v>
      </c>
      <c r="K93">
        <v>325</v>
      </c>
      <c r="L93">
        <v>0</v>
      </c>
      <c r="M93">
        <v>101</v>
      </c>
      <c r="N93" t="s">
        <v>269</v>
      </c>
      <c r="O93" t="s">
        <v>0</v>
      </c>
      <c r="P93">
        <v>2</v>
      </c>
      <c r="Q93" t="s">
        <v>3</v>
      </c>
      <c r="R93">
        <v>1224</v>
      </c>
      <c r="S93" t="s">
        <v>21</v>
      </c>
      <c r="T93">
        <v>1236</v>
      </c>
      <c r="U93" t="s">
        <v>150</v>
      </c>
      <c r="V93">
        <v>91347</v>
      </c>
      <c r="W93" t="s">
        <v>151</v>
      </c>
      <c r="X93">
        <v>543</v>
      </c>
      <c r="Y93" t="s">
        <v>152</v>
      </c>
      <c r="Z93">
        <v>561</v>
      </c>
      <c r="AA93" t="s">
        <v>153</v>
      </c>
      <c r="AB93">
        <v>562</v>
      </c>
      <c r="AC93" t="s">
        <v>30</v>
      </c>
      <c r="AD93" t="s">
        <v>31</v>
      </c>
    </row>
    <row r="94" spans="1:30">
      <c r="A94" t="s">
        <v>0</v>
      </c>
      <c r="B94" t="s">
        <v>270</v>
      </c>
      <c r="C94">
        <v>0.007</v>
      </c>
      <c r="D94">
        <v>0.108</v>
      </c>
      <c r="E94">
        <v>4609522</v>
      </c>
      <c r="F94">
        <v>1</v>
      </c>
      <c r="G94">
        <v>74359</v>
      </c>
      <c r="H94">
        <v>73288</v>
      </c>
      <c r="I94">
        <v>0.016</v>
      </c>
      <c r="J94">
        <v>0.016</v>
      </c>
      <c r="K94">
        <v>326</v>
      </c>
      <c r="L94">
        <v>0</v>
      </c>
      <c r="M94">
        <v>129</v>
      </c>
      <c r="N94" t="s">
        <v>271</v>
      </c>
      <c r="O94" t="s">
        <v>0</v>
      </c>
      <c r="P94">
        <v>2</v>
      </c>
      <c r="Q94" t="s">
        <v>3</v>
      </c>
      <c r="R94">
        <v>1224</v>
      </c>
      <c r="S94" t="s">
        <v>21</v>
      </c>
      <c r="T94">
        <v>1236</v>
      </c>
      <c r="U94" t="s">
        <v>150</v>
      </c>
      <c r="V94">
        <v>91347</v>
      </c>
      <c r="W94" t="s">
        <v>151</v>
      </c>
      <c r="X94">
        <v>543</v>
      </c>
      <c r="Y94" t="s">
        <v>152</v>
      </c>
      <c r="Z94">
        <v>561</v>
      </c>
      <c r="AA94" t="s">
        <v>153</v>
      </c>
      <c r="AB94">
        <v>562</v>
      </c>
      <c r="AC94" t="s">
        <v>30</v>
      </c>
      <c r="AD94" t="s">
        <v>31</v>
      </c>
    </row>
    <row r="95" spans="1:30">
      <c r="A95" t="s">
        <v>0</v>
      </c>
      <c r="B95" t="s">
        <v>272</v>
      </c>
      <c r="C95">
        <v>0.007</v>
      </c>
      <c r="D95">
        <v>0.155</v>
      </c>
      <c r="E95">
        <v>6613260</v>
      </c>
      <c r="F95">
        <v>1</v>
      </c>
      <c r="G95">
        <v>102816</v>
      </c>
      <c r="H95">
        <v>101392</v>
      </c>
      <c r="I95">
        <v>0.015</v>
      </c>
      <c r="J95">
        <v>0.016</v>
      </c>
      <c r="K95">
        <v>465</v>
      </c>
      <c r="L95">
        <v>4</v>
      </c>
      <c r="M95">
        <v>170</v>
      </c>
      <c r="N95" t="s">
        <v>273</v>
      </c>
      <c r="O95" t="s">
        <v>0</v>
      </c>
      <c r="P95">
        <v>2</v>
      </c>
      <c r="Q95" t="s">
        <v>3</v>
      </c>
      <c r="R95">
        <v>1224</v>
      </c>
      <c r="S95" t="s">
        <v>21</v>
      </c>
      <c r="T95">
        <v>1236</v>
      </c>
      <c r="U95" t="s">
        <v>43</v>
      </c>
      <c r="V95">
        <v>72274</v>
      </c>
      <c r="W95" t="s">
        <v>44</v>
      </c>
      <c r="X95">
        <v>135621</v>
      </c>
      <c r="Y95" t="s">
        <v>45</v>
      </c>
      <c r="Z95">
        <v>286</v>
      </c>
      <c r="AA95" t="s">
        <v>50</v>
      </c>
      <c r="AB95">
        <v>287</v>
      </c>
      <c r="AC95" t="s">
        <v>30</v>
      </c>
      <c r="AD95" t="s">
        <v>31</v>
      </c>
    </row>
    <row r="96" spans="1:30">
      <c r="A96" t="s">
        <v>0</v>
      </c>
      <c r="B96" t="s">
        <v>274</v>
      </c>
      <c r="C96">
        <v>0.007</v>
      </c>
      <c r="D96">
        <v>0.108</v>
      </c>
      <c r="E96">
        <v>4646332</v>
      </c>
      <c r="F96">
        <v>1</v>
      </c>
      <c r="G96">
        <v>75027</v>
      </c>
      <c r="H96">
        <v>74403</v>
      </c>
      <c r="I96">
        <v>0.016</v>
      </c>
      <c r="J96">
        <v>0.016</v>
      </c>
      <c r="K96">
        <v>326</v>
      </c>
      <c r="L96">
        <v>0</v>
      </c>
      <c r="M96">
        <v>112</v>
      </c>
      <c r="N96" t="s">
        <v>275</v>
      </c>
      <c r="O96" t="s">
        <v>0</v>
      </c>
      <c r="P96">
        <v>2</v>
      </c>
      <c r="Q96" t="s">
        <v>3</v>
      </c>
      <c r="R96">
        <v>1224</v>
      </c>
      <c r="S96" t="s">
        <v>21</v>
      </c>
      <c r="T96">
        <v>1236</v>
      </c>
      <c r="U96" t="s">
        <v>150</v>
      </c>
      <c r="V96">
        <v>91347</v>
      </c>
      <c r="W96" t="s">
        <v>151</v>
      </c>
      <c r="X96">
        <v>543</v>
      </c>
      <c r="Y96" t="s">
        <v>152</v>
      </c>
      <c r="Z96">
        <v>561</v>
      </c>
      <c r="AA96" t="s">
        <v>153</v>
      </c>
      <c r="AB96">
        <v>562</v>
      </c>
      <c r="AC96" t="s">
        <v>276</v>
      </c>
      <c r="AD96">
        <v>316407</v>
      </c>
    </row>
    <row r="97" spans="1:30">
      <c r="A97" t="s">
        <v>0</v>
      </c>
      <c r="B97" t="s">
        <v>277</v>
      </c>
      <c r="C97">
        <v>0.007</v>
      </c>
      <c r="D97">
        <v>0.15</v>
      </c>
      <c r="E97">
        <v>6433441</v>
      </c>
      <c r="F97">
        <v>1</v>
      </c>
      <c r="G97">
        <v>100733</v>
      </c>
      <c r="H97">
        <v>98967</v>
      </c>
      <c r="I97">
        <v>0.015</v>
      </c>
      <c r="J97">
        <v>0.016</v>
      </c>
      <c r="K97">
        <v>451</v>
      </c>
      <c r="L97">
        <v>1</v>
      </c>
      <c r="M97">
        <v>144</v>
      </c>
      <c r="N97" t="s">
        <v>278</v>
      </c>
      <c r="O97" t="s">
        <v>0</v>
      </c>
      <c r="P97">
        <v>2</v>
      </c>
      <c r="Q97" t="s">
        <v>3</v>
      </c>
      <c r="R97">
        <v>1224</v>
      </c>
      <c r="S97" t="s">
        <v>21</v>
      </c>
      <c r="T97">
        <v>1236</v>
      </c>
      <c r="U97" t="s">
        <v>43</v>
      </c>
      <c r="V97">
        <v>72274</v>
      </c>
      <c r="W97" t="s">
        <v>44</v>
      </c>
      <c r="X97">
        <v>135621</v>
      </c>
      <c r="Y97" t="s">
        <v>45</v>
      </c>
      <c r="Z97">
        <v>286</v>
      </c>
      <c r="AA97" t="s">
        <v>50</v>
      </c>
      <c r="AB97">
        <v>287</v>
      </c>
      <c r="AC97" t="s">
        <v>279</v>
      </c>
      <c r="AD97">
        <v>1448140</v>
      </c>
    </row>
    <row r="98" spans="1:30">
      <c r="A98" t="s">
        <v>0</v>
      </c>
      <c r="B98" t="s">
        <v>280</v>
      </c>
      <c r="C98">
        <v>0.007</v>
      </c>
      <c r="D98">
        <v>0.148</v>
      </c>
      <c r="E98">
        <v>6343337</v>
      </c>
      <c r="F98">
        <v>1</v>
      </c>
      <c r="G98">
        <v>98578</v>
      </c>
      <c r="H98">
        <v>96566</v>
      </c>
      <c r="I98">
        <v>0.015</v>
      </c>
      <c r="J98">
        <v>0.016</v>
      </c>
      <c r="K98">
        <v>444</v>
      </c>
      <c r="L98">
        <v>0</v>
      </c>
      <c r="M98">
        <v>172</v>
      </c>
      <c r="N98" t="s">
        <v>281</v>
      </c>
      <c r="O98" t="s">
        <v>0</v>
      </c>
      <c r="P98">
        <v>2</v>
      </c>
      <c r="Q98" t="s">
        <v>3</v>
      </c>
      <c r="R98">
        <v>1224</v>
      </c>
      <c r="S98" t="s">
        <v>21</v>
      </c>
      <c r="T98">
        <v>1236</v>
      </c>
      <c r="U98" t="s">
        <v>43</v>
      </c>
      <c r="V98">
        <v>72274</v>
      </c>
      <c r="W98" t="s">
        <v>44</v>
      </c>
      <c r="X98">
        <v>135621</v>
      </c>
      <c r="Y98" t="s">
        <v>45</v>
      </c>
      <c r="Z98">
        <v>286</v>
      </c>
      <c r="AA98" t="s">
        <v>50</v>
      </c>
      <c r="AB98">
        <v>287</v>
      </c>
      <c r="AC98" t="s">
        <v>282</v>
      </c>
      <c r="AD98">
        <v>1000561</v>
      </c>
    </row>
    <row r="99" spans="1:30">
      <c r="A99" t="s">
        <v>0</v>
      </c>
      <c r="B99" t="s">
        <v>283</v>
      </c>
      <c r="C99">
        <v>0.007</v>
      </c>
      <c r="D99">
        <v>0.106</v>
      </c>
      <c r="E99">
        <v>4546849</v>
      </c>
      <c r="F99">
        <v>1</v>
      </c>
      <c r="G99">
        <v>73248</v>
      </c>
      <c r="H99">
        <v>72423</v>
      </c>
      <c r="I99">
        <v>0.016</v>
      </c>
      <c r="J99">
        <v>0.016</v>
      </c>
      <c r="K99">
        <v>318</v>
      </c>
      <c r="L99">
        <v>0</v>
      </c>
      <c r="M99">
        <v>105</v>
      </c>
      <c r="N99" t="s">
        <v>284</v>
      </c>
      <c r="O99" t="s">
        <v>0</v>
      </c>
      <c r="P99">
        <v>2</v>
      </c>
      <c r="Q99" t="s">
        <v>3</v>
      </c>
      <c r="R99">
        <v>1224</v>
      </c>
      <c r="S99" t="s">
        <v>21</v>
      </c>
      <c r="T99">
        <v>1236</v>
      </c>
      <c r="U99" t="s">
        <v>150</v>
      </c>
      <c r="V99">
        <v>91347</v>
      </c>
      <c r="W99" t="s">
        <v>151</v>
      </c>
      <c r="X99">
        <v>543</v>
      </c>
      <c r="Y99" t="s">
        <v>152</v>
      </c>
      <c r="Z99">
        <v>561</v>
      </c>
      <c r="AA99" t="s">
        <v>153</v>
      </c>
      <c r="AB99">
        <v>562</v>
      </c>
      <c r="AC99" t="s">
        <v>285</v>
      </c>
      <c r="AD99">
        <v>83333</v>
      </c>
    </row>
    <row r="100" spans="1:30">
      <c r="A100" t="s">
        <v>0</v>
      </c>
      <c r="B100" t="s">
        <v>286</v>
      </c>
      <c r="C100">
        <v>0.007</v>
      </c>
      <c r="D100">
        <v>0.107</v>
      </c>
      <c r="E100">
        <v>4606859</v>
      </c>
      <c r="F100">
        <v>1</v>
      </c>
      <c r="G100">
        <v>73696</v>
      </c>
      <c r="H100">
        <v>73281</v>
      </c>
      <c r="I100">
        <v>0.016</v>
      </c>
      <c r="J100">
        <v>0.016</v>
      </c>
      <c r="K100">
        <v>321</v>
      </c>
      <c r="L100">
        <v>0</v>
      </c>
      <c r="M100">
        <v>140</v>
      </c>
      <c r="N100" t="s">
        <v>287</v>
      </c>
      <c r="O100" t="s">
        <v>0</v>
      </c>
      <c r="P100">
        <v>2</v>
      </c>
      <c r="Q100" t="s">
        <v>3</v>
      </c>
      <c r="R100">
        <v>1224</v>
      </c>
      <c r="S100" t="s">
        <v>21</v>
      </c>
      <c r="T100">
        <v>1236</v>
      </c>
      <c r="U100" t="s">
        <v>150</v>
      </c>
      <c r="V100">
        <v>91347</v>
      </c>
      <c r="W100" t="s">
        <v>151</v>
      </c>
      <c r="X100">
        <v>543</v>
      </c>
      <c r="Y100" t="s">
        <v>152</v>
      </c>
      <c r="Z100">
        <v>561</v>
      </c>
      <c r="AA100" t="s">
        <v>153</v>
      </c>
      <c r="AB100">
        <v>562</v>
      </c>
      <c r="AC100" t="s">
        <v>288</v>
      </c>
      <c r="AD100">
        <v>83333</v>
      </c>
    </row>
    <row r="101" spans="1:30">
      <c r="A101" t="s">
        <v>0</v>
      </c>
      <c r="B101" t="s">
        <v>289</v>
      </c>
      <c r="C101">
        <v>0.007</v>
      </c>
      <c r="D101">
        <v>0.146</v>
      </c>
      <c r="E101">
        <v>6316979</v>
      </c>
      <c r="F101">
        <v>1</v>
      </c>
      <c r="G101">
        <v>98260</v>
      </c>
      <c r="H101">
        <v>96755</v>
      </c>
      <c r="I101">
        <v>0.015</v>
      </c>
      <c r="J101">
        <v>0.016</v>
      </c>
      <c r="K101">
        <v>440</v>
      </c>
      <c r="L101">
        <v>0</v>
      </c>
      <c r="M101">
        <v>226</v>
      </c>
      <c r="N101" t="s">
        <v>290</v>
      </c>
      <c r="O101" t="s">
        <v>0</v>
      </c>
      <c r="P101">
        <v>2</v>
      </c>
      <c r="Q101" t="s">
        <v>3</v>
      </c>
      <c r="R101">
        <v>1224</v>
      </c>
      <c r="S101" t="s">
        <v>21</v>
      </c>
      <c r="T101">
        <v>1236</v>
      </c>
      <c r="U101" t="s">
        <v>43</v>
      </c>
      <c r="V101">
        <v>72274</v>
      </c>
      <c r="W101" t="s">
        <v>44</v>
      </c>
      <c r="X101">
        <v>135621</v>
      </c>
      <c r="Y101" t="s">
        <v>45</v>
      </c>
      <c r="Z101">
        <v>286</v>
      </c>
      <c r="AA101" t="s">
        <v>50</v>
      </c>
      <c r="AB101">
        <v>287</v>
      </c>
      <c r="AC101" t="s">
        <v>30</v>
      </c>
      <c r="AD101" t="s">
        <v>31</v>
      </c>
    </row>
    <row r="102" spans="1:30">
      <c r="A102" t="s">
        <v>0</v>
      </c>
      <c r="B102" t="s">
        <v>291</v>
      </c>
      <c r="C102">
        <v>0.007</v>
      </c>
      <c r="D102">
        <v>0.146</v>
      </c>
      <c r="E102">
        <v>6322459</v>
      </c>
      <c r="F102">
        <v>1</v>
      </c>
      <c r="G102">
        <v>95475</v>
      </c>
      <c r="H102">
        <v>93123</v>
      </c>
      <c r="I102">
        <v>0.015</v>
      </c>
      <c r="J102">
        <v>0.015</v>
      </c>
      <c r="K102">
        <v>439</v>
      </c>
      <c r="L102">
        <v>0</v>
      </c>
      <c r="M102">
        <v>166</v>
      </c>
      <c r="N102" t="s">
        <v>292</v>
      </c>
      <c r="O102" t="s">
        <v>0</v>
      </c>
      <c r="P102">
        <v>2</v>
      </c>
      <c r="Q102" t="s">
        <v>3</v>
      </c>
      <c r="R102">
        <v>1224</v>
      </c>
      <c r="S102" t="s">
        <v>21</v>
      </c>
      <c r="T102">
        <v>1236</v>
      </c>
      <c r="U102" t="s">
        <v>43</v>
      </c>
      <c r="V102">
        <v>72274</v>
      </c>
      <c r="W102" t="s">
        <v>44</v>
      </c>
      <c r="X102">
        <v>135621</v>
      </c>
      <c r="Y102" t="s">
        <v>45</v>
      </c>
      <c r="Z102">
        <v>286</v>
      </c>
      <c r="AA102" t="s">
        <v>50</v>
      </c>
      <c r="AB102">
        <v>287</v>
      </c>
      <c r="AC102" t="s">
        <v>30</v>
      </c>
      <c r="AD102" t="s">
        <v>31</v>
      </c>
    </row>
    <row r="103" spans="1:30">
      <c r="A103" t="s">
        <v>0</v>
      </c>
      <c r="B103" t="s">
        <v>293</v>
      </c>
      <c r="C103">
        <v>0.007</v>
      </c>
      <c r="D103">
        <v>0.106</v>
      </c>
      <c r="E103">
        <v>4609629</v>
      </c>
      <c r="F103">
        <v>1</v>
      </c>
      <c r="G103">
        <v>74365</v>
      </c>
      <c r="H103">
        <v>73737</v>
      </c>
      <c r="I103">
        <v>0.016</v>
      </c>
      <c r="J103">
        <v>0.016</v>
      </c>
      <c r="K103">
        <v>320</v>
      </c>
      <c r="L103">
        <v>0</v>
      </c>
      <c r="M103">
        <v>115</v>
      </c>
      <c r="N103" t="s">
        <v>294</v>
      </c>
      <c r="O103" t="s">
        <v>0</v>
      </c>
      <c r="P103">
        <v>2</v>
      </c>
      <c r="Q103" t="s">
        <v>3</v>
      </c>
      <c r="R103">
        <v>1224</v>
      </c>
      <c r="S103" t="s">
        <v>21</v>
      </c>
      <c r="T103">
        <v>1236</v>
      </c>
      <c r="U103" t="s">
        <v>150</v>
      </c>
      <c r="V103">
        <v>91347</v>
      </c>
      <c r="W103" t="s">
        <v>151</v>
      </c>
      <c r="X103">
        <v>543</v>
      </c>
      <c r="Y103" t="s">
        <v>152</v>
      </c>
      <c r="Z103">
        <v>561</v>
      </c>
      <c r="AA103" t="s">
        <v>153</v>
      </c>
      <c r="AB103">
        <v>562</v>
      </c>
      <c r="AC103" t="s">
        <v>295</v>
      </c>
      <c r="AD103">
        <v>83333</v>
      </c>
    </row>
    <row r="104" spans="1:30">
      <c r="A104" t="s">
        <v>0</v>
      </c>
      <c r="B104" t="s">
        <v>296</v>
      </c>
      <c r="C104">
        <v>0.007</v>
      </c>
      <c r="D104">
        <v>0.146</v>
      </c>
      <c r="E104">
        <v>6342034</v>
      </c>
      <c r="F104">
        <v>1</v>
      </c>
      <c r="G104">
        <v>98054</v>
      </c>
      <c r="H104">
        <v>95739</v>
      </c>
      <c r="I104">
        <v>0.015</v>
      </c>
      <c r="J104">
        <v>0.015</v>
      </c>
      <c r="K104">
        <v>440</v>
      </c>
      <c r="L104">
        <v>0</v>
      </c>
      <c r="M104">
        <v>174</v>
      </c>
      <c r="N104" t="s">
        <v>297</v>
      </c>
      <c r="O104" t="s">
        <v>0</v>
      </c>
      <c r="P104">
        <v>2</v>
      </c>
      <c r="Q104" t="s">
        <v>3</v>
      </c>
      <c r="R104">
        <v>1224</v>
      </c>
      <c r="S104" t="s">
        <v>21</v>
      </c>
      <c r="T104">
        <v>1236</v>
      </c>
      <c r="U104" t="s">
        <v>43</v>
      </c>
      <c r="V104">
        <v>72274</v>
      </c>
      <c r="W104" t="s">
        <v>44</v>
      </c>
      <c r="X104">
        <v>135621</v>
      </c>
      <c r="Y104" t="s">
        <v>45</v>
      </c>
      <c r="Z104">
        <v>286</v>
      </c>
      <c r="AA104" t="s">
        <v>50</v>
      </c>
      <c r="AB104">
        <v>287</v>
      </c>
      <c r="AC104" t="s">
        <v>298</v>
      </c>
      <c r="AD104">
        <v>1340851</v>
      </c>
    </row>
    <row r="105" spans="1:30">
      <c r="A105" t="s">
        <v>0</v>
      </c>
      <c r="B105" t="s">
        <v>299</v>
      </c>
      <c r="C105">
        <v>0.007</v>
      </c>
      <c r="D105">
        <v>0.107</v>
      </c>
      <c r="E105">
        <v>4630707</v>
      </c>
      <c r="F105">
        <v>1</v>
      </c>
      <c r="G105">
        <v>74182</v>
      </c>
      <c r="H105">
        <v>73582</v>
      </c>
      <c r="I105">
        <v>0.016</v>
      </c>
      <c r="J105">
        <v>0.016</v>
      </c>
      <c r="K105">
        <v>321</v>
      </c>
      <c r="L105">
        <v>0</v>
      </c>
      <c r="M105">
        <v>122</v>
      </c>
      <c r="N105" t="s">
        <v>300</v>
      </c>
      <c r="O105" t="s">
        <v>0</v>
      </c>
      <c r="P105">
        <v>2</v>
      </c>
      <c r="Q105" t="s">
        <v>3</v>
      </c>
      <c r="R105">
        <v>1224</v>
      </c>
      <c r="S105" t="s">
        <v>21</v>
      </c>
      <c r="T105">
        <v>1236</v>
      </c>
      <c r="U105" t="s">
        <v>150</v>
      </c>
      <c r="V105">
        <v>91347</v>
      </c>
      <c r="W105" t="s">
        <v>151</v>
      </c>
      <c r="X105">
        <v>543</v>
      </c>
      <c r="Y105" t="s">
        <v>152</v>
      </c>
      <c r="Z105">
        <v>561</v>
      </c>
      <c r="AA105" t="s">
        <v>153</v>
      </c>
      <c r="AB105">
        <v>562</v>
      </c>
      <c r="AC105" t="s">
        <v>195</v>
      </c>
      <c r="AD105">
        <v>536056</v>
      </c>
    </row>
    <row r="106" spans="1:30">
      <c r="A106" t="s">
        <v>0</v>
      </c>
      <c r="B106" t="s">
        <v>301</v>
      </c>
      <c r="C106">
        <v>0.007</v>
      </c>
      <c r="D106">
        <v>0.106</v>
      </c>
      <c r="E106">
        <v>4607634</v>
      </c>
      <c r="F106">
        <v>1</v>
      </c>
      <c r="G106">
        <v>72058</v>
      </c>
      <c r="H106">
        <v>71469</v>
      </c>
      <c r="I106">
        <v>0.016</v>
      </c>
      <c r="J106">
        <v>0.016</v>
      </c>
      <c r="K106">
        <v>318</v>
      </c>
      <c r="L106">
        <v>0</v>
      </c>
      <c r="M106">
        <v>124</v>
      </c>
      <c r="N106" t="s">
        <v>302</v>
      </c>
      <c r="O106" t="s">
        <v>0</v>
      </c>
      <c r="P106">
        <v>2</v>
      </c>
      <c r="Q106" t="s">
        <v>3</v>
      </c>
      <c r="R106">
        <v>1224</v>
      </c>
      <c r="S106" t="s">
        <v>21</v>
      </c>
      <c r="T106">
        <v>1236</v>
      </c>
      <c r="U106" t="s">
        <v>150</v>
      </c>
      <c r="V106">
        <v>91347</v>
      </c>
      <c r="W106" t="s">
        <v>151</v>
      </c>
      <c r="X106">
        <v>543</v>
      </c>
      <c r="Y106" t="s">
        <v>152</v>
      </c>
      <c r="Z106">
        <v>561</v>
      </c>
      <c r="AA106" t="s">
        <v>153</v>
      </c>
      <c r="AB106">
        <v>562</v>
      </c>
      <c r="AC106" t="s">
        <v>303</v>
      </c>
      <c r="AD106">
        <v>83333</v>
      </c>
    </row>
    <row r="107" spans="1:30">
      <c r="A107" t="s">
        <v>0</v>
      </c>
      <c r="B107" t="s">
        <v>304</v>
      </c>
      <c r="C107">
        <v>0.007</v>
      </c>
      <c r="D107">
        <v>0.104</v>
      </c>
      <c r="E107">
        <v>4558660</v>
      </c>
      <c r="F107">
        <v>1</v>
      </c>
      <c r="G107">
        <v>71504</v>
      </c>
      <c r="H107">
        <v>70079</v>
      </c>
      <c r="I107">
        <v>0.015</v>
      </c>
      <c r="J107">
        <v>0.016</v>
      </c>
      <c r="K107">
        <v>313</v>
      </c>
      <c r="L107">
        <v>0</v>
      </c>
      <c r="M107">
        <v>127</v>
      </c>
      <c r="N107" t="s">
        <v>305</v>
      </c>
      <c r="O107" t="s">
        <v>0</v>
      </c>
      <c r="P107">
        <v>2</v>
      </c>
      <c r="Q107" t="s">
        <v>3</v>
      </c>
      <c r="R107">
        <v>1224</v>
      </c>
      <c r="S107" t="s">
        <v>21</v>
      </c>
      <c r="T107">
        <v>1236</v>
      </c>
      <c r="U107" t="s">
        <v>150</v>
      </c>
      <c r="V107">
        <v>91347</v>
      </c>
      <c r="W107" t="s">
        <v>151</v>
      </c>
      <c r="X107">
        <v>543</v>
      </c>
      <c r="Y107" t="s">
        <v>152</v>
      </c>
      <c r="Z107">
        <v>561</v>
      </c>
      <c r="AA107" t="s">
        <v>153</v>
      </c>
      <c r="AB107">
        <v>562</v>
      </c>
      <c r="AC107" t="s">
        <v>306</v>
      </c>
      <c r="AD107">
        <v>83333</v>
      </c>
    </row>
    <row r="108" spans="1:30">
      <c r="A108" t="s">
        <v>0</v>
      </c>
      <c r="B108" t="s">
        <v>307</v>
      </c>
      <c r="C108">
        <v>0.007</v>
      </c>
      <c r="D108">
        <v>0.106</v>
      </c>
      <c r="E108">
        <v>4636831</v>
      </c>
      <c r="F108">
        <v>1</v>
      </c>
      <c r="G108">
        <v>72741</v>
      </c>
      <c r="H108">
        <v>72010</v>
      </c>
      <c r="I108">
        <v>0.016</v>
      </c>
      <c r="J108">
        <v>0.016</v>
      </c>
      <c r="K108">
        <v>318</v>
      </c>
      <c r="L108">
        <v>0</v>
      </c>
      <c r="M108">
        <v>121</v>
      </c>
      <c r="N108" t="s">
        <v>171</v>
      </c>
      <c r="O108" t="s">
        <v>0</v>
      </c>
      <c r="P108">
        <v>2</v>
      </c>
      <c r="Q108" t="s">
        <v>3</v>
      </c>
      <c r="R108">
        <v>1224</v>
      </c>
      <c r="S108" t="s">
        <v>21</v>
      </c>
      <c r="T108">
        <v>1236</v>
      </c>
      <c r="U108" t="s">
        <v>150</v>
      </c>
      <c r="V108">
        <v>91347</v>
      </c>
      <c r="W108" t="s">
        <v>151</v>
      </c>
      <c r="X108">
        <v>543</v>
      </c>
      <c r="Y108" t="s">
        <v>152</v>
      </c>
      <c r="Z108">
        <v>561</v>
      </c>
      <c r="AA108" t="s">
        <v>153</v>
      </c>
      <c r="AB108">
        <v>562</v>
      </c>
      <c r="AC108" t="s">
        <v>172</v>
      </c>
      <c r="AD108">
        <v>511145</v>
      </c>
    </row>
    <row r="109" spans="1:30">
      <c r="A109" t="s">
        <v>0</v>
      </c>
      <c r="B109" t="s">
        <v>308</v>
      </c>
      <c r="C109">
        <v>0.007</v>
      </c>
      <c r="D109">
        <v>0.104</v>
      </c>
      <c r="E109">
        <v>4558663</v>
      </c>
      <c r="F109">
        <v>1</v>
      </c>
      <c r="G109">
        <v>71739</v>
      </c>
      <c r="H109">
        <v>71499</v>
      </c>
      <c r="I109">
        <v>0.016</v>
      </c>
      <c r="J109">
        <v>0.016</v>
      </c>
      <c r="K109">
        <v>312</v>
      </c>
      <c r="L109">
        <v>0</v>
      </c>
      <c r="M109">
        <v>115</v>
      </c>
      <c r="N109" t="s">
        <v>309</v>
      </c>
      <c r="O109" t="s">
        <v>0</v>
      </c>
      <c r="P109">
        <v>2</v>
      </c>
      <c r="Q109" t="s">
        <v>3</v>
      </c>
      <c r="R109">
        <v>1224</v>
      </c>
      <c r="S109" t="s">
        <v>21</v>
      </c>
      <c r="T109">
        <v>1236</v>
      </c>
      <c r="U109" t="s">
        <v>150</v>
      </c>
      <c r="V109">
        <v>91347</v>
      </c>
      <c r="W109" t="s">
        <v>151</v>
      </c>
      <c r="X109">
        <v>543</v>
      </c>
      <c r="Y109" t="s">
        <v>152</v>
      </c>
      <c r="Z109">
        <v>561</v>
      </c>
      <c r="AA109" t="s">
        <v>153</v>
      </c>
      <c r="AB109">
        <v>562</v>
      </c>
      <c r="AC109" t="s">
        <v>310</v>
      </c>
      <c r="AD109">
        <v>1245474</v>
      </c>
    </row>
    <row r="110" spans="1:30">
      <c r="A110" t="s">
        <v>0</v>
      </c>
      <c r="B110" t="s">
        <v>311</v>
      </c>
      <c r="C110">
        <v>0.007</v>
      </c>
      <c r="D110">
        <v>0.156</v>
      </c>
      <c r="E110">
        <v>6866064</v>
      </c>
      <c r="F110">
        <v>1</v>
      </c>
      <c r="G110">
        <v>103581</v>
      </c>
      <c r="H110">
        <v>101774</v>
      </c>
      <c r="I110">
        <v>0.015</v>
      </c>
      <c r="J110">
        <v>0.015</v>
      </c>
      <c r="K110">
        <v>469</v>
      </c>
      <c r="L110">
        <v>0</v>
      </c>
      <c r="M110">
        <v>196</v>
      </c>
      <c r="N110" t="s">
        <v>312</v>
      </c>
      <c r="O110" t="s">
        <v>0</v>
      </c>
      <c r="P110">
        <v>2</v>
      </c>
      <c r="Q110" t="s">
        <v>3</v>
      </c>
      <c r="R110">
        <v>1224</v>
      </c>
      <c r="S110" t="s">
        <v>21</v>
      </c>
      <c r="T110">
        <v>1236</v>
      </c>
      <c r="U110" t="s">
        <v>43</v>
      </c>
      <c r="V110">
        <v>72274</v>
      </c>
      <c r="W110" t="s">
        <v>44</v>
      </c>
      <c r="X110">
        <v>135621</v>
      </c>
      <c r="Y110" t="s">
        <v>45</v>
      </c>
      <c r="Z110">
        <v>286</v>
      </c>
      <c r="AA110" t="s">
        <v>50</v>
      </c>
      <c r="AB110">
        <v>287</v>
      </c>
      <c r="AC110">
        <v>39016</v>
      </c>
      <c r="AD110">
        <v>798130</v>
      </c>
    </row>
    <row r="111" spans="1:30">
      <c r="A111" t="s">
        <v>0</v>
      </c>
      <c r="B111" t="s">
        <v>313</v>
      </c>
      <c r="C111">
        <v>0.007</v>
      </c>
      <c r="D111">
        <v>0.105</v>
      </c>
      <c r="E111">
        <v>4641684</v>
      </c>
      <c r="F111">
        <v>1</v>
      </c>
      <c r="G111">
        <v>72339</v>
      </c>
      <c r="H111">
        <v>71603</v>
      </c>
      <c r="I111">
        <v>0.015</v>
      </c>
      <c r="J111">
        <v>0.016</v>
      </c>
      <c r="K111">
        <v>317</v>
      </c>
      <c r="L111">
        <v>0</v>
      </c>
      <c r="M111">
        <v>118</v>
      </c>
      <c r="N111" t="s">
        <v>314</v>
      </c>
      <c r="O111" t="s">
        <v>0</v>
      </c>
      <c r="P111">
        <v>2</v>
      </c>
      <c r="Q111" t="s">
        <v>3</v>
      </c>
      <c r="R111">
        <v>1224</v>
      </c>
      <c r="S111" t="s">
        <v>21</v>
      </c>
      <c r="T111">
        <v>1236</v>
      </c>
      <c r="U111" t="s">
        <v>150</v>
      </c>
      <c r="V111">
        <v>91347</v>
      </c>
      <c r="W111" t="s">
        <v>151</v>
      </c>
      <c r="X111">
        <v>543</v>
      </c>
      <c r="Y111" t="s">
        <v>152</v>
      </c>
      <c r="Z111">
        <v>561</v>
      </c>
      <c r="AA111" t="s">
        <v>153</v>
      </c>
      <c r="AB111">
        <v>562</v>
      </c>
      <c r="AC111" t="s">
        <v>30</v>
      </c>
      <c r="AD111" t="s">
        <v>31</v>
      </c>
    </row>
    <row r="112" spans="1:30">
      <c r="A112" t="s">
        <v>0</v>
      </c>
      <c r="B112" t="s">
        <v>315</v>
      </c>
      <c r="C112">
        <v>0.007</v>
      </c>
      <c r="D112">
        <v>0.103</v>
      </c>
      <c r="E112">
        <v>4527247</v>
      </c>
      <c r="F112">
        <v>1</v>
      </c>
      <c r="G112">
        <v>71205</v>
      </c>
      <c r="H112">
        <v>70702</v>
      </c>
      <c r="I112">
        <v>0.016</v>
      </c>
      <c r="J112">
        <v>0.016</v>
      </c>
      <c r="K112">
        <v>309</v>
      </c>
      <c r="L112">
        <v>0</v>
      </c>
      <c r="M112">
        <v>100</v>
      </c>
      <c r="N112" t="s">
        <v>316</v>
      </c>
      <c r="O112" t="s">
        <v>0</v>
      </c>
      <c r="P112">
        <v>2</v>
      </c>
      <c r="Q112" t="s">
        <v>3</v>
      </c>
      <c r="R112">
        <v>1224</v>
      </c>
      <c r="S112" t="s">
        <v>21</v>
      </c>
      <c r="T112">
        <v>1236</v>
      </c>
      <c r="U112" t="s">
        <v>150</v>
      </c>
      <c r="V112">
        <v>91347</v>
      </c>
      <c r="W112" t="s">
        <v>151</v>
      </c>
      <c r="X112">
        <v>543</v>
      </c>
      <c r="Y112" t="s">
        <v>152</v>
      </c>
      <c r="Z112">
        <v>561</v>
      </c>
      <c r="AA112" t="s">
        <v>153</v>
      </c>
      <c r="AB112">
        <v>562</v>
      </c>
      <c r="AC112" t="s">
        <v>317</v>
      </c>
      <c r="AD112">
        <v>1403831</v>
      </c>
    </row>
    <row r="113" spans="1:30">
      <c r="A113" t="s">
        <v>0</v>
      </c>
      <c r="B113" t="s">
        <v>318</v>
      </c>
      <c r="C113">
        <v>0.007</v>
      </c>
      <c r="D113">
        <v>0.104</v>
      </c>
      <c r="E113">
        <v>4584860</v>
      </c>
      <c r="F113">
        <v>1</v>
      </c>
      <c r="G113">
        <v>72070</v>
      </c>
      <c r="H113">
        <v>71441</v>
      </c>
      <c r="I113">
        <v>0.016</v>
      </c>
      <c r="J113">
        <v>0.016</v>
      </c>
      <c r="K113">
        <v>312</v>
      </c>
      <c r="L113">
        <v>0</v>
      </c>
      <c r="M113">
        <v>79</v>
      </c>
      <c r="N113" t="s">
        <v>319</v>
      </c>
      <c r="O113" t="s">
        <v>0</v>
      </c>
      <c r="P113">
        <v>2</v>
      </c>
      <c r="Q113" t="s">
        <v>3</v>
      </c>
      <c r="R113">
        <v>1224</v>
      </c>
      <c r="S113" t="s">
        <v>21</v>
      </c>
      <c r="T113">
        <v>1236</v>
      </c>
      <c r="U113" t="s">
        <v>150</v>
      </c>
      <c r="V113">
        <v>91347</v>
      </c>
      <c r="W113" t="s">
        <v>151</v>
      </c>
      <c r="X113">
        <v>543</v>
      </c>
      <c r="Y113" t="s">
        <v>152</v>
      </c>
      <c r="Z113">
        <v>561</v>
      </c>
      <c r="AA113" t="s">
        <v>153</v>
      </c>
      <c r="AB113">
        <v>562</v>
      </c>
      <c r="AC113" t="s">
        <v>30</v>
      </c>
      <c r="AD113" t="s">
        <v>31</v>
      </c>
    </row>
    <row r="114" spans="1:30">
      <c r="A114" t="s">
        <v>0</v>
      </c>
      <c r="B114" t="s">
        <v>320</v>
      </c>
      <c r="C114">
        <v>0.007</v>
      </c>
      <c r="D114">
        <v>0.154</v>
      </c>
      <c r="E114">
        <v>6804266</v>
      </c>
      <c r="F114">
        <v>1</v>
      </c>
      <c r="G114">
        <v>101563</v>
      </c>
      <c r="H114">
        <v>100448</v>
      </c>
      <c r="I114">
        <v>0.015</v>
      </c>
      <c r="J114">
        <v>0.015</v>
      </c>
      <c r="K114">
        <v>462</v>
      </c>
      <c r="L114">
        <v>0</v>
      </c>
      <c r="M114">
        <v>218</v>
      </c>
      <c r="N114" t="s">
        <v>321</v>
      </c>
      <c r="O114" t="s">
        <v>0</v>
      </c>
      <c r="P114">
        <v>2</v>
      </c>
      <c r="Q114" t="s">
        <v>3</v>
      </c>
      <c r="R114">
        <v>1224</v>
      </c>
      <c r="S114" t="s">
        <v>21</v>
      </c>
      <c r="T114">
        <v>1236</v>
      </c>
      <c r="U114" t="s">
        <v>43</v>
      </c>
      <c r="V114">
        <v>72274</v>
      </c>
      <c r="W114" t="s">
        <v>44</v>
      </c>
      <c r="X114">
        <v>135621</v>
      </c>
      <c r="Y114" t="s">
        <v>45</v>
      </c>
      <c r="Z114">
        <v>286</v>
      </c>
      <c r="AA114" t="s">
        <v>50</v>
      </c>
      <c r="AB114">
        <v>287</v>
      </c>
      <c r="AC114" t="s">
        <v>30</v>
      </c>
      <c r="AD114" t="s">
        <v>31</v>
      </c>
    </row>
    <row r="115" spans="1:30">
      <c r="A115" t="s">
        <v>0</v>
      </c>
      <c r="B115" t="s">
        <v>322</v>
      </c>
      <c r="C115">
        <v>0.007</v>
      </c>
      <c r="D115">
        <v>0.104</v>
      </c>
      <c r="E115">
        <v>4610881</v>
      </c>
      <c r="F115">
        <v>1</v>
      </c>
      <c r="G115">
        <v>72669</v>
      </c>
      <c r="H115">
        <v>71930</v>
      </c>
      <c r="I115">
        <v>0.016</v>
      </c>
      <c r="J115">
        <v>0.016</v>
      </c>
      <c r="K115">
        <v>312</v>
      </c>
      <c r="L115">
        <v>0</v>
      </c>
      <c r="M115">
        <v>125</v>
      </c>
      <c r="N115" t="s">
        <v>323</v>
      </c>
      <c r="O115" t="s">
        <v>0</v>
      </c>
      <c r="P115">
        <v>2</v>
      </c>
      <c r="Q115" t="s">
        <v>3</v>
      </c>
      <c r="R115">
        <v>1224</v>
      </c>
      <c r="S115" t="s">
        <v>21</v>
      </c>
      <c r="T115">
        <v>1236</v>
      </c>
      <c r="U115" t="s">
        <v>150</v>
      </c>
      <c r="V115">
        <v>91347</v>
      </c>
      <c r="W115" t="s">
        <v>151</v>
      </c>
      <c r="X115">
        <v>543</v>
      </c>
      <c r="Y115" t="s">
        <v>152</v>
      </c>
      <c r="Z115">
        <v>561</v>
      </c>
      <c r="AA115" t="s">
        <v>153</v>
      </c>
      <c r="AB115">
        <v>562</v>
      </c>
      <c r="AC115" t="s">
        <v>30</v>
      </c>
      <c r="AD115" t="s">
        <v>31</v>
      </c>
    </row>
    <row r="116" spans="1:30">
      <c r="A116" t="s">
        <v>0</v>
      </c>
      <c r="B116" t="s">
        <v>324</v>
      </c>
      <c r="C116">
        <v>0.007</v>
      </c>
      <c r="D116">
        <v>0.145</v>
      </c>
      <c r="E116">
        <v>6444091</v>
      </c>
      <c r="F116">
        <v>1</v>
      </c>
      <c r="G116">
        <v>94630</v>
      </c>
      <c r="H116">
        <v>93170</v>
      </c>
      <c r="I116">
        <v>0.014</v>
      </c>
      <c r="J116">
        <v>0.015</v>
      </c>
      <c r="K116">
        <v>436</v>
      </c>
      <c r="L116">
        <v>1</v>
      </c>
      <c r="M116">
        <v>193</v>
      </c>
      <c r="N116" t="s">
        <v>325</v>
      </c>
      <c r="O116" t="s">
        <v>0</v>
      </c>
      <c r="P116">
        <v>2</v>
      </c>
      <c r="Q116" t="s">
        <v>3</v>
      </c>
      <c r="R116">
        <v>1224</v>
      </c>
      <c r="S116" t="s">
        <v>21</v>
      </c>
      <c r="T116">
        <v>1236</v>
      </c>
      <c r="U116" t="s">
        <v>43</v>
      </c>
      <c r="V116">
        <v>72274</v>
      </c>
      <c r="W116" t="s">
        <v>44</v>
      </c>
      <c r="X116">
        <v>135621</v>
      </c>
      <c r="Y116" t="s">
        <v>45</v>
      </c>
      <c r="Z116">
        <v>286</v>
      </c>
      <c r="AA116" t="s">
        <v>50</v>
      </c>
      <c r="AB116">
        <v>287</v>
      </c>
      <c r="AC116" t="s">
        <v>326</v>
      </c>
      <c r="AD116">
        <v>1457392</v>
      </c>
    </row>
    <row r="117" spans="1:30">
      <c r="A117" t="s">
        <v>0</v>
      </c>
      <c r="B117" t="s">
        <v>327</v>
      </c>
      <c r="C117">
        <v>0.007</v>
      </c>
      <c r="D117">
        <v>0.104</v>
      </c>
      <c r="E117">
        <v>4638970</v>
      </c>
      <c r="F117">
        <v>1</v>
      </c>
      <c r="G117">
        <v>71423</v>
      </c>
      <c r="H117">
        <v>70768</v>
      </c>
      <c r="I117">
        <v>0.015</v>
      </c>
      <c r="J117">
        <v>0.015</v>
      </c>
      <c r="K117">
        <v>313</v>
      </c>
      <c r="L117">
        <v>0</v>
      </c>
      <c r="M117">
        <v>119</v>
      </c>
      <c r="N117" t="s">
        <v>265</v>
      </c>
      <c r="O117" t="s">
        <v>0</v>
      </c>
      <c r="P117">
        <v>2</v>
      </c>
      <c r="Q117" t="s">
        <v>3</v>
      </c>
      <c r="R117">
        <v>1224</v>
      </c>
      <c r="S117" t="s">
        <v>21</v>
      </c>
      <c r="T117">
        <v>1236</v>
      </c>
      <c r="U117" t="s">
        <v>150</v>
      </c>
      <c r="V117">
        <v>91347</v>
      </c>
      <c r="W117" t="s">
        <v>151</v>
      </c>
      <c r="X117">
        <v>543</v>
      </c>
      <c r="Y117" t="s">
        <v>152</v>
      </c>
      <c r="Z117">
        <v>561</v>
      </c>
      <c r="AA117" t="s">
        <v>153</v>
      </c>
      <c r="AB117">
        <v>562</v>
      </c>
      <c r="AC117" t="s">
        <v>172</v>
      </c>
      <c r="AD117">
        <v>511145</v>
      </c>
    </row>
    <row r="118" spans="1:30">
      <c r="A118" t="s">
        <v>0</v>
      </c>
      <c r="B118" t="s">
        <v>328</v>
      </c>
      <c r="C118">
        <v>0.007</v>
      </c>
      <c r="D118">
        <v>0.103</v>
      </c>
      <c r="E118">
        <v>4599702</v>
      </c>
      <c r="F118">
        <v>1</v>
      </c>
      <c r="G118">
        <v>71399</v>
      </c>
      <c r="H118">
        <v>70592</v>
      </c>
      <c r="I118">
        <v>0.015</v>
      </c>
      <c r="J118">
        <v>0.016</v>
      </c>
      <c r="K118">
        <v>310</v>
      </c>
      <c r="L118">
        <v>0</v>
      </c>
      <c r="M118">
        <v>112</v>
      </c>
      <c r="N118" t="s">
        <v>329</v>
      </c>
      <c r="O118" t="s">
        <v>0</v>
      </c>
      <c r="P118">
        <v>2</v>
      </c>
      <c r="Q118" t="s">
        <v>3</v>
      </c>
      <c r="R118">
        <v>1224</v>
      </c>
      <c r="S118" t="s">
        <v>21</v>
      </c>
      <c r="T118">
        <v>1236</v>
      </c>
      <c r="U118" t="s">
        <v>150</v>
      </c>
      <c r="V118">
        <v>91347</v>
      </c>
      <c r="W118" t="s">
        <v>151</v>
      </c>
      <c r="X118">
        <v>543</v>
      </c>
      <c r="Y118" t="s">
        <v>152</v>
      </c>
      <c r="Z118">
        <v>561</v>
      </c>
      <c r="AA118" t="s">
        <v>153</v>
      </c>
      <c r="AB118">
        <v>562</v>
      </c>
      <c r="AC118" t="s">
        <v>30</v>
      </c>
      <c r="AD118" t="s">
        <v>31</v>
      </c>
    </row>
    <row r="119" spans="1:30">
      <c r="A119" t="s">
        <v>0</v>
      </c>
      <c r="B119" t="s">
        <v>330</v>
      </c>
      <c r="C119">
        <v>0.007</v>
      </c>
      <c r="D119">
        <v>0.154</v>
      </c>
      <c r="E119">
        <v>6907606</v>
      </c>
      <c r="F119">
        <v>1</v>
      </c>
      <c r="G119">
        <v>102109</v>
      </c>
      <c r="H119">
        <v>99926</v>
      </c>
      <c r="I119">
        <v>0.014</v>
      </c>
      <c r="J119">
        <v>0.015</v>
      </c>
      <c r="K119">
        <v>463</v>
      </c>
      <c r="L119">
        <v>1</v>
      </c>
      <c r="M119">
        <v>160</v>
      </c>
      <c r="N119" t="s">
        <v>331</v>
      </c>
      <c r="O119" t="s">
        <v>0</v>
      </c>
      <c r="P119">
        <v>2</v>
      </c>
      <c r="Q119" t="s">
        <v>3</v>
      </c>
      <c r="R119">
        <v>1224</v>
      </c>
      <c r="S119" t="s">
        <v>21</v>
      </c>
      <c r="T119">
        <v>1236</v>
      </c>
      <c r="U119" t="s">
        <v>43</v>
      </c>
      <c r="V119">
        <v>72274</v>
      </c>
      <c r="W119" t="s">
        <v>44</v>
      </c>
      <c r="X119">
        <v>135621</v>
      </c>
      <c r="Y119" t="s">
        <v>45</v>
      </c>
      <c r="Z119">
        <v>286</v>
      </c>
      <c r="AA119" t="s">
        <v>50</v>
      </c>
      <c r="AB119">
        <v>287</v>
      </c>
      <c r="AC119" t="s">
        <v>30</v>
      </c>
      <c r="AD119" t="s">
        <v>31</v>
      </c>
    </row>
    <row r="120" spans="1:30">
      <c r="A120" t="s">
        <v>0</v>
      </c>
      <c r="B120" t="s">
        <v>332</v>
      </c>
      <c r="C120">
        <v>0.007</v>
      </c>
      <c r="D120">
        <v>0.145</v>
      </c>
      <c r="E120">
        <v>6492423</v>
      </c>
      <c r="F120">
        <v>1</v>
      </c>
      <c r="G120">
        <v>93594</v>
      </c>
      <c r="H120">
        <v>92260</v>
      </c>
      <c r="I120">
        <v>0.014</v>
      </c>
      <c r="J120">
        <v>0.014</v>
      </c>
      <c r="K120">
        <v>435</v>
      </c>
      <c r="L120">
        <v>1</v>
      </c>
      <c r="M120">
        <v>162</v>
      </c>
      <c r="N120" t="s">
        <v>333</v>
      </c>
      <c r="O120" t="s">
        <v>0</v>
      </c>
      <c r="P120">
        <v>2</v>
      </c>
      <c r="Q120" t="s">
        <v>3</v>
      </c>
      <c r="R120">
        <v>1224</v>
      </c>
      <c r="S120" t="s">
        <v>21</v>
      </c>
      <c r="T120">
        <v>1236</v>
      </c>
      <c r="U120" t="s">
        <v>43</v>
      </c>
      <c r="V120">
        <v>72274</v>
      </c>
      <c r="W120" t="s">
        <v>44</v>
      </c>
      <c r="X120">
        <v>135621</v>
      </c>
      <c r="Y120" t="s">
        <v>45</v>
      </c>
      <c r="Z120">
        <v>286</v>
      </c>
      <c r="AA120" t="s">
        <v>50</v>
      </c>
      <c r="AB120">
        <v>287</v>
      </c>
      <c r="AC120" t="s">
        <v>334</v>
      </c>
      <c r="AD120">
        <v>388272</v>
      </c>
    </row>
    <row r="121" spans="1:30">
      <c r="A121" t="s">
        <v>0</v>
      </c>
      <c r="B121" t="s">
        <v>335</v>
      </c>
      <c r="C121">
        <v>0.007</v>
      </c>
      <c r="D121">
        <v>0.103</v>
      </c>
      <c r="E121">
        <v>4633461</v>
      </c>
      <c r="F121">
        <v>1</v>
      </c>
      <c r="G121">
        <v>70915</v>
      </c>
      <c r="H121">
        <v>70233</v>
      </c>
      <c r="I121">
        <v>0.015</v>
      </c>
      <c r="J121">
        <v>0.015</v>
      </c>
      <c r="K121">
        <v>310</v>
      </c>
      <c r="L121">
        <v>0</v>
      </c>
      <c r="M121">
        <v>119</v>
      </c>
      <c r="N121" t="s">
        <v>336</v>
      </c>
      <c r="O121" t="s">
        <v>0</v>
      </c>
      <c r="P121">
        <v>2</v>
      </c>
      <c r="Q121" t="s">
        <v>3</v>
      </c>
      <c r="R121">
        <v>1224</v>
      </c>
      <c r="S121" t="s">
        <v>21</v>
      </c>
      <c r="T121">
        <v>1236</v>
      </c>
      <c r="U121" t="s">
        <v>150</v>
      </c>
      <c r="V121">
        <v>91347</v>
      </c>
      <c r="W121" t="s">
        <v>151</v>
      </c>
      <c r="X121">
        <v>543</v>
      </c>
      <c r="Y121" t="s">
        <v>152</v>
      </c>
      <c r="Z121">
        <v>561</v>
      </c>
      <c r="AA121" t="s">
        <v>153</v>
      </c>
      <c r="AB121">
        <v>562</v>
      </c>
      <c r="AC121" t="s">
        <v>30</v>
      </c>
      <c r="AD121" t="s">
        <v>31</v>
      </c>
    </row>
    <row r="122" spans="1:30">
      <c r="A122" t="s">
        <v>0</v>
      </c>
      <c r="B122" t="s">
        <v>337</v>
      </c>
      <c r="C122">
        <v>0.007</v>
      </c>
      <c r="D122">
        <v>0.14</v>
      </c>
      <c r="E122">
        <v>6309305</v>
      </c>
      <c r="F122">
        <v>1</v>
      </c>
      <c r="G122">
        <v>92180</v>
      </c>
      <c r="H122">
        <v>90353</v>
      </c>
      <c r="I122">
        <v>0.014</v>
      </c>
      <c r="J122">
        <v>0.015</v>
      </c>
      <c r="K122">
        <v>421</v>
      </c>
      <c r="L122">
        <v>0</v>
      </c>
      <c r="M122">
        <v>162</v>
      </c>
      <c r="N122" t="s">
        <v>338</v>
      </c>
      <c r="O122" t="s">
        <v>0</v>
      </c>
      <c r="P122">
        <v>2</v>
      </c>
      <c r="Q122" t="s">
        <v>3</v>
      </c>
      <c r="R122">
        <v>1224</v>
      </c>
      <c r="S122" t="s">
        <v>21</v>
      </c>
      <c r="T122">
        <v>1236</v>
      </c>
      <c r="U122" t="s">
        <v>43</v>
      </c>
      <c r="V122">
        <v>72274</v>
      </c>
      <c r="W122" t="s">
        <v>44</v>
      </c>
      <c r="X122">
        <v>135621</v>
      </c>
      <c r="Y122" t="s">
        <v>45</v>
      </c>
      <c r="Z122">
        <v>286</v>
      </c>
      <c r="AA122" t="s">
        <v>50</v>
      </c>
      <c r="AB122">
        <v>287</v>
      </c>
      <c r="AC122" t="s">
        <v>339</v>
      </c>
      <c r="AD122">
        <v>1279008</v>
      </c>
    </row>
    <row r="123" spans="1:30">
      <c r="A123" t="s">
        <v>0</v>
      </c>
      <c r="B123" t="s">
        <v>340</v>
      </c>
      <c r="C123">
        <v>0.007</v>
      </c>
      <c r="D123">
        <v>0.103</v>
      </c>
      <c r="E123">
        <v>4631469</v>
      </c>
      <c r="F123">
        <v>1</v>
      </c>
      <c r="G123">
        <v>71582</v>
      </c>
      <c r="H123">
        <v>71441</v>
      </c>
      <c r="I123">
        <v>0.015</v>
      </c>
      <c r="J123">
        <v>0.015</v>
      </c>
      <c r="K123">
        <v>309</v>
      </c>
      <c r="L123">
        <v>0</v>
      </c>
      <c r="M123">
        <v>109</v>
      </c>
      <c r="N123" t="s">
        <v>341</v>
      </c>
      <c r="O123" t="s">
        <v>0</v>
      </c>
      <c r="P123">
        <v>2</v>
      </c>
      <c r="Q123" t="s">
        <v>3</v>
      </c>
      <c r="R123">
        <v>1224</v>
      </c>
      <c r="S123" t="s">
        <v>21</v>
      </c>
      <c r="T123">
        <v>1236</v>
      </c>
      <c r="U123" t="s">
        <v>150</v>
      </c>
      <c r="V123">
        <v>91347</v>
      </c>
      <c r="W123" t="s">
        <v>151</v>
      </c>
      <c r="X123">
        <v>543</v>
      </c>
      <c r="Y123" t="s">
        <v>152</v>
      </c>
      <c r="Z123">
        <v>561</v>
      </c>
      <c r="AA123" t="s">
        <v>153</v>
      </c>
      <c r="AB123">
        <v>562</v>
      </c>
      <c r="AC123" t="s">
        <v>342</v>
      </c>
      <c r="AD123">
        <v>679895</v>
      </c>
    </row>
    <row r="124" spans="1:30">
      <c r="A124" t="s">
        <v>0</v>
      </c>
      <c r="B124" t="s">
        <v>343</v>
      </c>
      <c r="C124">
        <v>0.007</v>
      </c>
      <c r="D124">
        <v>0.134</v>
      </c>
      <c r="E124">
        <v>6037513</v>
      </c>
      <c r="F124">
        <v>1</v>
      </c>
      <c r="G124">
        <v>90406</v>
      </c>
      <c r="H124">
        <v>86195</v>
      </c>
      <c r="I124">
        <v>0.014</v>
      </c>
      <c r="J124">
        <v>0.015</v>
      </c>
      <c r="K124">
        <v>402</v>
      </c>
      <c r="L124">
        <v>1</v>
      </c>
      <c r="M124">
        <v>158</v>
      </c>
      <c r="N124" t="s">
        <v>344</v>
      </c>
      <c r="O124" t="s">
        <v>0</v>
      </c>
      <c r="P124">
        <v>2</v>
      </c>
      <c r="Q124" t="s">
        <v>12</v>
      </c>
      <c r="R124">
        <v>1239</v>
      </c>
      <c r="S124" t="s">
        <v>13</v>
      </c>
      <c r="T124">
        <v>91061</v>
      </c>
      <c r="U124" t="s">
        <v>14</v>
      </c>
      <c r="V124">
        <v>1385</v>
      </c>
      <c r="W124" t="s">
        <v>15</v>
      </c>
      <c r="X124">
        <v>186817</v>
      </c>
      <c r="Y124" t="s">
        <v>16</v>
      </c>
      <c r="Z124">
        <v>1386</v>
      </c>
      <c r="AA124" t="s">
        <v>114</v>
      </c>
      <c r="AB124">
        <v>1428</v>
      </c>
      <c r="AC124" t="s">
        <v>345</v>
      </c>
      <c r="AD124">
        <v>527027</v>
      </c>
    </row>
    <row r="125" spans="1:30">
      <c r="A125" t="s">
        <v>0</v>
      </c>
      <c r="B125" t="s">
        <v>346</v>
      </c>
      <c r="C125">
        <v>0.007</v>
      </c>
      <c r="D125">
        <v>0.1</v>
      </c>
      <c r="E125">
        <v>4578159</v>
      </c>
      <c r="F125">
        <v>1</v>
      </c>
      <c r="G125">
        <v>68609</v>
      </c>
      <c r="H125">
        <v>67870</v>
      </c>
      <c r="I125">
        <v>0.015</v>
      </c>
      <c r="J125">
        <v>0.015</v>
      </c>
      <c r="K125">
        <v>302</v>
      </c>
      <c r="L125">
        <v>0</v>
      </c>
      <c r="M125">
        <v>120</v>
      </c>
      <c r="N125" t="s">
        <v>347</v>
      </c>
      <c r="O125" t="s">
        <v>0</v>
      </c>
      <c r="P125">
        <v>2</v>
      </c>
      <c r="Q125" t="s">
        <v>3</v>
      </c>
      <c r="R125">
        <v>1224</v>
      </c>
      <c r="S125" t="s">
        <v>21</v>
      </c>
      <c r="T125">
        <v>1236</v>
      </c>
      <c r="U125" t="s">
        <v>150</v>
      </c>
      <c r="V125">
        <v>91347</v>
      </c>
      <c r="W125" t="s">
        <v>151</v>
      </c>
      <c r="X125">
        <v>543</v>
      </c>
      <c r="Y125" t="s">
        <v>152</v>
      </c>
      <c r="Z125">
        <v>561</v>
      </c>
      <c r="AA125" t="s">
        <v>153</v>
      </c>
      <c r="AB125">
        <v>562</v>
      </c>
      <c r="AC125" t="s">
        <v>348</v>
      </c>
      <c r="AD125">
        <v>595496</v>
      </c>
    </row>
    <row r="126" spans="1:30">
      <c r="A126" t="s">
        <v>0</v>
      </c>
      <c r="B126" t="s">
        <v>349</v>
      </c>
      <c r="C126">
        <v>0.007</v>
      </c>
      <c r="D126">
        <v>0.143</v>
      </c>
      <c r="E126">
        <v>6543350</v>
      </c>
      <c r="F126">
        <v>1</v>
      </c>
      <c r="G126">
        <v>94789</v>
      </c>
      <c r="H126">
        <v>93092</v>
      </c>
      <c r="I126">
        <v>0.014</v>
      </c>
      <c r="J126">
        <v>0.014</v>
      </c>
      <c r="K126">
        <v>431</v>
      </c>
      <c r="L126">
        <v>0</v>
      </c>
      <c r="M126">
        <v>185</v>
      </c>
      <c r="N126" t="s">
        <v>350</v>
      </c>
      <c r="O126" t="s">
        <v>0</v>
      </c>
      <c r="P126">
        <v>2</v>
      </c>
      <c r="Q126" t="s">
        <v>3</v>
      </c>
      <c r="R126">
        <v>1224</v>
      </c>
      <c r="S126" t="s">
        <v>21</v>
      </c>
      <c r="T126">
        <v>1236</v>
      </c>
      <c r="U126" t="s">
        <v>43</v>
      </c>
      <c r="V126">
        <v>72274</v>
      </c>
      <c r="W126" t="s">
        <v>44</v>
      </c>
      <c r="X126">
        <v>135621</v>
      </c>
      <c r="Y126" t="s">
        <v>45</v>
      </c>
      <c r="Z126">
        <v>286</v>
      </c>
      <c r="AA126" t="s">
        <v>50</v>
      </c>
      <c r="AB126">
        <v>287</v>
      </c>
      <c r="AC126" t="s">
        <v>351</v>
      </c>
      <c r="AD126">
        <v>1408276</v>
      </c>
    </row>
    <row r="127" spans="1:30">
      <c r="A127" t="s">
        <v>0</v>
      </c>
      <c r="B127" t="s">
        <v>352</v>
      </c>
      <c r="C127">
        <v>0.007</v>
      </c>
      <c r="D127">
        <v>0.101</v>
      </c>
      <c r="E127">
        <v>4614223</v>
      </c>
      <c r="F127">
        <v>1</v>
      </c>
      <c r="G127">
        <v>69192</v>
      </c>
      <c r="H127">
        <v>68906</v>
      </c>
      <c r="I127">
        <v>0.015</v>
      </c>
      <c r="J127">
        <v>0.015</v>
      </c>
      <c r="K127">
        <v>303</v>
      </c>
      <c r="L127">
        <v>0</v>
      </c>
      <c r="M127">
        <v>115</v>
      </c>
      <c r="N127" t="s">
        <v>353</v>
      </c>
      <c r="O127" t="s">
        <v>0</v>
      </c>
      <c r="P127">
        <v>2</v>
      </c>
      <c r="Q127" t="s">
        <v>3</v>
      </c>
      <c r="R127">
        <v>1224</v>
      </c>
      <c r="S127" t="s">
        <v>21</v>
      </c>
      <c r="T127">
        <v>1236</v>
      </c>
      <c r="U127" t="s">
        <v>150</v>
      </c>
      <c r="V127">
        <v>91347</v>
      </c>
      <c r="W127" t="s">
        <v>151</v>
      </c>
      <c r="X127">
        <v>543</v>
      </c>
      <c r="Y127" t="s">
        <v>152</v>
      </c>
      <c r="Z127">
        <v>561</v>
      </c>
      <c r="AA127" t="s">
        <v>153</v>
      </c>
      <c r="AB127">
        <v>562</v>
      </c>
      <c r="AC127" t="s">
        <v>30</v>
      </c>
      <c r="AD127" t="s">
        <v>31</v>
      </c>
    </row>
    <row r="128" spans="1:30">
      <c r="A128" t="s">
        <v>0</v>
      </c>
      <c r="B128" t="s">
        <v>354</v>
      </c>
      <c r="C128">
        <v>0.007</v>
      </c>
      <c r="D128">
        <v>0.142</v>
      </c>
      <c r="E128">
        <v>6524053</v>
      </c>
      <c r="F128">
        <v>1</v>
      </c>
      <c r="G128">
        <v>94053</v>
      </c>
      <c r="H128">
        <v>91627</v>
      </c>
      <c r="I128">
        <v>0.014</v>
      </c>
      <c r="J128">
        <v>0.014</v>
      </c>
      <c r="K128">
        <v>428</v>
      </c>
      <c r="L128">
        <v>0</v>
      </c>
      <c r="M128">
        <v>181</v>
      </c>
      <c r="N128" t="s">
        <v>355</v>
      </c>
      <c r="O128" t="s">
        <v>0</v>
      </c>
      <c r="P128">
        <v>2</v>
      </c>
      <c r="Q128" t="s">
        <v>3</v>
      </c>
      <c r="R128">
        <v>1224</v>
      </c>
      <c r="S128" t="s">
        <v>21</v>
      </c>
      <c r="T128">
        <v>1236</v>
      </c>
      <c r="U128" t="s">
        <v>43</v>
      </c>
      <c r="V128">
        <v>72274</v>
      </c>
      <c r="W128" t="s">
        <v>44</v>
      </c>
      <c r="X128">
        <v>135621</v>
      </c>
      <c r="Y128" t="s">
        <v>45</v>
      </c>
      <c r="Z128">
        <v>286</v>
      </c>
      <c r="AA128" t="s">
        <v>50</v>
      </c>
      <c r="AB128">
        <v>287</v>
      </c>
      <c r="AC128" t="s">
        <v>356</v>
      </c>
      <c r="AD128">
        <v>1408275</v>
      </c>
    </row>
    <row r="129" spans="1:30">
      <c r="A129" t="s">
        <v>0</v>
      </c>
      <c r="B129" t="s">
        <v>357</v>
      </c>
      <c r="C129">
        <v>0.007</v>
      </c>
      <c r="D129">
        <v>0.148</v>
      </c>
      <c r="E129">
        <v>6803881</v>
      </c>
      <c r="F129">
        <v>1</v>
      </c>
      <c r="G129">
        <v>98613</v>
      </c>
      <c r="H129">
        <v>96992</v>
      </c>
      <c r="I129">
        <v>0.014</v>
      </c>
      <c r="J129">
        <v>0.014</v>
      </c>
      <c r="K129">
        <v>446</v>
      </c>
      <c r="L129">
        <v>1</v>
      </c>
      <c r="M129">
        <v>164</v>
      </c>
      <c r="N129" t="s">
        <v>358</v>
      </c>
      <c r="O129" t="s">
        <v>0</v>
      </c>
      <c r="P129">
        <v>2</v>
      </c>
      <c r="Q129" t="s">
        <v>3</v>
      </c>
      <c r="R129">
        <v>1224</v>
      </c>
      <c r="S129" t="s">
        <v>21</v>
      </c>
      <c r="T129">
        <v>1236</v>
      </c>
      <c r="U129" t="s">
        <v>43</v>
      </c>
      <c r="V129">
        <v>72274</v>
      </c>
      <c r="W129" t="s">
        <v>44</v>
      </c>
      <c r="X129">
        <v>135621</v>
      </c>
      <c r="Y129" t="s">
        <v>45</v>
      </c>
      <c r="Z129">
        <v>286</v>
      </c>
      <c r="AA129" t="s">
        <v>50</v>
      </c>
      <c r="AB129">
        <v>287</v>
      </c>
      <c r="AC129" t="s">
        <v>30</v>
      </c>
      <c r="AD129" t="s">
        <v>31</v>
      </c>
    </row>
    <row r="130" spans="1:30">
      <c r="A130" t="s">
        <v>0</v>
      </c>
      <c r="B130" t="s">
        <v>359</v>
      </c>
      <c r="C130">
        <v>0.007</v>
      </c>
      <c r="D130">
        <v>0.148</v>
      </c>
      <c r="E130">
        <v>6809437</v>
      </c>
      <c r="F130">
        <v>1</v>
      </c>
      <c r="G130">
        <v>99947</v>
      </c>
      <c r="H130">
        <v>98425</v>
      </c>
      <c r="I130">
        <v>0.014</v>
      </c>
      <c r="J130">
        <v>0.015</v>
      </c>
      <c r="K130">
        <v>446</v>
      </c>
      <c r="L130">
        <v>0</v>
      </c>
      <c r="M130">
        <v>179</v>
      </c>
      <c r="N130" t="s">
        <v>360</v>
      </c>
      <c r="O130" t="s">
        <v>0</v>
      </c>
      <c r="P130">
        <v>2</v>
      </c>
      <c r="Q130" t="s">
        <v>3</v>
      </c>
      <c r="R130">
        <v>1224</v>
      </c>
      <c r="S130" t="s">
        <v>21</v>
      </c>
      <c r="T130">
        <v>1236</v>
      </c>
      <c r="U130" t="s">
        <v>43</v>
      </c>
      <c r="V130">
        <v>72274</v>
      </c>
      <c r="W130" t="s">
        <v>44</v>
      </c>
      <c r="X130">
        <v>135621</v>
      </c>
      <c r="Y130" t="s">
        <v>45</v>
      </c>
      <c r="Z130">
        <v>286</v>
      </c>
      <c r="AA130" t="s">
        <v>50</v>
      </c>
      <c r="AB130">
        <v>287</v>
      </c>
      <c r="AC130" t="s">
        <v>30</v>
      </c>
      <c r="AD130" t="s">
        <v>31</v>
      </c>
    </row>
    <row r="131" spans="1:30">
      <c r="A131" t="s">
        <v>0</v>
      </c>
      <c r="B131" t="s">
        <v>361</v>
      </c>
      <c r="C131">
        <v>0.007</v>
      </c>
      <c r="D131">
        <v>0.099</v>
      </c>
      <c r="E131">
        <v>4585620</v>
      </c>
      <c r="F131">
        <v>1</v>
      </c>
      <c r="G131">
        <v>67401</v>
      </c>
      <c r="H131">
        <v>66883</v>
      </c>
      <c r="I131">
        <v>0.015</v>
      </c>
      <c r="J131">
        <v>0.015</v>
      </c>
      <c r="K131">
        <v>299</v>
      </c>
      <c r="L131">
        <v>0</v>
      </c>
      <c r="M131">
        <v>99</v>
      </c>
      <c r="N131" t="s">
        <v>362</v>
      </c>
      <c r="O131" t="s">
        <v>0</v>
      </c>
      <c r="P131">
        <v>2</v>
      </c>
      <c r="Q131" t="s">
        <v>3</v>
      </c>
      <c r="R131">
        <v>1224</v>
      </c>
      <c r="S131" t="s">
        <v>21</v>
      </c>
      <c r="T131">
        <v>1236</v>
      </c>
      <c r="U131" t="s">
        <v>150</v>
      </c>
      <c r="V131">
        <v>91347</v>
      </c>
      <c r="W131" t="s">
        <v>151</v>
      </c>
      <c r="X131">
        <v>543</v>
      </c>
      <c r="Y131" t="s">
        <v>152</v>
      </c>
      <c r="Z131">
        <v>561</v>
      </c>
      <c r="AA131" t="s">
        <v>153</v>
      </c>
      <c r="AB131">
        <v>562</v>
      </c>
      <c r="AC131" t="s">
        <v>30</v>
      </c>
      <c r="AD131" t="s">
        <v>31</v>
      </c>
    </row>
    <row r="132" spans="1:30">
      <c r="A132" t="s">
        <v>0</v>
      </c>
      <c r="B132" t="s">
        <v>363</v>
      </c>
      <c r="C132">
        <v>0.006</v>
      </c>
      <c r="D132">
        <v>0.1</v>
      </c>
      <c r="E132">
        <v>4641652</v>
      </c>
      <c r="F132">
        <v>1</v>
      </c>
      <c r="G132">
        <v>70052</v>
      </c>
      <c r="H132">
        <v>69366</v>
      </c>
      <c r="I132">
        <v>0.015</v>
      </c>
      <c r="J132">
        <v>0.015</v>
      </c>
      <c r="K132">
        <v>301</v>
      </c>
      <c r="L132">
        <v>0</v>
      </c>
      <c r="M132">
        <v>95</v>
      </c>
      <c r="N132" t="s">
        <v>171</v>
      </c>
      <c r="O132" t="s">
        <v>0</v>
      </c>
      <c r="P132">
        <v>2</v>
      </c>
      <c r="Q132" t="s">
        <v>3</v>
      </c>
      <c r="R132">
        <v>1224</v>
      </c>
      <c r="S132" t="s">
        <v>21</v>
      </c>
      <c r="T132">
        <v>1236</v>
      </c>
      <c r="U132" t="s">
        <v>150</v>
      </c>
      <c r="V132">
        <v>91347</v>
      </c>
      <c r="W132" t="s">
        <v>151</v>
      </c>
      <c r="X132">
        <v>543</v>
      </c>
      <c r="Y132" t="s">
        <v>152</v>
      </c>
      <c r="Z132">
        <v>561</v>
      </c>
      <c r="AA132" t="s">
        <v>153</v>
      </c>
      <c r="AB132">
        <v>562</v>
      </c>
      <c r="AC132" t="s">
        <v>172</v>
      </c>
      <c r="AD132">
        <v>511145</v>
      </c>
    </row>
    <row r="133" spans="1:30">
      <c r="A133" t="s">
        <v>0</v>
      </c>
      <c r="B133" t="s">
        <v>364</v>
      </c>
      <c r="C133">
        <v>0.006</v>
      </c>
      <c r="D133">
        <v>0.149</v>
      </c>
      <c r="E133">
        <v>6951288</v>
      </c>
      <c r="F133">
        <v>1</v>
      </c>
      <c r="G133">
        <v>98507</v>
      </c>
      <c r="H133">
        <v>97549</v>
      </c>
      <c r="I133">
        <v>0.014</v>
      </c>
      <c r="J133">
        <v>0.014</v>
      </c>
      <c r="K133">
        <v>448</v>
      </c>
      <c r="L133">
        <v>0</v>
      </c>
      <c r="M133">
        <v>172</v>
      </c>
      <c r="N133" t="s">
        <v>365</v>
      </c>
      <c r="O133" t="s">
        <v>0</v>
      </c>
      <c r="P133">
        <v>2</v>
      </c>
      <c r="Q133" t="s">
        <v>3</v>
      </c>
      <c r="R133">
        <v>1224</v>
      </c>
      <c r="S133" t="s">
        <v>21</v>
      </c>
      <c r="T133">
        <v>1236</v>
      </c>
      <c r="U133" t="s">
        <v>43</v>
      </c>
      <c r="V133">
        <v>72274</v>
      </c>
      <c r="W133" t="s">
        <v>44</v>
      </c>
      <c r="X133">
        <v>135621</v>
      </c>
      <c r="Y133" t="s">
        <v>45</v>
      </c>
      <c r="Z133">
        <v>286</v>
      </c>
      <c r="AA133" t="s">
        <v>50</v>
      </c>
      <c r="AB133">
        <v>287</v>
      </c>
      <c r="AC133" t="s">
        <v>30</v>
      </c>
      <c r="AD133" t="s">
        <v>31</v>
      </c>
    </row>
    <row r="134" spans="1:30">
      <c r="A134" t="s">
        <v>0</v>
      </c>
      <c r="B134" t="s">
        <v>366</v>
      </c>
      <c r="C134">
        <v>0.006</v>
      </c>
      <c r="D134">
        <v>0.139</v>
      </c>
      <c r="E134">
        <v>6498072</v>
      </c>
      <c r="F134">
        <v>1</v>
      </c>
      <c r="G134">
        <v>92651</v>
      </c>
      <c r="H134">
        <v>91635</v>
      </c>
      <c r="I134">
        <v>0.014</v>
      </c>
      <c r="J134">
        <v>0.014</v>
      </c>
      <c r="K134">
        <v>418</v>
      </c>
      <c r="L134">
        <v>0</v>
      </c>
      <c r="M134">
        <v>149</v>
      </c>
      <c r="N134" t="s">
        <v>367</v>
      </c>
      <c r="O134" t="s">
        <v>0</v>
      </c>
      <c r="P134">
        <v>2</v>
      </c>
      <c r="Q134" t="s">
        <v>3</v>
      </c>
      <c r="R134">
        <v>1224</v>
      </c>
      <c r="S134" t="s">
        <v>21</v>
      </c>
      <c r="T134">
        <v>1236</v>
      </c>
      <c r="U134" t="s">
        <v>43</v>
      </c>
      <c r="V134">
        <v>72274</v>
      </c>
      <c r="W134" t="s">
        <v>44</v>
      </c>
      <c r="X134">
        <v>135621</v>
      </c>
      <c r="Y134" t="s">
        <v>45</v>
      </c>
      <c r="Z134">
        <v>286</v>
      </c>
      <c r="AA134" t="s">
        <v>50</v>
      </c>
      <c r="AB134">
        <v>287</v>
      </c>
      <c r="AC134" t="s">
        <v>368</v>
      </c>
      <c r="AD134">
        <v>1279007</v>
      </c>
    </row>
    <row r="135" spans="1:30">
      <c r="A135" t="s">
        <v>0</v>
      </c>
      <c r="B135" t="s">
        <v>369</v>
      </c>
      <c r="C135">
        <v>0.006</v>
      </c>
      <c r="D135">
        <v>0.159</v>
      </c>
      <c r="E135">
        <v>7497593</v>
      </c>
      <c r="F135">
        <v>1</v>
      </c>
      <c r="G135">
        <v>106566</v>
      </c>
      <c r="H135">
        <v>104323</v>
      </c>
      <c r="I135">
        <v>0.014</v>
      </c>
      <c r="J135">
        <v>0.014</v>
      </c>
      <c r="K135">
        <v>480</v>
      </c>
      <c r="L135">
        <v>0</v>
      </c>
      <c r="M135">
        <v>166</v>
      </c>
      <c r="N135" t="s">
        <v>370</v>
      </c>
      <c r="O135" t="s">
        <v>0</v>
      </c>
      <c r="P135">
        <v>2</v>
      </c>
      <c r="Q135" t="s">
        <v>3</v>
      </c>
      <c r="R135">
        <v>1224</v>
      </c>
      <c r="S135" t="s">
        <v>21</v>
      </c>
      <c r="T135">
        <v>1236</v>
      </c>
      <c r="U135" t="s">
        <v>43</v>
      </c>
      <c r="V135">
        <v>72274</v>
      </c>
      <c r="W135" t="s">
        <v>44</v>
      </c>
      <c r="X135">
        <v>135621</v>
      </c>
      <c r="Y135" t="s">
        <v>45</v>
      </c>
      <c r="Z135">
        <v>286</v>
      </c>
      <c r="AA135" t="s">
        <v>50</v>
      </c>
      <c r="AB135">
        <v>287</v>
      </c>
      <c r="AC135" t="s">
        <v>30</v>
      </c>
      <c r="AD135" t="s">
        <v>31</v>
      </c>
    </row>
    <row r="136" spans="1:30">
      <c r="A136" t="s">
        <v>0</v>
      </c>
      <c r="B136" t="s">
        <v>371</v>
      </c>
      <c r="C136">
        <v>0.006</v>
      </c>
      <c r="D136">
        <v>0.138</v>
      </c>
      <c r="E136">
        <v>6601757</v>
      </c>
      <c r="F136">
        <v>1</v>
      </c>
      <c r="G136">
        <v>91633</v>
      </c>
      <c r="H136">
        <v>89922</v>
      </c>
      <c r="I136">
        <v>0.014</v>
      </c>
      <c r="J136">
        <v>0.014</v>
      </c>
      <c r="K136">
        <v>416</v>
      </c>
      <c r="L136">
        <v>0</v>
      </c>
      <c r="M136">
        <v>177</v>
      </c>
      <c r="N136" t="s">
        <v>372</v>
      </c>
      <c r="O136" t="s">
        <v>0</v>
      </c>
      <c r="P136">
        <v>2</v>
      </c>
      <c r="Q136" t="s">
        <v>3</v>
      </c>
      <c r="R136">
        <v>1224</v>
      </c>
      <c r="S136" t="s">
        <v>21</v>
      </c>
      <c r="T136">
        <v>1236</v>
      </c>
      <c r="U136" t="s">
        <v>43</v>
      </c>
      <c r="V136">
        <v>72274</v>
      </c>
      <c r="W136" t="s">
        <v>44</v>
      </c>
      <c r="X136">
        <v>135621</v>
      </c>
      <c r="Y136" t="s">
        <v>45</v>
      </c>
      <c r="Z136">
        <v>286</v>
      </c>
      <c r="AA136" t="s">
        <v>50</v>
      </c>
      <c r="AB136">
        <v>287</v>
      </c>
      <c r="AC136" t="s">
        <v>373</v>
      </c>
      <c r="AD136">
        <v>557722</v>
      </c>
    </row>
    <row r="137" spans="1:30">
      <c r="A137" t="s">
        <v>0</v>
      </c>
      <c r="B137" t="s">
        <v>374</v>
      </c>
      <c r="C137">
        <v>0.006</v>
      </c>
      <c r="D137">
        <v>0.131</v>
      </c>
      <c r="E137">
        <v>6260702</v>
      </c>
      <c r="F137">
        <v>1</v>
      </c>
      <c r="G137">
        <v>80523</v>
      </c>
      <c r="H137">
        <v>73126</v>
      </c>
      <c r="I137">
        <v>0.012</v>
      </c>
      <c r="J137">
        <v>0.013</v>
      </c>
      <c r="K137">
        <v>394</v>
      </c>
      <c r="L137">
        <v>3</v>
      </c>
      <c r="M137">
        <v>202</v>
      </c>
      <c r="N137" t="s">
        <v>375</v>
      </c>
      <c r="O137" t="s">
        <v>0</v>
      </c>
      <c r="P137">
        <v>2</v>
      </c>
      <c r="Q137" t="s">
        <v>3</v>
      </c>
      <c r="R137">
        <v>1224</v>
      </c>
      <c r="S137" t="s">
        <v>21</v>
      </c>
      <c r="T137">
        <v>1236</v>
      </c>
      <c r="U137" t="s">
        <v>43</v>
      </c>
      <c r="V137">
        <v>72274</v>
      </c>
      <c r="W137" t="s">
        <v>44</v>
      </c>
      <c r="X137">
        <v>135621</v>
      </c>
      <c r="Y137" t="s">
        <v>45</v>
      </c>
      <c r="Z137">
        <v>286</v>
      </c>
      <c r="AA137" t="s">
        <v>238</v>
      </c>
      <c r="AB137">
        <v>303</v>
      </c>
      <c r="AC137" t="s">
        <v>376</v>
      </c>
      <c r="AD137">
        <v>1196325</v>
      </c>
    </row>
    <row r="138" spans="1:30">
      <c r="A138" t="s">
        <v>0</v>
      </c>
      <c r="B138" t="s">
        <v>377</v>
      </c>
      <c r="C138">
        <v>0.006</v>
      </c>
      <c r="D138">
        <v>0.136</v>
      </c>
      <c r="E138">
        <v>6509070</v>
      </c>
      <c r="F138">
        <v>1</v>
      </c>
      <c r="G138">
        <v>89159</v>
      </c>
      <c r="H138">
        <v>87115</v>
      </c>
      <c r="I138">
        <v>0.013</v>
      </c>
      <c r="J138">
        <v>0.014</v>
      </c>
      <c r="K138">
        <v>409</v>
      </c>
      <c r="L138">
        <v>0</v>
      </c>
      <c r="M138">
        <v>176</v>
      </c>
      <c r="N138" t="s">
        <v>378</v>
      </c>
      <c r="O138" t="s">
        <v>0</v>
      </c>
      <c r="P138">
        <v>2</v>
      </c>
      <c r="Q138" t="s">
        <v>3</v>
      </c>
      <c r="R138">
        <v>1224</v>
      </c>
      <c r="S138" t="s">
        <v>21</v>
      </c>
      <c r="T138">
        <v>1236</v>
      </c>
      <c r="U138" t="s">
        <v>43</v>
      </c>
      <c r="V138">
        <v>72274</v>
      </c>
      <c r="W138" t="s">
        <v>44</v>
      </c>
      <c r="X138">
        <v>135621</v>
      </c>
      <c r="Y138" t="s">
        <v>45</v>
      </c>
      <c r="Z138">
        <v>286</v>
      </c>
      <c r="AA138" t="s">
        <v>50</v>
      </c>
      <c r="AB138">
        <v>287</v>
      </c>
      <c r="AC138" t="s">
        <v>379</v>
      </c>
      <c r="AD138">
        <v>1408274</v>
      </c>
    </row>
    <row r="139" spans="1:30">
      <c r="A139" t="s">
        <v>0</v>
      </c>
      <c r="B139" t="s">
        <v>380</v>
      </c>
      <c r="C139">
        <v>0.006</v>
      </c>
      <c r="D139">
        <v>0.104</v>
      </c>
      <c r="E139">
        <v>5027063</v>
      </c>
      <c r="F139">
        <v>1</v>
      </c>
      <c r="G139">
        <v>72095</v>
      </c>
      <c r="H139">
        <v>69484</v>
      </c>
      <c r="I139">
        <v>0.014</v>
      </c>
      <c r="J139">
        <v>0.014</v>
      </c>
      <c r="K139">
        <v>314</v>
      </c>
      <c r="L139">
        <v>1</v>
      </c>
      <c r="M139">
        <v>94</v>
      </c>
      <c r="N139" t="s">
        <v>381</v>
      </c>
      <c r="O139" t="s">
        <v>0</v>
      </c>
      <c r="P139">
        <v>2</v>
      </c>
      <c r="Q139" t="s">
        <v>3</v>
      </c>
      <c r="R139">
        <v>1224</v>
      </c>
      <c r="S139" t="s">
        <v>21</v>
      </c>
      <c r="T139">
        <v>1236</v>
      </c>
      <c r="U139" t="s">
        <v>150</v>
      </c>
      <c r="V139">
        <v>91347</v>
      </c>
      <c r="W139" t="s">
        <v>151</v>
      </c>
      <c r="X139">
        <v>543</v>
      </c>
      <c r="Y139" t="s">
        <v>152</v>
      </c>
      <c r="Z139">
        <v>561</v>
      </c>
      <c r="AA139" t="s">
        <v>153</v>
      </c>
      <c r="AB139">
        <v>562</v>
      </c>
      <c r="AC139" t="s">
        <v>30</v>
      </c>
      <c r="AD139" t="s">
        <v>31</v>
      </c>
    </row>
    <row r="140" spans="1:30">
      <c r="A140" t="s">
        <v>0</v>
      </c>
      <c r="B140" t="s">
        <v>382</v>
      </c>
      <c r="C140">
        <v>0.006</v>
      </c>
      <c r="D140">
        <v>0.141</v>
      </c>
      <c r="E140">
        <v>6794354</v>
      </c>
      <c r="F140">
        <v>1</v>
      </c>
      <c r="G140">
        <v>94649</v>
      </c>
      <c r="H140">
        <v>92745</v>
      </c>
      <c r="I140">
        <v>0.014</v>
      </c>
      <c r="J140">
        <v>0.014</v>
      </c>
      <c r="K140">
        <v>424</v>
      </c>
      <c r="L140">
        <v>0</v>
      </c>
      <c r="M140">
        <v>124</v>
      </c>
      <c r="N140" t="s">
        <v>383</v>
      </c>
      <c r="O140" t="s">
        <v>0</v>
      </c>
      <c r="P140">
        <v>2</v>
      </c>
      <c r="Q140" t="s">
        <v>3</v>
      </c>
      <c r="R140">
        <v>1224</v>
      </c>
      <c r="S140" t="s">
        <v>21</v>
      </c>
      <c r="T140">
        <v>1236</v>
      </c>
      <c r="U140" t="s">
        <v>43</v>
      </c>
      <c r="V140">
        <v>72274</v>
      </c>
      <c r="W140" t="s">
        <v>44</v>
      </c>
      <c r="X140">
        <v>135621</v>
      </c>
      <c r="Y140" t="s">
        <v>45</v>
      </c>
      <c r="Z140">
        <v>286</v>
      </c>
      <c r="AA140" t="s">
        <v>50</v>
      </c>
      <c r="AB140">
        <v>287</v>
      </c>
      <c r="AC140" t="s">
        <v>30</v>
      </c>
      <c r="AD140" t="s">
        <v>31</v>
      </c>
    </row>
    <row r="141" spans="1:30">
      <c r="A141" t="s">
        <v>0</v>
      </c>
      <c r="B141" t="s">
        <v>384</v>
      </c>
      <c r="C141">
        <v>0.006</v>
      </c>
      <c r="D141">
        <v>0.135</v>
      </c>
      <c r="E141">
        <v>6591121</v>
      </c>
      <c r="F141">
        <v>1</v>
      </c>
      <c r="G141">
        <v>90180</v>
      </c>
      <c r="H141">
        <v>88927</v>
      </c>
      <c r="I141">
        <v>0.013</v>
      </c>
      <c r="J141">
        <v>0.014</v>
      </c>
      <c r="K141">
        <v>405</v>
      </c>
      <c r="L141">
        <v>0</v>
      </c>
      <c r="M141">
        <v>129</v>
      </c>
      <c r="N141" t="s">
        <v>385</v>
      </c>
      <c r="O141" t="s">
        <v>0</v>
      </c>
      <c r="P141">
        <v>2</v>
      </c>
      <c r="Q141" t="s">
        <v>3</v>
      </c>
      <c r="R141">
        <v>1224</v>
      </c>
      <c r="S141" t="s">
        <v>21</v>
      </c>
      <c r="T141">
        <v>1236</v>
      </c>
      <c r="U141" t="s">
        <v>43</v>
      </c>
      <c r="V141">
        <v>72274</v>
      </c>
      <c r="W141" t="s">
        <v>44</v>
      </c>
      <c r="X141">
        <v>135621</v>
      </c>
      <c r="Y141" t="s">
        <v>45</v>
      </c>
      <c r="Z141">
        <v>286</v>
      </c>
      <c r="AA141" t="s">
        <v>50</v>
      </c>
      <c r="AB141">
        <v>287</v>
      </c>
      <c r="AC141" t="s">
        <v>386</v>
      </c>
      <c r="AD141">
        <v>1408271</v>
      </c>
    </row>
    <row r="142" spans="1:30">
      <c r="A142" t="s">
        <v>0</v>
      </c>
      <c r="B142" t="s">
        <v>387</v>
      </c>
      <c r="C142">
        <v>0.006</v>
      </c>
      <c r="D142">
        <v>0.132</v>
      </c>
      <c r="E142">
        <v>6467914</v>
      </c>
      <c r="F142">
        <v>1</v>
      </c>
      <c r="G142">
        <v>87995</v>
      </c>
      <c r="H142">
        <v>86650</v>
      </c>
      <c r="I142">
        <v>0.013</v>
      </c>
      <c r="J142">
        <v>0.014</v>
      </c>
      <c r="K142">
        <v>396</v>
      </c>
      <c r="L142">
        <v>0</v>
      </c>
      <c r="M142">
        <v>203</v>
      </c>
      <c r="N142" t="s">
        <v>388</v>
      </c>
      <c r="O142" t="s">
        <v>0</v>
      </c>
      <c r="P142">
        <v>2</v>
      </c>
      <c r="Q142" t="s">
        <v>3</v>
      </c>
      <c r="R142">
        <v>1224</v>
      </c>
      <c r="S142" t="s">
        <v>21</v>
      </c>
      <c r="T142">
        <v>1236</v>
      </c>
      <c r="U142" t="s">
        <v>43</v>
      </c>
      <c r="V142">
        <v>72274</v>
      </c>
      <c r="W142" t="s">
        <v>44</v>
      </c>
      <c r="X142">
        <v>135621</v>
      </c>
      <c r="Y142" t="s">
        <v>45</v>
      </c>
      <c r="Z142">
        <v>286</v>
      </c>
      <c r="AA142" t="s">
        <v>50</v>
      </c>
      <c r="AB142">
        <v>287</v>
      </c>
      <c r="AC142" t="s">
        <v>389</v>
      </c>
      <c r="AD142">
        <v>1408277</v>
      </c>
    </row>
    <row r="143" spans="1:30">
      <c r="A143" t="s">
        <v>0</v>
      </c>
      <c r="B143" t="s">
        <v>390</v>
      </c>
      <c r="C143">
        <v>0.006</v>
      </c>
      <c r="D143">
        <v>0.133</v>
      </c>
      <c r="E143">
        <v>6527005</v>
      </c>
      <c r="F143">
        <v>1</v>
      </c>
      <c r="G143">
        <v>88397</v>
      </c>
      <c r="H143">
        <v>87647</v>
      </c>
      <c r="I143">
        <v>0.013</v>
      </c>
      <c r="J143">
        <v>0.014</v>
      </c>
      <c r="K143">
        <v>399</v>
      </c>
      <c r="L143">
        <v>0</v>
      </c>
      <c r="M143">
        <v>180</v>
      </c>
      <c r="N143" t="s">
        <v>391</v>
      </c>
      <c r="O143" t="s">
        <v>0</v>
      </c>
      <c r="P143">
        <v>2</v>
      </c>
      <c r="Q143" t="s">
        <v>3</v>
      </c>
      <c r="R143">
        <v>1224</v>
      </c>
      <c r="S143" t="s">
        <v>21</v>
      </c>
      <c r="T143">
        <v>1236</v>
      </c>
      <c r="U143" t="s">
        <v>43</v>
      </c>
      <c r="V143">
        <v>72274</v>
      </c>
      <c r="W143" t="s">
        <v>44</v>
      </c>
      <c r="X143">
        <v>135621</v>
      </c>
      <c r="Y143" t="s">
        <v>45</v>
      </c>
      <c r="Z143">
        <v>286</v>
      </c>
      <c r="AA143" t="s">
        <v>50</v>
      </c>
      <c r="AB143">
        <v>287</v>
      </c>
      <c r="AC143" t="s">
        <v>392</v>
      </c>
      <c r="AD143">
        <v>1408273</v>
      </c>
    </row>
    <row r="144" spans="1:30">
      <c r="A144" t="s">
        <v>0</v>
      </c>
      <c r="B144" t="s">
        <v>393</v>
      </c>
      <c r="C144">
        <v>0.006</v>
      </c>
      <c r="D144">
        <v>0.148</v>
      </c>
      <c r="E144">
        <v>7273258</v>
      </c>
      <c r="F144">
        <v>1</v>
      </c>
      <c r="G144">
        <v>97811</v>
      </c>
      <c r="H144">
        <v>96794</v>
      </c>
      <c r="I144">
        <v>0.013</v>
      </c>
      <c r="J144">
        <v>0.013</v>
      </c>
      <c r="K144">
        <v>444</v>
      </c>
      <c r="L144">
        <v>0</v>
      </c>
      <c r="M144">
        <v>151</v>
      </c>
      <c r="N144" t="s">
        <v>394</v>
      </c>
      <c r="O144" t="s">
        <v>0</v>
      </c>
      <c r="P144">
        <v>2</v>
      </c>
      <c r="Q144" t="s">
        <v>3</v>
      </c>
      <c r="R144">
        <v>1224</v>
      </c>
      <c r="S144" t="s">
        <v>21</v>
      </c>
      <c r="T144">
        <v>1236</v>
      </c>
      <c r="U144" t="s">
        <v>43</v>
      </c>
      <c r="V144">
        <v>72274</v>
      </c>
      <c r="W144" t="s">
        <v>44</v>
      </c>
      <c r="X144">
        <v>135621</v>
      </c>
      <c r="Y144" t="s">
        <v>45</v>
      </c>
      <c r="Z144">
        <v>286</v>
      </c>
      <c r="AA144" t="s">
        <v>50</v>
      </c>
      <c r="AB144">
        <v>287</v>
      </c>
      <c r="AC144" t="s">
        <v>30</v>
      </c>
      <c r="AD144" t="s">
        <v>31</v>
      </c>
    </row>
    <row r="145" spans="1:30">
      <c r="A145" t="s">
        <v>0</v>
      </c>
      <c r="B145" t="s">
        <v>395</v>
      </c>
      <c r="C145">
        <v>0.006</v>
      </c>
      <c r="D145">
        <v>0.106</v>
      </c>
      <c r="E145">
        <v>5246493</v>
      </c>
      <c r="F145">
        <v>1</v>
      </c>
      <c r="G145">
        <v>70424</v>
      </c>
      <c r="H145">
        <v>69138</v>
      </c>
      <c r="I145">
        <v>0.013</v>
      </c>
      <c r="J145">
        <v>0.013</v>
      </c>
      <c r="K145">
        <v>318</v>
      </c>
      <c r="L145">
        <v>0</v>
      </c>
      <c r="M145">
        <v>140</v>
      </c>
      <c r="N145" t="s">
        <v>396</v>
      </c>
      <c r="O145" t="s">
        <v>0</v>
      </c>
      <c r="P145">
        <v>2</v>
      </c>
      <c r="Q145" t="s">
        <v>12</v>
      </c>
      <c r="R145">
        <v>1239</v>
      </c>
      <c r="S145" t="s">
        <v>13</v>
      </c>
      <c r="T145">
        <v>91061</v>
      </c>
      <c r="U145" t="s">
        <v>14</v>
      </c>
      <c r="V145">
        <v>1385</v>
      </c>
      <c r="W145" t="s">
        <v>15</v>
      </c>
      <c r="X145">
        <v>186817</v>
      </c>
      <c r="Y145" t="s">
        <v>16</v>
      </c>
      <c r="Z145">
        <v>1386</v>
      </c>
      <c r="AA145" t="s">
        <v>108</v>
      </c>
      <c r="AB145">
        <v>1396</v>
      </c>
      <c r="AC145" t="s">
        <v>397</v>
      </c>
      <c r="AD145">
        <v>526969</v>
      </c>
    </row>
    <row r="146" spans="1:30">
      <c r="A146" t="s">
        <v>0</v>
      </c>
      <c r="B146" t="s">
        <v>398</v>
      </c>
      <c r="C146">
        <v>0.006</v>
      </c>
      <c r="D146">
        <v>0.093</v>
      </c>
      <c r="E146">
        <v>4621164</v>
      </c>
      <c r="F146">
        <v>1</v>
      </c>
      <c r="G146">
        <v>63065</v>
      </c>
      <c r="H146">
        <v>62954</v>
      </c>
      <c r="I146">
        <v>0.014</v>
      </c>
      <c r="J146">
        <v>0.014</v>
      </c>
      <c r="K146">
        <v>279</v>
      </c>
      <c r="L146">
        <v>0</v>
      </c>
      <c r="M146">
        <v>119</v>
      </c>
      <c r="N146" t="s">
        <v>399</v>
      </c>
      <c r="O146" t="s">
        <v>0</v>
      </c>
      <c r="P146">
        <v>2</v>
      </c>
      <c r="Q146" t="s">
        <v>3</v>
      </c>
      <c r="R146">
        <v>1224</v>
      </c>
      <c r="S146" t="s">
        <v>21</v>
      </c>
      <c r="T146">
        <v>1236</v>
      </c>
      <c r="U146" t="s">
        <v>150</v>
      </c>
      <c r="V146">
        <v>91347</v>
      </c>
      <c r="W146" t="s">
        <v>151</v>
      </c>
      <c r="X146">
        <v>543</v>
      </c>
      <c r="Y146" t="s">
        <v>152</v>
      </c>
      <c r="Z146">
        <v>561</v>
      </c>
      <c r="AA146" t="s">
        <v>153</v>
      </c>
      <c r="AB146">
        <v>562</v>
      </c>
      <c r="AC146" t="s">
        <v>400</v>
      </c>
      <c r="AD146">
        <v>83333</v>
      </c>
    </row>
    <row r="147" spans="1:30">
      <c r="A147" t="s">
        <v>0</v>
      </c>
      <c r="B147" t="s">
        <v>401</v>
      </c>
      <c r="C147">
        <v>0.006</v>
      </c>
      <c r="D147">
        <v>0.131</v>
      </c>
      <c r="E147">
        <v>6550070</v>
      </c>
      <c r="F147">
        <v>1</v>
      </c>
      <c r="G147">
        <v>86395</v>
      </c>
      <c r="H147">
        <v>84852</v>
      </c>
      <c r="I147">
        <v>0.013</v>
      </c>
      <c r="J147">
        <v>0.013</v>
      </c>
      <c r="K147">
        <v>393</v>
      </c>
      <c r="L147">
        <v>1</v>
      </c>
      <c r="M147">
        <v>166</v>
      </c>
      <c r="N147" t="s">
        <v>402</v>
      </c>
      <c r="O147" t="s">
        <v>0</v>
      </c>
      <c r="P147">
        <v>2</v>
      </c>
      <c r="Q147" t="s">
        <v>3</v>
      </c>
      <c r="R147">
        <v>1224</v>
      </c>
      <c r="S147" t="s">
        <v>21</v>
      </c>
      <c r="T147">
        <v>1236</v>
      </c>
      <c r="U147" t="s">
        <v>43</v>
      </c>
      <c r="V147">
        <v>72274</v>
      </c>
      <c r="W147" t="s">
        <v>44</v>
      </c>
      <c r="X147">
        <v>135621</v>
      </c>
      <c r="Y147" t="s">
        <v>45</v>
      </c>
      <c r="Z147">
        <v>286</v>
      </c>
      <c r="AA147" t="s">
        <v>50</v>
      </c>
      <c r="AB147">
        <v>287</v>
      </c>
      <c r="AC147" t="s">
        <v>403</v>
      </c>
      <c r="AD147">
        <v>1408272</v>
      </c>
    </row>
    <row r="148" spans="1:30">
      <c r="A148" t="s">
        <v>0</v>
      </c>
      <c r="B148" t="s">
        <v>404</v>
      </c>
      <c r="C148">
        <v>0.006</v>
      </c>
      <c r="D148">
        <v>0.132</v>
      </c>
      <c r="E148">
        <v>6712339</v>
      </c>
      <c r="F148">
        <v>1</v>
      </c>
      <c r="G148">
        <v>88344</v>
      </c>
      <c r="H148">
        <v>86424</v>
      </c>
      <c r="I148">
        <v>0.013</v>
      </c>
      <c r="J148">
        <v>0.013</v>
      </c>
      <c r="K148">
        <v>398</v>
      </c>
      <c r="L148">
        <v>1</v>
      </c>
      <c r="M148">
        <v>176</v>
      </c>
      <c r="N148" t="s">
        <v>405</v>
      </c>
      <c r="O148" t="s">
        <v>0</v>
      </c>
      <c r="P148">
        <v>2</v>
      </c>
      <c r="Q148" t="s">
        <v>3</v>
      </c>
      <c r="R148">
        <v>1224</v>
      </c>
      <c r="S148" t="s">
        <v>21</v>
      </c>
      <c r="T148">
        <v>1236</v>
      </c>
      <c r="U148" t="s">
        <v>43</v>
      </c>
      <c r="V148">
        <v>72274</v>
      </c>
      <c r="W148" t="s">
        <v>44</v>
      </c>
      <c r="X148">
        <v>135621</v>
      </c>
      <c r="Y148" t="s">
        <v>45</v>
      </c>
      <c r="Z148">
        <v>286</v>
      </c>
      <c r="AA148" t="s">
        <v>50</v>
      </c>
      <c r="AB148">
        <v>287</v>
      </c>
      <c r="AC148" t="s">
        <v>30</v>
      </c>
      <c r="AD148" t="s">
        <v>31</v>
      </c>
    </row>
    <row r="149" spans="1:30">
      <c r="A149" t="s">
        <v>0</v>
      </c>
      <c r="B149" t="s">
        <v>406</v>
      </c>
      <c r="C149">
        <v>0.006</v>
      </c>
      <c r="D149">
        <v>0.113</v>
      </c>
      <c r="E149">
        <v>5798534</v>
      </c>
      <c r="F149">
        <v>1</v>
      </c>
      <c r="G149">
        <v>68888</v>
      </c>
      <c r="H149">
        <v>64877</v>
      </c>
      <c r="I149">
        <v>0.011</v>
      </c>
      <c r="J149">
        <v>0.012</v>
      </c>
      <c r="K149">
        <v>339</v>
      </c>
      <c r="L149">
        <v>4</v>
      </c>
      <c r="M149">
        <v>191</v>
      </c>
      <c r="N149" t="s">
        <v>407</v>
      </c>
      <c r="O149" t="s">
        <v>0</v>
      </c>
      <c r="P149">
        <v>2</v>
      </c>
      <c r="Q149" t="s">
        <v>3</v>
      </c>
      <c r="R149">
        <v>1224</v>
      </c>
      <c r="S149" t="s">
        <v>21</v>
      </c>
      <c r="T149">
        <v>1236</v>
      </c>
      <c r="U149" t="s">
        <v>43</v>
      </c>
      <c r="V149">
        <v>72274</v>
      </c>
      <c r="W149" t="s">
        <v>44</v>
      </c>
      <c r="X149">
        <v>135621</v>
      </c>
      <c r="Y149" t="s">
        <v>45</v>
      </c>
      <c r="Z149">
        <v>286</v>
      </c>
      <c r="AA149" t="s">
        <v>238</v>
      </c>
      <c r="AB149">
        <v>303</v>
      </c>
      <c r="AC149" t="s">
        <v>408</v>
      </c>
      <c r="AD149">
        <v>1215087</v>
      </c>
    </row>
    <row r="150" spans="1:30">
      <c r="A150" t="s">
        <v>0</v>
      </c>
      <c r="B150" t="s">
        <v>409</v>
      </c>
      <c r="C150">
        <v>0.006</v>
      </c>
      <c r="D150">
        <v>0.087</v>
      </c>
      <c r="E150">
        <v>4761012</v>
      </c>
      <c r="F150">
        <v>1</v>
      </c>
      <c r="G150">
        <v>60447</v>
      </c>
      <c r="H150">
        <v>59933</v>
      </c>
      <c r="I150">
        <v>0.013</v>
      </c>
      <c r="J150">
        <v>0.013</v>
      </c>
      <c r="K150">
        <v>262</v>
      </c>
      <c r="L150">
        <v>2</v>
      </c>
      <c r="M150">
        <v>99</v>
      </c>
      <c r="N150" t="s">
        <v>410</v>
      </c>
      <c r="O150" t="s">
        <v>0</v>
      </c>
      <c r="P150">
        <v>2</v>
      </c>
      <c r="Q150" t="s">
        <v>3</v>
      </c>
      <c r="R150">
        <v>1224</v>
      </c>
      <c r="S150" t="s">
        <v>21</v>
      </c>
      <c r="T150">
        <v>1236</v>
      </c>
      <c r="U150" t="s">
        <v>150</v>
      </c>
      <c r="V150">
        <v>91347</v>
      </c>
      <c r="W150" t="s">
        <v>151</v>
      </c>
      <c r="X150">
        <v>543</v>
      </c>
      <c r="Y150" t="s">
        <v>152</v>
      </c>
      <c r="Z150">
        <v>561</v>
      </c>
      <c r="AA150" t="s">
        <v>153</v>
      </c>
      <c r="AB150">
        <v>562</v>
      </c>
      <c r="AC150" t="s">
        <v>30</v>
      </c>
      <c r="AD150" t="s">
        <v>31</v>
      </c>
    </row>
    <row r="151" spans="1:30">
      <c r="A151" t="s">
        <v>0</v>
      </c>
      <c r="B151" t="s">
        <v>411</v>
      </c>
      <c r="C151">
        <v>0.005</v>
      </c>
      <c r="D151">
        <v>0.138</v>
      </c>
      <c r="E151">
        <v>7586152</v>
      </c>
      <c r="F151">
        <v>1</v>
      </c>
      <c r="G151">
        <v>89684</v>
      </c>
      <c r="H151">
        <v>87715</v>
      </c>
      <c r="I151">
        <v>0.012</v>
      </c>
      <c r="J151">
        <v>0.012</v>
      </c>
      <c r="K151">
        <v>415</v>
      </c>
      <c r="L151">
        <v>0</v>
      </c>
      <c r="M151">
        <v>202</v>
      </c>
      <c r="N151" t="s">
        <v>412</v>
      </c>
      <c r="O151" t="s">
        <v>0</v>
      </c>
      <c r="P151">
        <v>2</v>
      </c>
      <c r="Q151" t="s">
        <v>3</v>
      </c>
      <c r="R151">
        <v>1224</v>
      </c>
      <c r="S151" t="s">
        <v>21</v>
      </c>
      <c r="T151">
        <v>1236</v>
      </c>
      <c r="U151" t="s">
        <v>43</v>
      </c>
      <c r="V151">
        <v>72274</v>
      </c>
      <c r="W151" t="s">
        <v>44</v>
      </c>
      <c r="X151">
        <v>135621</v>
      </c>
      <c r="Y151" t="s">
        <v>45</v>
      </c>
      <c r="Z151">
        <v>286</v>
      </c>
      <c r="AA151" t="s">
        <v>50</v>
      </c>
      <c r="AB151">
        <v>287</v>
      </c>
      <c r="AC151" t="s">
        <v>413</v>
      </c>
      <c r="AD151">
        <v>1407059</v>
      </c>
    </row>
    <row r="152" spans="1:30">
      <c r="A152" t="s">
        <v>0</v>
      </c>
      <c r="B152" t="s">
        <v>414</v>
      </c>
      <c r="C152">
        <v>0.005</v>
      </c>
      <c r="D152">
        <v>0.095</v>
      </c>
      <c r="E152">
        <v>5349617</v>
      </c>
      <c r="F152">
        <v>1</v>
      </c>
      <c r="G152">
        <v>65686</v>
      </c>
      <c r="H152">
        <v>63877</v>
      </c>
      <c r="I152">
        <v>0.012</v>
      </c>
      <c r="J152">
        <v>0.012</v>
      </c>
      <c r="K152">
        <v>285</v>
      </c>
      <c r="L152">
        <v>0</v>
      </c>
      <c r="M152">
        <v>117</v>
      </c>
      <c r="N152" t="s">
        <v>415</v>
      </c>
      <c r="O152" t="s">
        <v>0</v>
      </c>
      <c r="P152">
        <v>2</v>
      </c>
      <c r="Q152" t="s">
        <v>12</v>
      </c>
      <c r="R152">
        <v>1239</v>
      </c>
      <c r="S152" t="s">
        <v>13</v>
      </c>
      <c r="T152">
        <v>91061</v>
      </c>
      <c r="U152" t="s">
        <v>14</v>
      </c>
      <c r="V152">
        <v>1385</v>
      </c>
      <c r="W152" t="s">
        <v>15</v>
      </c>
      <c r="X152">
        <v>186817</v>
      </c>
      <c r="Y152" t="s">
        <v>16</v>
      </c>
      <c r="Z152">
        <v>1386</v>
      </c>
      <c r="AA152" t="s">
        <v>108</v>
      </c>
      <c r="AB152">
        <v>1396</v>
      </c>
      <c r="AC152" t="s">
        <v>30</v>
      </c>
      <c r="AD152" t="s">
        <v>31</v>
      </c>
    </row>
    <row r="153" spans="1:30">
      <c r="A153" t="s">
        <v>0</v>
      </c>
      <c r="B153" t="s">
        <v>416</v>
      </c>
      <c r="C153">
        <v>0.005</v>
      </c>
      <c r="D153">
        <v>0.105</v>
      </c>
      <c r="E153">
        <v>5959964</v>
      </c>
      <c r="F153">
        <v>1</v>
      </c>
      <c r="G153">
        <v>65513</v>
      </c>
      <c r="H153">
        <v>61826</v>
      </c>
      <c r="I153">
        <v>0.01</v>
      </c>
      <c r="J153">
        <v>0.011</v>
      </c>
      <c r="K153">
        <v>317</v>
      </c>
      <c r="L153">
        <v>1</v>
      </c>
      <c r="M153">
        <v>146</v>
      </c>
      <c r="N153" t="s">
        <v>417</v>
      </c>
      <c r="O153" t="s">
        <v>0</v>
      </c>
      <c r="P153">
        <v>2</v>
      </c>
      <c r="Q153" t="s">
        <v>3</v>
      </c>
      <c r="R153">
        <v>1224</v>
      </c>
      <c r="S153" t="s">
        <v>21</v>
      </c>
      <c r="T153">
        <v>1236</v>
      </c>
      <c r="U153" t="s">
        <v>43</v>
      </c>
      <c r="V153">
        <v>72274</v>
      </c>
      <c r="W153" t="s">
        <v>44</v>
      </c>
      <c r="X153">
        <v>135621</v>
      </c>
      <c r="Y153" t="s">
        <v>45</v>
      </c>
      <c r="Z153">
        <v>286</v>
      </c>
      <c r="AA153" t="s">
        <v>238</v>
      </c>
      <c r="AB153">
        <v>303</v>
      </c>
      <c r="AC153" t="s">
        <v>418</v>
      </c>
      <c r="AD153">
        <v>351746</v>
      </c>
    </row>
    <row r="154" spans="1:30">
      <c r="A154" t="s">
        <v>0</v>
      </c>
      <c r="B154" t="s">
        <v>419</v>
      </c>
      <c r="C154">
        <v>0.005</v>
      </c>
      <c r="D154">
        <v>0.096</v>
      </c>
      <c r="E154">
        <v>5419036</v>
      </c>
      <c r="F154">
        <v>1</v>
      </c>
      <c r="G154">
        <v>64294</v>
      </c>
      <c r="H154">
        <v>61987</v>
      </c>
      <c r="I154">
        <v>0.011</v>
      </c>
      <c r="J154">
        <v>0.012</v>
      </c>
      <c r="K154">
        <v>288</v>
      </c>
      <c r="L154">
        <v>1</v>
      </c>
      <c r="M154">
        <v>117</v>
      </c>
      <c r="N154" t="s">
        <v>420</v>
      </c>
      <c r="O154" t="s">
        <v>0</v>
      </c>
      <c r="P154">
        <v>2</v>
      </c>
      <c r="Q154" t="s">
        <v>12</v>
      </c>
      <c r="R154">
        <v>1239</v>
      </c>
      <c r="S154" t="s">
        <v>13</v>
      </c>
      <c r="T154">
        <v>91061</v>
      </c>
      <c r="U154" t="s">
        <v>14</v>
      </c>
      <c r="V154">
        <v>1385</v>
      </c>
      <c r="W154" t="s">
        <v>15</v>
      </c>
      <c r="X154">
        <v>186817</v>
      </c>
      <c r="Y154" t="s">
        <v>16</v>
      </c>
      <c r="Z154">
        <v>1386</v>
      </c>
      <c r="AA154" t="s">
        <v>108</v>
      </c>
      <c r="AB154">
        <v>1396</v>
      </c>
      <c r="AC154" t="s">
        <v>421</v>
      </c>
      <c r="AD154">
        <v>405532</v>
      </c>
    </row>
    <row r="155" spans="1:30">
      <c r="A155" t="s">
        <v>0</v>
      </c>
      <c r="B155" t="s">
        <v>422</v>
      </c>
      <c r="C155">
        <v>0.005</v>
      </c>
      <c r="D155">
        <v>0.082</v>
      </c>
      <c r="E155">
        <v>4948797</v>
      </c>
      <c r="F155">
        <v>1</v>
      </c>
      <c r="G155">
        <v>56519</v>
      </c>
      <c r="H155">
        <v>56092</v>
      </c>
      <c r="I155">
        <v>0.011</v>
      </c>
      <c r="J155">
        <v>0.011</v>
      </c>
      <c r="K155">
        <v>246</v>
      </c>
      <c r="L155">
        <v>1</v>
      </c>
      <c r="M155">
        <v>94</v>
      </c>
      <c r="N155" t="s">
        <v>423</v>
      </c>
      <c r="O155" t="s">
        <v>0</v>
      </c>
      <c r="P155">
        <v>2</v>
      </c>
      <c r="Q155" t="s">
        <v>3</v>
      </c>
      <c r="R155">
        <v>1224</v>
      </c>
      <c r="S155" t="s">
        <v>21</v>
      </c>
      <c r="T155">
        <v>1236</v>
      </c>
      <c r="U155" t="s">
        <v>150</v>
      </c>
      <c r="V155">
        <v>91347</v>
      </c>
      <c r="W155" t="s">
        <v>151</v>
      </c>
      <c r="X155">
        <v>543</v>
      </c>
      <c r="Y155" t="s">
        <v>152</v>
      </c>
      <c r="Z155">
        <v>561</v>
      </c>
      <c r="AA155" t="s">
        <v>153</v>
      </c>
      <c r="AB155">
        <v>562</v>
      </c>
      <c r="AC155">
        <v>1303</v>
      </c>
      <c r="AD155">
        <v>745156</v>
      </c>
    </row>
    <row r="156" spans="1:30">
      <c r="A156" t="s">
        <v>0</v>
      </c>
      <c r="B156" t="s">
        <v>424</v>
      </c>
      <c r="C156">
        <v>0.005</v>
      </c>
      <c r="D156">
        <v>0.1</v>
      </c>
      <c r="E156">
        <v>6085449</v>
      </c>
      <c r="F156">
        <v>1</v>
      </c>
      <c r="G156">
        <v>62024</v>
      </c>
      <c r="H156">
        <v>58344</v>
      </c>
      <c r="I156">
        <v>0.01</v>
      </c>
      <c r="J156">
        <v>0.01</v>
      </c>
      <c r="K156">
        <v>301</v>
      </c>
      <c r="L156">
        <v>3</v>
      </c>
      <c r="M156">
        <v>163</v>
      </c>
      <c r="N156" t="s">
        <v>425</v>
      </c>
      <c r="O156" t="s">
        <v>0</v>
      </c>
      <c r="P156">
        <v>2</v>
      </c>
      <c r="Q156" t="s">
        <v>3</v>
      </c>
      <c r="R156">
        <v>1224</v>
      </c>
      <c r="S156" t="s">
        <v>21</v>
      </c>
      <c r="T156">
        <v>1236</v>
      </c>
      <c r="U156" t="s">
        <v>43</v>
      </c>
      <c r="V156">
        <v>72274</v>
      </c>
      <c r="W156" t="s">
        <v>44</v>
      </c>
      <c r="X156">
        <v>135621</v>
      </c>
      <c r="Y156" t="s">
        <v>45</v>
      </c>
      <c r="Z156">
        <v>286</v>
      </c>
      <c r="AA156" t="s">
        <v>238</v>
      </c>
      <c r="AB156">
        <v>303</v>
      </c>
      <c r="AC156" t="s">
        <v>426</v>
      </c>
      <c r="AD156">
        <v>231023</v>
      </c>
    </row>
    <row r="157" spans="1:30">
      <c r="A157" t="s">
        <v>0</v>
      </c>
      <c r="B157" t="s">
        <v>427</v>
      </c>
      <c r="C157">
        <v>0.005</v>
      </c>
      <c r="D157">
        <v>0.081</v>
      </c>
      <c r="E157">
        <v>5000386</v>
      </c>
      <c r="F157">
        <v>1</v>
      </c>
      <c r="G157">
        <v>55901</v>
      </c>
      <c r="H157">
        <v>55789</v>
      </c>
      <c r="I157">
        <v>0.011</v>
      </c>
      <c r="J157">
        <v>0.011</v>
      </c>
      <c r="K157">
        <v>243</v>
      </c>
      <c r="L157">
        <v>1</v>
      </c>
      <c r="M157">
        <v>95</v>
      </c>
      <c r="N157" t="s">
        <v>428</v>
      </c>
      <c r="O157" t="s">
        <v>0</v>
      </c>
      <c r="P157">
        <v>2</v>
      </c>
      <c r="Q157" t="s">
        <v>3</v>
      </c>
      <c r="R157">
        <v>1224</v>
      </c>
      <c r="S157" t="s">
        <v>21</v>
      </c>
      <c r="T157">
        <v>1236</v>
      </c>
      <c r="U157" t="s">
        <v>150</v>
      </c>
      <c r="V157">
        <v>91347</v>
      </c>
      <c r="W157" t="s">
        <v>151</v>
      </c>
      <c r="X157">
        <v>543</v>
      </c>
      <c r="Y157" t="s">
        <v>152</v>
      </c>
      <c r="Z157">
        <v>561</v>
      </c>
      <c r="AA157" t="s">
        <v>153</v>
      </c>
      <c r="AB157">
        <v>562</v>
      </c>
      <c r="AC157" t="s">
        <v>429</v>
      </c>
      <c r="AD157">
        <v>941323</v>
      </c>
    </row>
    <row r="158" spans="1:30">
      <c r="A158" t="s">
        <v>0</v>
      </c>
      <c r="B158" t="s">
        <v>430</v>
      </c>
      <c r="C158">
        <v>0.004</v>
      </c>
      <c r="D158">
        <v>0.07</v>
      </c>
      <c r="E158">
        <v>5239207</v>
      </c>
      <c r="F158">
        <v>1</v>
      </c>
      <c r="G158">
        <v>47542</v>
      </c>
      <c r="H158">
        <v>47452</v>
      </c>
      <c r="I158">
        <v>0.009</v>
      </c>
      <c r="J158">
        <v>0.009</v>
      </c>
      <c r="K158">
        <v>212</v>
      </c>
      <c r="L158">
        <v>1</v>
      </c>
      <c r="M158">
        <v>81</v>
      </c>
      <c r="N158" t="s">
        <v>431</v>
      </c>
      <c r="O158" t="s">
        <v>0</v>
      </c>
      <c r="P158">
        <v>2</v>
      </c>
      <c r="Q158" t="s">
        <v>3</v>
      </c>
      <c r="R158">
        <v>1224</v>
      </c>
      <c r="S158" t="s">
        <v>21</v>
      </c>
      <c r="T158">
        <v>1236</v>
      </c>
      <c r="U158" t="s">
        <v>150</v>
      </c>
      <c r="V158">
        <v>91347</v>
      </c>
      <c r="W158" t="s">
        <v>151</v>
      </c>
      <c r="X158">
        <v>543</v>
      </c>
      <c r="Y158" t="s">
        <v>152</v>
      </c>
      <c r="Z158">
        <v>561</v>
      </c>
      <c r="AA158" t="s">
        <v>153</v>
      </c>
      <c r="AB158">
        <v>562</v>
      </c>
      <c r="AC158" t="s">
        <v>432</v>
      </c>
      <c r="AD158">
        <v>1050617</v>
      </c>
    </row>
    <row r="159" spans="1:30">
      <c r="A159" t="s">
        <v>0</v>
      </c>
      <c r="B159" t="s">
        <v>433</v>
      </c>
      <c r="C159">
        <v>0.004</v>
      </c>
      <c r="D159">
        <v>0.056</v>
      </c>
      <c r="E159">
        <v>4569185</v>
      </c>
      <c r="F159">
        <v>1</v>
      </c>
      <c r="G159">
        <v>38560</v>
      </c>
      <c r="H159">
        <v>38028</v>
      </c>
      <c r="I159">
        <v>0.008</v>
      </c>
      <c r="J159">
        <v>0.008</v>
      </c>
      <c r="K159">
        <v>170</v>
      </c>
      <c r="L159">
        <v>0</v>
      </c>
      <c r="M159">
        <v>64</v>
      </c>
      <c r="N159" t="s">
        <v>434</v>
      </c>
      <c r="O159" t="s">
        <v>0</v>
      </c>
      <c r="P159">
        <v>2</v>
      </c>
      <c r="Q159" t="s">
        <v>3</v>
      </c>
      <c r="R159">
        <v>1224</v>
      </c>
      <c r="S159" t="s">
        <v>21</v>
      </c>
      <c r="T159">
        <v>1236</v>
      </c>
      <c r="U159" t="s">
        <v>150</v>
      </c>
      <c r="V159">
        <v>91347</v>
      </c>
      <c r="W159" t="s">
        <v>151</v>
      </c>
      <c r="X159">
        <v>543</v>
      </c>
      <c r="Y159" t="s">
        <v>152</v>
      </c>
      <c r="Z159">
        <v>561</v>
      </c>
      <c r="AA159" t="s">
        <v>153</v>
      </c>
      <c r="AB159">
        <v>562</v>
      </c>
      <c r="AC159" t="s">
        <v>435</v>
      </c>
      <c r="AD159">
        <v>37762</v>
      </c>
    </row>
    <row r="160" spans="1:30">
      <c r="A160" t="s">
        <v>0</v>
      </c>
      <c r="B160" t="s">
        <v>436</v>
      </c>
      <c r="C160">
        <v>0.004</v>
      </c>
      <c r="D160">
        <v>0.062</v>
      </c>
      <c r="E160">
        <v>5153435</v>
      </c>
      <c r="F160">
        <v>1</v>
      </c>
      <c r="G160">
        <v>43067</v>
      </c>
      <c r="H160">
        <v>43019</v>
      </c>
      <c r="I160">
        <v>0.008</v>
      </c>
      <c r="J160">
        <v>0.008</v>
      </c>
      <c r="K160">
        <v>187</v>
      </c>
      <c r="L160">
        <v>0</v>
      </c>
      <c r="M160">
        <v>68</v>
      </c>
      <c r="N160" t="s">
        <v>437</v>
      </c>
      <c r="O160" t="s">
        <v>0</v>
      </c>
      <c r="P160">
        <v>2</v>
      </c>
      <c r="Q160" t="s">
        <v>3</v>
      </c>
      <c r="R160">
        <v>1224</v>
      </c>
      <c r="S160" t="s">
        <v>21</v>
      </c>
      <c r="T160">
        <v>1236</v>
      </c>
      <c r="U160" t="s">
        <v>150</v>
      </c>
      <c r="V160">
        <v>91347</v>
      </c>
      <c r="W160" t="s">
        <v>151</v>
      </c>
      <c r="X160">
        <v>543</v>
      </c>
      <c r="Y160" t="s">
        <v>152</v>
      </c>
      <c r="Z160">
        <v>561</v>
      </c>
      <c r="AA160" t="s">
        <v>153</v>
      </c>
      <c r="AB160">
        <v>562</v>
      </c>
      <c r="AC160" t="s">
        <v>438</v>
      </c>
      <c r="AD160">
        <v>316401</v>
      </c>
    </row>
    <row r="161" spans="1:30">
      <c r="A161" t="s">
        <v>0</v>
      </c>
      <c r="B161" t="s">
        <v>439</v>
      </c>
      <c r="C161">
        <v>0.004</v>
      </c>
      <c r="D161">
        <v>0.058</v>
      </c>
      <c r="E161">
        <v>4935294</v>
      </c>
      <c r="F161">
        <v>1</v>
      </c>
      <c r="G161">
        <v>41420</v>
      </c>
      <c r="H161">
        <v>41093</v>
      </c>
      <c r="I161">
        <v>0.008</v>
      </c>
      <c r="J161">
        <v>0.008</v>
      </c>
      <c r="K161">
        <v>176</v>
      </c>
      <c r="L161">
        <v>0</v>
      </c>
      <c r="M161">
        <v>76</v>
      </c>
      <c r="N161" t="s">
        <v>440</v>
      </c>
      <c r="O161" t="s">
        <v>0</v>
      </c>
      <c r="P161">
        <v>2</v>
      </c>
      <c r="Q161" t="s">
        <v>3</v>
      </c>
      <c r="R161">
        <v>1224</v>
      </c>
      <c r="S161" t="s">
        <v>21</v>
      </c>
      <c r="T161">
        <v>1236</v>
      </c>
      <c r="U161" t="s">
        <v>150</v>
      </c>
      <c r="V161">
        <v>91347</v>
      </c>
      <c r="W161" t="s">
        <v>151</v>
      </c>
      <c r="X161">
        <v>543</v>
      </c>
      <c r="Y161" t="s">
        <v>152</v>
      </c>
      <c r="Z161">
        <v>561</v>
      </c>
      <c r="AA161" t="s">
        <v>153</v>
      </c>
      <c r="AB161">
        <v>562</v>
      </c>
      <c r="AC161" t="s">
        <v>441</v>
      </c>
      <c r="AD161">
        <v>910348</v>
      </c>
    </row>
    <row r="162" spans="1:30">
      <c r="A162" t="s">
        <v>0</v>
      </c>
      <c r="B162" t="s">
        <v>442</v>
      </c>
      <c r="C162">
        <v>0.004</v>
      </c>
      <c r="D162">
        <v>0.053</v>
      </c>
      <c r="E162">
        <v>4557511</v>
      </c>
      <c r="F162">
        <v>1</v>
      </c>
      <c r="G162">
        <v>35915</v>
      </c>
      <c r="H162">
        <v>35405</v>
      </c>
      <c r="I162">
        <v>0.008</v>
      </c>
      <c r="J162">
        <v>0.008</v>
      </c>
      <c r="K162">
        <v>160</v>
      </c>
      <c r="L162">
        <v>0</v>
      </c>
      <c r="M162">
        <v>51</v>
      </c>
      <c r="N162" t="s">
        <v>443</v>
      </c>
      <c r="O162" t="s">
        <v>0</v>
      </c>
      <c r="P162">
        <v>2</v>
      </c>
      <c r="Q162" t="s">
        <v>3</v>
      </c>
      <c r="R162">
        <v>1224</v>
      </c>
      <c r="S162" t="s">
        <v>21</v>
      </c>
      <c r="T162">
        <v>1236</v>
      </c>
      <c r="U162" t="s">
        <v>150</v>
      </c>
      <c r="V162">
        <v>91347</v>
      </c>
      <c r="W162" t="s">
        <v>151</v>
      </c>
      <c r="X162">
        <v>543</v>
      </c>
      <c r="Y162" t="s">
        <v>152</v>
      </c>
      <c r="Z162">
        <v>561</v>
      </c>
      <c r="AA162" t="s">
        <v>153</v>
      </c>
      <c r="AB162">
        <v>562</v>
      </c>
      <c r="AC162" t="s">
        <v>30</v>
      </c>
      <c r="AD162" t="s">
        <v>31</v>
      </c>
    </row>
    <row r="163" spans="1:30">
      <c r="A163" t="s">
        <v>0</v>
      </c>
      <c r="B163" t="s">
        <v>444</v>
      </c>
      <c r="C163">
        <v>0.003</v>
      </c>
      <c r="D163">
        <v>0.051</v>
      </c>
      <c r="E163">
        <v>4558947</v>
      </c>
      <c r="F163">
        <v>1</v>
      </c>
      <c r="G163">
        <v>34887</v>
      </c>
      <c r="H163">
        <v>34822</v>
      </c>
      <c r="I163">
        <v>0.008</v>
      </c>
      <c r="J163">
        <v>0.008</v>
      </c>
      <c r="K163">
        <v>152</v>
      </c>
      <c r="L163">
        <v>0</v>
      </c>
      <c r="M163">
        <v>68</v>
      </c>
      <c r="N163" t="s">
        <v>445</v>
      </c>
      <c r="O163" t="s">
        <v>0</v>
      </c>
      <c r="P163">
        <v>2</v>
      </c>
      <c r="Q163" t="s">
        <v>3</v>
      </c>
      <c r="R163">
        <v>1224</v>
      </c>
      <c r="S163" t="s">
        <v>21</v>
      </c>
      <c r="T163">
        <v>1236</v>
      </c>
      <c r="U163" t="s">
        <v>150</v>
      </c>
      <c r="V163">
        <v>91347</v>
      </c>
      <c r="W163" t="s">
        <v>151</v>
      </c>
      <c r="X163">
        <v>543</v>
      </c>
      <c r="Y163" t="s">
        <v>152</v>
      </c>
      <c r="Z163">
        <v>561</v>
      </c>
      <c r="AA163" t="s">
        <v>153</v>
      </c>
      <c r="AB163">
        <v>562</v>
      </c>
      <c r="AC163" t="s">
        <v>446</v>
      </c>
      <c r="AD163">
        <v>469008</v>
      </c>
    </row>
    <row r="164" spans="1:30">
      <c r="A164" t="s">
        <v>0</v>
      </c>
      <c r="B164" t="s">
        <v>447</v>
      </c>
      <c r="C164">
        <v>0.003</v>
      </c>
      <c r="D164">
        <v>0.05</v>
      </c>
      <c r="E164">
        <v>4478948</v>
      </c>
      <c r="F164">
        <v>1</v>
      </c>
      <c r="G164">
        <v>34700</v>
      </c>
      <c r="H164">
        <v>34310</v>
      </c>
      <c r="I164">
        <v>0.008</v>
      </c>
      <c r="J164">
        <v>0.008</v>
      </c>
      <c r="K164">
        <v>149</v>
      </c>
      <c r="L164">
        <v>0</v>
      </c>
      <c r="M164">
        <v>60</v>
      </c>
      <c r="N164" t="s">
        <v>448</v>
      </c>
      <c r="O164" t="s">
        <v>0</v>
      </c>
      <c r="P164">
        <v>2</v>
      </c>
      <c r="Q164" t="s">
        <v>3</v>
      </c>
      <c r="R164">
        <v>1224</v>
      </c>
      <c r="S164" t="s">
        <v>21</v>
      </c>
      <c r="T164">
        <v>1236</v>
      </c>
      <c r="U164" t="s">
        <v>150</v>
      </c>
      <c r="V164">
        <v>91347</v>
      </c>
      <c r="W164" t="s">
        <v>151</v>
      </c>
      <c r="X164">
        <v>543</v>
      </c>
      <c r="Y164" t="s">
        <v>152</v>
      </c>
      <c r="Z164">
        <v>561</v>
      </c>
      <c r="AA164" t="s">
        <v>153</v>
      </c>
      <c r="AB164">
        <v>562</v>
      </c>
      <c r="AC164" t="s">
        <v>449</v>
      </c>
      <c r="AD164">
        <v>37762</v>
      </c>
    </row>
    <row r="165" spans="1:30">
      <c r="A165" t="s">
        <v>0</v>
      </c>
      <c r="B165" t="s">
        <v>450</v>
      </c>
      <c r="C165">
        <v>0.003</v>
      </c>
      <c r="D165">
        <v>0.046</v>
      </c>
      <c r="E165">
        <v>4629812</v>
      </c>
      <c r="F165">
        <v>1</v>
      </c>
      <c r="G165">
        <v>30777</v>
      </c>
      <c r="H165">
        <v>30777</v>
      </c>
      <c r="I165">
        <v>0.007</v>
      </c>
      <c r="J165">
        <v>0.007</v>
      </c>
      <c r="K165">
        <v>137</v>
      </c>
      <c r="L165">
        <v>0</v>
      </c>
      <c r="M165">
        <v>53</v>
      </c>
      <c r="N165" t="s">
        <v>451</v>
      </c>
      <c r="O165" t="s">
        <v>0</v>
      </c>
      <c r="P165">
        <v>2</v>
      </c>
      <c r="Q165" t="s">
        <v>3</v>
      </c>
      <c r="R165">
        <v>1224</v>
      </c>
      <c r="S165" t="s">
        <v>21</v>
      </c>
      <c r="T165">
        <v>1236</v>
      </c>
      <c r="U165" t="s">
        <v>150</v>
      </c>
      <c r="V165">
        <v>91347</v>
      </c>
      <c r="W165" t="s">
        <v>151</v>
      </c>
      <c r="X165">
        <v>543</v>
      </c>
      <c r="Y165" t="s">
        <v>152</v>
      </c>
      <c r="Z165">
        <v>561</v>
      </c>
      <c r="AA165" t="s">
        <v>153</v>
      </c>
      <c r="AB165">
        <v>562</v>
      </c>
      <c r="AC165" t="s">
        <v>452</v>
      </c>
      <c r="AD165">
        <v>413997</v>
      </c>
    </row>
    <row r="166" spans="1:30">
      <c r="A166" t="s">
        <v>0</v>
      </c>
      <c r="B166" t="s">
        <v>453</v>
      </c>
      <c r="C166">
        <v>0.003</v>
      </c>
      <c r="D166">
        <v>0.045</v>
      </c>
      <c r="E166">
        <v>4570938</v>
      </c>
      <c r="F166">
        <v>1</v>
      </c>
      <c r="G166">
        <v>30269</v>
      </c>
      <c r="H166">
        <v>30113</v>
      </c>
      <c r="I166">
        <v>0.007</v>
      </c>
      <c r="J166">
        <v>0.007</v>
      </c>
      <c r="K166">
        <v>134</v>
      </c>
      <c r="L166">
        <v>0</v>
      </c>
      <c r="M166">
        <v>50</v>
      </c>
      <c r="N166" t="s">
        <v>454</v>
      </c>
      <c r="O166" t="s">
        <v>0</v>
      </c>
      <c r="P166">
        <v>2</v>
      </c>
      <c r="Q166" t="s">
        <v>3</v>
      </c>
      <c r="R166">
        <v>1224</v>
      </c>
      <c r="S166" t="s">
        <v>21</v>
      </c>
      <c r="T166">
        <v>1236</v>
      </c>
      <c r="U166" t="s">
        <v>150</v>
      </c>
      <c r="V166">
        <v>91347</v>
      </c>
      <c r="W166" t="s">
        <v>151</v>
      </c>
      <c r="X166">
        <v>543</v>
      </c>
      <c r="Y166" t="s">
        <v>152</v>
      </c>
      <c r="Z166">
        <v>561</v>
      </c>
      <c r="AA166" t="s">
        <v>153</v>
      </c>
      <c r="AB166">
        <v>562</v>
      </c>
      <c r="AC166" t="s">
        <v>455</v>
      </c>
      <c r="AD166">
        <v>866768</v>
      </c>
    </row>
    <row r="167" spans="1:30">
      <c r="A167" t="s">
        <v>0</v>
      </c>
      <c r="B167" t="s">
        <v>456</v>
      </c>
      <c r="C167">
        <v>0.003</v>
      </c>
      <c r="D167">
        <v>0.043</v>
      </c>
      <c r="E167">
        <v>4501450</v>
      </c>
      <c r="F167">
        <v>1</v>
      </c>
      <c r="G167">
        <v>30551</v>
      </c>
      <c r="H167">
        <v>30212</v>
      </c>
      <c r="I167">
        <v>0.007</v>
      </c>
      <c r="J167">
        <v>0.007</v>
      </c>
      <c r="K167">
        <v>130</v>
      </c>
      <c r="L167">
        <v>0</v>
      </c>
      <c r="M167">
        <v>42</v>
      </c>
      <c r="N167" t="s">
        <v>457</v>
      </c>
      <c r="O167" t="s">
        <v>0</v>
      </c>
      <c r="P167">
        <v>2</v>
      </c>
      <c r="Q167" t="s">
        <v>3</v>
      </c>
      <c r="R167">
        <v>1224</v>
      </c>
      <c r="S167" t="s">
        <v>21</v>
      </c>
      <c r="T167">
        <v>1236</v>
      </c>
      <c r="U167" t="s">
        <v>150</v>
      </c>
      <c r="V167">
        <v>91347</v>
      </c>
      <c r="W167" t="s">
        <v>151</v>
      </c>
      <c r="X167">
        <v>543</v>
      </c>
      <c r="Y167" t="s">
        <v>152</v>
      </c>
      <c r="Z167">
        <v>561</v>
      </c>
      <c r="AA167" t="s">
        <v>153</v>
      </c>
      <c r="AB167">
        <v>562</v>
      </c>
      <c r="AC167" t="s">
        <v>30</v>
      </c>
      <c r="AD167" t="s">
        <v>31</v>
      </c>
    </row>
    <row r="168" spans="1:30">
      <c r="A168" t="s">
        <v>0</v>
      </c>
      <c r="B168" t="s">
        <v>458</v>
      </c>
      <c r="C168">
        <v>0.003</v>
      </c>
      <c r="D168">
        <v>0.044</v>
      </c>
      <c r="E168">
        <v>4603777</v>
      </c>
      <c r="F168">
        <v>1</v>
      </c>
      <c r="G168">
        <v>29557</v>
      </c>
      <c r="H168">
        <v>29255</v>
      </c>
      <c r="I168">
        <v>0.006</v>
      </c>
      <c r="J168">
        <v>0.006</v>
      </c>
      <c r="K168">
        <v>132</v>
      </c>
      <c r="L168">
        <v>0</v>
      </c>
      <c r="M168">
        <v>63</v>
      </c>
      <c r="N168" t="s">
        <v>459</v>
      </c>
      <c r="O168" t="s">
        <v>0</v>
      </c>
      <c r="P168">
        <v>2</v>
      </c>
      <c r="Q168" t="s">
        <v>3</v>
      </c>
      <c r="R168">
        <v>1224</v>
      </c>
      <c r="S168" t="s">
        <v>21</v>
      </c>
      <c r="T168">
        <v>1236</v>
      </c>
      <c r="U168" t="s">
        <v>150</v>
      </c>
      <c r="V168">
        <v>91347</v>
      </c>
      <c r="W168" t="s">
        <v>151</v>
      </c>
      <c r="X168">
        <v>543</v>
      </c>
      <c r="Y168" t="s">
        <v>152</v>
      </c>
      <c r="Z168">
        <v>561</v>
      </c>
      <c r="AA168" t="s">
        <v>153</v>
      </c>
      <c r="AB168">
        <v>562</v>
      </c>
      <c r="AC168" t="s">
        <v>460</v>
      </c>
      <c r="AD168">
        <v>1358422</v>
      </c>
    </row>
    <row r="169" spans="1:30">
      <c r="A169" t="s">
        <v>0</v>
      </c>
      <c r="B169" t="s">
        <v>461</v>
      </c>
      <c r="C169">
        <v>0.003</v>
      </c>
      <c r="D169">
        <v>0.045</v>
      </c>
      <c r="E169">
        <v>4746218</v>
      </c>
      <c r="F169">
        <v>1</v>
      </c>
      <c r="G169">
        <v>29825</v>
      </c>
      <c r="H169">
        <v>29825</v>
      </c>
      <c r="I169">
        <v>0.006</v>
      </c>
      <c r="J169">
        <v>0.006</v>
      </c>
      <c r="K169">
        <v>136</v>
      </c>
      <c r="L169">
        <v>0</v>
      </c>
      <c r="M169">
        <v>71</v>
      </c>
      <c r="N169" t="s">
        <v>462</v>
      </c>
      <c r="O169" t="s">
        <v>0</v>
      </c>
      <c r="P169">
        <v>2</v>
      </c>
      <c r="Q169" t="s">
        <v>3</v>
      </c>
      <c r="R169">
        <v>1224</v>
      </c>
      <c r="S169" t="s">
        <v>21</v>
      </c>
      <c r="T169">
        <v>1236</v>
      </c>
      <c r="U169" t="s">
        <v>150</v>
      </c>
      <c r="V169">
        <v>91347</v>
      </c>
      <c r="W169" t="s">
        <v>151</v>
      </c>
      <c r="X169">
        <v>543</v>
      </c>
      <c r="Y169" t="s">
        <v>152</v>
      </c>
      <c r="Z169">
        <v>561</v>
      </c>
      <c r="AA169" t="s">
        <v>153</v>
      </c>
      <c r="AB169">
        <v>562</v>
      </c>
      <c r="AC169" t="s">
        <v>463</v>
      </c>
      <c r="AD169">
        <v>481805</v>
      </c>
    </row>
    <row r="170" spans="1:30">
      <c r="A170" t="s">
        <v>0</v>
      </c>
      <c r="B170" t="s">
        <v>464</v>
      </c>
      <c r="C170">
        <v>0.003</v>
      </c>
      <c r="D170">
        <v>0.046</v>
      </c>
      <c r="E170">
        <v>4875682</v>
      </c>
      <c r="F170">
        <v>1</v>
      </c>
      <c r="G170">
        <v>30230</v>
      </c>
      <c r="H170">
        <v>29923</v>
      </c>
      <c r="I170">
        <v>0.006</v>
      </c>
      <c r="J170">
        <v>0.006</v>
      </c>
      <c r="K170">
        <v>138</v>
      </c>
      <c r="L170">
        <v>0</v>
      </c>
      <c r="M170">
        <v>60</v>
      </c>
      <c r="N170" t="s">
        <v>465</v>
      </c>
      <c r="O170" t="s">
        <v>0</v>
      </c>
      <c r="P170">
        <v>2</v>
      </c>
      <c r="Q170" t="s">
        <v>3</v>
      </c>
      <c r="R170">
        <v>1224</v>
      </c>
      <c r="S170" t="s">
        <v>21</v>
      </c>
      <c r="T170">
        <v>1236</v>
      </c>
      <c r="U170" t="s">
        <v>150</v>
      </c>
      <c r="V170">
        <v>91347</v>
      </c>
      <c r="W170" t="s">
        <v>151</v>
      </c>
      <c r="X170">
        <v>543</v>
      </c>
      <c r="Y170" t="s">
        <v>152</v>
      </c>
      <c r="Z170">
        <v>561</v>
      </c>
      <c r="AA170" t="s">
        <v>153</v>
      </c>
      <c r="AB170">
        <v>562</v>
      </c>
      <c r="AC170" t="s">
        <v>30</v>
      </c>
      <c r="AD170" t="s">
        <v>31</v>
      </c>
    </row>
    <row r="171" spans="1:30">
      <c r="A171" t="s">
        <v>0</v>
      </c>
      <c r="B171" t="s">
        <v>466</v>
      </c>
      <c r="C171">
        <v>0.003</v>
      </c>
      <c r="D171">
        <v>0.042</v>
      </c>
      <c r="E171">
        <v>4558953</v>
      </c>
      <c r="F171">
        <v>1</v>
      </c>
      <c r="G171">
        <v>29294</v>
      </c>
      <c r="H171">
        <v>29069</v>
      </c>
      <c r="I171">
        <v>0.006</v>
      </c>
      <c r="J171">
        <v>0.006</v>
      </c>
      <c r="K171">
        <v>126</v>
      </c>
      <c r="L171">
        <v>0</v>
      </c>
      <c r="M171">
        <v>37</v>
      </c>
      <c r="N171" t="s">
        <v>445</v>
      </c>
      <c r="O171" t="s">
        <v>0</v>
      </c>
      <c r="P171">
        <v>2</v>
      </c>
      <c r="Q171" t="s">
        <v>3</v>
      </c>
      <c r="R171">
        <v>1224</v>
      </c>
      <c r="S171" t="s">
        <v>21</v>
      </c>
      <c r="T171">
        <v>1236</v>
      </c>
      <c r="U171" t="s">
        <v>150</v>
      </c>
      <c r="V171">
        <v>91347</v>
      </c>
      <c r="W171" t="s">
        <v>151</v>
      </c>
      <c r="X171">
        <v>543</v>
      </c>
      <c r="Y171" t="s">
        <v>152</v>
      </c>
      <c r="Z171">
        <v>561</v>
      </c>
      <c r="AA171" t="s">
        <v>153</v>
      </c>
      <c r="AB171">
        <v>562</v>
      </c>
      <c r="AC171" t="s">
        <v>446</v>
      </c>
      <c r="AD171">
        <v>469008</v>
      </c>
    </row>
    <row r="172" spans="1:30">
      <c r="A172" t="s">
        <v>0</v>
      </c>
      <c r="B172" t="s">
        <v>467</v>
      </c>
      <c r="C172">
        <v>0.003</v>
      </c>
      <c r="D172">
        <v>0.042</v>
      </c>
      <c r="E172">
        <v>4643538</v>
      </c>
      <c r="F172">
        <v>1</v>
      </c>
      <c r="G172">
        <v>28692</v>
      </c>
      <c r="H172">
        <v>28258</v>
      </c>
      <c r="I172">
        <v>0.006</v>
      </c>
      <c r="J172">
        <v>0.006</v>
      </c>
      <c r="K172">
        <v>125</v>
      </c>
      <c r="L172">
        <v>2</v>
      </c>
      <c r="M172">
        <v>55</v>
      </c>
      <c r="N172" t="s">
        <v>468</v>
      </c>
      <c r="O172" t="s">
        <v>0</v>
      </c>
      <c r="P172">
        <v>2</v>
      </c>
      <c r="Q172" t="s">
        <v>3</v>
      </c>
      <c r="R172">
        <v>1224</v>
      </c>
      <c r="S172" t="s">
        <v>21</v>
      </c>
      <c r="T172">
        <v>1236</v>
      </c>
      <c r="U172" t="s">
        <v>150</v>
      </c>
      <c r="V172">
        <v>91347</v>
      </c>
      <c r="W172" t="s">
        <v>151</v>
      </c>
      <c r="X172">
        <v>543</v>
      </c>
      <c r="Y172" t="s">
        <v>152</v>
      </c>
      <c r="Z172">
        <v>561</v>
      </c>
      <c r="AA172" t="s">
        <v>153</v>
      </c>
      <c r="AB172">
        <v>562</v>
      </c>
      <c r="AC172" t="s">
        <v>469</v>
      </c>
      <c r="AD172">
        <v>331112</v>
      </c>
    </row>
    <row r="173" spans="1:30">
      <c r="A173" t="s">
        <v>0</v>
      </c>
      <c r="B173" t="s">
        <v>470</v>
      </c>
      <c r="C173">
        <v>0.003</v>
      </c>
      <c r="D173">
        <v>0.043</v>
      </c>
      <c r="E173">
        <v>4758629</v>
      </c>
      <c r="F173">
        <v>1</v>
      </c>
      <c r="G173">
        <v>29515</v>
      </c>
      <c r="H173">
        <v>29296</v>
      </c>
      <c r="I173">
        <v>0.006</v>
      </c>
      <c r="J173">
        <v>0.006</v>
      </c>
      <c r="K173">
        <v>128</v>
      </c>
      <c r="L173">
        <v>0</v>
      </c>
      <c r="M173">
        <v>38</v>
      </c>
      <c r="N173" t="s">
        <v>465</v>
      </c>
      <c r="O173" t="s">
        <v>0</v>
      </c>
      <c r="P173">
        <v>2</v>
      </c>
      <c r="Q173" t="s">
        <v>3</v>
      </c>
      <c r="R173">
        <v>1224</v>
      </c>
      <c r="S173" t="s">
        <v>21</v>
      </c>
      <c r="T173">
        <v>1236</v>
      </c>
      <c r="U173" t="s">
        <v>150</v>
      </c>
      <c r="V173">
        <v>91347</v>
      </c>
      <c r="W173" t="s">
        <v>151</v>
      </c>
      <c r="X173">
        <v>543</v>
      </c>
      <c r="Y173" t="s">
        <v>152</v>
      </c>
      <c r="Z173">
        <v>561</v>
      </c>
      <c r="AA173" t="s">
        <v>153</v>
      </c>
      <c r="AB173">
        <v>562</v>
      </c>
      <c r="AC173" t="s">
        <v>30</v>
      </c>
      <c r="AD173" t="s">
        <v>31</v>
      </c>
    </row>
    <row r="174" spans="1:30">
      <c r="A174" t="s">
        <v>0</v>
      </c>
      <c r="B174" t="s">
        <v>471</v>
      </c>
      <c r="C174">
        <v>0.003</v>
      </c>
      <c r="D174">
        <v>0.042</v>
      </c>
      <c r="E174">
        <v>4689408</v>
      </c>
      <c r="F174">
        <v>1</v>
      </c>
      <c r="G174">
        <v>28311</v>
      </c>
      <c r="H174">
        <v>28013</v>
      </c>
      <c r="I174">
        <v>0.006</v>
      </c>
      <c r="J174">
        <v>0.006</v>
      </c>
      <c r="K174">
        <v>125</v>
      </c>
      <c r="L174">
        <v>0</v>
      </c>
      <c r="M174">
        <v>41</v>
      </c>
      <c r="N174" t="s">
        <v>472</v>
      </c>
      <c r="O174" t="s">
        <v>0</v>
      </c>
      <c r="P174">
        <v>2</v>
      </c>
      <c r="Q174" t="s">
        <v>3</v>
      </c>
      <c r="R174">
        <v>1224</v>
      </c>
      <c r="S174" t="s">
        <v>21</v>
      </c>
      <c r="T174">
        <v>1236</v>
      </c>
      <c r="U174" t="s">
        <v>150</v>
      </c>
      <c r="V174">
        <v>91347</v>
      </c>
      <c r="W174" t="s">
        <v>151</v>
      </c>
      <c r="X174">
        <v>543</v>
      </c>
      <c r="Y174" t="s">
        <v>152</v>
      </c>
      <c r="Z174">
        <v>561</v>
      </c>
      <c r="AA174" t="s">
        <v>153</v>
      </c>
      <c r="AB174">
        <v>562</v>
      </c>
      <c r="AC174" t="s">
        <v>30</v>
      </c>
      <c r="AD174" t="s">
        <v>31</v>
      </c>
    </row>
    <row r="175" spans="1:30">
      <c r="A175" t="s">
        <v>0</v>
      </c>
      <c r="B175" t="s">
        <v>473</v>
      </c>
      <c r="C175">
        <v>0.003</v>
      </c>
      <c r="D175">
        <v>0.042</v>
      </c>
      <c r="E175">
        <v>4807977</v>
      </c>
      <c r="F175">
        <v>1</v>
      </c>
      <c r="G175">
        <v>28993</v>
      </c>
      <c r="H175">
        <v>28900</v>
      </c>
      <c r="I175">
        <v>0.006</v>
      </c>
      <c r="J175">
        <v>0.006</v>
      </c>
      <c r="K175">
        <v>125</v>
      </c>
      <c r="L175">
        <v>0</v>
      </c>
      <c r="M175">
        <v>44</v>
      </c>
      <c r="N175" t="s">
        <v>465</v>
      </c>
      <c r="O175" t="s">
        <v>0</v>
      </c>
      <c r="P175">
        <v>2</v>
      </c>
      <c r="Q175" t="s">
        <v>3</v>
      </c>
      <c r="R175">
        <v>1224</v>
      </c>
      <c r="S175" t="s">
        <v>21</v>
      </c>
      <c r="T175">
        <v>1236</v>
      </c>
      <c r="U175" t="s">
        <v>150</v>
      </c>
      <c r="V175">
        <v>91347</v>
      </c>
      <c r="W175" t="s">
        <v>151</v>
      </c>
      <c r="X175">
        <v>543</v>
      </c>
      <c r="Y175" t="s">
        <v>152</v>
      </c>
      <c r="Z175">
        <v>561</v>
      </c>
      <c r="AA175" t="s">
        <v>153</v>
      </c>
      <c r="AB175">
        <v>562</v>
      </c>
      <c r="AC175" t="s">
        <v>30</v>
      </c>
      <c r="AD175" t="s">
        <v>31</v>
      </c>
    </row>
    <row r="176" spans="1:30">
      <c r="A176" t="s">
        <v>0</v>
      </c>
      <c r="B176" t="s">
        <v>474</v>
      </c>
      <c r="C176">
        <v>0.003</v>
      </c>
      <c r="D176">
        <v>0.045</v>
      </c>
      <c r="E176">
        <v>5186416</v>
      </c>
      <c r="F176">
        <v>1</v>
      </c>
      <c r="G176">
        <v>30543</v>
      </c>
      <c r="H176">
        <v>30385</v>
      </c>
      <c r="I176">
        <v>0.006</v>
      </c>
      <c r="J176">
        <v>0.006</v>
      </c>
      <c r="K176">
        <v>134</v>
      </c>
      <c r="L176">
        <v>0</v>
      </c>
      <c r="M176">
        <v>49</v>
      </c>
      <c r="N176" t="s">
        <v>475</v>
      </c>
      <c r="O176" t="s">
        <v>0</v>
      </c>
      <c r="P176">
        <v>2</v>
      </c>
      <c r="Q176" t="s">
        <v>3</v>
      </c>
      <c r="R176">
        <v>1224</v>
      </c>
      <c r="S176" t="s">
        <v>21</v>
      </c>
      <c r="T176">
        <v>1236</v>
      </c>
      <c r="U176" t="s">
        <v>150</v>
      </c>
      <c r="V176">
        <v>91347</v>
      </c>
      <c r="W176" t="s">
        <v>151</v>
      </c>
      <c r="X176">
        <v>543</v>
      </c>
      <c r="Y176" t="s">
        <v>152</v>
      </c>
      <c r="Z176">
        <v>561</v>
      </c>
      <c r="AA176" t="s">
        <v>153</v>
      </c>
      <c r="AB176">
        <v>562</v>
      </c>
      <c r="AC176" t="s">
        <v>476</v>
      </c>
      <c r="AD176">
        <v>696406</v>
      </c>
    </row>
    <row r="177" spans="1:30">
      <c r="A177" t="s">
        <v>0</v>
      </c>
      <c r="B177" t="s">
        <v>477</v>
      </c>
      <c r="C177">
        <v>0.003</v>
      </c>
      <c r="D177">
        <v>0.038</v>
      </c>
      <c r="E177">
        <v>4528118</v>
      </c>
      <c r="F177">
        <v>1</v>
      </c>
      <c r="G177">
        <v>25908</v>
      </c>
      <c r="H177">
        <v>25908</v>
      </c>
      <c r="I177">
        <v>0.006</v>
      </c>
      <c r="J177">
        <v>0.006</v>
      </c>
      <c r="K177">
        <v>114</v>
      </c>
      <c r="L177">
        <v>0</v>
      </c>
      <c r="M177">
        <v>39</v>
      </c>
      <c r="N177" t="s">
        <v>478</v>
      </c>
      <c r="O177" t="s">
        <v>0</v>
      </c>
      <c r="P177">
        <v>2</v>
      </c>
      <c r="Q177" t="s">
        <v>3</v>
      </c>
      <c r="R177">
        <v>1224</v>
      </c>
      <c r="S177" t="s">
        <v>21</v>
      </c>
      <c r="T177">
        <v>1236</v>
      </c>
      <c r="U177" t="s">
        <v>150</v>
      </c>
      <c r="V177">
        <v>91347</v>
      </c>
      <c r="W177" t="s">
        <v>151</v>
      </c>
      <c r="X177">
        <v>543</v>
      </c>
      <c r="Y177" t="s">
        <v>152</v>
      </c>
      <c r="Z177">
        <v>561</v>
      </c>
      <c r="AA177" t="s">
        <v>153</v>
      </c>
      <c r="AB177">
        <v>562</v>
      </c>
      <c r="AC177" t="s">
        <v>30</v>
      </c>
      <c r="AD177" t="s">
        <v>31</v>
      </c>
    </row>
    <row r="178" spans="1:30">
      <c r="A178" t="s">
        <v>0</v>
      </c>
      <c r="B178" t="s">
        <v>479</v>
      </c>
      <c r="C178">
        <v>0.002</v>
      </c>
      <c r="D178">
        <v>0.033</v>
      </c>
      <c r="E178">
        <v>5017219</v>
      </c>
      <c r="F178">
        <v>1</v>
      </c>
      <c r="G178">
        <v>22221</v>
      </c>
      <c r="H178">
        <v>21992</v>
      </c>
      <c r="I178">
        <v>0.004</v>
      </c>
      <c r="J178">
        <v>0.004</v>
      </c>
      <c r="K178">
        <v>99</v>
      </c>
      <c r="L178">
        <v>0</v>
      </c>
      <c r="M178">
        <v>41</v>
      </c>
      <c r="N178" t="s">
        <v>480</v>
      </c>
      <c r="O178" t="s">
        <v>0</v>
      </c>
      <c r="P178">
        <v>2</v>
      </c>
      <c r="Q178" t="s">
        <v>3</v>
      </c>
      <c r="R178">
        <v>1224</v>
      </c>
      <c r="S178" t="s">
        <v>21</v>
      </c>
      <c r="T178">
        <v>1236</v>
      </c>
      <c r="U178" t="s">
        <v>150</v>
      </c>
      <c r="V178">
        <v>91347</v>
      </c>
      <c r="W178" t="s">
        <v>151</v>
      </c>
      <c r="X178">
        <v>543</v>
      </c>
      <c r="Y178" t="s">
        <v>152</v>
      </c>
      <c r="Z178">
        <v>561</v>
      </c>
      <c r="AA178" t="s">
        <v>153</v>
      </c>
      <c r="AB178">
        <v>562</v>
      </c>
      <c r="AC178" t="s">
        <v>30</v>
      </c>
      <c r="AD178" t="s">
        <v>31</v>
      </c>
    </row>
    <row r="179" spans="1:30">
      <c r="A179" t="s">
        <v>0</v>
      </c>
      <c r="B179" t="s">
        <v>481</v>
      </c>
      <c r="C179">
        <v>0.002</v>
      </c>
      <c r="D179">
        <v>0.027</v>
      </c>
      <c r="E179">
        <v>4134042</v>
      </c>
      <c r="F179">
        <v>1</v>
      </c>
      <c r="G179">
        <v>17106</v>
      </c>
      <c r="H179">
        <v>12784</v>
      </c>
      <c r="I179">
        <v>0.003</v>
      </c>
      <c r="J179">
        <v>0.004</v>
      </c>
      <c r="K179">
        <v>81</v>
      </c>
      <c r="L179">
        <v>37</v>
      </c>
      <c r="M179">
        <v>375</v>
      </c>
      <c r="N179" t="s">
        <v>482</v>
      </c>
      <c r="O179" t="s">
        <v>0</v>
      </c>
      <c r="P179">
        <v>2</v>
      </c>
      <c r="Q179" t="s">
        <v>12</v>
      </c>
      <c r="R179">
        <v>1239</v>
      </c>
      <c r="S179" t="s">
        <v>13</v>
      </c>
      <c r="T179">
        <v>91061</v>
      </c>
      <c r="U179" t="s">
        <v>14</v>
      </c>
      <c r="V179">
        <v>1385</v>
      </c>
      <c r="W179" t="s">
        <v>15</v>
      </c>
      <c r="X179">
        <v>186817</v>
      </c>
      <c r="Y179" t="s">
        <v>16</v>
      </c>
      <c r="Z179">
        <v>1386</v>
      </c>
      <c r="AA179" t="s">
        <v>483</v>
      </c>
      <c r="AB179">
        <v>1774743</v>
      </c>
      <c r="AC179" t="s">
        <v>30</v>
      </c>
      <c r="AD179" t="s">
        <v>31</v>
      </c>
    </row>
    <row r="180" spans="1:30">
      <c r="A180" t="s">
        <v>0</v>
      </c>
      <c r="B180" t="s">
        <v>484</v>
      </c>
      <c r="C180">
        <v>0.002</v>
      </c>
      <c r="D180">
        <v>0.027</v>
      </c>
      <c r="E180">
        <v>4798435</v>
      </c>
      <c r="F180">
        <v>1</v>
      </c>
      <c r="G180">
        <v>17811</v>
      </c>
      <c r="H180">
        <v>17811</v>
      </c>
      <c r="I180">
        <v>0.004</v>
      </c>
      <c r="J180">
        <v>0.004</v>
      </c>
      <c r="K180">
        <v>81</v>
      </c>
      <c r="L180">
        <v>0</v>
      </c>
      <c r="M180">
        <v>46</v>
      </c>
      <c r="N180" t="s">
        <v>485</v>
      </c>
      <c r="O180" t="s">
        <v>0</v>
      </c>
      <c r="P180">
        <v>2</v>
      </c>
      <c r="Q180" t="s">
        <v>3</v>
      </c>
      <c r="R180">
        <v>1224</v>
      </c>
      <c r="S180" t="s">
        <v>21</v>
      </c>
      <c r="T180">
        <v>1236</v>
      </c>
      <c r="U180" t="s">
        <v>150</v>
      </c>
      <c r="V180">
        <v>91347</v>
      </c>
      <c r="W180" t="s">
        <v>151</v>
      </c>
      <c r="X180">
        <v>543</v>
      </c>
      <c r="Y180" t="s">
        <v>152</v>
      </c>
      <c r="Z180">
        <v>561</v>
      </c>
      <c r="AA180" t="s">
        <v>153</v>
      </c>
      <c r="AB180">
        <v>562</v>
      </c>
      <c r="AC180" t="s">
        <v>486</v>
      </c>
      <c r="AD180">
        <v>1274814</v>
      </c>
    </row>
    <row r="181" spans="1:30">
      <c r="A181" t="s">
        <v>0</v>
      </c>
      <c r="B181" t="s">
        <v>487</v>
      </c>
      <c r="C181">
        <v>0.002</v>
      </c>
      <c r="D181">
        <v>0.027</v>
      </c>
      <c r="E181">
        <v>4863501</v>
      </c>
      <c r="F181">
        <v>1</v>
      </c>
      <c r="G181">
        <v>18377</v>
      </c>
      <c r="H181">
        <v>18194</v>
      </c>
      <c r="I181">
        <v>0.004</v>
      </c>
      <c r="J181">
        <v>0.004</v>
      </c>
      <c r="K181">
        <v>81</v>
      </c>
      <c r="L181">
        <v>2</v>
      </c>
      <c r="M181">
        <v>33</v>
      </c>
      <c r="N181" t="s">
        <v>488</v>
      </c>
      <c r="O181" t="s">
        <v>0</v>
      </c>
      <c r="P181">
        <v>2</v>
      </c>
      <c r="Q181" t="s">
        <v>3</v>
      </c>
      <c r="R181">
        <v>1224</v>
      </c>
      <c r="S181" t="s">
        <v>21</v>
      </c>
      <c r="T181">
        <v>1236</v>
      </c>
      <c r="U181" t="s">
        <v>150</v>
      </c>
      <c r="V181">
        <v>91347</v>
      </c>
      <c r="W181" t="s">
        <v>151</v>
      </c>
      <c r="X181">
        <v>543</v>
      </c>
      <c r="Y181" t="s">
        <v>152</v>
      </c>
      <c r="Z181">
        <v>561</v>
      </c>
      <c r="AA181" t="s">
        <v>153</v>
      </c>
      <c r="AB181">
        <v>562</v>
      </c>
      <c r="AC181" t="s">
        <v>30</v>
      </c>
      <c r="AD181" t="s">
        <v>31</v>
      </c>
    </row>
    <row r="182" spans="1:30">
      <c r="A182" t="s">
        <v>0</v>
      </c>
      <c r="B182" t="s">
        <v>489</v>
      </c>
      <c r="C182">
        <v>0.001</v>
      </c>
      <c r="D182">
        <v>0.023</v>
      </c>
      <c r="E182">
        <v>4936576</v>
      </c>
      <c r="F182">
        <v>1</v>
      </c>
      <c r="G182">
        <v>16129</v>
      </c>
      <c r="H182">
        <v>16088</v>
      </c>
      <c r="I182">
        <v>0.003</v>
      </c>
      <c r="J182">
        <v>0.003</v>
      </c>
      <c r="K182">
        <v>70</v>
      </c>
      <c r="L182">
        <v>0</v>
      </c>
      <c r="M182">
        <v>32</v>
      </c>
      <c r="N182" t="s">
        <v>490</v>
      </c>
      <c r="O182" t="s">
        <v>0</v>
      </c>
      <c r="P182">
        <v>2</v>
      </c>
      <c r="Q182" t="s">
        <v>3</v>
      </c>
      <c r="R182">
        <v>1224</v>
      </c>
      <c r="S182" t="s">
        <v>21</v>
      </c>
      <c r="T182">
        <v>1236</v>
      </c>
      <c r="U182" t="s">
        <v>150</v>
      </c>
      <c r="V182">
        <v>91347</v>
      </c>
      <c r="W182" t="s">
        <v>151</v>
      </c>
      <c r="X182">
        <v>543</v>
      </c>
      <c r="Y182" t="s">
        <v>152</v>
      </c>
      <c r="Z182">
        <v>561</v>
      </c>
      <c r="AA182" t="s">
        <v>153</v>
      </c>
      <c r="AB182">
        <v>562</v>
      </c>
      <c r="AC182" t="s">
        <v>491</v>
      </c>
      <c r="AD182">
        <v>1311757</v>
      </c>
    </row>
    <row r="183" spans="1:30">
      <c r="A183" t="s">
        <v>0</v>
      </c>
      <c r="B183" t="s">
        <v>492</v>
      </c>
      <c r="C183">
        <v>0.001</v>
      </c>
      <c r="D183">
        <v>0.023</v>
      </c>
      <c r="E183">
        <v>4884464</v>
      </c>
      <c r="F183">
        <v>1</v>
      </c>
      <c r="G183">
        <v>15747</v>
      </c>
      <c r="H183">
        <v>15747</v>
      </c>
      <c r="I183">
        <v>0.003</v>
      </c>
      <c r="J183">
        <v>0.003</v>
      </c>
      <c r="K183">
        <v>69</v>
      </c>
      <c r="L183">
        <v>0</v>
      </c>
      <c r="M183">
        <v>30</v>
      </c>
      <c r="N183" t="s">
        <v>493</v>
      </c>
      <c r="O183" t="s">
        <v>0</v>
      </c>
      <c r="P183">
        <v>2</v>
      </c>
      <c r="Q183" t="s">
        <v>3</v>
      </c>
      <c r="R183">
        <v>1224</v>
      </c>
      <c r="S183" t="s">
        <v>21</v>
      </c>
      <c r="T183">
        <v>1236</v>
      </c>
      <c r="U183" t="s">
        <v>150</v>
      </c>
      <c r="V183">
        <v>91347</v>
      </c>
      <c r="W183" t="s">
        <v>151</v>
      </c>
      <c r="X183">
        <v>543</v>
      </c>
      <c r="Y183" t="s">
        <v>152</v>
      </c>
      <c r="Z183">
        <v>561</v>
      </c>
      <c r="AA183" t="s">
        <v>153</v>
      </c>
      <c r="AB183">
        <v>562</v>
      </c>
      <c r="AC183" t="s">
        <v>30</v>
      </c>
      <c r="AD183" t="s">
        <v>31</v>
      </c>
    </row>
    <row r="184" spans="1:30">
      <c r="A184" t="s">
        <v>0</v>
      </c>
      <c r="B184" t="s">
        <v>494</v>
      </c>
      <c r="C184">
        <v>0.001</v>
      </c>
      <c r="D184">
        <v>0.016</v>
      </c>
      <c r="E184">
        <v>3532883</v>
      </c>
      <c r="F184">
        <v>1</v>
      </c>
      <c r="G184">
        <v>9136</v>
      </c>
      <c r="H184">
        <v>8866</v>
      </c>
      <c r="I184">
        <v>0.003</v>
      </c>
      <c r="J184">
        <v>0.003</v>
      </c>
      <c r="K184">
        <v>49</v>
      </c>
      <c r="L184">
        <v>1</v>
      </c>
      <c r="M184">
        <v>40</v>
      </c>
      <c r="N184" t="s">
        <v>495</v>
      </c>
      <c r="O184" t="s">
        <v>0</v>
      </c>
      <c r="P184">
        <v>2</v>
      </c>
      <c r="Q184" t="s">
        <v>3</v>
      </c>
      <c r="R184">
        <v>1224</v>
      </c>
      <c r="S184" t="s">
        <v>4</v>
      </c>
      <c r="T184">
        <v>28216</v>
      </c>
      <c r="U184" t="s">
        <v>5</v>
      </c>
      <c r="V184">
        <v>80840</v>
      </c>
      <c r="W184" t="s">
        <v>6</v>
      </c>
      <c r="X184">
        <v>119060</v>
      </c>
      <c r="Y184" t="s">
        <v>7</v>
      </c>
      <c r="Z184">
        <v>32008</v>
      </c>
      <c r="AA184" t="s">
        <v>73</v>
      </c>
      <c r="AB184">
        <v>95486</v>
      </c>
      <c r="AC184" t="s">
        <v>496</v>
      </c>
      <c r="AD184">
        <v>406425</v>
      </c>
    </row>
    <row r="185" spans="1:30">
      <c r="A185" t="s">
        <v>0</v>
      </c>
      <c r="B185" t="s">
        <v>497</v>
      </c>
      <c r="C185">
        <v>0.001</v>
      </c>
      <c r="D185">
        <v>0.022</v>
      </c>
      <c r="E185">
        <v>4885378</v>
      </c>
      <c r="F185">
        <v>1</v>
      </c>
      <c r="G185">
        <v>14815</v>
      </c>
      <c r="H185">
        <v>14815</v>
      </c>
      <c r="I185">
        <v>0.003</v>
      </c>
      <c r="J185">
        <v>0.003</v>
      </c>
      <c r="K185">
        <v>67</v>
      </c>
      <c r="L185">
        <v>0</v>
      </c>
      <c r="M185">
        <v>20</v>
      </c>
      <c r="N185" t="s">
        <v>498</v>
      </c>
      <c r="O185" t="s">
        <v>0</v>
      </c>
      <c r="P185">
        <v>2</v>
      </c>
      <c r="Q185" t="s">
        <v>3</v>
      </c>
      <c r="R185">
        <v>1224</v>
      </c>
      <c r="S185" t="s">
        <v>21</v>
      </c>
      <c r="T185">
        <v>1236</v>
      </c>
      <c r="U185" t="s">
        <v>150</v>
      </c>
      <c r="V185">
        <v>91347</v>
      </c>
      <c r="W185" t="s">
        <v>151</v>
      </c>
      <c r="X185">
        <v>543</v>
      </c>
      <c r="Y185" t="s">
        <v>152</v>
      </c>
      <c r="Z185">
        <v>561</v>
      </c>
      <c r="AA185" t="s">
        <v>153</v>
      </c>
      <c r="AB185">
        <v>562</v>
      </c>
      <c r="AC185" t="s">
        <v>30</v>
      </c>
      <c r="AD185" t="s">
        <v>31</v>
      </c>
    </row>
    <row r="186" spans="1:30">
      <c r="A186" t="s">
        <v>0</v>
      </c>
      <c r="B186" t="s">
        <v>499</v>
      </c>
      <c r="C186">
        <v>0.001</v>
      </c>
      <c r="D186">
        <v>0.018</v>
      </c>
      <c r="E186">
        <v>3889532</v>
      </c>
      <c r="F186">
        <v>1</v>
      </c>
      <c r="G186">
        <v>12095</v>
      </c>
      <c r="H186">
        <v>9545</v>
      </c>
      <c r="I186">
        <v>0.002</v>
      </c>
      <c r="J186">
        <v>0.003</v>
      </c>
      <c r="K186">
        <v>53</v>
      </c>
      <c r="L186">
        <v>0</v>
      </c>
      <c r="M186">
        <v>16</v>
      </c>
      <c r="N186" t="s">
        <v>500</v>
      </c>
      <c r="O186" t="s">
        <v>0</v>
      </c>
      <c r="P186">
        <v>2</v>
      </c>
      <c r="Q186" t="s">
        <v>12</v>
      </c>
      <c r="R186">
        <v>1239</v>
      </c>
      <c r="S186" t="s">
        <v>13</v>
      </c>
      <c r="T186">
        <v>91061</v>
      </c>
      <c r="U186" t="s">
        <v>14</v>
      </c>
      <c r="V186">
        <v>1385</v>
      </c>
      <c r="W186" t="s">
        <v>15</v>
      </c>
      <c r="X186">
        <v>186817</v>
      </c>
      <c r="Y186" t="s">
        <v>16</v>
      </c>
      <c r="Z186">
        <v>1386</v>
      </c>
      <c r="AA186" t="s">
        <v>501</v>
      </c>
      <c r="AB186">
        <v>492670</v>
      </c>
      <c r="AC186" t="s">
        <v>502</v>
      </c>
      <c r="AD186">
        <v>1150476</v>
      </c>
    </row>
    <row r="187" spans="1:30">
      <c r="A187" t="s">
        <v>0</v>
      </c>
      <c r="B187" t="s">
        <v>503</v>
      </c>
      <c r="C187">
        <v>0.001</v>
      </c>
      <c r="D187">
        <v>0.024</v>
      </c>
      <c r="E187">
        <v>5370032</v>
      </c>
      <c r="F187">
        <v>1</v>
      </c>
      <c r="G187">
        <v>16123</v>
      </c>
      <c r="H187">
        <v>16123</v>
      </c>
      <c r="I187">
        <v>0.003</v>
      </c>
      <c r="J187">
        <v>0.003</v>
      </c>
      <c r="K187">
        <v>72</v>
      </c>
      <c r="L187">
        <v>1</v>
      </c>
      <c r="M187">
        <v>28</v>
      </c>
      <c r="N187" t="s">
        <v>504</v>
      </c>
      <c r="O187" t="s">
        <v>0</v>
      </c>
      <c r="P187">
        <v>2</v>
      </c>
      <c r="Q187" t="s">
        <v>12</v>
      </c>
      <c r="R187">
        <v>1239</v>
      </c>
      <c r="S187" t="s">
        <v>13</v>
      </c>
      <c r="T187">
        <v>91061</v>
      </c>
      <c r="U187" t="s">
        <v>14</v>
      </c>
      <c r="V187">
        <v>1385</v>
      </c>
      <c r="W187" t="s">
        <v>15</v>
      </c>
      <c r="X187">
        <v>186817</v>
      </c>
      <c r="Y187" t="s">
        <v>16</v>
      </c>
      <c r="Z187">
        <v>1386</v>
      </c>
      <c r="AA187" t="s">
        <v>108</v>
      </c>
      <c r="AB187">
        <v>1396</v>
      </c>
      <c r="AC187" t="s">
        <v>30</v>
      </c>
      <c r="AD187" t="s">
        <v>31</v>
      </c>
    </row>
    <row r="188" spans="1:30">
      <c r="A188" t="s">
        <v>0</v>
      </c>
      <c r="B188" t="s">
        <v>505</v>
      </c>
      <c r="C188">
        <v>0.001</v>
      </c>
      <c r="D188">
        <v>0.022</v>
      </c>
      <c r="E188">
        <v>5021812</v>
      </c>
      <c r="F188">
        <v>1</v>
      </c>
      <c r="G188">
        <v>14462</v>
      </c>
      <c r="H188">
        <v>14462</v>
      </c>
      <c r="I188">
        <v>0.003</v>
      </c>
      <c r="J188">
        <v>0.003</v>
      </c>
      <c r="K188">
        <v>67</v>
      </c>
      <c r="L188">
        <v>0</v>
      </c>
      <c r="M188">
        <v>18</v>
      </c>
      <c r="N188" t="s">
        <v>506</v>
      </c>
      <c r="O188" t="s">
        <v>0</v>
      </c>
      <c r="P188">
        <v>2</v>
      </c>
      <c r="Q188" t="s">
        <v>3</v>
      </c>
      <c r="R188">
        <v>1224</v>
      </c>
      <c r="S188" t="s">
        <v>21</v>
      </c>
      <c r="T188">
        <v>1236</v>
      </c>
      <c r="U188" t="s">
        <v>150</v>
      </c>
      <c r="V188">
        <v>91347</v>
      </c>
      <c r="W188" t="s">
        <v>151</v>
      </c>
      <c r="X188">
        <v>543</v>
      </c>
      <c r="Y188" t="s">
        <v>152</v>
      </c>
      <c r="Z188">
        <v>561</v>
      </c>
      <c r="AA188" t="s">
        <v>153</v>
      </c>
      <c r="AB188">
        <v>562</v>
      </c>
      <c r="AC188" t="s">
        <v>507</v>
      </c>
      <c r="AD188">
        <v>595495</v>
      </c>
    </row>
    <row r="189" spans="1:30">
      <c r="A189" t="s">
        <v>0</v>
      </c>
      <c r="B189" t="s">
        <v>508</v>
      </c>
      <c r="C189">
        <v>0.001</v>
      </c>
      <c r="D189">
        <v>0.024</v>
      </c>
      <c r="E189">
        <v>5429688</v>
      </c>
      <c r="F189">
        <v>1</v>
      </c>
      <c r="G189">
        <v>15855</v>
      </c>
      <c r="H189">
        <v>15346</v>
      </c>
      <c r="I189">
        <v>0.003</v>
      </c>
      <c r="J189">
        <v>0.003</v>
      </c>
      <c r="K189">
        <v>72</v>
      </c>
      <c r="L189">
        <v>1</v>
      </c>
      <c r="M189">
        <v>27</v>
      </c>
      <c r="N189" t="s">
        <v>509</v>
      </c>
      <c r="O189" t="s">
        <v>0</v>
      </c>
      <c r="P189">
        <v>2</v>
      </c>
      <c r="Q189" t="s">
        <v>12</v>
      </c>
      <c r="R189">
        <v>1239</v>
      </c>
      <c r="S189" t="s">
        <v>13</v>
      </c>
      <c r="T189">
        <v>91061</v>
      </c>
      <c r="U189" t="s">
        <v>14</v>
      </c>
      <c r="V189">
        <v>1385</v>
      </c>
      <c r="W189" t="s">
        <v>15</v>
      </c>
      <c r="X189">
        <v>186817</v>
      </c>
      <c r="Y189" t="s">
        <v>16</v>
      </c>
      <c r="Z189">
        <v>1386</v>
      </c>
      <c r="AA189" t="s">
        <v>114</v>
      </c>
      <c r="AB189">
        <v>1428</v>
      </c>
      <c r="AC189" t="s">
        <v>510</v>
      </c>
      <c r="AD189">
        <v>180850</v>
      </c>
    </row>
    <row r="190" spans="1:30">
      <c r="A190" t="s">
        <v>0</v>
      </c>
      <c r="B190" t="s">
        <v>511</v>
      </c>
      <c r="C190">
        <v>0.001</v>
      </c>
      <c r="D190">
        <v>0.024</v>
      </c>
      <c r="E190">
        <v>5610558</v>
      </c>
      <c r="F190">
        <v>1</v>
      </c>
      <c r="G190">
        <v>16559</v>
      </c>
      <c r="H190">
        <v>16559</v>
      </c>
      <c r="I190">
        <v>0.003</v>
      </c>
      <c r="J190">
        <v>0.003</v>
      </c>
      <c r="K190">
        <v>73</v>
      </c>
      <c r="L190">
        <v>0</v>
      </c>
      <c r="M190">
        <v>24</v>
      </c>
      <c r="N190" t="s">
        <v>512</v>
      </c>
      <c r="O190" t="s">
        <v>0</v>
      </c>
      <c r="P190">
        <v>2</v>
      </c>
      <c r="Q190" t="s">
        <v>3</v>
      </c>
      <c r="R190">
        <v>1224</v>
      </c>
      <c r="S190" t="s">
        <v>21</v>
      </c>
      <c r="T190">
        <v>1236</v>
      </c>
      <c r="U190" t="s">
        <v>150</v>
      </c>
      <c r="V190">
        <v>91347</v>
      </c>
      <c r="W190" t="s">
        <v>151</v>
      </c>
      <c r="X190">
        <v>543</v>
      </c>
      <c r="Y190" t="s">
        <v>152</v>
      </c>
      <c r="Z190">
        <v>561</v>
      </c>
      <c r="AA190" t="s">
        <v>153</v>
      </c>
      <c r="AB190">
        <v>562</v>
      </c>
      <c r="AC190" t="s">
        <v>30</v>
      </c>
      <c r="AD190" t="s">
        <v>31</v>
      </c>
    </row>
    <row r="191" spans="1:30">
      <c r="A191" t="s">
        <v>0</v>
      </c>
      <c r="B191" t="s">
        <v>513</v>
      </c>
      <c r="C191">
        <v>0.001</v>
      </c>
      <c r="D191">
        <v>0.025</v>
      </c>
      <c r="E191">
        <v>5875750</v>
      </c>
      <c r="F191">
        <v>1</v>
      </c>
      <c r="G191">
        <v>16612</v>
      </c>
      <c r="H191">
        <v>14559</v>
      </c>
      <c r="I191">
        <v>0.002</v>
      </c>
      <c r="J191">
        <v>0.003</v>
      </c>
      <c r="K191">
        <v>75</v>
      </c>
      <c r="L191">
        <v>0</v>
      </c>
      <c r="M191">
        <v>47</v>
      </c>
      <c r="N191" t="s">
        <v>514</v>
      </c>
      <c r="O191" t="s">
        <v>0</v>
      </c>
      <c r="P191">
        <v>2</v>
      </c>
      <c r="Q191" t="s">
        <v>3</v>
      </c>
      <c r="R191">
        <v>1224</v>
      </c>
      <c r="S191" t="s">
        <v>21</v>
      </c>
      <c r="T191">
        <v>1236</v>
      </c>
      <c r="U191" t="s">
        <v>43</v>
      </c>
      <c r="V191">
        <v>72274</v>
      </c>
      <c r="W191" t="s">
        <v>44</v>
      </c>
      <c r="X191">
        <v>135621</v>
      </c>
      <c r="Y191" t="s">
        <v>45</v>
      </c>
      <c r="Z191">
        <v>286</v>
      </c>
      <c r="AA191" t="s">
        <v>238</v>
      </c>
      <c r="AB191">
        <v>303</v>
      </c>
      <c r="AC191" t="s">
        <v>515</v>
      </c>
      <c r="AD191">
        <v>1215088</v>
      </c>
    </row>
    <row r="192" spans="1:30">
      <c r="A192" t="s">
        <v>0</v>
      </c>
      <c r="B192" t="s">
        <v>516</v>
      </c>
      <c r="C192">
        <v>0.001</v>
      </c>
      <c r="D192">
        <v>0.022</v>
      </c>
      <c r="E192">
        <v>5371077</v>
      </c>
      <c r="F192">
        <v>1</v>
      </c>
      <c r="G192">
        <v>14425</v>
      </c>
      <c r="H192">
        <v>14027</v>
      </c>
      <c r="I192">
        <v>0.003</v>
      </c>
      <c r="J192">
        <v>0.003</v>
      </c>
      <c r="K192">
        <v>67</v>
      </c>
      <c r="L192">
        <v>0</v>
      </c>
      <c r="M192">
        <v>25</v>
      </c>
      <c r="N192" t="s">
        <v>517</v>
      </c>
      <c r="O192" t="s">
        <v>0</v>
      </c>
      <c r="P192">
        <v>2</v>
      </c>
      <c r="Q192" t="s">
        <v>3</v>
      </c>
      <c r="R192">
        <v>1224</v>
      </c>
      <c r="S192" t="s">
        <v>21</v>
      </c>
      <c r="T192">
        <v>1236</v>
      </c>
      <c r="U192" t="s">
        <v>150</v>
      </c>
      <c r="V192">
        <v>91347</v>
      </c>
      <c r="W192" t="s">
        <v>151</v>
      </c>
      <c r="X192">
        <v>543</v>
      </c>
      <c r="Y192" t="s">
        <v>152</v>
      </c>
      <c r="Z192">
        <v>561</v>
      </c>
      <c r="AA192" t="s">
        <v>153</v>
      </c>
      <c r="AB192">
        <v>562</v>
      </c>
      <c r="AC192">
        <v>11128</v>
      </c>
      <c r="AD192">
        <v>585396</v>
      </c>
    </row>
    <row r="193" spans="1:30">
      <c r="A193" t="s">
        <v>0</v>
      </c>
      <c r="B193" t="s">
        <v>518</v>
      </c>
      <c r="C193">
        <v>0.001</v>
      </c>
      <c r="D193">
        <v>0.02</v>
      </c>
      <c r="E193">
        <v>4900968</v>
      </c>
      <c r="F193">
        <v>1</v>
      </c>
      <c r="G193">
        <v>13945</v>
      </c>
      <c r="H193">
        <v>13945</v>
      </c>
      <c r="I193">
        <v>0.003</v>
      </c>
      <c r="J193">
        <v>0.003</v>
      </c>
      <c r="K193">
        <v>61</v>
      </c>
      <c r="L193">
        <v>0</v>
      </c>
      <c r="M193">
        <v>20</v>
      </c>
      <c r="N193" t="s">
        <v>519</v>
      </c>
      <c r="O193" t="s">
        <v>0</v>
      </c>
      <c r="P193">
        <v>2</v>
      </c>
      <c r="Q193" t="s">
        <v>3</v>
      </c>
      <c r="R193">
        <v>1224</v>
      </c>
      <c r="S193" t="s">
        <v>21</v>
      </c>
      <c r="T193">
        <v>1236</v>
      </c>
      <c r="U193" t="s">
        <v>150</v>
      </c>
      <c r="V193">
        <v>91347</v>
      </c>
      <c r="W193" t="s">
        <v>151</v>
      </c>
      <c r="X193">
        <v>543</v>
      </c>
      <c r="Y193" t="s">
        <v>152</v>
      </c>
      <c r="Z193">
        <v>561</v>
      </c>
      <c r="AA193" t="s">
        <v>153</v>
      </c>
      <c r="AB193">
        <v>562</v>
      </c>
      <c r="AC193" t="s">
        <v>520</v>
      </c>
      <c r="AD193">
        <v>566546</v>
      </c>
    </row>
    <row r="194" spans="1:30">
      <c r="A194" t="s">
        <v>0</v>
      </c>
      <c r="B194" t="s">
        <v>521</v>
      </c>
      <c r="C194">
        <v>0.001</v>
      </c>
      <c r="D194">
        <v>0.02</v>
      </c>
      <c r="E194">
        <v>4979619</v>
      </c>
      <c r="F194">
        <v>1</v>
      </c>
      <c r="G194">
        <v>12945</v>
      </c>
      <c r="H194">
        <v>12726</v>
      </c>
      <c r="I194">
        <v>0.003</v>
      </c>
      <c r="J194">
        <v>0.003</v>
      </c>
      <c r="K194">
        <v>61</v>
      </c>
      <c r="L194">
        <v>0</v>
      </c>
      <c r="M194">
        <v>36</v>
      </c>
      <c r="N194" t="s">
        <v>522</v>
      </c>
      <c r="O194" t="s">
        <v>0</v>
      </c>
      <c r="P194">
        <v>2</v>
      </c>
      <c r="Q194" t="s">
        <v>3</v>
      </c>
      <c r="R194">
        <v>1224</v>
      </c>
      <c r="S194" t="s">
        <v>21</v>
      </c>
      <c r="T194">
        <v>1236</v>
      </c>
      <c r="U194" t="s">
        <v>150</v>
      </c>
      <c r="V194">
        <v>91347</v>
      </c>
      <c r="W194" t="s">
        <v>151</v>
      </c>
      <c r="X194">
        <v>543</v>
      </c>
      <c r="Y194" t="s">
        <v>152</v>
      </c>
      <c r="Z194">
        <v>561</v>
      </c>
      <c r="AA194" t="s">
        <v>153</v>
      </c>
      <c r="AB194">
        <v>562</v>
      </c>
      <c r="AC194" t="s">
        <v>523</v>
      </c>
      <c r="AD194">
        <v>331111</v>
      </c>
    </row>
    <row r="195" spans="1:30">
      <c r="A195" t="s">
        <v>0</v>
      </c>
      <c r="B195" t="s">
        <v>524</v>
      </c>
      <c r="C195">
        <v>0.001</v>
      </c>
      <c r="D195">
        <v>0.02</v>
      </c>
      <c r="E195">
        <v>4944397</v>
      </c>
      <c r="F195">
        <v>1</v>
      </c>
      <c r="G195">
        <v>13351</v>
      </c>
      <c r="H195">
        <v>13297</v>
      </c>
      <c r="I195">
        <v>0.003</v>
      </c>
      <c r="J195">
        <v>0.003</v>
      </c>
      <c r="K195">
        <v>60</v>
      </c>
      <c r="L195">
        <v>0</v>
      </c>
      <c r="M195">
        <v>28</v>
      </c>
      <c r="N195" t="s">
        <v>525</v>
      </c>
      <c r="O195" t="s">
        <v>0</v>
      </c>
      <c r="P195">
        <v>2</v>
      </c>
      <c r="Q195" t="s">
        <v>3</v>
      </c>
      <c r="R195">
        <v>1224</v>
      </c>
      <c r="S195" t="s">
        <v>21</v>
      </c>
      <c r="T195">
        <v>1236</v>
      </c>
      <c r="U195" t="s">
        <v>150</v>
      </c>
      <c r="V195">
        <v>91347</v>
      </c>
      <c r="W195" t="s">
        <v>151</v>
      </c>
      <c r="X195">
        <v>543</v>
      </c>
      <c r="Y195" t="s">
        <v>152</v>
      </c>
      <c r="Z195">
        <v>561</v>
      </c>
      <c r="AA195" t="s">
        <v>153</v>
      </c>
      <c r="AB195">
        <v>562</v>
      </c>
      <c r="AC195" t="s">
        <v>526</v>
      </c>
      <c r="AD195">
        <v>340184</v>
      </c>
    </row>
    <row r="196" spans="1:30">
      <c r="A196" t="s">
        <v>0</v>
      </c>
      <c r="B196" t="s">
        <v>527</v>
      </c>
      <c r="C196">
        <v>0.001</v>
      </c>
      <c r="D196">
        <v>0.023</v>
      </c>
      <c r="E196">
        <v>5697240</v>
      </c>
      <c r="F196">
        <v>1</v>
      </c>
      <c r="G196">
        <v>15357</v>
      </c>
      <c r="H196">
        <v>15357</v>
      </c>
      <c r="I196">
        <v>0.003</v>
      </c>
      <c r="J196">
        <v>0.003</v>
      </c>
      <c r="K196">
        <v>69</v>
      </c>
      <c r="L196">
        <v>0</v>
      </c>
      <c r="M196">
        <v>21</v>
      </c>
      <c r="N196" t="s">
        <v>528</v>
      </c>
      <c r="O196" t="s">
        <v>0</v>
      </c>
      <c r="P196">
        <v>2</v>
      </c>
      <c r="Q196" t="s">
        <v>3</v>
      </c>
      <c r="R196">
        <v>1224</v>
      </c>
      <c r="S196" t="s">
        <v>21</v>
      </c>
      <c r="T196">
        <v>1236</v>
      </c>
      <c r="U196" t="s">
        <v>150</v>
      </c>
      <c r="V196">
        <v>91347</v>
      </c>
      <c r="W196" t="s">
        <v>151</v>
      </c>
      <c r="X196">
        <v>543</v>
      </c>
      <c r="Y196" t="s">
        <v>152</v>
      </c>
      <c r="Z196">
        <v>561</v>
      </c>
      <c r="AA196" t="s">
        <v>153</v>
      </c>
      <c r="AB196">
        <v>562</v>
      </c>
      <c r="AC196">
        <v>11368</v>
      </c>
      <c r="AD196">
        <v>573235</v>
      </c>
    </row>
    <row r="197" spans="1:30">
      <c r="A197" t="s">
        <v>0</v>
      </c>
      <c r="B197" t="s">
        <v>529</v>
      </c>
      <c r="C197">
        <v>0.001</v>
      </c>
      <c r="D197">
        <v>0.02</v>
      </c>
      <c r="E197">
        <v>4887515</v>
      </c>
      <c r="F197">
        <v>1</v>
      </c>
      <c r="G197">
        <v>13432</v>
      </c>
      <c r="H197">
        <v>13226</v>
      </c>
      <c r="I197">
        <v>0.003</v>
      </c>
      <c r="J197">
        <v>0.003</v>
      </c>
      <c r="K197">
        <v>59</v>
      </c>
      <c r="L197">
        <v>0</v>
      </c>
      <c r="M197">
        <v>17</v>
      </c>
      <c r="N197" t="s">
        <v>530</v>
      </c>
      <c r="O197" t="s">
        <v>0</v>
      </c>
      <c r="P197">
        <v>2</v>
      </c>
      <c r="Q197" t="s">
        <v>3</v>
      </c>
      <c r="R197">
        <v>1224</v>
      </c>
      <c r="S197" t="s">
        <v>21</v>
      </c>
      <c r="T197">
        <v>1236</v>
      </c>
      <c r="U197" t="s">
        <v>150</v>
      </c>
      <c r="V197">
        <v>91347</v>
      </c>
      <c r="W197" t="s">
        <v>151</v>
      </c>
      <c r="X197">
        <v>543</v>
      </c>
      <c r="Y197" t="s">
        <v>152</v>
      </c>
      <c r="Z197">
        <v>561</v>
      </c>
      <c r="AA197" t="s">
        <v>153</v>
      </c>
      <c r="AB197">
        <v>562</v>
      </c>
      <c r="AC197" t="s">
        <v>531</v>
      </c>
      <c r="AD197">
        <v>409438</v>
      </c>
    </row>
    <row r="198" spans="1:30">
      <c r="A198" t="s">
        <v>0</v>
      </c>
      <c r="B198" t="s">
        <v>532</v>
      </c>
      <c r="C198">
        <v>0.001</v>
      </c>
      <c r="D198">
        <v>0.021</v>
      </c>
      <c r="E198">
        <v>5295783</v>
      </c>
      <c r="F198">
        <v>1</v>
      </c>
      <c r="G198">
        <v>13612</v>
      </c>
      <c r="H198">
        <v>13399</v>
      </c>
      <c r="I198">
        <v>0.003</v>
      </c>
      <c r="J198">
        <v>0.003</v>
      </c>
      <c r="K198">
        <v>63</v>
      </c>
      <c r="L198">
        <v>0</v>
      </c>
      <c r="M198">
        <v>27</v>
      </c>
      <c r="N198" t="s">
        <v>533</v>
      </c>
      <c r="O198" t="s">
        <v>0</v>
      </c>
      <c r="P198">
        <v>2</v>
      </c>
      <c r="Q198" t="s">
        <v>12</v>
      </c>
      <c r="R198">
        <v>1239</v>
      </c>
      <c r="S198" t="s">
        <v>13</v>
      </c>
      <c r="T198">
        <v>91061</v>
      </c>
      <c r="U198" t="s">
        <v>14</v>
      </c>
      <c r="V198">
        <v>1385</v>
      </c>
      <c r="W198" t="s">
        <v>15</v>
      </c>
      <c r="X198">
        <v>186817</v>
      </c>
      <c r="Y198" t="s">
        <v>16</v>
      </c>
      <c r="Z198">
        <v>1386</v>
      </c>
      <c r="AA198" t="s">
        <v>534</v>
      </c>
      <c r="AB198">
        <v>658666</v>
      </c>
      <c r="AC198" t="s">
        <v>68</v>
      </c>
      <c r="AD198">
        <v>1330043</v>
      </c>
    </row>
    <row r="199" spans="1:30">
      <c r="A199" t="s">
        <v>0</v>
      </c>
      <c r="B199" t="s">
        <v>535</v>
      </c>
      <c r="C199">
        <v>0.001</v>
      </c>
      <c r="D199">
        <v>0.019</v>
      </c>
      <c r="E199">
        <v>4835601</v>
      </c>
      <c r="F199">
        <v>1</v>
      </c>
      <c r="G199">
        <v>12389</v>
      </c>
      <c r="H199">
        <v>12389</v>
      </c>
      <c r="I199">
        <v>0.003</v>
      </c>
      <c r="J199">
        <v>0.003</v>
      </c>
      <c r="K199">
        <v>57</v>
      </c>
      <c r="L199">
        <v>0</v>
      </c>
      <c r="M199">
        <v>28</v>
      </c>
      <c r="N199" t="s">
        <v>536</v>
      </c>
      <c r="O199" t="s">
        <v>0</v>
      </c>
      <c r="P199">
        <v>2</v>
      </c>
      <c r="Q199" t="s">
        <v>3</v>
      </c>
      <c r="R199">
        <v>1224</v>
      </c>
      <c r="S199" t="s">
        <v>21</v>
      </c>
      <c r="T199">
        <v>1236</v>
      </c>
      <c r="U199" t="s">
        <v>150</v>
      </c>
      <c r="V199">
        <v>91347</v>
      </c>
      <c r="W199" t="s">
        <v>151</v>
      </c>
      <c r="X199">
        <v>543</v>
      </c>
      <c r="Y199" t="s">
        <v>152</v>
      </c>
      <c r="Z199">
        <v>561</v>
      </c>
      <c r="AA199" t="s">
        <v>153</v>
      </c>
      <c r="AB199">
        <v>562</v>
      </c>
      <c r="AC199" t="s">
        <v>537</v>
      </c>
      <c r="AD199">
        <v>1335916</v>
      </c>
    </row>
    <row r="200" spans="1:30">
      <c r="A200" t="s">
        <v>0</v>
      </c>
      <c r="B200" t="s">
        <v>538</v>
      </c>
      <c r="C200">
        <v>0.001</v>
      </c>
      <c r="D200">
        <v>0.021</v>
      </c>
      <c r="E200">
        <v>5312586</v>
      </c>
      <c r="F200">
        <v>1</v>
      </c>
      <c r="G200">
        <v>13408</v>
      </c>
      <c r="H200">
        <v>13218</v>
      </c>
      <c r="I200">
        <v>0.002</v>
      </c>
      <c r="J200">
        <v>0.003</v>
      </c>
      <c r="K200">
        <v>62</v>
      </c>
      <c r="L200">
        <v>0</v>
      </c>
      <c r="M200">
        <v>26</v>
      </c>
      <c r="N200" t="s">
        <v>539</v>
      </c>
      <c r="O200" t="s">
        <v>0</v>
      </c>
      <c r="P200">
        <v>2</v>
      </c>
      <c r="Q200" t="s">
        <v>3</v>
      </c>
      <c r="R200">
        <v>1224</v>
      </c>
      <c r="S200" t="s">
        <v>21</v>
      </c>
      <c r="T200">
        <v>1236</v>
      </c>
      <c r="U200" t="s">
        <v>150</v>
      </c>
      <c r="V200">
        <v>91347</v>
      </c>
      <c r="W200" t="s">
        <v>151</v>
      </c>
      <c r="X200">
        <v>543</v>
      </c>
      <c r="Y200" t="s">
        <v>152</v>
      </c>
      <c r="Z200">
        <v>561</v>
      </c>
      <c r="AA200" t="s">
        <v>153</v>
      </c>
      <c r="AB200">
        <v>562</v>
      </c>
      <c r="AC200" t="s">
        <v>540</v>
      </c>
      <c r="AD200">
        <v>1133853</v>
      </c>
    </row>
    <row r="201" spans="1:30">
      <c r="A201" t="s">
        <v>0</v>
      </c>
      <c r="B201" t="s">
        <v>541</v>
      </c>
      <c r="C201">
        <v>0.001</v>
      </c>
      <c r="D201">
        <v>0.019</v>
      </c>
      <c r="E201">
        <v>4920168</v>
      </c>
      <c r="F201">
        <v>1</v>
      </c>
      <c r="G201">
        <v>12422</v>
      </c>
      <c r="H201">
        <v>12248</v>
      </c>
      <c r="I201">
        <v>0.002</v>
      </c>
      <c r="J201">
        <v>0.003</v>
      </c>
      <c r="K201">
        <v>57</v>
      </c>
      <c r="L201">
        <v>0</v>
      </c>
      <c r="M201">
        <v>31</v>
      </c>
      <c r="N201" t="s">
        <v>542</v>
      </c>
      <c r="O201" t="s">
        <v>0</v>
      </c>
      <c r="P201">
        <v>2</v>
      </c>
      <c r="Q201" t="s">
        <v>3</v>
      </c>
      <c r="R201">
        <v>1224</v>
      </c>
      <c r="S201" t="s">
        <v>21</v>
      </c>
      <c r="T201">
        <v>1236</v>
      </c>
      <c r="U201" t="s">
        <v>150</v>
      </c>
      <c r="V201">
        <v>91347</v>
      </c>
      <c r="W201" t="s">
        <v>151</v>
      </c>
      <c r="X201">
        <v>543</v>
      </c>
      <c r="Y201" t="s">
        <v>152</v>
      </c>
      <c r="Z201">
        <v>561</v>
      </c>
      <c r="AA201" t="s">
        <v>153</v>
      </c>
      <c r="AB201">
        <v>562</v>
      </c>
      <c r="AC201" t="s">
        <v>543</v>
      </c>
      <c r="AD201">
        <v>595495</v>
      </c>
    </row>
    <row r="202" spans="1:30">
      <c r="A202" t="s">
        <v>0</v>
      </c>
      <c r="B202" t="s">
        <v>544</v>
      </c>
      <c r="C202">
        <v>0.001</v>
      </c>
      <c r="D202">
        <v>0.018</v>
      </c>
      <c r="E202">
        <v>4700560</v>
      </c>
      <c r="F202">
        <v>1</v>
      </c>
      <c r="G202">
        <v>12367</v>
      </c>
      <c r="H202">
        <v>12367</v>
      </c>
      <c r="I202">
        <v>0.003</v>
      </c>
      <c r="J202">
        <v>0.003</v>
      </c>
      <c r="K202">
        <v>54</v>
      </c>
      <c r="L202">
        <v>0</v>
      </c>
      <c r="M202">
        <v>14</v>
      </c>
      <c r="N202" t="s">
        <v>545</v>
      </c>
      <c r="O202" t="s">
        <v>0</v>
      </c>
      <c r="P202">
        <v>2</v>
      </c>
      <c r="Q202" t="s">
        <v>3</v>
      </c>
      <c r="R202">
        <v>1224</v>
      </c>
      <c r="S202" t="s">
        <v>21</v>
      </c>
      <c r="T202">
        <v>1236</v>
      </c>
      <c r="U202" t="s">
        <v>150</v>
      </c>
      <c r="V202">
        <v>91347</v>
      </c>
      <c r="W202" t="s">
        <v>151</v>
      </c>
      <c r="X202">
        <v>543</v>
      </c>
      <c r="Y202" t="s">
        <v>152</v>
      </c>
      <c r="Z202">
        <v>561</v>
      </c>
      <c r="AA202" t="s">
        <v>153</v>
      </c>
      <c r="AB202">
        <v>562</v>
      </c>
      <c r="AC202" t="s">
        <v>546</v>
      </c>
      <c r="AD202">
        <v>585034</v>
      </c>
    </row>
    <row r="203" spans="1:30">
      <c r="A203" t="s">
        <v>0</v>
      </c>
      <c r="B203" t="s">
        <v>547</v>
      </c>
      <c r="C203">
        <v>0.001</v>
      </c>
      <c r="D203">
        <v>0.02</v>
      </c>
      <c r="E203">
        <v>5202850</v>
      </c>
      <c r="F203">
        <v>1</v>
      </c>
      <c r="G203">
        <v>13661</v>
      </c>
      <c r="H203">
        <v>13661</v>
      </c>
      <c r="I203">
        <v>0.003</v>
      </c>
      <c r="J203">
        <v>0.003</v>
      </c>
      <c r="K203">
        <v>59</v>
      </c>
      <c r="L203">
        <v>0</v>
      </c>
      <c r="M203">
        <v>18</v>
      </c>
      <c r="N203" t="s">
        <v>548</v>
      </c>
      <c r="O203" t="s">
        <v>0</v>
      </c>
      <c r="P203">
        <v>2</v>
      </c>
      <c r="Q203" t="s">
        <v>3</v>
      </c>
      <c r="R203">
        <v>1224</v>
      </c>
      <c r="S203" t="s">
        <v>21</v>
      </c>
      <c r="T203">
        <v>1236</v>
      </c>
      <c r="U203" t="s">
        <v>150</v>
      </c>
      <c r="V203">
        <v>91347</v>
      </c>
      <c r="W203" t="s">
        <v>151</v>
      </c>
      <c r="X203">
        <v>543</v>
      </c>
      <c r="Y203" t="s">
        <v>152</v>
      </c>
      <c r="Z203">
        <v>561</v>
      </c>
      <c r="AA203" t="s">
        <v>153</v>
      </c>
      <c r="AB203">
        <v>562</v>
      </c>
      <c r="AC203" t="s">
        <v>30</v>
      </c>
      <c r="AD203" t="s">
        <v>31</v>
      </c>
    </row>
    <row r="204" spans="1:30">
      <c r="A204" t="s">
        <v>0</v>
      </c>
      <c r="B204" t="s">
        <v>549</v>
      </c>
      <c r="C204">
        <v>0.001</v>
      </c>
      <c r="D204">
        <v>0.018</v>
      </c>
      <c r="E204">
        <v>4803751</v>
      </c>
      <c r="F204">
        <v>1</v>
      </c>
      <c r="G204">
        <v>12106</v>
      </c>
      <c r="H204">
        <v>11879</v>
      </c>
      <c r="I204">
        <v>0.002</v>
      </c>
      <c r="J204">
        <v>0.003</v>
      </c>
      <c r="K204">
        <v>54</v>
      </c>
      <c r="L204">
        <v>0</v>
      </c>
      <c r="M204">
        <v>18</v>
      </c>
      <c r="N204" t="s">
        <v>550</v>
      </c>
      <c r="O204" t="s">
        <v>0</v>
      </c>
      <c r="P204">
        <v>2</v>
      </c>
      <c r="Q204" t="s">
        <v>3</v>
      </c>
      <c r="R204">
        <v>1224</v>
      </c>
      <c r="S204" t="s">
        <v>21</v>
      </c>
      <c r="T204">
        <v>1236</v>
      </c>
      <c r="U204" t="s">
        <v>150</v>
      </c>
      <c r="V204">
        <v>91347</v>
      </c>
      <c r="W204" t="s">
        <v>151</v>
      </c>
      <c r="X204">
        <v>543</v>
      </c>
      <c r="Y204" t="s">
        <v>152</v>
      </c>
      <c r="Z204">
        <v>561</v>
      </c>
      <c r="AA204" t="s">
        <v>153</v>
      </c>
      <c r="AB204">
        <v>562</v>
      </c>
      <c r="AC204" t="s">
        <v>551</v>
      </c>
      <c r="AD204">
        <v>758831</v>
      </c>
    </row>
    <row r="205" spans="1:30">
      <c r="A205" t="s">
        <v>0</v>
      </c>
      <c r="B205" t="s">
        <v>552</v>
      </c>
      <c r="C205">
        <v>0.001</v>
      </c>
      <c r="D205">
        <v>0.02</v>
      </c>
      <c r="E205">
        <v>5253138</v>
      </c>
      <c r="F205">
        <v>1</v>
      </c>
      <c r="G205">
        <v>13666</v>
      </c>
      <c r="H205">
        <v>13481</v>
      </c>
      <c r="I205">
        <v>0.003</v>
      </c>
      <c r="J205">
        <v>0.003</v>
      </c>
      <c r="K205">
        <v>59</v>
      </c>
      <c r="L205">
        <v>0</v>
      </c>
      <c r="M205">
        <v>15</v>
      </c>
      <c r="N205" t="s">
        <v>553</v>
      </c>
      <c r="O205" t="s">
        <v>0</v>
      </c>
      <c r="P205">
        <v>2</v>
      </c>
      <c r="Q205" t="s">
        <v>3</v>
      </c>
      <c r="R205">
        <v>1224</v>
      </c>
      <c r="S205" t="s">
        <v>21</v>
      </c>
      <c r="T205">
        <v>1236</v>
      </c>
      <c r="U205" t="s">
        <v>150</v>
      </c>
      <c r="V205">
        <v>91347</v>
      </c>
      <c r="W205" t="s">
        <v>151</v>
      </c>
      <c r="X205">
        <v>543</v>
      </c>
      <c r="Y205" t="s">
        <v>152</v>
      </c>
      <c r="Z205">
        <v>561</v>
      </c>
      <c r="AA205" t="s">
        <v>153</v>
      </c>
      <c r="AB205">
        <v>562</v>
      </c>
      <c r="AC205" t="s">
        <v>554</v>
      </c>
      <c r="AD205">
        <v>1134782</v>
      </c>
    </row>
    <row r="206" spans="1:30">
      <c r="A206" t="s">
        <v>0</v>
      </c>
      <c r="B206" t="s">
        <v>555</v>
      </c>
      <c r="C206">
        <v>0.001</v>
      </c>
      <c r="D206">
        <v>0.013</v>
      </c>
      <c r="E206">
        <v>3483902</v>
      </c>
      <c r="F206">
        <v>1</v>
      </c>
      <c r="G206">
        <v>7933</v>
      </c>
      <c r="H206">
        <v>7663</v>
      </c>
      <c r="I206">
        <v>0.002</v>
      </c>
      <c r="J206">
        <v>0.002</v>
      </c>
      <c r="K206">
        <v>39</v>
      </c>
      <c r="L206">
        <v>0</v>
      </c>
      <c r="M206">
        <v>17</v>
      </c>
      <c r="N206" t="s">
        <v>556</v>
      </c>
      <c r="O206" t="s">
        <v>0</v>
      </c>
      <c r="P206">
        <v>2</v>
      </c>
      <c r="Q206" t="s">
        <v>3</v>
      </c>
      <c r="R206">
        <v>1224</v>
      </c>
      <c r="S206" t="s">
        <v>4</v>
      </c>
      <c r="T206">
        <v>28216</v>
      </c>
      <c r="U206" t="s">
        <v>5</v>
      </c>
      <c r="V206">
        <v>80840</v>
      </c>
      <c r="W206" t="s">
        <v>6</v>
      </c>
      <c r="X206">
        <v>119060</v>
      </c>
      <c r="Y206" t="s">
        <v>7</v>
      </c>
      <c r="Z206">
        <v>32008</v>
      </c>
      <c r="AA206" t="s">
        <v>73</v>
      </c>
      <c r="AB206">
        <v>95486</v>
      </c>
      <c r="AC206" t="s">
        <v>557</v>
      </c>
      <c r="AD206">
        <v>331272</v>
      </c>
    </row>
    <row r="207" spans="1:30">
      <c r="A207" t="s">
        <v>0</v>
      </c>
      <c r="B207" t="s">
        <v>558</v>
      </c>
      <c r="C207">
        <v>0.001</v>
      </c>
      <c r="D207">
        <v>0.02</v>
      </c>
      <c r="E207">
        <v>5449314</v>
      </c>
      <c r="F207">
        <v>1</v>
      </c>
      <c r="G207">
        <v>13319</v>
      </c>
      <c r="H207">
        <v>13279</v>
      </c>
      <c r="I207">
        <v>0.002</v>
      </c>
      <c r="J207">
        <v>0.002</v>
      </c>
      <c r="K207">
        <v>61</v>
      </c>
      <c r="L207">
        <v>0</v>
      </c>
      <c r="M207">
        <v>43</v>
      </c>
      <c r="N207" t="s">
        <v>559</v>
      </c>
      <c r="O207" t="s">
        <v>0</v>
      </c>
      <c r="P207">
        <v>2</v>
      </c>
      <c r="Q207" t="s">
        <v>3</v>
      </c>
      <c r="R207">
        <v>1224</v>
      </c>
      <c r="S207" t="s">
        <v>21</v>
      </c>
      <c r="T207">
        <v>1236</v>
      </c>
      <c r="U207" t="s">
        <v>150</v>
      </c>
      <c r="V207">
        <v>91347</v>
      </c>
      <c r="W207" t="s">
        <v>151</v>
      </c>
      <c r="X207">
        <v>543</v>
      </c>
      <c r="Y207" t="s">
        <v>152</v>
      </c>
      <c r="Z207">
        <v>561</v>
      </c>
      <c r="AA207" t="s">
        <v>153</v>
      </c>
      <c r="AB207">
        <v>562</v>
      </c>
      <c r="AC207">
        <v>12009</v>
      </c>
      <c r="AD207">
        <v>585395</v>
      </c>
    </row>
    <row r="208" spans="1:30">
      <c r="A208" t="s">
        <v>0</v>
      </c>
      <c r="B208" t="s">
        <v>560</v>
      </c>
      <c r="C208">
        <v>0.001</v>
      </c>
      <c r="D208">
        <v>0.02</v>
      </c>
      <c r="E208">
        <v>5273097</v>
      </c>
      <c r="F208">
        <v>1</v>
      </c>
      <c r="G208">
        <v>13685</v>
      </c>
      <c r="H208">
        <v>13344</v>
      </c>
      <c r="I208">
        <v>0.003</v>
      </c>
      <c r="J208">
        <v>0.003</v>
      </c>
      <c r="K208">
        <v>59</v>
      </c>
      <c r="L208">
        <v>0</v>
      </c>
      <c r="M208">
        <v>14</v>
      </c>
      <c r="N208" t="s">
        <v>561</v>
      </c>
      <c r="O208" t="s">
        <v>0</v>
      </c>
      <c r="P208">
        <v>2</v>
      </c>
      <c r="Q208" t="s">
        <v>3</v>
      </c>
      <c r="R208">
        <v>1224</v>
      </c>
      <c r="S208" t="s">
        <v>21</v>
      </c>
      <c r="T208">
        <v>1236</v>
      </c>
      <c r="U208" t="s">
        <v>150</v>
      </c>
      <c r="V208">
        <v>91347</v>
      </c>
      <c r="W208" t="s">
        <v>151</v>
      </c>
      <c r="X208">
        <v>543</v>
      </c>
      <c r="Y208" t="s">
        <v>152</v>
      </c>
      <c r="Z208">
        <v>561</v>
      </c>
      <c r="AA208" t="s">
        <v>153</v>
      </c>
      <c r="AB208">
        <v>562</v>
      </c>
      <c r="AC208" t="s">
        <v>562</v>
      </c>
      <c r="AD208">
        <v>1133852</v>
      </c>
    </row>
    <row r="209" spans="1:30">
      <c r="A209" t="s">
        <v>0</v>
      </c>
      <c r="B209" t="s">
        <v>563</v>
      </c>
      <c r="C209">
        <v>0.001</v>
      </c>
      <c r="D209">
        <v>0.018</v>
      </c>
      <c r="E209">
        <v>4827630</v>
      </c>
      <c r="F209">
        <v>1</v>
      </c>
      <c r="G209">
        <v>12189</v>
      </c>
      <c r="H209">
        <v>12153</v>
      </c>
      <c r="I209">
        <v>0.003</v>
      </c>
      <c r="J209">
        <v>0.003</v>
      </c>
      <c r="K209">
        <v>54</v>
      </c>
      <c r="L209">
        <v>1</v>
      </c>
      <c r="M209">
        <v>31</v>
      </c>
      <c r="N209" t="s">
        <v>564</v>
      </c>
      <c r="O209" t="s">
        <v>0</v>
      </c>
      <c r="P209">
        <v>2</v>
      </c>
      <c r="Q209" t="s">
        <v>3</v>
      </c>
      <c r="R209">
        <v>1224</v>
      </c>
      <c r="S209" t="s">
        <v>21</v>
      </c>
      <c r="T209">
        <v>1236</v>
      </c>
      <c r="U209" t="s">
        <v>150</v>
      </c>
      <c r="V209">
        <v>91347</v>
      </c>
      <c r="W209" t="s">
        <v>151</v>
      </c>
      <c r="X209">
        <v>543</v>
      </c>
      <c r="Y209" t="s">
        <v>152</v>
      </c>
      <c r="Z209">
        <v>561</v>
      </c>
      <c r="AA209" t="s">
        <v>153</v>
      </c>
      <c r="AB209">
        <v>562</v>
      </c>
      <c r="AC209" t="s">
        <v>30</v>
      </c>
      <c r="AD209" t="s">
        <v>31</v>
      </c>
    </row>
    <row r="210" spans="1:30">
      <c r="A210" t="s">
        <v>0</v>
      </c>
      <c r="B210" t="s">
        <v>565</v>
      </c>
      <c r="C210">
        <v>0.001</v>
      </c>
      <c r="D210">
        <v>0.022</v>
      </c>
      <c r="E210">
        <v>6002284</v>
      </c>
      <c r="F210">
        <v>1</v>
      </c>
      <c r="G210">
        <v>13310</v>
      </c>
      <c r="H210">
        <v>13310</v>
      </c>
      <c r="I210">
        <v>0.002</v>
      </c>
      <c r="J210">
        <v>0.002</v>
      </c>
      <c r="K210">
        <v>65</v>
      </c>
      <c r="L210">
        <v>0</v>
      </c>
      <c r="M210">
        <v>34</v>
      </c>
      <c r="N210" t="s">
        <v>566</v>
      </c>
      <c r="O210" t="s">
        <v>0</v>
      </c>
      <c r="P210">
        <v>2</v>
      </c>
      <c r="Q210" t="s">
        <v>12</v>
      </c>
      <c r="R210">
        <v>1239</v>
      </c>
      <c r="S210" t="s">
        <v>13</v>
      </c>
      <c r="T210">
        <v>91061</v>
      </c>
      <c r="U210" t="s">
        <v>14</v>
      </c>
      <c r="V210">
        <v>1385</v>
      </c>
      <c r="W210" t="s">
        <v>15</v>
      </c>
      <c r="X210">
        <v>186817</v>
      </c>
      <c r="Y210" t="s">
        <v>16</v>
      </c>
      <c r="Z210">
        <v>1386</v>
      </c>
      <c r="AA210" t="s">
        <v>114</v>
      </c>
      <c r="AB210">
        <v>1428</v>
      </c>
      <c r="AC210" t="s">
        <v>567</v>
      </c>
      <c r="AD210">
        <v>529122</v>
      </c>
    </row>
    <row r="211" spans="1:30">
      <c r="A211" t="s">
        <v>0</v>
      </c>
      <c r="B211" t="s">
        <v>568</v>
      </c>
      <c r="C211">
        <v>0.001</v>
      </c>
      <c r="D211">
        <v>0.019</v>
      </c>
      <c r="E211">
        <v>5363962</v>
      </c>
      <c r="F211">
        <v>1</v>
      </c>
      <c r="G211">
        <v>12727</v>
      </c>
      <c r="H211">
        <v>12727</v>
      </c>
      <c r="I211">
        <v>0.002</v>
      </c>
      <c r="J211">
        <v>0.002</v>
      </c>
      <c r="K211">
        <v>57</v>
      </c>
      <c r="L211">
        <v>0</v>
      </c>
      <c r="M211">
        <v>22</v>
      </c>
      <c r="N211" t="s">
        <v>569</v>
      </c>
      <c r="O211" t="s">
        <v>0</v>
      </c>
      <c r="P211">
        <v>2</v>
      </c>
      <c r="Q211" t="s">
        <v>3</v>
      </c>
      <c r="R211">
        <v>1224</v>
      </c>
      <c r="S211" t="s">
        <v>21</v>
      </c>
      <c r="T211">
        <v>1236</v>
      </c>
      <c r="U211" t="s">
        <v>150</v>
      </c>
      <c r="V211">
        <v>91347</v>
      </c>
      <c r="W211" t="s">
        <v>151</v>
      </c>
      <c r="X211">
        <v>543</v>
      </c>
      <c r="Y211" t="s">
        <v>152</v>
      </c>
      <c r="Z211">
        <v>561</v>
      </c>
      <c r="AA211" t="s">
        <v>153</v>
      </c>
      <c r="AB211">
        <v>562</v>
      </c>
      <c r="AC211" t="s">
        <v>30</v>
      </c>
      <c r="AD211" t="s">
        <v>31</v>
      </c>
    </row>
    <row r="212" spans="1:30">
      <c r="A212" t="s">
        <v>0</v>
      </c>
      <c r="B212" t="s">
        <v>570</v>
      </c>
      <c r="C212">
        <v>0.001</v>
      </c>
      <c r="D212">
        <v>0.017</v>
      </c>
      <c r="E212">
        <v>4874804</v>
      </c>
      <c r="F212">
        <v>1</v>
      </c>
      <c r="G212">
        <v>10992</v>
      </c>
      <c r="H212">
        <v>10992</v>
      </c>
      <c r="I212">
        <v>0.002</v>
      </c>
      <c r="J212">
        <v>0.002</v>
      </c>
      <c r="K212">
        <v>51</v>
      </c>
      <c r="L212">
        <v>0</v>
      </c>
      <c r="M212">
        <v>27</v>
      </c>
      <c r="N212" t="s">
        <v>571</v>
      </c>
      <c r="O212" t="s">
        <v>0</v>
      </c>
      <c r="P212">
        <v>2</v>
      </c>
      <c r="Q212" t="s">
        <v>3</v>
      </c>
      <c r="R212">
        <v>1224</v>
      </c>
      <c r="S212" t="s">
        <v>21</v>
      </c>
      <c r="T212">
        <v>1236</v>
      </c>
      <c r="U212" t="s">
        <v>150</v>
      </c>
      <c r="V212">
        <v>91347</v>
      </c>
      <c r="W212" t="s">
        <v>151</v>
      </c>
      <c r="X212">
        <v>543</v>
      </c>
      <c r="Y212" t="s">
        <v>152</v>
      </c>
      <c r="Z212">
        <v>561</v>
      </c>
      <c r="AA212" t="s">
        <v>153</v>
      </c>
      <c r="AB212">
        <v>562</v>
      </c>
      <c r="AC212" t="s">
        <v>572</v>
      </c>
      <c r="AD212">
        <v>1412834</v>
      </c>
    </row>
    <row r="213" spans="1:30">
      <c r="A213" t="s">
        <v>0</v>
      </c>
      <c r="B213" t="s">
        <v>573</v>
      </c>
      <c r="C213">
        <v>0.001</v>
      </c>
      <c r="D213">
        <v>0.017</v>
      </c>
      <c r="E213">
        <v>4897452</v>
      </c>
      <c r="F213">
        <v>1</v>
      </c>
      <c r="G213">
        <v>11189</v>
      </c>
      <c r="H213">
        <v>11016</v>
      </c>
      <c r="I213">
        <v>0.002</v>
      </c>
      <c r="J213">
        <v>0.002</v>
      </c>
      <c r="K213">
        <v>51</v>
      </c>
      <c r="L213">
        <v>0</v>
      </c>
      <c r="M213">
        <v>18</v>
      </c>
      <c r="N213" t="s">
        <v>519</v>
      </c>
      <c r="O213" t="s">
        <v>0</v>
      </c>
      <c r="P213">
        <v>2</v>
      </c>
      <c r="Q213" t="s">
        <v>3</v>
      </c>
      <c r="R213">
        <v>1224</v>
      </c>
      <c r="S213" t="s">
        <v>21</v>
      </c>
      <c r="T213">
        <v>1236</v>
      </c>
      <c r="U213" t="s">
        <v>150</v>
      </c>
      <c r="V213">
        <v>91347</v>
      </c>
      <c r="W213" t="s">
        <v>151</v>
      </c>
      <c r="X213">
        <v>543</v>
      </c>
      <c r="Y213" t="s">
        <v>152</v>
      </c>
      <c r="Z213">
        <v>561</v>
      </c>
      <c r="AA213" t="s">
        <v>153</v>
      </c>
      <c r="AB213">
        <v>562</v>
      </c>
      <c r="AC213" t="s">
        <v>520</v>
      </c>
      <c r="AD213">
        <v>566546</v>
      </c>
    </row>
    <row r="214" spans="1:30">
      <c r="A214" t="s">
        <v>0</v>
      </c>
      <c r="B214" t="s">
        <v>574</v>
      </c>
      <c r="C214">
        <v>0.001</v>
      </c>
      <c r="D214">
        <v>0.018</v>
      </c>
      <c r="E214">
        <v>5104557</v>
      </c>
      <c r="F214">
        <v>1</v>
      </c>
      <c r="G214">
        <v>11198</v>
      </c>
      <c r="H214">
        <v>10989</v>
      </c>
      <c r="I214">
        <v>0.002</v>
      </c>
      <c r="J214">
        <v>0.002</v>
      </c>
      <c r="K214">
        <v>53</v>
      </c>
      <c r="L214">
        <v>2</v>
      </c>
      <c r="M214">
        <v>23</v>
      </c>
      <c r="N214" t="s">
        <v>575</v>
      </c>
      <c r="O214" t="s">
        <v>0</v>
      </c>
      <c r="P214">
        <v>2</v>
      </c>
      <c r="Q214" t="s">
        <v>3</v>
      </c>
      <c r="R214">
        <v>1224</v>
      </c>
      <c r="S214" t="s">
        <v>21</v>
      </c>
      <c r="T214">
        <v>1236</v>
      </c>
      <c r="U214" t="s">
        <v>150</v>
      </c>
      <c r="V214">
        <v>91347</v>
      </c>
      <c r="W214" t="s">
        <v>151</v>
      </c>
      <c r="X214">
        <v>543</v>
      </c>
      <c r="Y214" t="s">
        <v>152</v>
      </c>
      <c r="Z214">
        <v>561</v>
      </c>
      <c r="AA214" t="s">
        <v>153</v>
      </c>
      <c r="AB214">
        <v>562</v>
      </c>
      <c r="AC214" t="s">
        <v>576</v>
      </c>
      <c r="AD214">
        <v>930406</v>
      </c>
    </row>
    <row r="215" spans="1:30">
      <c r="A215" t="s">
        <v>0</v>
      </c>
      <c r="B215" t="s">
        <v>577</v>
      </c>
      <c r="C215">
        <v>0.001</v>
      </c>
      <c r="D215">
        <v>0.016</v>
      </c>
      <c r="E215">
        <v>4827745</v>
      </c>
      <c r="F215">
        <v>1</v>
      </c>
      <c r="G215">
        <v>10907</v>
      </c>
      <c r="H215">
        <v>10907</v>
      </c>
      <c r="I215">
        <v>0.002</v>
      </c>
      <c r="J215">
        <v>0.002</v>
      </c>
      <c r="K215">
        <v>49</v>
      </c>
      <c r="L215">
        <v>1</v>
      </c>
      <c r="M215">
        <v>9</v>
      </c>
      <c r="N215" t="s">
        <v>578</v>
      </c>
      <c r="O215" t="s">
        <v>0</v>
      </c>
      <c r="P215">
        <v>2</v>
      </c>
      <c r="Q215" t="s">
        <v>3</v>
      </c>
      <c r="R215">
        <v>1224</v>
      </c>
      <c r="S215" t="s">
        <v>21</v>
      </c>
      <c r="T215">
        <v>1236</v>
      </c>
      <c r="U215" t="s">
        <v>150</v>
      </c>
      <c r="V215">
        <v>91347</v>
      </c>
      <c r="W215" t="s">
        <v>151</v>
      </c>
      <c r="X215">
        <v>543</v>
      </c>
      <c r="Y215" t="s">
        <v>152</v>
      </c>
      <c r="Z215">
        <v>561</v>
      </c>
      <c r="AA215" t="s">
        <v>153</v>
      </c>
      <c r="AB215">
        <v>562</v>
      </c>
      <c r="AC215" t="s">
        <v>30</v>
      </c>
      <c r="AD215" t="s">
        <v>31</v>
      </c>
    </row>
    <row r="216" spans="1:30">
      <c r="A216" t="s">
        <v>0</v>
      </c>
      <c r="B216" t="s">
        <v>579</v>
      </c>
      <c r="C216">
        <v>0.001</v>
      </c>
      <c r="D216">
        <v>0.021</v>
      </c>
      <c r="E216">
        <v>6231196</v>
      </c>
      <c r="F216">
        <v>1</v>
      </c>
      <c r="G216">
        <v>13065</v>
      </c>
      <c r="H216">
        <v>12547</v>
      </c>
      <c r="I216">
        <v>0.002</v>
      </c>
      <c r="J216">
        <v>0.002</v>
      </c>
      <c r="K216">
        <v>63</v>
      </c>
      <c r="L216">
        <v>2</v>
      </c>
      <c r="M216">
        <v>33</v>
      </c>
      <c r="N216" t="s">
        <v>580</v>
      </c>
      <c r="O216" t="s">
        <v>0</v>
      </c>
      <c r="P216">
        <v>2</v>
      </c>
      <c r="Q216" t="s">
        <v>12</v>
      </c>
      <c r="R216">
        <v>1239</v>
      </c>
      <c r="S216" t="s">
        <v>13</v>
      </c>
      <c r="T216">
        <v>91061</v>
      </c>
      <c r="U216" t="s">
        <v>14</v>
      </c>
      <c r="V216">
        <v>1385</v>
      </c>
      <c r="W216" t="s">
        <v>15</v>
      </c>
      <c r="X216">
        <v>186817</v>
      </c>
      <c r="Y216" t="s">
        <v>16</v>
      </c>
      <c r="Z216">
        <v>1386</v>
      </c>
      <c r="AA216" t="s">
        <v>114</v>
      </c>
      <c r="AB216">
        <v>1428</v>
      </c>
      <c r="AC216" t="s">
        <v>581</v>
      </c>
      <c r="AD216">
        <v>527030</v>
      </c>
    </row>
    <row r="217" spans="1:30">
      <c r="A217" t="s">
        <v>0</v>
      </c>
      <c r="B217" t="s">
        <v>582</v>
      </c>
      <c r="C217">
        <v>0.001</v>
      </c>
      <c r="D217">
        <v>0.018</v>
      </c>
      <c r="E217">
        <v>5292862</v>
      </c>
      <c r="F217">
        <v>1</v>
      </c>
      <c r="G217">
        <v>12218</v>
      </c>
      <c r="H217">
        <v>12218</v>
      </c>
      <c r="I217">
        <v>0.002</v>
      </c>
      <c r="J217">
        <v>0.002</v>
      </c>
      <c r="K217">
        <v>53</v>
      </c>
      <c r="L217">
        <v>0</v>
      </c>
      <c r="M217">
        <v>27</v>
      </c>
      <c r="N217" t="s">
        <v>583</v>
      </c>
      <c r="O217" t="s">
        <v>0</v>
      </c>
      <c r="P217">
        <v>2</v>
      </c>
      <c r="Q217" t="s">
        <v>3</v>
      </c>
      <c r="R217">
        <v>1224</v>
      </c>
      <c r="S217" t="s">
        <v>21</v>
      </c>
      <c r="T217">
        <v>1236</v>
      </c>
      <c r="U217" t="s">
        <v>150</v>
      </c>
      <c r="V217">
        <v>91347</v>
      </c>
      <c r="W217" t="s">
        <v>151</v>
      </c>
      <c r="X217">
        <v>543</v>
      </c>
      <c r="Y217" t="s">
        <v>152</v>
      </c>
      <c r="Z217">
        <v>561</v>
      </c>
      <c r="AA217" t="s">
        <v>153</v>
      </c>
      <c r="AB217">
        <v>562</v>
      </c>
      <c r="AC217" t="s">
        <v>584</v>
      </c>
      <c r="AD217">
        <v>1048254</v>
      </c>
    </row>
    <row r="218" spans="1:30">
      <c r="A218" t="s">
        <v>0</v>
      </c>
      <c r="B218" t="s">
        <v>585</v>
      </c>
      <c r="C218">
        <v>0.001</v>
      </c>
      <c r="D218">
        <v>0.018</v>
      </c>
      <c r="E218">
        <v>5500501</v>
      </c>
      <c r="F218">
        <v>1</v>
      </c>
      <c r="G218">
        <v>11578</v>
      </c>
      <c r="H218">
        <v>11345</v>
      </c>
      <c r="I218">
        <v>0.002</v>
      </c>
      <c r="J218">
        <v>0.002</v>
      </c>
      <c r="K218">
        <v>55</v>
      </c>
      <c r="L218">
        <v>0</v>
      </c>
      <c r="M218">
        <v>27</v>
      </c>
      <c r="N218" t="s">
        <v>586</v>
      </c>
      <c r="O218" t="s">
        <v>0</v>
      </c>
      <c r="P218">
        <v>2</v>
      </c>
      <c r="Q218" t="s">
        <v>12</v>
      </c>
      <c r="R218">
        <v>1239</v>
      </c>
      <c r="S218" t="s">
        <v>13</v>
      </c>
      <c r="T218">
        <v>91061</v>
      </c>
      <c r="U218" t="s">
        <v>14</v>
      </c>
      <c r="V218">
        <v>1385</v>
      </c>
      <c r="W218" t="s">
        <v>15</v>
      </c>
      <c r="X218">
        <v>186817</v>
      </c>
      <c r="Y218" t="s">
        <v>16</v>
      </c>
      <c r="Z218">
        <v>1386</v>
      </c>
      <c r="AA218" t="s">
        <v>114</v>
      </c>
      <c r="AB218">
        <v>1428</v>
      </c>
      <c r="AC218" t="s">
        <v>68</v>
      </c>
      <c r="AD218">
        <v>527021</v>
      </c>
    </row>
    <row r="219" spans="1:30">
      <c r="A219" t="s">
        <v>0</v>
      </c>
      <c r="B219" t="s">
        <v>587</v>
      </c>
      <c r="C219">
        <v>0.001</v>
      </c>
      <c r="D219">
        <v>0.016</v>
      </c>
      <c r="E219">
        <v>4947515</v>
      </c>
      <c r="F219">
        <v>1</v>
      </c>
      <c r="G219">
        <v>10924</v>
      </c>
      <c r="H219">
        <v>10924</v>
      </c>
      <c r="I219">
        <v>0.002</v>
      </c>
      <c r="J219">
        <v>0.002</v>
      </c>
      <c r="K219">
        <v>49</v>
      </c>
      <c r="L219">
        <v>0</v>
      </c>
      <c r="M219">
        <v>21</v>
      </c>
      <c r="N219" t="s">
        <v>588</v>
      </c>
      <c r="O219" t="s">
        <v>0</v>
      </c>
      <c r="P219">
        <v>2</v>
      </c>
      <c r="Q219" t="s">
        <v>3</v>
      </c>
      <c r="R219">
        <v>1224</v>
      </c>
      <c r="S219" t="s">
        <v>21</v>
      </c>
      <c r="T219">
        <v>1236</v>
      </c>
      <c r="U219" t="s">
        <v>150</v>
      </c>
      <c r="V219">
        <v>91347</v>
      </c>
      <c r="W219" t="s">
        <v>151</v>
      </c>
      <c r="X219">
        <v>543</v>
      </c>
      <c r="Y219" t="s">
        <v>152</v>
      </c>
      <c r="Z219">
        <v>561</v>
      </c>
      <c r="AA219" t="s">
        <v>153</v>
      </c>
      <c r="AB219">
        <v>562</v>
      </c>
      <c r="AC219" t="s">
        <v>30</v>
      </c>
      <c r="AD219" t="s">
        <v>31</v>
      </c>
    </row>
    <row r="220" spans="1:30">
      <c r="A220" t="s">
        <v>0</v>
      </c>
      <c r="B220" t="s">
        <v>589</v>
      </c>
      <c r="C220">
        <v>0.001</v>
      </c>
      <c r="D220">
        <v>0.016</v>
      </c>
      <c r="E220">
        <v>4879931</v>
      </c>
      <c r="F220">
        <v>1</v>
      </c>
      <c r="G220">
        <v>10626</v>
      </c>
      <c r="H220">
        <v>10626</v>
      </c>
      <c r="I220">
        <v>0.002</v>
      </c>
      <c r="J220">
        <v>0.002</v>
      </c>
      <c r="K220">
        <v>48</v>
      </c>
      <c r="L220">
        <v>0</v>
      </c>
      <c r="M220">
        <v>26</v>
      </c>
      <c r="N220" t="s">
        <v>590</v>
      </c>
      <c r="O220" t="s">
        <v>0</v>
      </c>
      <c r="P220">
        <v>2</v>
      </c>
      <c r="Q220" t="s">
        <v>3</v>
      </c>
      <c r="R220">
        <v>1224</v>
      </c>
      <c r="S220" t="s">
        <v>21</v>
      </c>
      <c r="T220">
        <v>1236</v>
      </c>
      <c r="U220" t="s">
        <v>150</v>
      </c>
      <c r="V220">
        <v>91347</v>
      </c>
      <c r="W220" t="s">
        <v>151</v>
      </c>
      <c r="X220">
        <v>543</v>
      </c>
      <c r="Y220" t="s">
        <v>152</v>
      </c>
      <c r="Z220">
        <v>561</v>
      </c>
      <c r="AA220" t="s">
        <v>153</v>
      </c>
      <c r="AB220">
        <v>562</v>
      </c>
      <c r="AC220" t="s">
        <v>30</v>
      </c>
      <c r="AD220" t="s">
        <v>31</v>
      </c>
    </row>
    <row r="221" spans="1:30">
      <c r="A221" t="s">
        <v>0</v>
      </c>
      <c r="B221" t="s">
        <v>591</v>
      </c>
      <c r="C221">
        <v>0.001</v>
      </c>
      <c r="D221">
        <v>0.019</v>
      </c>
      <c r="E221">
        <v>5769987</v>
      </c>
      <c r="F221">
        <v>1</v>
      </c>
      <c r="G221">
        <v>12274</v>
      </c>
      <c r="H221">
        <v>11969</v>
      </c>
      <c r="I221">
        <v>0.002</v>
      </c>
      <c r="J221">
        <v>0.002</v>
      </c>
      <c r="K221">
        <v>56</v>
      </c>
      <c r="L221">
        <v>0</v>
      </c>
      <c r="M221">
        <v>24</v>
      </c>
      <c r="N221" t="s">
        <v>592</v>
      </c>
      <c r="O221" t="s">
        <v>0</v>
      </c>
      <c r="P221">
        <v>2</v>
      </c>
      <c r="Q221" t="s">
        <v>12</v>
      </c>
      <c r="R221">
        <v>1239</v>
      </c>
      <c r="S221" t="s">
        <v>13</v>
      </c>
      <c r="T221">
        <v>91061</v>
      </c>
      <c r="U221" t="s">
        <v>14</v>
      </c>
      <c r="V221">
        <v>1385</v>
      </c>
      <c r="W221" t="s">
        <v>15</v>
      </c>
      <c r="X221">
        <v>186817</v>
      </c>
      <c r="Y221" t="s">
        <v>16</v>
      </c>
      <c r="Z221">
        <v>1386</v>
      </c>
      <c r="AA221" t="s">
        <v>108</v>
      </c>
      <c r="AB221">
        <v>1396</v>
      </c>
      <c r="AC221" t="s">
        <v>593</v>
      </c>
      <c r="AD221">
        <v>526987</v>
      </c>
    </row>
    <row r="222" spans="1:30">
      <c r="A222" t="s">
        <v>0</v>
      </c>
      <c r="B222" t="s">
        <v>594</v>
      </c>
      <c r="C222">
        <v>0.001</v>
      </c>
      <c r="D222">
        <v>0.018</v>
      </c>
      <c r="E222">
        <v>5486830</v>
      </c>
      <c r="F222">
        <v>1</v>
      </c>
      <c r="G222">
        <v>10884</v>
      </c>
      <c r="H222">
        <v>10884</v>
      </c>
      <c r="I222">
        <v>0.002</v>
      </c>
      <c r="J222">
        <v>0.002</v>
      </c>
      <c r="K222">
        <v>53</v>
      </c>
      <c r="L222">
        <v>0</v>
      </c>
      <c r="M222">
        <v>22</v>
      </c>
      <c r="N222" t="s">
        <v>595</v>
      </c>
      <c r="O222" t="s">
        <v>0</v>
      </c>
      <c r="P222">
        <v>2</v>
      </c>
      <c r="Q222" t="s">
        <v>12</v>
      </c>
      <c r="R222">
        <v>1239</v>
      </c>
      <c r="S222" t="s">
        <v>13</v>
      </c>
      <c r="T222">
        <v>91061</v>
      </c>
      <c r="U222" t="s">
        <v>14</v>
      </c>
      <c r="V222">
        <v>1385</v>
      </c>
      <c r="W222" t="s">
        <v>15</v>
      </c>
      <c r="X222">
        <v>186817</v>
      </c>
      <c r="Y222" t="s">
        <v>16</v>
      </c>
      <c r="Z222">
        <v>1386</v>
      </c>
      <c r="AA222" t="s">
        <v>114</v>
      </c>
      <c r="AB222">
        <v>1428</v>
      </c>
      <c r="AC222" t="s">
        <v>596</v>
      </c>
      <c r="AD222">
        <v>541229</v>
      </c>
    </row>
    <row r="223" spans="1:30">
      <c r="A223" t="s">
        <v>0</v>
      </c>
      <c r="B223" t="s">
        <v>597</v>
      </c>
      <c r="C223">
        <v>0.001</v>
      </c>
      <c r="D223">
        <v>0.016</v>
      </c>
      <c r="E223">
        <v>5154862</v>
      </c>
      <c r="F223">
        <v>1</v>
      </c>
      <c r="G223">
        <v>10623</v>
      </c>
      <c r="H223">
        <v>10623</v>
      </c>
      <c r="I223">
        <v>0.002</v>
      </c>
      <c r="J223">
        <v>0.002</v>
      </c>
      <c r="K223">
        <v>48</v>
      </c>
      <c r="L223">
        <v>0</v>
      </c>
      <c r="M223">
        <v>32</v>
      </c>
      <c r="N223" t="s">
        <v>598</v>
      </c>
      <c r="O223" t="s">
        <v>0</v>
      </c>
      <c r="P223">
        <v>2</v>
      </c>
      <c r="Q223" t="s">
        <v>3</v>
      </c>
      <c r="R223">
        <v>1224</v>
      </c>
      <c r="S223" t="s">
        <v>21</v>
      </c>
      <c r="T223">
        <v>1236</v>
      </c>
      <c r="U223" t="s">
        <v>150</v>
      </c>
      <c r="V223">
        <v>91347</v>
      </c>
      <c r="W223" t="s">
        <v>151</v>
      </c>
      <c r="X223">
        <v>543</v>
      </c>
      <c r="Y223" t="s">
        <v>152</v>
      </c>
      <c r="Z223">
        <v>561</v>
      </c>
      <c r="AA223" t="s">
        <v>153</v>
      </c>
      <c r="AB223">
        <v>562</v>
      </c>
      <c r="AC223">
        <v>55989</v>
      </c>
      <c r="AD223">
        <v>585055</v>
      </c>
    </row>
    <row r="224" spans="1:30">
      <c r="A224" t="s">
        <v>0</v>
      </c>
      <c r="B224" t="s">
        <v>599</v>
      </c>
      <c r="C224">
        <v>0.001</v>
      </c>
      <c r="D224">
        <v>0.017</v>
      </c>
      <c r="E224">
        <v>5607837</v>
      </c>
      <c r="F224">
        <v>1</v>
      </c>
      <c r="G224">
        <v>11098</v>
      </c>
      <c r="H224">
        <v>10883</v>
      </c>
      <c r="I224">
        <v>0.002</v>
      </c>
      <c r="J224">
        <v>0.002</v>
      </c>
      <c r="K224">
        <v>52</v>
      </c>
      <c r="L224">
        <v>0</v>
      </c>
      <c r="M224">
        <v>22</v>
      </c>
      <c r="N224" t="s">
        <v>600</v>
      </c>
      <c r="O224" t="s">
        <v>0</v>
      </c>
      <c r="P224">
        <v>2</v>
      </c>
      <c r="Q224" t="s">
        <v>12</v>
      </c>
      <c r="R224">
        <v>1239</v>
      </c>
      <c r="S224" t="s">
        <v>13</v>
      </c>
      <c r="T224">
        <v>91061</v>
      </c>
      <c r="U224" t="s">
        <v>14</v>
      </c>
      <c r="V224">
        <v>1385</v>
      </c>
      <c r="W224" t="s">
        <v>15</v>
      </c>
      <c r="X224">
        <v>186817</v>
      </c>
      <c r="Y224" t="s">
        <v>16</v>
      </c>
      <c r="Z224">
        <v>1386</v>
      </c>
      <c r="AA224" t="s">
        <v>114</v>
      </c>
      <c r="AB224">
        <v>1428</v>
      </c>
      <c r="AC224" t="s">
        <v>601</v>
      </c>
      <c r="AD224">
        <v>570416</v>
      </c>
    </row>
    <row r="225" spans="1:30">
      <c r="A225" t="s">
        <v>0</v>
      </c>
      <c r="B225" t="s">
        <v>602</v>
      </c>
      <c r="C225">
        <v>0.001</v>
      </c>
      <c r="D225">
        <v>0.012</v>
      </c>
      <c r="E225">
        <v>4009746</v>
      </c>
      <c r="F225">
        <v>1</v>
      </c>
      <c r="G225">
        <v>8528</v>
      </c>
      <c r="H225">
        <v>5530</v>
      </c>
      <c r="I225">
        <v>0.001</v>
      </c>
      <c r="J225">
        <v>0.002</v>
      </c>
      <c r="K225">
        <v>37</v>
      </c>
      <c r="L225">
        <v>28</v>
      </c>
      <c r="M225">
        <v>254</v>
      </c>
      <c r="N225" t="s">
        <v>603</v>
      </c>
      <c r="O225" t="s">
        <v>0</v>
      </c>
      <c r="P225">
        <v>2</v>
      </c>
      <c r="Q225" t="s">
        <v>12</v>
      </c>
      <c r="R225">
        <v>1239</v>
      </c>
      <c r="S225" t="s">
        <v>13</v>
      </c>
      <c r="T225">
        <v>91061</v>
      </c>
      <c r="U225" t="s">
        <v>14</v>
      </c>
      <c r="V225">
        <v>1385</v>
      </c>
      <c r="W225" t="s">
        <v>15</v>
      </c>
      <c r="X225">
        <v>186817</v>
      </c>
      <c r="Y225" t="s">
        <v>16</v>
      </c>
      <c r="Z225">
        <v>1386</v>
      </c>
      <c r="AA225" t="s">
        <v>17</v>
      </c>
      <c r="AB225">
        <v>1390</v>
      </c>
      <c r="AC225" t="s">
        <v>30</v>
      </c>
      <c r="AD225" t="s">
        <v>31</v>
      </c>
    </row>
    <row r="226" spans="1:30">
      <c r="A226" t="s">
        <v>0</v>
      </c>
      <c r="B226" t="s">
        <v>604</v>
      </c>
      <c r="C226">
        <v>0.001</v>
      </c>
      <c r="D226">
        <v>0.017</v>
      </c>
      <c r="E226">
        <v>5646799</v>
      </c>
      <c r="F226">
        <v>1</v>
      </c>
      <c r="G226">
        <v>11435</v>
      </c>
      <c r="H226">
        <v>11435</v>
      </c>
      <c r="I226">
        <v>0.002</v>
      </c>
      <c r="J226">
        <v>0.002</v>
      </c>
      <c r="K226">
        <v>52</v>
      </c>
      <c r="L226">
        <v>0</v>
      </c>
      <c r="M226">
        <v>22</v>
      </c>
      <c r="N226" t="s">
        <v>605</v>
      </c>
      <c r="O226" t="s">
        <v>0</v>
      </c>
      <c r="P226">
        <v>2</v>
      </c>
      <c r="Q226" t="s">
        <v>12</v>
      </c>
      <c r="R226">
        <v>1239</v>
      </c>
      <c r="S226" t="s">
        <v>13</v>
      </c>
      <c r="T226">
        <v>91061</v>
      </c>
      <c r="U226" t="s">
        <v>14</v>
      </c>
      <c r="V226">
        <v>1385</v>
      </c>
      <c r="W226" t="s">
        <v>15</v>
      </c>
      <c r="X226">
        <v>186817</v>
      </c>
      <c r="Y226" t="s">
        <v>16</v>
      </c>
      <c r="Z226">
        <v>1386</v>
      </c>
      <c r="AA226" t="s">
        <v>114</v>
      </c>
      <c r="AB226">
        <v>1428</v>
      </c>
      <c r="AC226" t="s">
        <v>606</v>
      </c>
      <c r="AD226">
        <v>1279365</v>
      </c>
    </row>
    <row r="227" spans="1:30">
      <c r="A227" t="s">
        <v>0</v>
      </c>
      <c r="B227" t="s">
        <v>607</v>
      </c>
      <c r="C227">
        <v>0.001</v>
      </c>
      <c r="D227">
        <v>0.016</v>
      </c>
      <c r="E227">
        <v>5277676</v>
      </c>
      <c r="F227">
        <v>1</v>
      </c>
      <c r="G227">
        <v>10859</v>
      </c>
      <c r="H227">
        <v>10859</v>
      </c>
      <c r="I227">
        <v>0.002</v>
      </c>
      <c r="J227">
        <v>0.002</v>
      </c>
      <c r="K227">
        <v>48</v>
      </c>
      <c r="L227">
        <v>0</v>
      </c>
      <c r="M227">
        <v>27</v>
      </c>
      <c r="N227" t="s">
        <v>608</v>
      </c>
      <c r="O227" t="s">
        <v>0</v>
      </c>
      <c r="P227">
        <v>2</v>
      </c>
      <c r="Q227" t="s">
        <v>3</v>
      </c>
      <c r="R227">
        <v>1224</v>
      </c>
      <c r="S227" t="s">
        <v>21</v>
      </c>
      <c r="T227">
        <v>1236</v>
      </c>
      <c r="U227" t="s">
        <v>150</v>
      </c>
      <c r="V227">
        <v>91347</v>
      </c>
      <c r="W227" t="s">
        <v>151</v>
      </c>
      <c r="X227">
        <v>543</v>
      </c>
      <c r="Y227" t="s">
        <v>152</v>
      </c>
      <c r="Z227">
        <v>561</v>
      </c>
      <c r="AA227" t="s">
        <v>153</v>
      </c>
      <c r="AB227">
        <v>562</v>
      </c>
      <c r="AC227" t="s">
        <v>30</v>
      </c>
      <c r="AD227" t="s">
        <v>31</v>
      </c>
    </row>
    <row r="228" spans="1:30">
      <c r="A228" t="s">
        <v>0</v>
      </c>
      <c r="B228" t="s">
        <v>609</v>
      </c>
      <c r="C228">
        <v>0.001</v>
      </c>
      <c r="D228">
        <v>0.017</v>
      </c>
      <c r="E228">
        <v>5675189</v>
      </c>
      <c r="F228">
        <v>1</v>
      </c>
      <c r="G228">
        <v>11192</v>
      </c>
      <c r="H228">
        <v>11045</v>
      </c>
      <c r="I228">
        <v>0.002</v>
      </c>
      <c r="J228">
        <v>0.002</v>
      </c>
      <c r="K228">
        <v>51</v>
      </c>
      <c r="L228">
        <v>0</v>
      </c>
      <c r="M228">
        <v>29</v>
      </c>
      <c r="N228" t="s">
        <v>610</v>
      </c>
      <c r="O228" t="s">
        <v>0</v>
      </c>
      <c r="P228">
        <v>2</v>
      </c>
      <c r="Q228" t="s">
        <v>12</v>
      </c>
      <c r="R228">
        <v>1239</v>
      </c>
      <c r="S228" t="s">
        <v>13</v>
      </c>
      <c r="T228">
        <v>91061</v>
      </c>
      <c r="U228" t="s">
        <v>14</v>
      </c>
      <c r="V228">
        <v>1385</v>
      </c>
      <c r="W228" t="s">
        <v>15</v>
      </c>
      <c r="X228">
        <v>186817</v>
      </c>
      <c r="Y228" t="s">
        <v>16</v>
      </c>
      <c r="Z228">
        <v>1386</v>
      </c>
      <c r="AA228" t="s">
        <v>114</v>
      </c>
      <c r="AB228">
        <v>1428</v>
      </c>
      <c r="AC228" t="s">
        <v>611</v>
      </c>
      <c r="AD228">
        <v>29339</v>
      </c>
    </row>
    <row r="229" spans="1:30">
      <c r="A229" t="s">
        <v>0</v>
      </c>
      <c r="B229" t="s">
        <v>612</v>
      </c>
      <c r="C229">
        <v>0.001</v>
      </c>
      <c r="D229">
        <v>0.017</v>
      </c>
      <c r="E229">
        <v>5602565</v>
      </c>
      <c r="F229">
        <v>1</v>
      </c>
      <c r="G229">
        <v>10282</v>
      </c>
      <c r="H229">
        <v>10282</v>
      </c>
      <c r="I229">
        <v>0.002</v>
      </c>
      <c r="J229">
        <v>0.002</v>
      </c>
      <c r="K229">
        <v>50</v>
      </c>
      <c r="L229">
        <v>0</v>
      </c>
      <c r="M229">
        <v>24</v>
      </c>
      <c r="N229" t="s">
        <v>600</v>
      </c>
      <c r="O229" t="s">
        <v>0</v>
      </c>
      <c r="P229">
        <v>2</v>
      </c>
      <c r="Q229" t="s">
        <v>12</v>
      </c>
      <c r="R229">
        <v>1239</v>
      </c>
      <c r="S229" t="s">
        <v>13</v>
      </c>
      <c r="T229">
        <v>91061</v>
      </c>
      <c r="U229" t="s">
        <v>14</v>
      </c>
      <c r="V229">
        <v>1385</v>
      </c>
      <c r="W229" t="s">
        <v>15</v>
      </c>
      <c r="X229">
        <v>186817</v>
      </c>
      <c r="Y229" t="s">
        <v>16</v>
      </c>
      <c r="Z229">
        <v>1386</v>
      </c>
      <c r="AA229" t="s">
        <v>114</v>
      </c>
      <c r="AB229">
        <v>1428</v>
      </c>
      <c r="AC229" t="s">
        <v>601</v>
      </c>
      <c r="AD229">
        <v>570416</v>
      </c>
    </row>
    <row r="230" spans="1:30">
      <c r="A230" t="s">
        <v>0</v>
      </c>
      <c r="B230" t="s">
        <v>613</v>
      </c>
      <c r="C230">
        <v>0.001</v>
      </c>
      <c r="D230">
        <v>0.016</v>
      </c>
      <c r="E230">
        <v>5585613</v>
      </c>
      <c r="F230">
        <v>1</v>
      </c>
      <c r="G230">
        <v>10380</v>
      </c>
      <c r="H230">
        <v>10380</v>
      </c>
      <c r="I230">
        <v>0.002</v>
      </c>
      <c r="J230">
        <v>0.002</v>
      </c>
      <c r="K230">
        <v>49</v>
      </c>
      <c r="L230">
        <v>0</v>
      </c>
      <c r="M230">
        <v>23</v>
      </c>
      <c r="N230" t="s">
        <v>614</v>
      </c>
      <c r="O230" t="s">
        <v>0</v>
      </c>
      <c r="P230">
        <v>2</v>
      </c>
      <c r="Q230" t="s">
        <v>3</v>
      </c>
      <c r="R230">
        <v>1224</v>
      </c>
      <c r="S230" t="s">
        <v>21</v>
      </c>
      <c r="T230">
        <v>1236</v>
      </c>
      <c r="U230" t="s">
        <v>150</v>
      </c>
      <c r="V230">
        <v>91347</v>
      </c>
      <c r="W230" t="s">
        <v>151</v>
      </c>
      <c r="X230">
        <v>543</v>
      </c>
      <c r="Y230" t="s">
        <v>152</v>
      </c>
      <c r="Z230">
        <v>561</v>
      </c>
      <c r="AA230" t="s">
        <v>153</v>
      </c>
      <c r="AB230">
        <v>562</v>
      </c>
      <c r="AC230" t="s">
        <v>615</v>
      </c>
      <c r="AD230">
        <v>1248902</v>
      </c>
    </row>
    <row r="231" spans="1:30">
      <c r="A231" t="s">
        <v>0</v>
      </c>
      <c r="B231" t="s">
        <v>616</v>
      </c>
      <c r="C231">
        <v>0.001</v>
      </c>
      <c r="D231">
        <v>0.016</v>
      </c>
      <c r="E231">
        <v>5674369</v>
      </c>
      <c r="F231">
        <v>1</v>
      </c>
      <c r="G231">
        <v>10893</v>
      </c>
      <c r="H231">
        <v>10843</v>
      </c>
      <c r="I231">
        <v>0.002</v>
      </c>
      <c r="J231">
        <v>0.002</v>
      </c>
      <c r="K231">
        <v>49</v>
      </c>
      <c r="L231">
        <v>0</v>
      </c>
      <c r="M231">
        <v>17</v>
      </c>
      <c r="N231" t="s">
        <v>617</v>
      </c>
      <c r="O231" t="s">
        <v>0</v>
      </c>
      <c r="P231">
        <v>2</v>
      </c>
      <c r="Q231" t="s">
        <v>12</v>
      </c>
      <c r="R231">
        <v>1239</v>
      </c>
      <c r="S231" t="s">
        <v>13</v>
      </c>
      <c r="T231">
        <v>91061</v>
      </c>
      <c r="U231" t="s">
        <v>14</v>
      </c>
      <c r="V231">
        <v>1385</v>
      </c>
      <c r="W231" t="s">
        <v>15</v>
      </c>
      <c r="X231">
        <v>186817</v>
      </c>
      <c r="Y231" t="s">
        <v>16</v>
      </c>
      <c r="Z231">
        <v>1386</v>
      </c>
      <c r="AA231" t="s">
        <v>114</v>
      </c>
      <c r="AB231">
        <v>1428</v>
      </c>
      <c r="AC231" t="s">
        <v>30</v>
      </c>
      <c r="AD231" t="s">
        <v>31</v>
      </c>
    </row>
    <row r="232" spans="1:30">
      <c r="A232" t="s">
        <v>0</v>
      </c>
      <c r="B232" t="s">
        <v>618</v>
      </c>
      <c r="C232">
        <v>0.001</v>
      </c>
      <c r="D232">
        <v>0.016</v>
      </c>
      <c r="E232">
        <v>5701188</v>
      </c>
      <c r="F232">
        <v>1</v>
      </c>
      <c r="G232">
        <v>10320</v>
      </c>
      <c r="H232">
        <v>10320</v>
      </c>
      <c r="I232">
        <v>0.002</v>
      </c>
      <c r="J232">
        <v>0.002</v>
      </c>
      <c r="K232">
        <v>49</v>
      </c>
      <c r="L232">
        <v>0</v>
      </c>
      <c r="M232">
        <v>24</v>
      </c>
      <c r="N232" t="s">
        <v>619</v>
      </c>
      <c r="O232" t="s">
        <v>0</v>
      </c>
      <c r="P232">
        <v>2</v>
      </c>
      <c r="Q232" t="s">
        <v>12</v>
      </c>
      <c r="R232">
        <v>1239</v>
      </c>
      <c r="S232" t="s">
        <v>13</v>
      </c>
      <c r="T232">
        <v>91061</v>
      </c>
      <c r="U232" t="s">
        <v>14</v>
      </c>
      <c r="V232">
        <v>1385</v>
      </c>
      <c r="W232" t="s">
        <v>15</v>
      </c>
      <c r="X232">
        <v>186817</v>
      </c>
      <c r="Y232" t="s">
        <v>16</v>
      </c>
      <c r="Z232">
        <v>1386</v>
      </c>
      <c r="AA232" t="s">
        <v>114</v>
      </c>
      <c r="AB232">
        <v>1428</v>
      </c>
      <c r="AC232" t="s">
        <v>620</v>
      </c>
      <c r="AD232">
        <v>29338</v>
      </c>
    </row>
    <row r="233" spans="1:30">
      <c r="A233" t="s">
        <v>0</v>
      </c>
      <c r="B233" t="s">
        <v>621</v>
      </c>
      <c r="C233">
        <v>0.001</v>
      </c>
      <c r="D233">
        <v>0.016</v>
      </c>
      <c r="E233">
        <v>5491935</v>
      </c>
      <c r="F233">
        <v>1</v>
      </c>
      <c r="G233">
        <v>9786</v>
      </c>
      <c r="H233">
        <v>9786</v>
      </c>
      <c r="I233">
        <v>0.002</v>
      </c>
      <c r="J233">
        <v>0.002</v>
      </c>
      <c r="K233">
        <v>47</v>
      </c>
      <c r="L233">
        <v>0</v>
      </c>
      <c r="M233">
        <v>25</v>
      </c>
      <c r="N233" t="s">
        <v>622</v>
      </c>
      <c r="O233" t="s">
        <v>0</v>
      </c>
      <c r="P233">
        <v>2</v>
      </c>
      <c r="Q233" t="s">
        <v>12</v>
      </c>
      <c r="R233">
        <v>1239</v>
      </c>
      <c r="S233" t="s">
        <v>13</v>
      </c>
      <c r="T233">
        <v>91061</v>
      </c>
      <c r="U233" t="s">
        <v>14</v>
      </c>
      <c r="V233">
        <v>1385</v>
      </c>
      <c r="W233" t="s">
        <v>15</v>
      </c>
      <c r="X233">
        <v>186817</v>
      </c>
      <c r="Y233" t="s">
        <v>16</v>
      </c>
      <c r="Z233">
        <v>1386</v>
      </c>
      <c r="AA233" t="s">
        <v>114</v>
      </c>
      <c r="AB233">
        <v>1428</v>
      </c>
      <c r="AC233" t="s">
        <v>623</v>
      </c>
      <c r="AD233">
        <v>1286404</v>
      </c>
    </row>
    <row r="234" spans="1:30">
      <c r="A234" t="s">
        <v>0</v>
      </c>
      <c r="B234" t="s">
        <v>624</v>
      </c>
      <c r="C234">
        <v>0.001</v>
      </c>
      <c r="D234">
        <v>0.003</v>
      </c>
      <c r="E234">
        <v>1196094</v>
      </c>
      <c r="F234">
        <v>1</v>
      </c>
      <c r="G234">
        <v>1850</v>
      </c>
      <c r="H234">
        <v>1606</v>
      </c>
      <c r="I234">
        <v>0.001</v>
      </c>
      <c r="J234">
        <v>0.002</v>
      </c>
      <c r="K234">
        <v>10</v>
      </c>
      <c r="L234">
        <v>0</v>
      </c>
      <c r="M234">
        <v>8</v>
      </c>
      <c r="N234" t="s">
        <v>625</v>
      </c>
      <c r="O234" t="s">
        <v>0</v>
      </c>
      <c r="P234">
        <v>2</v>
      </c>
      <c r="Q234" t="s">
        <v>3</v>
      </c>
      <c r="R234">
        <v>1224</v>
      </c>
      <c r="S234" t="s">
        <v>4</v>
      </c>
      <c r="T234">
        <v>28216</v>
      </c>
      <c r="U234" t="s">
        <v>5</v>
      </c>
      <c r="V234">
        <v>80840</v>
      </c>
      <c r="W234" t="s">
        <v>6</v>
      </c>
      <c r="X234">
        <v>119060</v>
      </c>
      <c r="Y234" t="s">
        <v>7</v>
      </c>
      <c r="Z234">
        <v>32008</v>
      </c>
      <c r="AA234" t="s">
        <v>73</v>
      </c>
      <c r="AB234">
        <v>95486</v>
      </c>
      <c r="AC234" t="s">
        <v>626</v>
      </c>
      <c r="AD234">
        <v>331271</v>
      </c>
    </row>
    <row r="235" spans="1:30">
      <c r="A235" t="s">
        <v>0</v>
      </c>
      <c r="B235" t="s">
        <v>627</v>
      </c>
      <c r="C235">
        <v>0.001</v>
      </c>
      <c r="D235">
        <v>0.017</v>
      </c>
      <c r="E235">
        <v>6133179</v>
      </c>
      <c r="F235">
        <v>1</v>
      </c>
      <c r="G235">
        <v>10535</v>
      </c>
      <c r="H235">
        <v>10352</v>
      </c>
      <c r="I235">
        <v>0.002</v>
      </c>
      <c r="J235">
        <v>0.002</v>
      </c>
      <c r="K235">
        <v>50</v>
      </c>
      <c r="L235">
        <v>0</v>
      </c>
      <c r="M235">
        <v>24</v>
      </c>
      <c r="N235" t="s">
        <v>628</v>
      </c>
      <c r="O235" t="s">
        <v>0</v>
      </c>
      <c r="P235">
        <v>2</v>
      </c>
      <c r="Q235" t="s">
        <v>12</v>
      </c>
      <c r="R235">
        <v>1239</v>
      </c>
      <c r="S235" t="s">
        <v>13</v>
      </c>
      <c r="T235">
        <v>91061</v>
      </c>
      <c r="U235" t="s">
        <v>14</v>
      </c>
      <c r="V235">
        <v>1385</v>
      </c>
      <c r="W235" t="s">
        <v>15</v>
      </c>
      <c r="X235">
        <v>186817</v>
      </c>
      <c r="Y235" t="s">
        <v>16</v>
      </c>
      <c r="Z235">
        <v>1386</v>
      </c>
      <c r="AA235" t="s">
        <v>108</v>
      </c>
      <c r="AB235">
        <v>1396</v>
      </c>
      <c r="AC235" t="s">
        <v>629</v>
      </c>
      <c r="AD235">
        <v>526989</v>
      </c>
    </row>
    <row r="236" spans="1:30">
      <c r="A236" t="s">
        <v>0</v>
      </c>
      <c r="B236" t="s">
        <v>630</v>
      </c>
      <c r="C236">
        <v>0.001</v>
      </c>
      <c r="D236">
        <v>0.015</v>
      </c>
      <c r="E236">
        <v>6026843</v>
      </c>
      <c r="F236">
        <v>1</v>
      </c>
      <c r="G236">
        <v>10264</v>
      </c>
      <c r="H236">
        <v>10195</v>
      </c>
      <c r="I236">
        <v>0.002</v>
      </c>
      <c r="J236">
        <v>0.002</v>
      </c>
      <c r="K236">
        <v>46</v>
      </c>
      <c r="L236">
        <v>0</v>
      </c>
      <c r="M236">
        <v>18</v>
      </c>
      <c r="N236" t="s">
        <v>631</v>
      </c>
      <c r="O236" t="s">
        <v>0</v>
      </c>
      <c r="P236">
        <v>2</v>
      </c>
      <c r="Q236" t="s">
        <v>12</v>
      </c>
      <c r="R236">
        <v>1239</v>
      </c>
      <c r="S236" t="s">
        <v>13</v>
      </c>
      <c r="T236">
        <v>91061</v>
      </c>
      <c r="U236" t="s">
        <v>14</v>
      </c>
      <c r="V236">
        <v>1385</v>
      </c>
      <c r="W236" t="s">
        <v>15</v>
      </c>
      <c r="X236">
        <v>186817</v>
      </c>
      <c r="Y236" t="s">
        <v>16</v>
      </c>
      <c r="Z236">
        <v>1386</v>
      </c>
      <c r="AA236" t="s">
        <v>114</v>
      </c>
      <c r="AB236">
        <v>1428</v>
      </c>
      <c r="AC236" t="s">
        <v>632</v>
      </c>
      <c r="AD236">
        <v>527021</v>
      </c>
    </row>
    <row r="237" spans="1:30">
      <c r="A237" t="s">
        <v>0</v>
      </c>
      <c r="B237" t="s">
        <v>633</v>
      </c>
      <c r="C237">
        <v>0.001</v>
      </c>
      <c r="D237">
        <v>0.014</v>
      </c>
      <c r="E237">
        <v>5699545</v>
      </c>
      <c r="F237">
        <v>1</v>
      </c>
      <c r="G237">
        <v>9636</v>
      </c>
      <c r="H237">
        <v>9429</v>
      </c>
      <c r="I237">
        <v>0.002</v>
      </c>
      <c r="J237">
        <v>0.002</v>
      </c>
      <c r="K237">
        <v>43</v>
      </c>
      <c r="L237">
        <v>0</v>
      </c>
      <c r="M237">
        <v>14</v>
      </c>
      <c r="N237" t="s">
        <v>634</v>
      </c>
      <c r="O237" t="s">
        <v>0</v>
      </c>
      <c r="P237">
        <v>2</v>
      </c>
      <c r="Q237" t="s">
        <v>12</v>
      </c>
      <c r="R237">
        <v>1239</v>
      </c>
      <c r="S237" t="s">
        <v>13</v>
      </c>
      <c r="T237">
        <v>91061</v>
      </c>
      <c r="U237" t="s">
        <v>14</v>
      </c>
      <c r="V237">
        <v>1385</v>
      </c>
      <c r="W237" t="s">
        <v>15</v>
      </c>
      <c r="X237">
        <v>186817</v>
      </c>
      <c r="Y237" t="s">
        <v>16</v>
      </c>
      <c r="Z237">
        <v>1386</v>
      </c>
      <c r="AA237" t="s">
        <v>108</v>
      </c>
      <c r="AB237">
        <v>1396</v>
      </c>
      <c r="AC237" t="s">
        <v>635</v>
      </c>
      <c r="AD237">
        <v>526967</v>
      </c>
    </row>
    <row r="238" spans="1:30">
      <c r="A238" t="s">
        <v>0</v>
      </c>
      <c r="B238" t="s">
        <v>636</v>
      </c>
      <c r="C238">
        <v>0.001</v>
      </c>
      <c r="D238">
        <v>0.014</v>
      </c>
      <c r="E238">
        <v>5478683</v>
      </c>
      <c r="F238">
        <v>1</v>
      </c>
      <c r="G238">
        <v>9036</v>
      </c>
      <c r="H238">
        <v>8832</v>
      </c>
      <c r="I238">
        <v>0.002</v>
      </c>
      <c r="J238">
        <v>0.002</v>
      </c>
      <c r="K238">
        <v>41</v>
      </c>
      <c r="L238">
        <v>0</v>
      </c>
      <c r="M238">
        <v>12</v>
      </c>
      <c r="N238" t="s">
        <v>637</v>
      </c>
      <c r="O238" t="s">
        <v>0</v>
      </c>
      <c r="P238">
        <v>2</v>
      </c>
      <c r="Q238" t="s">
        <v>3</v>
      </c>
      <c r="R238">
        <v>1224</v>
      </c>
      <c r="S238" t="s">
        <v>21</v>
      </c>
      <c r="T238">
        <v>1236</v>
      </c>
      <c r="U238" t="s">
        <v>150</v>
      </c>
      <c r="V238">
        <v>91347</v>
      </c>
      <c r="W238" t="s">
        <v>151</v>
      </c>
      <c r="X238">
        <v>543</v>
      </c>
      <c r="Y238" t="s">
        <v>152</v>
      </c>
      <c r="Z238">
        <v>561</v>
      </c>
      <c r="AA238" t="s">
        <v>153</v>
      </c>
      <c r="AB238">
        <v>562</v>
      </c>
      <c r="AC238" t="s">
        <v>30</v>
      </c>
      <c r="AD238" t="s">
        <v>31</v>
      </c>
    </row>
    <row r="239" spans="1:30">
      <c r="A239" t="s">
        <v>0</v>
      </c>
      <c r="B239" t="s">
        <v>638</v>
      </c>
      <c r="C239">
        <v>0.001</v>
      </c>
      <c r="D239">
        <v>0.015</v>
      </c>
      <c r="E239">
        <v>5886036</v>
      </c>
      <c r="F239">
        <v>1</v>
      </c>
      <c r="G239">
        <v>9358</v>
      </c>
      <c r="H239">
        <v>8784</v>
      </c>
      <c r="I239">
        <v>0.001</v>
      </c>
      <c r="J239">
        <v>0.002</v>
      </c>
      <c r="K239">
        <v>44</v>
      </c>
      <c r="L239">
        <v>0</v>
      </c>
      <c r="M239">
        <v>21</v>
      </c>
      <c r="N239" t="s">
        <v>639</v>
      </c>
      <c r="O239" t="s">
        <v>0</v>
      </c>
      <c r="P239">
        <v>2</v>
      </c>
      <c r="Q239" t="s">
        <v>12</v>
      </c>
      <c r="R239">
        <v>1239</v>
      </c>
      <c r="S239" t="s">
        <v>13</v>
      </c>
      <c r="T239">
        <v>91061</v>
      </c>
      <c r="U239" t="s">
        <v>14</v>
      </c>
      <c r="V239">
        <v>1385</v>
      </c>
      <c r="W239" t="s">
        <v>15</v>
      </c>
      <c r="X239">
        <v>186817</v>
      </c>
      <c r="Y239" t="s">
        <v>16</v>
      </c>
      <c r="Z239">
        <v>1386</v>
      </c>
      <c r="AA239" t="s">
        <v>114</v>
      </c>
      <c r="AB239">
        <v>1428</v>
      </c>
      <c r="AC239" t="s">
        <v>640</v>
      </c>
      <c r="AD239">
        <v>1218175</v>
      </c>
    </row>
    <row r="240" spans="1:30">
      <c r="A240" t="s">
        <v>0</v>
      </c>
      <c r="B240" t="s">
        <v>641</v>
      </c>
      <c r="C240">
        <v>0.001</v>
      </c>
      <c r="D240">
        <v>0.014</v>
      </c>
      <c r="E240">
        <v>5675007</v>
      </c>
      <c r="F240">
        <v>1</v>
      </c>
      <c r="G240">
        <v>8589</v>
      </c>
      <c r="H240">
        <v>8589</v>
      </c>
      <c r="I240">
        <v>0.002</v>
      </c>
      <c r="J240">
        <v>0.002</v>
      </c>
      <c r="K240">
        <v>41</v>
      </c>
      <c r="L240">
        <v>0</v>
      </c>
      <c r="M240">
        <v>23</v>
      </c>
      <c r="N240" t="s">
        <v>642</v>
      </c>
      <c r="O240" t="s">
        <v>0</v>
      </c>
      <c r="P240">
        <v>2</v>
      </c>
      <c r="Q240" t="s">
        <v>12</v>
      </c>
      <c r="R240">
        <v>1239</v>
      </c>
      <c r="S240" t="s">
        <v>13</v>
      </c>
      <c r="T240">
        <v>91061</v>
      </c>
      <c r="U240" t="s">
        <v>14</v>
      </c>
      <c r="V240">
        <v>1385</v>
      </c>
      <c r="W240" t="s">
        <v>15</v>
      </c>
      <c r="X240">
        <v>186817</v>
      </c>
      <c r="Y240" t="s">
        <v>16</v>
      </c>
      <c r="Z240">
        <v>1386</v>
      </c>
      <c r="AA240" t="s">
        <v>114</v>
      </c>
      <c r="AB240">
        <v>1428</v>
      </c>
      <c r="AC240" t="s">
        <v>30</v>
      </c>
      <c r="AD240" t="s">
        <v>31</v>
      </c>
    </row>
    <row r="241" spans="1:30">
      <c r="A241" t="s">
        <v>0</v>
      </c>
      <c r="B241" t="s">
        <v>643</v>
      </c>
      <c r="C241">
        <v>0.001</v>
      </c>
      <c r="D241">
        <v>0.013</v>
      </c>
      <c r="E241">
        <v>5572075</v>
      </c>
      <c r="F241">
        <v>1</v>
      </c>
      <c r="G241">
        <v>8546</v>
      </c>
      <c r="H241">
        <v>8470</v>
      </c>
      <c r="I241">
        <v>0.002</v>
      </c>
      <c r="J241">
        <v>0.002</v>
      </c>
      <c r="K241">
        <v>40</v>
      </c>
      <c r="L241">
        <v>0</v>
      </c>
      <c r="M241">
        <v>21</v>
      </c>
      <c r="N241" t="s">
        <v>644</v>
      </c>
      <c r="O241" t="s">
        <v>0</v>
      </c>
      <c r="P241">
        <v>2</v>
      </c>
      <c r="Q241" t="s">
        <v>3</v>
      </c>
      <c r="R241">
        <v>1224</v>
      </c>
      <c r="S241" t="s">
        <v>21</v>
      </c>
      <c r="T241">
        <v>1236</v>
      </c>
      <c r="U241" t="s">
        <v>150</v>
      </c>
      <c r="V241">
        <v>91347</v>
      </c>
      <c r="W241" t="s">
        <v>151</v>
      </c>
      <c r="X241">
        <v>543</v>
      </c>
      <c r="Y241" t="s">
        <v>152</v>
      </c>
      <c r="Z241">
        <v>561</v>
      </c>
      <c r="AA241" t="s">
        <v>153</v>
      </c>
      <c r="AB241">
        <v>562</v>
      </c>
      <c r="AC241" t="s">
        <v>645</v>
      </c>
      <c r="AD241">
        <v>444450</v>
      </c>
    </row>
    <row r="242" spans="1:30">
      <c r="A242" t="s">
        <v>0</v>
      </c>
      <c r="B242" t="s">
        <v>646</v>
      </c>
      <c r="C242">
        <v>0.001</v>
      </c>
      <c r="D242">
        <v>0.009</v>
      </c>
      <c r="E242">
        <v>3928857</v>
      </c>
      <c r="F242">
        <v>1</v>
      </c>
      <c r="G242">
        <v>5961</v>
      </c>
      <c r="H242">
        <v>5538</v>
      </c>
      <c r="I242">
        <v>0.001</v>
      </c>
      <c r="J242">
        <v>0.002</v>
      </c>
      <c r="K242">
        <v>28</v>
      </c>
      <c r="L242">
        <v>0</v>
      </c>
      <c r="M242">
        <v>15</v>
      </c>
      <c r="N242" t="s">
        <v>647</v>
      </c>
      <c r="O242" t="s">
        <v>0</v>
      </c>
      <c r="P242">
        <v>2</v>
      </c>
      <c r="Q242" t="s">
        <v>12</v>
      </c>
      <c r="R242">
        <v>1239</v>
      </c>
      <c r="S242" t="s">
        <v>13</v>
      </c>
      <c r="T242">
        <v>91061</v>
      </c>
      <c r="U242" t="s">
        <v>14</v>
      </c>
      <c r="V242">
        <v>1385</v>
      </c>
      <c r="W242" t="s">
        <v>15</v>
      </c>
      <c r="X242">
        <v>186817</v>
      </c>
      <c r="Y242" t="s">
        <v>16</v>
      </c>
      <c r="Z242">
        <v>1386</v>
      </c>
      <c r="AA242" t="s">
        <v>17</v>
      </c>
      <c r="AB242">
        <v>1390</v>
      </c>
      <c r="AC242" t="s">
        <v>648</v>
      </c>
      <c r="AD242">
        <v>1091041</v>
      </c>
    </row>
    <row r="243" spans="1:30">
      <c r="A243" t="s">
        <v>0</v>
      </c>
      <c r="B243" t="s">
        <v>649</v>
      </c>
      <c r="C243">
        <v>0.001</v>
      </c>
      <c r="D243">
        <v>0.013</v>
      </c>
      <c r="E243">
        <v>5631672</v>
      </c>
      <c r="F243">
        <v>1</v>
      </c>
      <c r="G243">
        <v>8292</v>
      </c>
      <c r="H243">
        <v>8292</v>
      </c>
      <c r="I243">
        <v>0.001</v>
      </c>
      <c r="J243">
        <v>0.001</v>
      </c>
      <c r="K243">
        <v>40</v>
      </c>
      <c r="L243">
        <v>0</v>
      </c>
      <c r="M243">
        <v>16</v>
      </c>
      <c r="N243" t="s">
        <v>650</v>
      </c>
      <c r="O243" t="s">
        <v>0</v>
      </c>
      <c r="P243">
        <v>2</v>
      </c>
      <c r="Q243" t="s">
        <v>12</v>
      </c>
      <c r="R243">
        <v>1239</v>
      </c>
      <c r="S243" t="s">
        <v>13</v>
      </c>
      <c r="T243">
        <v>91061</v>
      </c>
      <c r="U243" t="s">
        <v>14</v>
      </c>
      <c r="V243">
        <v>1385</v>
      </c>
      <c r="W243" t="s">
        <v>15</v>
      </c>
      <c r="X243">
        <v>186817</v>
      </c>
      <c r="Y243" t="s">
        <v>16</v>
      </c>
      <c r="Z243">
        <v>1386</v>
      </c>
      <c r="AA243" t="s">
        <v>114</v>
      </c>
      <c r="AB243">
        <v>1428</v>
      </c>
      <c r="AC243" t="s">
        <v>651</v>
      </c>
      <c r="AD243">
        <v>1261129</v>
      </c>
    </row>
    <row r="244" spans="1:30">
      <c r="A244" t="s">
        <v>0</v>
      </c>
      <c r="B244" t="s">
        <v>652</v>
      </c>
      <c r="C244">
        <v>0.001</v>
      </c>
      <c r="D244">
        <v>0.013</v>
      </c>
      <c r="E244">
        <v>5585611</v>
      </c>
      <c r="F244">
        <v>1</v>
      </c>
      <c r="G244">
        <v>8519</v>
      </c>
      <c r="H244">
        <v>8519</v>
      </c>
      <c r="I244">
        <v>0.002</v>
      </c>
      <c r="J244">
        <v>0.002</v>
      </c>
      <c r="K244">
        <v>39</v>
      </c>
      <c r="L244">
        <v>0</v>
      </c>
      <c r="M244">
        <v>15</v>
      </c>
      <c r="N244" t="s">
        <v>653</v>
      </c>
      <c r="O244" t="s">
        <v>0</v>
      </c>
      <c r="P244">
        <v>2</v>
      </c>
      <c r="Q244" t="s">
        <v>3</v>
      </c>
      <c r="R244">
        <v>1224</v>
      </c>
      <c r="S244" t="s">
        <v>21</v>
      </c>
      <c r="T244">
        <v>1236</v>
      </c>
      <c r="U244" t="s">
        <v>150</v>
      </c>
      <c r="V244">
        <v>91347</v>
      </c>
      <c r="W244" t="s">
        <v>151</v>
      </c>
      <c r="X244">
        <v>543</v>
      </c>
      <c r="Y244" t="s">
        <v>152</v>
      </c>
      <c r="Z244">
        <v>561</v>
      </c>
      <c r="AA244" t="s">
        <v>153</v>
      </c>
      <c r="AB244">
        <v>562</v>
      </c>
      <c r="AC244" t="s">
        <v>654</v>
      </c>
      <c r="AD244">
        <v>1248823</v>
      </c>
    </row>
    <row r="245" spans="1:30">
      <c r="A245" t="s">
        <v>0</v>
      </c>
      <c r="B245" t="s">
        <v>655</v>
      </c>
      <c r="C245">
        <v>0.001</v>
      </c>
      <c r="D245">
        <v>0.008</v>
      </c>
      <c r="E245">
        <v>3294563</v>
      </c>
      <c r="F245">
        <v>1</v>
      </c>
      <c r="G245">
        <v>4567</v>
      </c>
      <c r="H245">
        <v>4438</v>
      </c>
      <c r="I245">
        <v>0.001</v>
      </c>
      <c r="J245">
        <v>0.001</v>
      </c>
      <c r="K245">
        <v>23</v>
      </c>
      <c r="L245">
        <v>0</v>
      </c>
      <c r="M245">
        <v>15</v>
      </c>
      <c r="N245" t="s">
        <v>656</v>
      </c>
      <c r="O245" t="s">
        <v>0</v>
      </c>
      <c r="P245">
        <v>2</v>
      </c>
      <c r="Q245" t="s">
        <v>3</v>
      </c>
      <c r="R245">
        <v>1224</v>
      </c>
      <c r="S245" t="s">
        <v>4</v>
      </c>
      <c r="T245">
        <v>28216</v>
      </c>
      <c r="U245" t="s">
        <v>5</v>
      </c>
      <c r="V245">
        <v>80840</v>
      </c>
      <c r="W245" t="s">
        <v>6</v>
      </c>
      <c r="X245">
        <v>119060</v>
      </c>
      <c r="Y245" t="s">
        <v>7</v>
      </c>
      <c r="Z245">
        <v>32008</v>
      </c>
      <c r="AA245" t="s">
        <v>73</v>
      </c>
      <c r="AB245">
        <v>95486</v>
      </c>
      <c r="AC245" t="s">
        <v>626</v>
      </c>
      <c r="AD245">
        <v>331271</v>
      </c>
    </row>
    <row r="246" spans="1:30">
      <c r="A246" t="s">
        <v>0</v>
      </c>
      <c r="B246" t="s">
        <v>657</v>
      </c>
      <c r="C246">
        <v>0.001</v>
      </c>
      <c r="D246">
        <v>0.012</v>
      </c>
      <c r="E246">
        <v>5332063</v>
      </c>
      <c r="F246">
        <v>1</v>
      </c>
      <c r="G246">
        <v>7600</v>
      </c>
      <c r="H246">
        <v>7600</v>
      </c>
      <c r="I246">
        <v>0.001</v>
      </c>
      <c r="J246">
        <v>0.001</v>
      </c>
      <c r="K246">
        <v>37</v>
      </c>
      <c r="L246">
        <v>0</v>
      </c>
      <c r="M246">
        <v>13</v>
      </c>
      <c r="N246" t="s">
        <v>658</v>
      </c>
      <c r="O246" t="s">
        <v>0</v>
      </c>
      <c r="P246">
        <v>2</v>
      </c>
      <c r="Q246" t="s">
        <v>3</v>
      </c>
      <c r="R246">
        <v>1224</v>
      </c>
      <c r="S246" t="s">
        <v>21</v>
      </c>
      <c r="T246">
        <v>1236</v>
      </c>
      <c r="U246" t="s">
        <v>150</v>
      </c>
      <c r="V246">
        <v>91347</v>
      </c>
      <c r="W246" t="s">
        <v>151</v>
      </c>
      <c r="X246">
        <v>543</v>
      </c>
      <c r="Y246" t="s">
        <v>152</v>
      </c>
      <c r="Z246">
        <v>561</v>
      </c>
      <c r="AA246" t="s">
        <v>153</v>
      </c>
      <c r="AB246">
        <v>562</v>
      </c>
      <c r="AC246" t="s">
        <v>659</v>
      </c>
      <c r="AD246">
        <v>83334</v>
      </c>
    </row>
    <row r="247" spans="1:30">
      <c r="A247" t="s">
        <v>0</v>
      </c>
      <c r="B247" t="s">
        <v>660</v>
      </c>
      <c r="C247">
        <v>0.001</v>
      </c>
      <c r="D247">
        <v>0.013</v>
      </c>
      <c r="E247">
        <v>5527568</v>
      </c>
      <c r="F247">
        <v>1</v>
      </c>
      <c r="G247">
        <v>8161</v>
      </c>
      <c r="H247">
        <v>7970</v>
      </c>
      <c r="I247">
        <v>0.001</v>
      </c>
      <c r="J247">
        <v>0.001</v>
      </c>
      <c r="K247">
        <v>38</v>
      </c>
      <c r="L247">
        <v>0</v>
      </c>
      <c r="M247">
        <v>12</v>
      </c>
      <c r="N247" t="s">
        <v>661</v>
      </c>
      <c r="O247" t="s">
        <v>0</v>
      </c>
      <c r="P247">
        <v>2</v>
      </c>
      <c r="Q247" t="s">
        <v>12</v>
      </c>
      <c r="R247">
        <v>1239</v>
      </c>
      <c r="S247" t="s">
        <v>13</v>
      </c>
      <c r="T247">
        <v>91061</v>
      </c>
      <c r="U247" t="s">
        <v>14</v>
      </c>
      <c r="V247">
        <v>1385</v>
      </c>
      <c r="W247" t="s">
        <v>15</v>
      </c>
      <c r="X247">
        <v>186817</v>
      </c>
      <c r="Y247" t="s">
        <v>16</v>
      </c>
      <c r="Z247">
        <v>1386</v>
      </c>
      <c r="AA247" t="s">
        <v>114</v>
      </c>
      <c r="AB247">
        <v>1428</v>
      </c>
      <c r="AC247" t="s">
        <v>662</v>
      </c>
      <c r="AD247">
        <v>527023</v>
      </c>
    </row>
    <row r="248" spans="1:30">
      <c r="A248" t="s">
        <v>0</v>
      </c>
      <c r="B248" t="s">
        <v>663</v>
      </c>
      <c r="C248">
        <v>0.001</v>
      </c>
      <c r="D248">
        <v>0.009</v>
      </c>
      <c r="E248">
        <v>3961368</v>
      </c>
      <c r="F248">
        <v>1</v>
      </c>
      <c r="G248">
        <v>5428</v>
      </c>
      <c r="H248">
        <v>4154</v>
      </c>
      <c r="I248">
        <v>0.001</v>
      </c>
      <c r="J248">
        <v>0.001</v>
      </c>
      <c r="K248">
        <v>27</v>
      </c>
      <c r="L248">
        <v>12</v>
      </c>
      <c r="M248">
        <v>55</v>
      </c>
      <c r="N248" t="s">
        <v>664</v>
      </c>
      <c r="O248" t="s">
        <v>0</v>
      </c>
      <c r="P248">
        <v>2</v>
      </c>
      <c r="Q248" t="s">
        <v>12</v>
      </c>
      <c r="R248">
        <v>1239</v>
      </c>
      <c r="S248" t="s">
        <v>13</v>
      </c>
      <c r="T248">
        <v>91061</v>
      </c>
      <c r="U248" t="s">
        <v>14</v>
      </c>
      <c r="V248">
        <v>1385</v>
      </c>
      <c r="W248" t="s">
        <v>15</v>
      </c>
      <c r="X248">
        <v>186817</v>
      </c>
      <c r="Y248" t="s">
        <v>16</v>
      </c>
      <c r="Z248">
        <v>1386</v>
      </c>
      <c r="AA248" t="s">
        <v>501</v>
      </c>
      <c r="AB248">
        <v>492670</v>
      </c>
      <c r="AC248" t="s">
        <v>665</v>
      </c>
      <c r="AD248">
        <v>1225788</v>
      </c>
    </row>
    <row r="249" spans="1:30">
      <c r="A249" t="s">
        <v>0</v>
      </c>
      <c r="B249" t="s">
        <v>666</v>
      </c>
      <c r="C249">
        <v>0.001</v>
      </c>
      <c r="D249">
        <v>0.009</v>
      </c>
      <c r="E249">
        <v>3966922</v>
      </c>
      <c r="F249">
        <v>1</v>
      </c>
      <c r="G249">
        <v>6316</v>
      </c>
      <c r="H249">
        <v>6316</v>
      </c>
      <c r="I249">
        <v>0.002</v>
      </c>
      <c r="J249">
        <v>0.002</v>
      </c>
      <c r="K249">
        <v>27</v>
      </c>
      <c r="L249">
        <v>1</v>
      </c>
      <c r="M249">
        <v>11</v>
      </c>
      <c r="N249" t="s">
        <v>667</v>
      </c>
      <c r="O249" t="s">
        <v>0</v>
      </c>
      <c r="P249">
        <v>2</v>
      </c>
      <c r="Q249" t="s">
        <v>12</v>
      </c>
      <c r="R249">
        <v>1239</v>
      </c>
      <c r="S249" t="s">
        <v>13</v>
      </c>
      <c r="T249">
        <v>91061</v>
      </c>
      <c r="U249" t="s">
        <v>14</v>
      </c>
      <c r="V249">
        <v>1385</v>
      </c>
      <c r="W249" t="s">
        <v>15</v>
      </c>
      <c r="X249">
        <v>186817</v>
      </c>
      <c r="Y249" t="s">
        <v>16</v>
      </c>
      <c r="Z249">
        <v>1386</v>
      </c>
      <c r="AA249" t="s">
        <v>17</v>
      </c>
      <c r="AB249">
        <v>1390</v>
      </c>
      <c r="AC249" t="s">
        <v>30</v>
      </c>
      <c r="AD249" t="s">
        <v>31</v>
      </c>
    </row>
    <row r="250" spans="1:30">
      <c r="A250" t="s">
        <v>0</v>
      </c>
      <c r="B250" t="s">
        <v>668</v>
      </c>
      <c r="C250">
        <v>0.001</v>
      </c>
      <c r="D250">
        <v>0.014</v>
      </c>
      <c r="E250">
        <v>6323123</v>
      </c>
      <c r="F250">
        <v>1</v>
      </c>
      <c r="G250">
        <v>8856</v>
      </c>
      <c r="H250">
        <v>8758</v>
      </c>
      <c r="I250">
        <v>0.001</v>
      </c>
      <c r="J250">
        <v>0.001</v>
      </c>
      <c r="K250">
        <v>43</v>
      </c>
      <c r="L250">
        <v>0</v>
      </c>
      <c r="M250">
        <v>20</v>
      </c>
      <c r="N250" t="s">
        <v>669</v>
      </c>
      <c r="O250" t="s">
        <v>0</v>
      </c>
      <c r="P250">
        <v>2</v>
      </c>
      <c r="Q250" t="s">
        <v>12</v>
      </c>
      <c r="R250">
        <v>1239</v>
      </c>
      <c r="S250" t="s">
        <v>13</v>
      </c>
      <c r="T250">
        <v>91061</v>
      </c>
      <c r="U250" t="s">
        <v>14</v>
      </c>
      <c r="V250">
        <v>1385</v>
      </c>
      <c r="W250" t="s">
        <v>15</v>
      </c>
      <c r="X250">
        <v>186817</v>
      </c>
      <c r="Y250" t="s">
        <v>16</v>
      </c>
      <c r="Z250">
        <v>1386</v>
      </c>
      <c r="AA250" t="s">
        <v>114</v>
      </c>
      <c r="AB250">
        <v>1428</v>
      </c>
      <c r="AC250" t="s">
        <v>670</v>
      </c>
      <c r="AD250">
        <v>527025</v>
      </c>
    </row>
    <row r="251" spans="1:30">
      <c r="A251" t="s">
        <v>0</v>
      </c>
      <c r="B251" t="s">
        <v>671</v>
      </c>
      <c r="C251">
        <v>0.001</v>
      </c>
      <c r="D251">
        <v>0.012</v>
      </c>
      <c r="E251">
        <v>5498450</v>
      </c>
      <c r="F251">
        <v>1</v>
      </c>
      <c r="G251">
        <v>7258</v>
      </c>
      <c r="H251">
        <v>7258</v>
      </c>
      <c r="I251">
        <v>0.001</v>
      </c>
      <c r="J251">
        <v>0.001</v>
      </c>
      <c r="K251">
        <v>37</v>
      </c>
      <c r="L251">
        <v>0</v>
      </c>
      <c r="M251">
        <v>28</v>
      </c>
      <c r="N251" t="s">
        <v>672</v>
      </c>
      <c r="O251" t="s">
        <v>0</v>
      </c>
      <c r="P251">
        <v>2</v>
      </c>
      <c r="Q251" t="s">
        <v>3</v>
      </c>
      <c r="R251">
        <v>1224</v>
      </c>
      <c r="S251" t="s">
        <v>21</v>
      </c>
      <c r="T251">
        <v>1236</v>
      </c>
      <c r="U251" t="s">
        <v>150</v>
      </c>
      <c r="V251">
        <v>91347</v>
      </c>
      <c r="W251" t="s">
        <v>151</v>
      </c>
      <c r="X251">
        <v>543</v>
      </c>
      <c r="Y251" t="s">
        <v>152</v>
      </c>
      <c r="Z251">
        <v>561</v>
      </c>
      <c r="AA251" t="s">
        <v>153</v>
      </c>
      <c r="AB251">
        <v>562</v>
      </c>
      <c r="AC251" t="s">
        <v>673</v>
      </c>
      <c r="AD251">
        <v>386585</v>
      </c>
    </row>
    <row r="252" spans="1:30">
      <c r="A252" t="s">
        <v>0</v>
      </c>
      <c r="B252" t="s">
        <v>674</v>
      </c>
      <c r="C252">
        <v>0.001</v>
      </c>
      <c r="D252">
        <v>0.013</v>
      </c>
      <c r="E252">
        <v>5939023</v>
      </c>
      <c r="F252">
        <v>1</v>
      </c>
      <c r="G252">
        <v>8857</v>
      </c>
      <c r="H252">
        <v>8631</v>
      </c>
      <c r="I252">
        <v>0.001</v>
      </c>
      <c r="J252">
        <v>0.001</v>
      </c>
      <c r="K252">
        <v>39</v>
      </c>
      <c r="L252">
        <v>0</v>
      </c>
      <c r="M252">
        <v>26</v>
      </c>
      <c r="N252" t="s">
        <v>675</v>
      </c>
      <c r="O252" t="s">
        <v>0</v>
      </c>
      <c r="P252">
        <v>2</v>
      </c>
      <c r="Q252" t="s">
        <v>12</v>
      </c>
      <c r="R252">
        <v>1239</v>
      </c>
      <c r="S252" t="s">
        <v>13</v>
      </c>
      <c r="T252">
        <v>91061</v>
      </c>
      <c r="U252" t="s">
        <v>14</v>
      </c>
      <c r="V252">
        <v>1385</v>
      </c>
      <c r="W252" t="s">
        <v>15</v>
      </c>
      <c r="X252">
        <v>186817</v>
      </c>
      <c r="Y252" t="s">
        <v>16</v>
      </c>
      <c r="Z252">
        <v>1386</v>
      </c>
      <c r="AA252" t="s">
        <v>108</v>
      </c>
      <c r="AB252">
        <v>1396</v>
      </c>
      <c r="AC252" t="s">
        <v>676</v>
      </c>
      <c r="AD252">
        <v>526980</v>
      </c>
    </row>
    <row r="253" spans="1:30">
      <c r="A253" t="s">
        <v>0</v>
      </c>
      <c r="B253" t="s">
        <v>677</v>
      </c>
      <c r="C253">
        <v>0.001</v>
      </c>
      <c r="D253">
        <v>0.012</v>
      </c>
      <c r="E253">
        <v>5386352</v>
      </c>
      <c r="F253">
        <v>1</v>
      </c>
      <c r="G253">
        <v>7071</v>
      </c>
      <c r="H253">
        <v>6749</v>
      </c>
      <c r="I253">
        <v>0.001</v>
      </c>
      <c r="J253">
        <v>0.001</v>
      </c>
      <c r="K253">
        <v>35</v>
      </c>
      <c r="L253">
        <v>0</v>
      </c>
      <c r="M253">
        <v>12</v>
      </c>
      <c r="N253" t="s">
        <v>678</v>
      </c>
      <c r="O253" t="s">
        <v>0</v>
      </c>
      <c r="P253">
        <v>2</v>
      </c>
      <c r="Q253" t="s">
        <v>3</v>
      </c>
      <c r="R253">
        <v>1224</v>
      </c>
      <c r="S253" t="s">
        <v>21</v>
      </c>
      <c r="T253">
        <v>1236</v>
      </c>
      <c r="U253" t="s">
        <v>150</v>
      </c>
      <c r="V253">
        <v>91347</v>
      </c>
      <c r="W253" t="s">
        <v>151</v>
      </c>
      <c r="X253">
        <v>543</v>
      </c>
      <c r="Y253" t="s">
        <v>152</v>
      </c>
      <c r="Z253">
        <v>561</v>
      </c>
      <c r="AA253" t="s">
        <v>153</v>
      </c>
      <c r="AB253">
        <v>562</v>
      </c>
      <c r="AC253" t="s">
        <v>679</v>
      </c>
      <c r="AD253">
        <v>701177</v>
      </c>
    </row>
    <row r="254" spans="1:30">
      <c r="A254" t="s">
        <v>0</v>
      </c>
      <c r="B254" t="s">
        <v>680</v>
      </c>
      <c r="C254">
        <v>0.001</v>
      </c>
      <c r="D254">
        <v>0.012</v>
      </c>
      <c r="E254">
        <v>5547323</v>
      </c>
      <c r="F254">
        <v>1</v>
      </c>
      <c r="G254">
        <v>7843</v>
      </c>
      <c r="H254">
        <v>7714</v>
      </c>
      <c r="I254">
        <v>0.001</v>
      </c>
      <c r="J254">
        <v>0.001</v>
      </c>
      <c r="K254">
        <v>36</v>
      </c>
      <c r="L254">
        <v>0</v>
      </c>
      <c r="M254">
        <v>19</v>
      </c>
      <c r="N254" t="s">
        <v>681</v>
      </c>
      <c r="O254" t="s">
        <v>0</v>
      </c>
      <c r="P254">
        <v>2</v>
      </c>
      <c r="Q254" t="s">
        <v>3</v>
      </c>
      <c r="R254">
        <v>1224</v>
      </c>
      <c r="S254" t="s">
        <v>21</v>
      </c>
      <c r="T254">
        <v>1236</v>
      </c>
      <c r="U254" t="s">
        <v>150</v>
      </c>
      <c r="V254">
        <v>91347</v>
      </c>
      <c r="W254" t="s">
        <v>151</v>
      </c>
      <c r="X254">
        <v>543</v>
      </c>
      <c r="Y254" t="s">
        <v>152</v>
      </c>
      <c r="Z254">
        <v>561</v>
      </c>
      <c r="AA254" t="s">
        <v>153</v>
      </c>
      <c r="AB254">
        <v>562</v>
      </c>
      <c r="AC254" t="s">
        <v>682</v>
      </c>
      <c r="AD254">
        <v>155864</v>
      </c>
    </row>
    <row r="255" spans="1:30">
      <c r="A255" t="s">
        <v>0</v>
      </c>
      <c r="B255" t="s">
        <v>683</v>
      </c>
      <c r="C255">
        <v>0.001</v>
      </c>
      <c r="D255">
        <v>0.013</v>
      </c>
      <c r="E255">
        <v>5945120</v>
      </c>
      <c r="F255">
        <v>1</v>
      </c>
      <c r="G255">
        <v>8560</v>
      </c>
      <c r="H255">
        <v>7901</v>
      </c>
      <c r="I255">
        <v>0.001</v>
      </c>
      <c r="J255">
        <v>0.001</v>
      </c>
      <c r="K255">
        <v>38</v>
      </c>
      <c r="L255">
        <v>0</v>
      </c>
      <c r="M255">
        <v>12</v>
      </c>
      <c r="N255" t="s">
        <v>684</v>
      </c>
      <c r="O255" t="s">
        <v>0</v>
      </c>
      <c r="P255">
        <v>2</v>
      </c>
      <c r="Q255" t="s">
        <v>3</v>
      </c>
      <c r="R255">
        <v>1224</v>
      </c>
      <c r="S255" t="s">
        <v>21</v>
      </c>
      <c r="T255">
        <v>1236</v>
      </c>
      <c r="U255" t="s">
        <v>43</v>
      </c>
      <c r="V255">
        <v>72274</v>
      </c>
      <c r="W255" t="s">
        <v>44</v>
      </c>
      <c r="X255">
        <v>135621</v>
      </c>
      <c r="Y255" t="s">
        <v>45</v>
      </c>
      <c r="Z255">
        <v>286</v>
      </c>
      <c r="AA255" t="s">
        <v>685</v>
      </c>
      <c r="AB255">
        <v>76759</v>
      </c>
      <c r="AC255" t="s">
        <v>686</v>
      </c>
      <c r="AD255">
        <v>1435058</v>
      </c>
    </row>
    <row r="256" spans="1:30">
      <c r="A256" t="s">
        <v>0</v>
      </c>
      <c r="B256" t="s">
        <v>687</v>
      </c>
      <c r="C256">
        <v>0.001</v>
      </c>
      <c r="D256">
        <v>0.011</v>
      </c>
      <c r="E256">
        <v>5386223</v>
      </c>
      <c r="F256">
        <v>1</v>
      </c>
      <c r="G256">
        <v>6845</v>
      </c>
      <c r="H256">
        <v>6845</v>
      </c>
      <c r="I256">
        <v>0.001</v>
      </c>
      <c r="J256">
        <v>0.001</v>
      </c>
      <c r="K256">
        <v>33</v>
      </c>
      <c r="L256">
        <v>0</v>
      </c>
      <c r="M256">
        <v>14</v>
      </c>
      <c r="N256" t="s">
        <v>688</v>
      </c>
      <c r="O256" t="s">
        <v>0</v>
      </c>
      <c r="P256">
        <v>2</v>
      </c>
      <c r="Q256" t="s">
        <v>3</v>
      </c>
      <c r="R256">
        <v>1224</v>
      </c>
      <c r="S256" t="s">
        <v>21</v>
      </c>
      <c r="T256">
        <v>1236</v>
      </c>
      <c r="U256" t="s">
        <v>150</v>
      </c>
      <c r="V256">
        <v>91347</v>
      </c>
      <c r="W256" t="s">
        <v>151</v>
      </c>
      <c r="X256">
        <v>543</v>
      </c>
      <c r="Y256" t="s">
        <v>152</v>
      </c>
      <c r="Z256">
        <v>561</v>
      </c>
      <c r="AA256" t="s">
        <v>153</v>
      </c>
      <c r="AB256">
        <v>562</v>
      </c>
      <c r="AC256" t="s">
        <v>689</v>
      </c>
      <c r="AD256">
        <v>741093</v>
      </c>
    </row>
    <row r="257" spans="1:30">
      <c r="A257" t="s">
        <v>0</v>
      </c>
      <c r="B257" t="s">
        <v>690</v>
      </c>
      <c r="C257">
        <v>0.001</v>
      </c>
      <c r="D257">
        <v>0.012</v>
      </c>
      <c r="E257">
        <v>6000087</v>
      </c>
      <c r="F257">
        <v>1</v>
      </c>
      <c r="G257">
        <v>8090</v>
      </c>
      <c r="H257">
        <v>7247</v>
      </c>
      <c r="I257">
        <v>0.001</v>
      </c>
      <c r="J257">
        <v>0.001</v>
      </c>
      <c r="K257">
        <v>36</v>
      </c>
      <c r="L257">
        <v>0</v>
      </c>
      <c r="M257">
        <v>13</v>
      </c>
      <c r="N257" t="s">
        <v>691</v>
      </c>
      <c r="O257" t="s">
        <v>0</v>
      </c>
      <c r="P257">
        <v>2</v>
      </c>
      <c r="Q257" t="s">
        <v>3</v>
      </c>
      <c r="R257">
        <v>1224</v>
      </c>
      <c r="S257" t="s">
        <v>21</v>
      </c>
      <c r="T257">
        <v>1236</v>
      </c>
      <c r="U257" t="s">
        <v>43</v>
      </c>
      <c r="V257">
        <v>72274</v>
      </c>
      <c r="W257" t="s">
        <v>44</v>
      </c>
      <c r="X257">
        <v>135621</v>
      </c>
      <c r="Y257" t="s">
        <v>45</v>
      </c>
      <c r="Z257">
        <v>286</v>
      </c>
      <c r="AA257" t="s">
        <v>685</v>
      </c>
      <c r="AB257">
        <v>76759</v>
      </c>
      <c r="AC257" t="s">
        <v>692</v>
      </c>
      <c r="AD257">
        <v>1435044</v>
      </c>
    </row>
    <row r="258" spans="1:30">
      <c r="A258" t="s">
        <v>0</v>
      </c>
      <c r="B258" t="s">
        <v>693</v>
      </c>
      <c r="C258">
        <v>0.001</v>
      </c>
      <c r="D258">
        <v>0.008</v>
      </c>
      <c r="E258">
        <v>4071167</v>
      </c>
      <c r="F258">
        <v>1</v>
      </c>
      <c r="G258">
        <v>4572</v>
      </c>
      <c r="H258">
        <v>3777</v>
      </c>
      <c r="I258">
        <v>0.001</v>
      </c>
      <c r="J258">
        <v>0.001</v>
      </c>
      <c r="K258">
        <v>24</v>
      </c>
      <c r="L258">
        <v>0</v>
      </c>
      <c r="M258">
        <v>9</v>
      </c>
      <c r="N258" t="s">
        <v>694</v>
      </c>
      <c r="O258" t="s">
        <v>0</v>
      </c>
      <c r="P258">
        <v>2</v>
      </c>
      <c r="Q258" t="s">
        <v>12</v>
      </c>
      <c r="R258">
        <v>1239</v>
      </c>
      <c r="S258" t="s">
        <v>13</v>
      </c>
      <c r="T258">
        <v>91061</v>
      </c>
      <c r="U258" t="s">
        <v>14</v>
      </c>
      <c r="V258">
        <v>1385</v>
      </c>
      <c r="W258" t="s">
        <v>15</v>
      </c>
      <c r="X258">
        <v>186817</v>
      </c>
      <c r="Y258" t="s">
        <v>16</v>
      </c>
      <c r="Z258">
        <v>1386</v>
      </c>
      <c r="AA258" t="s">
        <v>501</v>
      </c>
      <c r="AB258">
        <v>492670</v>
      </c>
      <c r="AC258" t="s">
        <v>695</v>
      </c>
      <c r="AD258">
        <v>1338518</v>
      </c>
    </row>
    <row r="259" spans="1:30">
      <c r="A259" t="s">
        <v>0</v>
      </c>
      <c r="B259" t="s">
        <v>696</v>
      </c>
      <c r="C259">
        <v>0.001</v>
      </c>
      <c r="D259">
        <v>0.008</v>
      </c>
      <c r="E259">
        <v>3918589</v>
      </c>
      <c r="F259">
        <v>1</v>
      </c>
      <c r="G259">
        <v>4619</v>
      </c>
      <c r="H259">
        <v>4551</v>
      </c>
      <c r="I259">
        <v>0.001</v>
      </c>
      <c r="J259">
        <v>0.001</v>
      </c>
      <c r="K259">
        <v>23</v>
      </c>
      <c r="L259">
        <v>0</v>
      </c>
      <c r="M259">
        <v>17</v>
      </c>
      <c r="N259" t="s">
        <v>697</v>
      </c>
      <c r="O259" t="s">
        <v>0</v>
      </c>
      <c r="P259">
        <v>2</v>
      </c>
      <c r="Q259" t="s">
        <v>12</v>
      </c>
      <c r="R259">
        <v>1239</v>
      </c>
      <c r="S259" t="s">
        <v>13</v>
      </c>
      <c r="T259">
        <v>91061</v>
      </c>
      <c r="U259" t="s">
        <v>14</v>
      </c>
      <c r="V259">
        <v>1385</v>
      </c>
      <c r="W259" t="s">
        <v>15</v>
      </c>
      <c r="X259">
        <v>186817</v>
      </c>
      <c r="Y259" t="s">
        <v>16</v>
      </c>
      <c r="Z259">
        <v>1386</v>
      </c>
      <c r="AA259" t="s">
        <v>17</v>
      </c>
      <c r="AB259">
        <v>1390</v>
      </c>
      <c r="AC259" t="s">
        <v>698</v>
      </c>
      <c r="AD259">
        <v>326423</v>
      </c>
    </row>
    <row r="260" spans="1:30">
      <c r="A260" t="s">
        <v>0</v>
      </c>
      <c r="B260" t="s">
        <v>699</v>
      </c>
      <c r="C260">
        <v>0.001</v>
      </c>
      <c r="D260">
        <v>0.008</v>
      </c>
      <c r="E260">
        <v>4242774</v>
      </c>
      <c r="F260">
        <v>1</v>
      </c>
      <c r="G260">
        <v>5236</v>
      </c>
      <c r="H260">
        <v>5218</v>
      </c>
      <c r="I260">
        <v>0.001</v>
      </c>
      <c r="J260">
        <v>0.001</v>
      </c>
      <c r="K260">
        <v>24</v>
      </c>
      <c r="L260">
        <v>0</v>
      </c>
      <c r="M260">
        <v>8</v>
      </c>
      <c r="N260" t="s">
        <v>700</v>
      </c>
      <c r="O260" t="s">
        <v>0</v>
      </c>
      <c r="P260">
        <v>2</v>
      </c>
      <c r="Q260" t="s">
        <v>12</v>
      </c>
      <c r="R260">
        <v>1239</v>
      </c>
      <c r="S260" t="s">
        <v>13</v>
      </c>
      <c r="T260">
        <v>91061</v>
      </c>
      <c r="U260" t="s">
        <v>14</v>
      </c>
      <c r="V260">
        <v>1385</v>
      </c>
      <c r="W260" t="s">
        <v>15</v>
      </c>
      <c r="X260">
        <v>186817</v>
      </c>
      <c r="Y260" t="s">
        <v>16</v>
      </c>
      <c r="Z260">
        <v>1386</v>
      </c>
      <c r="AA260" t="s">
        <v>501</v>
      </c>
      <c r="AB260">
        <v>492670</v>
      </c>
      <c r="AC260" t="s">
        <v>701</v>
      </c>
      <c r="AD260">
        <v>1155777</v>
      </c>
    </row>
    <row r="261" spans="1:30">
      <c r="A261" t="s">
        <v>0</v>
      </c>
      <c r="B261" t="s">
        <v>702</v>
      </c>
      <c r="C261">
        <v>0.001</v>
      </c>
      <c r="D261">
        <v>0.01</v>
      </c>
      <c r="E261">
        <v>5402276</v>
      </c>
      <c r="F261">
        <v>1</v>
      </c>
      <c r="G261">
        <v>6372</v>
      </c>
      <c r="H261">
        <v>6372</v>
      </c>
      <c r="I261">
        <v>0.001</v>
      </c>
      <c r="J261">
        <v>0.001</v>
      </c>
      <c r="K261">
        <v>30</v>
      </c>
      <c r="L261">
        <v>0</v>
      </c>
      <c r="M261">
        <v>11</v>
      </c>
      <c r="N261" t="s">
        <v>703</v>
      </c>
      <c r="O261" t="s">
        <v>0</v>
      </c>
      <c r="P261">
        <v>2</v>
      </c>
      <c r="Q261" t="s">
        <v>3</v>
      </c>
      <c r="R261">
        <v>1224</v>
      </c>
      <c r="S261" t="s">
        <v>21</v>
      </c>
      <c r="T261">
        <v>1236</v>
      </c>
      <c r="U261" t="s">
        <v>150</v>
      </c>
      <c r="V261">
        <v>91347</v>
      </c>
      <c r="W261" t="s">
        <v>151</v>
      </c>
      <c r="X261">
        <v>543</v>
      </c>
      <c r="Y261" t="s">
        <v>152</v>
      </c>
      <c r="Z261">
        <v>561</v>
      </c>
      <c r="AA261" t="s">
        <v>153</v>
      </c>
      <c r="AB261">
        <v>562</v>
      </c>
      <c r="AC261" t="s">
        <v>704</v>
      </c>
      <c r="AD261">
        <v>1248915</v>
      </c>
    </row>
    <row r="262" spans="1:30">
      <c r="A262" t="s">
        <v>0</v>
      </c>
      <c r="B262" t="s">
        <v>705</v>
      </c>
      <c r="C262">
        <v>0.001</v>
      </c>
      <c r="D262">
        <v>0.01</v>
      </c>
      <c r="E262">
        <v>5488700</v>
      </c>
      <c r="F262">
        <v>1</v>
      </c>
      <c r="G262">
        <v>6722</v>
      </c>
      <c r="H262">
        <v>6722</v>
      </c>
      <c r="I262">
        <v>0.001</v>
      </c>
      <c r="J262">
        <v>0.001</v>
      </c>
      <c r="K262">
        <v>30</v>
      </c>
      <c r="L262">
        <v>0</v>
      </c>
      <c r="M262">
        <v>10</v>
      </c>
      <c r="N262" t="s">
        <v>706</v>
      </c>
      <c r="O262" t="s">
        <v>0</v>
      </c>
      <c r="P262">
        <v>2</v>
      </c>
      <c r="Q262" t="s">
        <v>3</v>
      </c>
      <c r="R262">
        <v>1224</v>
      </c>
      <c r="S262" t="s">
        <v>21</v>
      </c>
      <c r="T262">
        <v>1236</v>
      </c>
      <c r="U262" t="s">
        <v>150</v>
      </c>
      <c r="V262">
        <v>91347</v>
      </c>
      <c r="W262" t="s">
        <v>151</v>
      </c>
      <c r="X262">
        <v>543</v>
      </c>
      <c r="Y262" t="s">
        <v>152</v>
      </c>
      <c r="Z262">
        <v>561</v>
      </c>
      <c r="AA262" t="s">
        <v>153</v>
      </c>
      <c r="AB262">
        <v>562</v>
      </c>
      <c r="AC262" t="s">
        <v>707</v>
      </c>
      <c r="AD262">
        <v>1330457</v>
      </c>
    </row>
    <row r="263" spans="1:30">
      <c r="A263" t="s">
        <v>0</v>
      </c>
      <c r="B263" t="s">
        <v>708</v>
      </c>
      <c r="C263">
        <v>0.001</v>
      </c>
      <c r="D263">
        <v>0.01</v>
      </c>
      <c r="E263">
        <v>5402281</v>
      </c>
      <c r="F263">
        <v>1</v>
      </c>
      <c r="G263">
        <v>6522</v>
      </c>
      <c r="H263">
        <v>6522</v>
      </c>
      <c r="I263">
        <v>0.001</v>
      </c>
      <c r="J263">
        <v>0.001</v>
      </c>
      <c r="K263">
        <v>29</v>
      </c>
      <c r="L263">
        <v>0</v>
      </c>
      <c r="M263">
        <v>7</v>
      </c>
      <c r="N263" t="s">
        <v>709</v>
      </c>
      <c r="O263" t="s">
        <v>0</v>
      </c>
      <c r="P263">
        <v>2</v>
      </c>
      <c r="Q263" t="s">
        <v>3</v>
      </c>
      <c r="R263">
        <v>1224</v>
      </c>
      <c r="S263" t="s">
        <v>21</v>
      </c>
      <c r="T263">
        <v>1236</v>
      </c>
      <c r="U263" t="s">
        <v>150</v>
      </c>
      <c r="V263">
        <v>91347</v>
      </c>
      <c r="W263" t="s">
        <v>151</v>
      </c>
      <c r="X263">
        <v>543</v>
      </c>
      <c r="Y263" t="s">
        <v>152</v>
      </c>
      <c r="Z263">
        <v>561</v>
      </c>
      <c r="AA263" t="s">
        <v>153</v>
      </c>
      <c r="AB263">
        <v>562</v>
      </c>
      <c r="AC263" t="s">
        <v>710</v>
      </c>
      <c r="AD263">
        <v>1248903</v>
      </c>
    </row>
    <row r="264" spans="1:30">
      <c r="A264" t="s">
        <v>0</v>
      </c>
      <c r="B264" t="s">
        <v>711</v>
      </c>
      <c r="C264">
        <v>0.001</v>
      </c>
      <c r="D264">
        <v>0.011</v>
      </c>
      <c r="E264">
        <v>6156701</v>
      </c>
      <c r="F264">
        <v>1</v>
      </c>
      <c r="G264">
        <v>7077</v>
      </c>
      <c r="H264">
        <v>6004</v>
      </c>
      <c r="I264">
        <v>0.001</v>
      </c>
      <c r="J264">
        <v>0.001</v>
      </c>
      <c r="K264">
        <v>32</v>
      </c>
      <c r="L264">
        <v>0</v>
      </c>
      <c r="M264">
        <v>11</v>
      </c>
      <c r="N264" t="s">
        <v>712</v>
      </c>
      <c r="O264" t="s">
        <v>0</v>
      </c>
      <c r="P264">
        <v>2</v>
      </c>
      <c r="Q264" t="s">
        <v>3</v>
      </c>
      <c r="R264">
        <v>1224</v>
      </c>
      <c r="S264" t="s">
        <v>21</v>
      </c>
      <c r="T264">
        <v>1236</v>
      </c>
      <c r="U264" t="s">
        <v>43</v>
      </c>
      <c r="V264">
        <v>72274</v>
      </c>
      <c r="W264" t="s">
        <v>44</v>
      </c>
      <c r="X264">
        <v>135621</v>
      </c>
      <c r="Y264" t="s">
        <v>45</v>
      </c>
      <c r="Z264">
        <v>286</v>
      </c>
      <c r="AA264" t="s">
        <v>238</v>
      </c>
      <c r="AB264">
        <v>303</v>
      </c>
      <c r="AC264" t="s">
        <v>713</v>
      </c>
      <c r="AD264">
        <v>1211579</v>
      </c>
    </row>
    <row r="265" spans="1:30">
      <c r="A265" t="s">
        <v>0</v>
      </c>
      <c r="B265" t="s">
        <v>714</v>
      </c>
      <c r="C265">
        <v>0.001</v>
      </c>
      <c r="D265">
        <v>0.007</v>
      </c>
      <c r="E265">
        <v>4069641</v>
      </c>
      <c r="F265">
        <v>1</v>
      </c>
      <c r="G265">
        <v>4010</v>
      </c>
      <c r="H265">
        <v>3089</v>
      </c>
      <c r="I265">
        <v>0.001</v>
      </c>
      <c r="J265">
        <v>0.001</v>
      </c>
      <c r="K265">
        <v>21</v>
      </c>
      <c r="L265">
        <v>4</v>
      </c>
      <c r="M265">
        <v>13</v>
      </c>
      <c r="N265" t="s">
        <v>715</v>
      </c>
      <c r="O265" t="s">
        <v>0</v>
      </c>
      <c r="P265">
        <v>2</v>
      </c>
      <c r="Q265" t="s">
        <v>12</v>
      </c>
      <c r="R265">
        <v>1239</v>
      </c>
      <c r="S265" t="s">
        <v>13</v>
      </c>
      <c r="T265">
        <v>91061</v>
      </c>
      <c r="U265" t="s">
        <v>14</v>
      </c>
      <c r="V265">
        <v>1385</v>
      </c>
      <c r="W265" t="s">
        <v>15</v>
      </c>
      <c r="X265">
        <v>186817</v>
      </c>
      <c r="Y265" t="s">
        <v>16</v>
      </c>
      <c r="Z265">
        <v>1386</v>
      </c>
      <c r="AA265" t="s">
        <v>716</v>
      </c>
      <c r="AB265">
        <v>1570330</v>
      </c>
      <c r="AC265" t="s">
        <v>30</v>
      </c>
      <c r="AD265" t="s">
        <v>31</v>
      </c>
    </row>
    <row r="266" spans="1:30">
      <c r="A266" t="s">
        <v>0</v>
      </c>
      <c r="B266" t="s">
        <v>717</v>
      </c>
      <c r="C266">
        <v>0.001</v>
      </c>
      <c r="D266">
        <v>0.011</v>
      </c>
      <c r="E266">
        <v>6233254</v>
      </c>
      <c r="F266">
        <v>1</v>
      </c>
      <c r="G266">
        <v>7674</v>
      </c>
      <c r="H266">
        <v>7606</v>
      </c>
      <c r="I266">
        <v>0.001</v>
      </c>
      <c r="J266">
        <v>0.001</v>
      </c>
      <c r="K266">
        <v>32</v>
      </c>
      <c r="L266">
        <v>0</v>
      </c>
      <c r="M266">
        <v>8</v>
      </c>
      <c r="N266" t="s">
        <v>718</v>
      </c>
      <c r="O266" t="s">
        <v>0</v>
      </c>
      <c r="P266">
        <v>2</v>
      </c>
      <c r="Q266" t="s">
        <v>3</v>
      </c>
      <c r="R266">
        <v>1224</v>
      </c>
      <c r="S266" t="s">
        <v>21</v>
      </c>
      <c r="T266">
        <v>1236</v>
      </c>
      <c r="U266" t="s">
        <v>43</v>
      </c>
      <c r="V266">
        <v>72274</v>
      </c>
      <c r="W266" t="s">
        <v>44</v>
      </c>
      <c r="X266">
        <v>135621</v>
      </c>
      <c r="Y266" t="s">
        <v>45</v>
      </c>
      <c r="Z266">
        <v>286</v>
      </c>
      <c r="AA266" t="s">
        <v>719</v>
      </c>
      <c r="AB266">
        <v>70775</v>
      </c>
      <c r="AC266" t="s">
        <v>30</v>
      </c>
      <c r="AD266" t="s">
        <v>31</v>
      </c>
    </row>
    <row r="267" spans="1:30">
      <c r="A267" t="s">
        <v>0</v>
      </c>
      <c r="B267" t="s">
        <v>720</v>
      </c>
      <c r="C267">
        <v>0.001</v>
      </c>
      <c r="D267">
        <v>0.01</v>
      </c>
      <c r="E267">
        <v>6107746</v>
      </c>
      <c r="F267">
        <v>1</v>
      </c>
      <c r="G267">
        <v>6405</v>
      </c>
      <c r="H267">
        <v>5974</v>
      </c>
      <c r="I267">
        <v>0.001</v>
      </c>
      <c r="J267">
        <v>0.001</v>
      </c>
      <c r="K267">
        <v>31</v>
      </c>
      <c r="L267">
        <v>0</v>
      </c>
      <c r="M267">
        <v>17</v>
      </c>
      <c r="N267" t="s">
        <v>721</v>
      </c>
      <c r="O267" t="s">
        <v>0</v>
      </c>
      <c r="P267">
        <v>2</v>
      </c>
      <c r="Q267" t="s">
        <v>12</v>
      </c>
      <c r="R267">
        <v>1239</v>
      </c>
      <c r="S267" t="s">
        <v>13</v>
      </c>
      <c r="T267">
        <v>91061</v>
      </c>
      <c r="U267" t="s">
        <v>14</v>
      </c>
      <c r="V267">
        <v>1385</v>
      </c>
      <c r="W267" t="s">
        <v>15</v>
      </c>
      <c r="X267">
        <v>186817</v>
      </c>
      <c r="Y267" t="s">
        <v>16</v>
      </c>
      <c r="Z267">
        <v>1386</v>
      </c>
      <c r="AA267" t="s">
        <v>114</v>
      </c>
      <c r="AB267">
        <v>1428</v>
      </c>
      <c r="AC267" t="s">
        <v>722</v>
      </c>
      <c r="AD267">
        <v>527026</v>
      </c>
    </row>
    <row r="268" spans="1:30">
      <c r="A268" t="s">
        <v>0</v>
      </c>
      <c r="B268" t="s">
        <v>723</v>
      </c>
      <c r="C268">
        <v>0</v>
      </c>
      <c r="D268">
        <v>0.009</v>
      </c>
      <c r="E268">
        <v>5202090</v>
      </c>
      <c r="F268">
        <v>1</v>
      </c>
      <c r="G268">
        <v>5472</v>
      </c>
      <c r="H268">
        <v>5472</v>
      </c>
      <c r="I268">
        <v>0.001</v>
      </c>
      <c r="J268">
        <v>0.001</v>
      </c>
      <c r="K268">
        <v>26</v>
      </c>
      <c r="L268">
        <v>0</v>
      </c>
      <c r="M268">
        <v>6</v>
      </c>
      <c r="N268" t="s">
        <v>724</v>
      </c>
      <c r="O268" t="s">
        <v>0</v>
      </c>
      <c r="P268">
        <v>2</v>
      </c>
      <c r="Q268" t="s">
        <v>3</v>
      </c>
      <c r="R268">
        <v>1224</v>
      </c>
      <c r="S268" t="s">
        <v>21</v>
      </c>
      <c r="T268">
        <v>1236</v>
      </c>
      <c r="U268" t="s">
        <v>150</v>
      </c>
      <c r="V268">
        <v>91347</v>
      </c>
      <c r="W268" t="s">
        <v>151</v>
      </c>
      <c r="X268">
        <v>543</v>
      </c>
      <c r="Y268" t="s">
        <v>152</v>
      </c>
      <c r="Z268">
        <v>561</v>
      </c>
      <c r="AA268" t="s">
        <v>153</v>
      </c>
      <c r="AB268">
        <v>562</v>
      </c>
      <c r="AC268" t="s">
        <v>725</v>
      </c>
      <c r="AD268">
        <v>585056</v>
      </c>
    </row>
    <row r="269" spans="1:30">
      <c r="A269" t="s">
        <v>0</v>
      </c>
      <c r="B269" t="s">
        <v>726</v>
      </c>
      <c r="C269">
        <v>0</v>
      </c>
      <c r="D269">
        <v>0.006</v>
      </c>
      <c r="E269">
        <v>3603458</v>
      </c>
      <c r="F269">
        <v>1</v>
      </c>
      <c r="G269">
        <v>3584</v>
      </c>
      <c r="H269">
        <v>3584</v>
      </c>
      <c r="I269">
        <v>0.001</v>
      </c>
      <c r="J269">
        <v>0.001</v>
      </c>
      <c r="K269">
        <v>18</v>
      </c>
      <c r="L269">
        <v>9</v>
      </c>
      <c r="M269">
        <v>228</v>
      </c>
      <c r="N269" t="s">
        <v>727</v>
      </c>
      <c r="O269" t="s">
        <v>0</v>
      </c>
      <c r="P269">
        <v>2</v>
      </c>
      <c r="Q269" t="s">
        <v>3</v>
      </c>
      <c r="R269">
        <v>1224</v>
      </c>
      <c r="S269" t="s">
        <v>21</v>
      </c>
      <c r="T269">
        <v>1236</v>
      </c>
      <c r="U269" t="s">
        <v>22</v>
      </c>
      <c r="V269">
        <v>135614</v>
      </c>
      <c r="W269" t="s">
        <v>23</v>
      </c>
      <c r="X269">
        <v>1775411</v>
      </c>
      <c r="Y269" t="s">
        <v>728</v>
      </c>
      <c r="Z269">
        <v>70411</v>
      </c>
      <c r="AA269" t="s">
        <v>729</v>
      </c>
      <c r="AB269">
        <v>81475</v>
      </c>
      <c r="AC269" t="s">
        <v>730</v>
      </c>
      <c r="AD269">
        <v>767434</v>
      </c>
    </row>
    <row r="270" spans="1:30">
      <c r="A270" t="s">
        <v>0</v>
      </c>
      <c r="B270" t="s">
        <v>731</v>
      </c>
      <c r="C270">
        <v>0</v>
      </c>
      <c r="D270">
        <v>0.005</v>
      </c>
      <c r="E270">
        <v>3213911</v>
      </c>
      <c r="F270">
        <v>1</v>
      </c>
      <c r="G270">
        <v>2637</v>
      </c>
      <c r="H270">
        <v>2637</v>
      </c>
      <c r="I270">
        <v>0.001</v>
      </c>
      <c r="J270">
        <v>0.001</v>
      </c>
      <c r="K270">
        <v>16</v>
      </c>
      <c r="L270">
        <v>0</v>
      </c>
      <c r="M270">
        <v>3</v>
      </c>
      <c r="N270" t="s">
        <v>732</v>
      </c>
      <c r="O270" t="s">
        <v>0</v>
      </c>
      <c r="P270">
        <v>2</v>
      </c>
      <c r="Q270" t="s">
        <v>3</v>
      </c>
      <c r="R270">
        <v>1224</v>
      </c>
      <c r="S270" t="s">
        <v>4</v>
      </c>
      <c r="T270">
        <v>28216</v>
      </c>
      <c r="U270" t="s">
        <v>5</v>
      </c>
      <c r="V270">
        <v>80840</v>
      </c>
      <c r="W270" t="s">
        <v>6</v>
      </c>
      <c r="X270">
        <v>119060</v>
      </c>
      <c r="Y270" t="s">
        <v>7</v>
      </c>
      <c r="Z270">
        <v>32008</v>
      </c>
      <c r="AA270" t="s">
        <v>73</v>
      </c>
      <c r="AB270">
        <v>95486</v>
      </c>
      <c r="AC270" t="s">
        <v>496</v>
      </c>
      <c r="AD270">
        <v>406425</v>
      </c>
    </row>
    <row r="271" spans="1:30">
      <c r="A271" t="s">
        <v>0</v>
      </c>
      <c r="B271" t="s">
        <v>733</v>
      </c>
      <c r="C271">
        <v>0</v>
      </c>
      <c r="D271">
        <v>0.01</v>
      </c>
      <c r="E271">
        <v>6260142</v>
      </c>
      <c r="F271">
        <v>1</v>
      </c>
      <c r="G271">
        <v>6111</v>
      </c>
      <c r="H271">
        <v>5895</v>
      </c>
      <c r="I271">
        <v>0.001</v>
      </c>
      <c r="J271">
        <v>0.001</v>
      </c>
      <c r="K271">
        <v>31</v>
      </c>
      <c r="L271">
        <v>0</v>
      </c>
      <c r="M271">
        <v>14</v>
      </c>
      <c r="N271" t="s">
        <v>734</v>
      </c>
      <c r="O271" t="s">
        <v>0</v>
      </c>
      <c r="P271">
        <v>2</v>
      </c>
      <c r="Q271" t="s">
        <v>12</v>
      </c>
      <c r="R271">
        <v>1239</v>
      </c>
      <c r="S271" t="s">
        <v>13</v>
      </c>
      <c r="T271">
        <v>91061</v>
      </c>
      <c r="U271" t="s">
        <v>14</v>
      </c>
      <c r="V271">
        <v>1385</v>
      </c>
      <c r="W271" t="s">
        <v>15</v>
      </c>
      <c r="X271">
        <v>186817</v>
      </c>
      <c r="Y271" t="s">
        <v>16</v>
      </c>
      <c r="Z271">
        <v>1386</v>
      </c>
      <c r="AA271" t="s">
        <v>114</v>
      </c>
      <c r="AB271">
        <v>1428</v>
      </c>
      <c r="AC271" t="s">
        <v>735</v>
      </c>
      <c r="AD271">
        <v>527031</v>
      </c>
    </row>
    <row r="272" spans="1:30">
      <c r="A272" t="s">
        <v>0</v>
      </c>
      <c r="B272" t="s">
        <v>736</v>
      </c>
      <c r="C272">
        <v>0</v>
      </c>
      <c r="D272">
        <v>0.009</v>
      </c>
      <c r="E272">
        <v>5528445</v>
      </c>
      <c r="F272">
        <v>1</v>
      </c>
      <c r="G272">
        <v>5791</v>
      </c>
      <c r="H272">
        <v>5624</v>
      </c>
      <c r="I272">
        <v>0.001</v>
      </c>
      <c r="J272">
        <v>0.001</v>
      </c>
      <c r="K272">
        <v>27</v>
      </c>
      <c r="L272">
        <v>0</v>
      </c>
      <c r="M272">
        <v>8</v>
      </c>
      <c r="N272" t="s">
        <v>737</v>
      </c>
      <c r="O272" t="s">
        <v>0</v>
      </c>
      <c r="P272">
        <v>2</v>
      </c>
      <c r="Q272" t="s">
        <v>3</v>
      </c>
      <c r="R272">
        <v>1224</v>
      </c>
      <c r="S272" t="s">
        <v>21</v>
      </c>
      <c r="T272">
        <v>1236</v>
      </c>
      <c r="U272" t="s">
        <v>150</v>
      </c>
      <c r="V272">
        <v>91347</v>
      </c>
      <c r="W272" t="s">
        <v>151</v>
      </c>
      <c r="X272">
        <v>543</v>
      </c>
      <c r="Y272" t="s">
        <v>152</v>
      </c>
      <c r="Z272">
        <v>561</v>
      </c>
      <c r="AA272" t="s">
        <v>153</v>
      </c>
      <c r="AB272">
        <v>562</v>
      </c>
      <c r="AC272" t="s">
        <v>682</v>
      </c>
      <c r="AD272">
        <v>155864</v>
      </c>
    </row>
    <row r="273" spans="1:30">
      <c r="A273" t="s">
        <v>0</v>
      </c>
      <c r="B273" t="s">
        <v>738</v>
      </c>
      <c r="C273">
        <v>0</v>
      </c>
      <c r="D273">
        <v>0.008</v>
      </c>
      <c r="E273">
        <v>5263980</v>
      </c>
      <c r="F273">
        <v>1</v>
      </c>
      <c r="G273">
        <v>5480</v>
      </c>
      <c r="H273">
        <v>5345</v>
      </c>
      <c r="I273">
        <v>0.001</v>
      </c>
      <c r="J273">
        <v>0.001</v>
      </c>
      <c r="K273">
        <v>25</v>
      </c>
      <c r="L273">
        <v>0</v>
      </c>
      <c r="M273">
        <v>13</v>
      </c>
      <c r="N273" t="s">
        <v>739</v>
      </c>
      <c r="O273" t="s">
        <v>0</v>
      </c>
      <c r="P273">
        <v>2</v>
      </c>
      <c r="Q273" t="s">
        <v>3</v>
      </c>
      <c r="R273">
        <v>1224</v>
      </c>
      <c r="S273" t="s">
        <v>21</v>
      </c>
      <c r="T273">
        <v>1236</v>
      </c>
      <c r="U273" t="s">
        <v>150</v>
      </c>
      <c r="V273">
        <v>91347</v>
      </c>
      <c r="W273" t="s">
        <v>151</v>
      </c>
      <c r="X273">
        <v>543</v>
      </c>
      <c r="Y273" t="s">
        <v>152</v>
      </c>
      <c r="Z273">
        <v>561</v>
      </c>
      <c r="AA273" t="s">
        <v>153</v>
      </c>
      <c r="AB273">
        <v>562</v>
      </c>
      <c r="AC273" t="s">
        <v>740</v>
      </c>
      <c r="AD273">
        <v>1048689</v>
      </c>
    </row>
    <row r="274" spans="1:30">
      <c r="A274" t="s">
        <v>0</v>
      </c>
      <c r="B274" t="s">
        <v>741</v>
      </c>
      <c r="C274">
        <v>0</v>
      </c>
      <c r="D274">
        <v>0.008</v>
      </c>
      <c r="E274">
        <v>5310511</v>
      </c>
      <c r="F274">
        <v>1</v>
      </c>
      <c r="G274">
        <v>5048</v>
      </c>
      <c r="H274">
        <v>5048</v>
      </c>
      <c r="I274">
        <v>0.001</v>
      </c>
      <c r="J274">
        <v>0.001</v>
      </c>
      <c r="K274">
        <v>25</v>
      </c>
      <c r="L274">
        <v>0</v>
      </c>
      <c r="M274">
        <v>13</v>
      </c>
      <c r="N274" t="s">
        <v>742</v>
      </c>
      <c r="O274" t="s">
        <v>0</v>
      </c>
      <c r="P274">
        <v>2</v>
      </c>
      <c r="Q274" t="s">
        <v>3</v>
      </c>
      <c r="R274">
        <v>1224</v>
      </c>
      <c r="S274" t="s">
        <v>21</v>
      </c>
      <c r="T274">
        <v>1236</v>
      </c>
      <c r="U274" t="s">
        <v>150</v>
      </c>
      <c r="V274">
        <v>91347</v>
      </c>
      <c r="W274" t="s">
        <v>151</v>
      </c>
      <c r="X274">
        <v>543</v>
      </c>
      <c r="Y274" t="s">
        <v>152</v>
      </c>
      <c r="Z274">
        <v>561</v>
      </c>
      <c r="AA274" t="s">
        <v>153</v>
      </c>
      <c r="AB274">
        <v>562</v>
      </c>
      <c r="AC274" t="s">
        <v>30</v>
      </c>
      <c r="AD274" t="s">
        <v>31</v>
      </c>
    </row>
    <row r="275" spans="1:30">
      <c r="A275" t="s">
        <v>0</v>
      </c>
      <c r="B275" t="s">
        <v>743</v>
      </c>
      <c r="C275">
        <v>0</v>
      </c>
      <c r="D275">
        <v>0.011</v>
      </c>
      <c r="E275">
        <v>6833117</v>
      </c>
      <c r="F275">
        <v>1</v>
      </c>
      <c r="G275">
        <v>7028</v>
      </c>
      <c r="H275">
        <v>6249</v>
      </c>
      <c r="I275">
        <v>0.001</v>
      </c>
      <c r="J275">
        <v>0.001</v>
      </c>
      <c r="K275">
        <v>32</v>
      </c>
      <c r="L275">
        <v>0</v>
      </c>
      <c r="M275">
        <v>12</v>
      </c>
      <c r="N275" t="s">
        <v>744</v>
      </c>
      <c r="O275" t="s">
        <v>0</v>
      </c>
      <c r="P275">
        <v>2</v>
      </c>
      <c r="Q275" t="s">
        <v>3</v>
      </c>
      <c r="R275">
        <v>1224</v>
      </c>
      <c r="S275" t="s">
        <v>21</v>
      </c>
      <c r="T275">
        <v>1236</v>
      </c>
      <c r="U275" t="s">
        <v>43</v>
      </c>
      <c r="V275">
        <v>72274</v>
      </c>
      <c r="W275" t="s">
        <v>44</v>
      </c>
      <c r="X275">
        <v>135621</v>
      </c>
      <c r="Y275" t="s">
        <v>45</v>
      </c>
      <c r="Z275">
        <v>286</v>
      </c>
      <c r="AA275" t="s">
        <v>745</v>
      </c>
      <c r="AB275">
        <v>1500687</v>
      </c>
      <c r="AC275" t="s">
        <v>30</v>
      </c>
      <c r="AD275" t="s">
        <v>31</v>
      </c>
    </row>
    <row r="276" spans="1:30">
      <c r="A276" t="s">
        <v>0</v>
      </c>
      <c r="B276" t="s">
        <v>746</v>
      </c>
      <c r="C276">
        <v>0</v>
      </c>
      <c r="D276">
        <v>0.005</v>
      </c>
      <c r="E276">
        <v>3433007</v>
      </c>
      <c r="F276">
        <v>1</v>
      </c>
      <c r="G276">
        <v>3207</v>
      </c>
      <c r="H276">
        <v>1202</v>
      </c>
      <c r="I276">
        <v>0</v>
      </c>
      <c r="J276">
        <v>0.001</v>
      </c>
      <c r="K276">
        <v>16</v>
      </c>
      <c r="L276">
        <v>0</v>
      </c>
      <c r="M276">
        <v>8</v>
      </c>
      <c r="N276" t="s">
        <v>747</v>
      </c>
      <c r="O276" t="s">
        <v>0</v>
      </c>
      <c r="P276">
        <v>2</v>
      </c>
      <c r="Q276" t="s">
        <v>60</v>
      </c>
      <c r="R276">
        <v>201174</v>
      </c>
      <c r="S276" t="s">
        <v>60</v>
      </c>
      <c r="T276">
        <v>1760</v>
      </c>
      <c r="U276" t="s">
        <v>748</v>
      </c>
      <c r="V276">
        <v>85007</v>
      </c>
      <c r="W276" t="s">
        <v>749</v>
      </c>
      <c r="X276">
        <v>1653</v>
      </c>
      <c r="Y276" t="s">
        <v>750</v>
      </c>
      <c r="Z276">
        <v>1716</v>
      </c>
      <c r="AA276" t="s">
        <v>751</v>
      </c>
      <c r="AB276">
        <v>1727</v>
      </c>
      <c r="AC276" t="s">
        <v>752</v>
      </c>
      <c r="AD276">
        <v>858619</v>
      </c>
    </row>
    <row r="277" spans="1:30">
      <c r="A277" t="s">
        <v>0</v>
      </c>
      <c r="B277" t="s">
        <v>753</v>
      </c>
      <c r="C277">
        <v>0</v>
      </c>
      <c r="D277">
        <v>0.006</v>
      </c>
      <c r="E277">
        <v>4019861</v>
      </c>
      <c r="F277">
        <v>1</v>
      </c>
      <c r="G277">
        <v>3969</v>
      </c>
      <c r="H277">
        <v>3799</v>
      </c>
      <c r="I277">
        <v>0.001</v>
      </c>
      <c r="J277">
        <v>0.001</v>
      </c>
      <c r="K277">
        <v>18</v>
      </c>
      <c r="L277">
        <v>0</v>
      </c>
      <c r="M277">
        <v>5</v>
      </c>
      <c r="N277" t="s">
        <v>754</v>
      </c>
      <c r="O277" t="s">
        <v>0</v>
      </c>
      <c r="P277">
        <v>2</v>
      </c>
      <c r="Q277" t="s">
        <v>12</v>
      </c>
      <c r="R277">
        <v>1239</v>
      </c>
      <c r="S277" t="s">
        <v>13</v>
      </c>
      <c r="T277">
        <v>91061</v>
      </c>
      <c r="U277" t="s">
        <v>14</v>
      </c>
      <c r="V277">
        <v>1385</v>
      </c>
      <c r="W277" t="s">
        <v>15</v>
      </c>
      <c r="X277">
        <v>186817</v>
      </c>
      <c r="Y277" t="s">
        <v>16</v>
      </c>
      <c r="Z277">
        <v>1386</v>
      </c>
      <c r="AA277" t="s">
        <v>501</v>
      </c>
      <c r="AB277">
        <v>492670</v>
      </c>
      <c r="AC277" t="s">
        <v>755</v>
      </c>
      <c r="AD277">
        <v>1114958</v>
      </c>
    </row>
    <row r="278" spans="1:30">
      <c r="A278" t="s">
        <v>0</v>
      </c>
      <c r="B278" t="s">
        <v>756</v>
      </c>
      <c r="C278">
        <v>0</v>
      </c>
      <c r="D278">
        <v>0.01</v>
      </c>
      <c r="E278">
        <v>6484062</v>
      </c>
      <c r="F278">
        <v>1</v>
      </c>
      <c r="G278">
        <v>6503</v>
      </c>
      <c r="H278">
        <v>5685</v>
      </c>
      <c r="I278">
        <v>0.001</v>
      </c>
      <c r="J278">
        <v>0.001</v>
      </c>
      <c r="K278">
        <v>29</v>
      </c>
      <c r="L278">
        <v>0</v>
      </c>
      <c r="M278">
        <v>80</v>
      </c>
      <c r="N278" t="s">
        <v>757</v>
      </c>
      <c r="O278" t="s">
        <v>0</v>
      </c>
      <c r="P278">
        <v>2</v>
      </c>
      <c r="Q278" t="s">
        <v>3</v>
      </c>
      <c r="R278">
        <v>1224</v>
      </c>
      <c r="S278" t="s">
        <v>21</v>
      </c>
      <c r="T278">
        <v>1236</v>
      </c>
      <c r="U278" t="s">
        <v>43</v>
      </c>
      <c r="V278">
        <v>72274</v>
      </c>
      <c r="W278" t="s">
        <v>44</v>
      </c>
      <c r="X278">
        <v>135621</v>
      </c>
      <c r="Y278" t="s">
        <v>45</v>
      </c>
      <c r="Z278">
        <v>286</v>
      </c>
      <c r="AA278" t="s">
        <v>238</v>
      </c>
      <c r="AB278">
        <v>303</v>
      </c>
      <c r="AC278" t="s">
        <v>30</v>
      </c>
      <c r="AD278" t="s">
        <v>31</v>
      </c>
    </row>
    <row r="279" spans="1:30">
      <c r="A279" t="s">
        <v>0</v>
      </c>
      <c r="B279" t="s">
        <v>758</v>
      </c>
      <c r="C279">
        <v>0</v>
      </c>
      <c r="D279">
        <v>0.007</v>
      </c>
      <c r="E279">
        <v>4998910</v>
      </c>
      <c r="F279">
        <v>1</v>
      </c>
      <c r="G279">
        <v>4798</v>
      </c>
      <c r="H279">
        <v>4798</v>
      </c>
      <c r="I279">
        <v>0.001</v>
      </c>
      <c r="J279">
        <v>0.001</v>
      </c>
      <c r="K279">
        <v>22</v>
      </c>
      <c r="L279">
        <v>0</v>
      </c>
      <c r="M279">
        <v>9</v>
      </c>
      <c r="N279" t="s">
        <v>759</v>
      </c>
      <c r="O279" t="s">
        <v>0</v>
      </c>
      <c r="P279">
        <v>2</v>
      </c>
      <c r="Q279" t="s">
        <v>3</v>
      </c>
      <c r="R279">
        <v>1224</v>
      </c>
      <c r="S279" t="s">
        <v>21</v>
      </c>
      <c r="T279">
        <v>1236</v>
      </c>
      <c r="U279" t="s">
        <v>150</v>
      </c>
      <c r="V279">
        <v>91347</v>
      </c>
      <c r="W279" t="s">
        <v>151</v>
      </c>
      <c r="X279">
        <v>543</v>
      </c>
      <c r="Y279" t="s">
        <v>152</v>
      </c>
      <c r="Z279">
        <v>561</v>
      </c>
      <c r="AA279" t="s">
        <v>153</v>
      </c>
      <c r="AB279">
        <v>562</v>
      </c>
      <c r="AC279" t="s">
        <v>30</v>
      </c>
      <c r="AD279" t="s">
        <v>31</v>
      </c>
    </row>
    <row r="280" spans="1:30">
      <c r="A280" t="s">
        <v>0</v>
      </c>
      <c r="B280" t="s">
        <v>760</v>
      </c>
      <c r="C280">
        <v>0</v>
      </c>
      <c r="D280">
        <v>0.01</v>
      </c>
      <c r="E280">
        <v>6885464</v>
      </c>
      <c r="F280">
        <v>1</v>
      </c>
      <c r="G280">
        <v>6475</v>
      </c>
      <c r="H280">
        <v>6299</v>
      </c>
      <c r="I280">
        <v>0.001</v>
      </c>
      <c r="J280">
        <v>0.001</v>
      </c>
      <c r="K280">
        <v>30</v>
      </c>
      <c r="L280">
        <v>0</v>
      </c>
      <c r="M280">
        <v>10</v>
      </c>
      <c r="N280" t="s">
        <v>761</v>
      </c>
      <c r="O280" t="s">
        <v>0</v>
      </c>
      <c r="P280">
        <v>2</v>
      </c>
      <c r="Q280" t="s">
        <v>3</v>
      </c>
      <c r="R280">
        <v>1224</v>
      </c>
      <c r="S280" t="s">
        <v>21</v>
      </c>
      <c r="T280">
        <v>1236</v>
      </c>
      <c r="U280" t="s">
        <v>43</v>
      </c>
      <c r="V280">
        <v>72274</v>
      </c>
      <c r="W280" t="s">
        <v>44</v>
      </c>
      <c r="X280">
        <v>135621</v>
      </c>
      <c r="Y280" t="s">
        <v>45</v>
      </c>
      <c r="Z280">
        <v>286</v>
      </c>
      <c r="AA280" t="s">
        <v>762</v>
      </c>
      <c r="AB280">
        <v>1500686</v>
      </c>
      <c r="AC280" t="s">
        <v>30</v>
      </c>
      <c r="AD280" t="s">
        <v>31</v>
      </c>
    </row>
    <row r="281" spans="1:30">
      <c r="A281" t="s">
        <v>0</v>
      </c>
      <c r="B281" t="s">
        <v>763</v>
      </c>
      <c r="C281">
        <v>0</v>
      </c>
      <c r="D281">
        <v>0.008</v>
      </c>
      <c r="E281">
        <v>5292526</v>
      </c>
      <c r="F281">
        <v>1</v>
      </c>
      <c r="G281">
        <v>4776</v>
      </c>
      <c r="H281">
        <v>4616</v>
      </c>
      <c r="I281">
        <v>0.001</v>
      </c>
      <c r="J281">
        <v>0.001</v>
      </c>
      <c r="K281">
        <v>23</v>
      </c>
      <c r="L281">
        <v>0</v>
      </c>
      <c r="M281">
        <v>8</v>
      </c>
      <c r="N281" t="s">
        <v>764</v>
      </c>
      <c r="O281" t="s">
        <v>0</v>
      </c>
      <c r="P281">
        <v>2</v>
      </c>
      <c r="Q281" t="s">
        <v>12</v>
      </c>
      <c r="R281">
        <v>1239</v>
      </c>
      <c r="S281" t="s">
        <v>13</v>
      </c>
      <c r="T281">
        <v>91061</v>
      </c>
      <c r="U281" t="s">
        <v>14</v>
      </c>
      <c r="V281">
        <v>1385</v>
      </c>
      <c r="W281" t="s">
        <v>15</v>
      </c>
      <c r="X281">
        <v>186817</v>
      </c>
      <c r="Y281" t="s">
        <v>16</v>
      </c>
      <c r="Z281">
        <v>1386</v>
      </c>
      <c r="AA281" t="s">
        <v>114</v>
      </c>
      <c r="AB281">
        <v>1428</v>
      </c>
      <c r="AC281" t="s">
        <v>30</v>
      </c>
      <c r="AD281" t="s">
        <v>31</v>
      </c>
    </row>
    <row r="282" spans="1:30">
      <c r="A282" t="s">
        <v>0</v>
      </c>
      <c r="B282" t="s">
        <v>765</v>
      </c>
      <c r="C282">
        <v>0</v>
      </c>
      <c r="D282">
        <v>0.005</v>
      </c>
      <c r="E282">
        <v>3550762</v>
      </c>
      <c r="F282">
        <v>1</v>
      </c>
      <c r="G282">
        <v>3079</v>
      </c>
      <c r="H282">
        <v>3079</v>
      </c>
      <c r="I282">
        <v>0.001</v>
      </c>
      <c r="J282">
        <v>0.001</v>
      </c>
      <c r="K282">
        <v>15</v>
      </c>
      <c r="L282">
        <v>0</v>
      </c>
      <c r="M282">
        <v>4</v>
      </c>
      <c r="N282" t="s">
        <v>766</v>
      </c>
      <c r="O282" t="s">
        <v>0</v>
      </c>
      <c r="P282">
        <v>2</v>
      </c>
      <c r="Q282" t="s">
        <v>3</v>
      </c>
      <c r="R282">
        <v>1224</v>
      </c>
      <c r="S282" t="s">
        <v>4</v>
      </c>
      <c r="T282">
        <v>28216</v>
      </c>
      <c r="U282" t="s">
        <v>5</v>
      </c>
      <c r="V282">
        <v>80840</v>
      </c>
      <c r="W282" t="s">
        <v>6</v>
      </c>
      <c r="X282">
        <v>119060</v>
      </c>
      <c r="Y282" t="s">
        <v>7</v>
      </c>
      <c r="Z282">
        <v>32008</v>
      </c>
      <c r="AA282" t="s">
        <v>767</v>
      </c>
      <c r="AB282">
        <v>179879</v>
      </c>
      <c r="AC282" t="s">
        <v>30</v>
      </c>
      <c r="AD282" t="s">
        <v>31</v>
      </c>
    </row>
    <row r="283" spans="1:30">
      <c r="A283" t="s">
        <v>0</v>
      </c>
      <c r="B283" t="s">
        <v>768</v>
      </c>
      <c r="C283">
        <v>0</v>
      </c>
      <c r="D283">
        <v>0.005</v>
      </c>
      <c r="E283">
        <v>3916828</v>
      </c>
      <c r="F283">
        <v>1</v>
      </c>
      <c r="G283">
        <v>3047</v>
      </c>
      <c r="H283">
        <v>2827</v>
      </c>
      <c r="I283">
        <v>0.001</v>
      </c>
      <c r="J283">
        <v>0.001</v>
      </c>
      <c r="K283">
        <v>16</v>
      </c>
      <c r="L283">
        <v>0</v>
      </c>
      <c r="M283">
        <v>7</v>
      </c>
      <c r="N283" t="s">
        <v>769</v>
      </c>
      <c r="O283" t="s">
        <v>0</v>
      </c>
      <c r="P283">
        <v>2</v>
      </c>
      <c r="Q283" t="s">
        <v>12</v>
      </c>
      <c r="R283">
        <v>1239</v>
      </c>
      <c r="S283" t="s">
        <v>13</v>
      </c>
      <c r="T283">
        <v>91061</v>
      </c>
      <c r="U283" t="s">
        <v>14</v>
      </c>
      <c r="V283">
        <v>1385</v>
      </c>
      <c r="W283" t="s">
        <v>15</v>
      </c>
      <c r="X283">
        <v>186817</v>
      </c>
      <c r="Y283" t="s">
        <v>16</v>
      </c>
      <c r="Z283">
        <v>1386</v>
      </c>
      <c r="AA283" t="s">
        <v>17</v>
      </c>
      <c r="AB283">
        <v>1390</v>
      </c>
      <c r="AC283" t="s">
        <v>770</v>
      </c>
      <c r="AD283">
        <v>1412898</v>
      </c>
    </row>
    <row r="284" spans="1:30">
      <c r="A284" t="s">
        <v>0</v>
      </c>
      <c r="B284" t="s">
        <v>771</v>
      </c>
      <c r="C284">
        <v>0</v>
      </c>
      <c r="D284">
        <v>0.007</v>
      </c>
      <c r="E284">
        <v>5241977</v>
      </c>
      <c r="F284">
        <v>1</v>
      </c>
      <c r="G284">
        <v>4189</v>
      </c>
      <c r="H284">
        <v>4189</v>
      </c>
      <c r="I284">
        <v>0.001</v>
      </c>
      <c r="J284">
        <v>0.001</v>
      </c>
      <c r="K284">
        <v>21</v>
      </c>
      <c r="L284">
        <v>0</v>
      </c>
      <c r="M284">
        <v>5</v>
      </c>
      <c r="N284" t="s">
        <v>772</v>
      </c>
      <c r="O284" t="s">
        <v>0</v>
      </c>
      <c r="P284">
        <v>2</v>
      </c>
      <c r="Q284" t="s">
        <v>3</v>
      </c>
      <c r="R284">
        <v>1224</v>
      </c>
      <c r="S284" t="s">
        <v>21</v>
      </c>
      <c r="T284">
        <v>1236</v>
      </c>
      <c r="U284" t="s">
        <v>150</v>
      </c>
      <c r="V284">
        <v>91347</v>
      </c>
      <c r="W284" t="s">
        <v>151</v>
      </c>
      <c r="X284">
        <v>543</v>
      </c>
      <c r="Y284" t="s">
        <v>152</v>
      </c>
      <c r="Z284">
        <v>561</v>
      </c>
      <c r="AA284" t="s">
        <v>153</v>
      </c>
      <c r="AB284">
        <v>562</v>
      </c>
      <c r="AC284">
        <v>42</v>
      </c>
      <c r="AD284">
        <v>216592</v>
      </c>
    </row>
    <row r="285" spans="1:30">
      <c r="A285" t="s">
        <v>0</v>
      </c>
      <c r="B285" t="s">
        <v>773</v>
      </c>
      <c r="C285">
        <v>0</v>
      </c>
      <c r="D285">
        <v>0.007</v>
      </c>
      <c r="E285">
        <v>5313531</v>
      </c>
      <c r="F285">
        <v>1</v>
      </c>
      <c r="G285">
        <v>4042</v>
      </c>
      <c r="H285">
        <v>4042</v>
      </c>
      <c r="I285">
        <v>0.001</v>
      </c>
      <c r="J285">
        <v>0.001</v>
      </c>
      <c r="K285">
        <v>21</v>
      </c>
      <c r="L285">
        <v>0</v>
      </c>
      <c r="M285">
        <v>12</v>
      </c>
      <c r="N285" t="s">
        <v>774</v>
      </c>
      <c r="O285" t="s">
        <v>0</v>
      </c>
      <c r="P285">
        <v>2</v>
      </c>
      <c r="Q285" t="s">
        <v>3</v>
      </c>
      <c r="R285">
        <v>1224</v>
      </c>
      <c r="S285" t="s">
        <v>21</v>
      </c>
      <c r="T285">
        <v>1236</v>
      </c>
      <c r="U285" t="s">
        <v>150</v>
      </c>
      <c r="V285">
        <v>91347</v>
      </c>
      <c r="W285" t="s">
        <v>151</v>
      </c>
      <c r="X285">
        <v>543</v>
      </c>
      <c r="Y285" t="s">
        <v>152</v>
      </c>
      <c r="Z285">
        <v>561</v>
      </c>
      <c r="AA285" t="s">
        <v>153</v>
      </c>
      <c r="AB285">
        <v>562</v>
      </c>
      <c r="AC285" t="s">
        <v>775</v>
      </c>
      <c r="AD285">
        <v>1072459</v>
      </c>
    </row>
    <row r="286" spans="1:30">
      <c r="A286" t="s">
        <v>0</v>
      </c>
      <c r="B286" t="s">
        <v>776</v>
      </c>
      <c r="C286">
        <v>0</v>
      </c>
      <c r="D286">
        <v>0.007</v>
      </c>
      <c r="E286">
        <v>5155368</v>
      </c>
      <c r="F286">
        <v>1</v>
      </c>
      <c r="G286">
        <v>4490</v>
      </c>
      <c r="H286">
        <v>4490</v>
      </c>
      <c r="I286">
        <v>0.001</v>
      </c>
      <c r="J286">
        <v>0.001</v>
      </c>
      <c r="K286">
        <v>20</v>
      </c>
      <c r="L286">
        <v>2</v>
      </c>
      <c r="M286">
        <v>11</v>
      </c>
      <c r="N286" t="s">
        <v>777</v>
      </c>
      <c r="O286" t="s">
        <v>0</v>
      </c>
      <c r="P286">
        <v>2</v>
      </c>
      <c r="Q286" t="s">
        <v>3</v>
      </c>
      <c r="R286">
        <v>1224</v>
      </c>
      <c r="S286" t="s">
        <v>21</v>
      </c>
      <c r="T286">
        <v>1236</v>
      </c>
      <c r="U286" t="s">
        <v>150</v>
      </c>
      <c r="V286">
        <v>91347</v>
      </c>
      <c r="W286" t="s">
        <v>151</v>
      </c>
      <c r="X286">
        <v>543</v>
      </c>
      <c r="Y286" t="s">
        <v>152</v>
      </c>
      <c r="Z286">
        <v>561</v>
      </c>
      <c r="AA286" t="s">
        <v>153</v>
      </c>
      <c r="AB286">
        <v>562</v>
      </c>
      <c r="AC286" t="s">
        <v>30</v>
      </c>
      <c r="AD286" t="s">
        <v>31</v>
      </c>
    </row>
    <row r="287" spans="1:30">
      <c r="A287" t="s">
        <v>0</v>
      </c>
      <c r="B287" t="s">
        <v>778</v>
      </c>
      <c r="C287">
        <v>0</v>
      </c>
      <c r="D287">
        <v>0.004</v>
      </c>
      <c r="E287">
        <v>3358952</v>
      </c>
      <c r="F287">
        <v>1</v>
      </c>
      <c r="G287">
        <v>2325</v>
      </c>
      <c r="H287">
        <v>2046</v>
      </c>
      <c r="I287">
        <v>0.001</v>
      </c>
      <c r="J287">
        <v>0.001</v>
      </c>
      <c r="K287">
        <v>13</v>
      </c>
      <c r="L287">
        <v>1</v>
      </c>
      <c r="M287">
        <v>26</v>
      </c>
      <c r="N287" t="s">
        <v>779</v>
      </c>
      <c r="O287" t="s">
        <v>0</v>
      </c>
      <c r="P287">
        <v>2</v>
      </c>
      <c r="Q287" t="s">
        <v>3</v>
      </c>
      <c r="R287">
        <v>1224</v>
      </c>
      <c r="S287" t="s">
        <v>4</v>
      </c>
      <c r="T287">
        <v>28216</v>
      </c>
      <c r="U287" t="s">
        <v>5</v>
      </c>
      <c r="V287">
        <v>80840</v>
      </c>
      <c r="W287" t="s">
        <v>6</v>
      </c>
      <c r="X287">
        <v>119060</v>
      </c>
      <c r="Y287" t="s">
        <v>7</v>
      </c>
      <c r="Z287">
        <v>32008</v>
      </c>
      <c r="AA287" t="s">
        <v>780</v>
      </c>
      <c r="AB287">
        <v>488447</v>
      </c>
      <c r="AC287" t="s">
        <v>30</v>
      </c>
      <c r="AD287" t="s">
        <v>31</v>
      </c>
    </row>
    <row r="288" spans="1:30">
      <c r="A288" t="s">
        <v>0</v>
      </c>
      <c r="B288" t="s">
        <v>781</v>
      </c>
      <c r="C288">
        <v>0</v>
      </c>
      <c r="D288">
        <v>0.005</v>
      </c>
      <c r="E288">
        <v>3905973</v>
      </c>
      <c r="F288">
        <v>1</v>
      </c>
      <c r="G288">
        <v>3082</v>
      </c>
      <c r="H288">
        <v>2900</v>
      </c>
      <c r="I288">
        <v>0.001</v>
      </c>
      <c r="J288">
        <v>0.001</v>
      </c>
      <c r="K288">
        <v>15</v>
      </c>
      <c r="L288">
        <v>0</v>
      </c>
      <c r="M288">
        <v>9</v>
      </c>
      <c r="N288" t="s">
        <v>782</v>
      </c>
      <c r="O288" t="s">
        <v>0</v>
      </c>
      <c r="P288">
        <v>2</v>
      </c>
      <c r="Q288" t="s">
        <v>12</v>
      </c>
      <c r="R288">
        <v>1239</v>
      </c>
      <c r="S288" t="s">
        <v>13</v>
      </c>
      <c r="T288">
        <v>91061</v>
      </c>
      <c r="U288" t="s">
        <v>14</v>
      </c>
      <c r="V288">
        <v>1385</v>
      </c>
      <c r="W288" t="s">
        <v>15</v>
      </c>
      <c r="X288">
        <v>186817</v>
      </c>
      <c r="Y288" t="s">
        <v>16</v>
      </c>
      <c r="Z288">
        <v>1386</v>
      </c>
      <c r="AA288" t="s">
        <v>17</v>
      </c>
      <c r="AB288">
        <v>1390</v>
      </c>
      <c r="AC288" t="s">
        <v>30</v>
      </c>
      <c r="AD288" t="s">
        <v>31</v>
      </c>
    </row>
    <row r="289" spans="1:30">
      <c r="A289" t="s">
        <v>0</v>
      </c>
      <c r="B289" t="s">
        <v>783</v>
      </c>
      <c r="C289">
        <v>0</v>
      </c>
      <c r="D289">
        <v>0.005</v>
      </c>
      <c r="E289">
        <v>3941446</v>
      </c>
      <c r="F289">
        <v>1</v>
      </c>
      <c r="G289">
        <v>3213</v>
      </c>
      <c r="H289">
        <v>3180</v>
      </c>
      <c r="I289">
        <v>0.001</v>
      </c>
      <c r="J289">
        <v>0.001</v>
      </c>
      <c r="K289">
        <v>15</v>
      </c>
      <c r="L289">
        <v>0</v>
      </c>
      <c r="M289">
        <v>7</v>
      </c>
      <c r="N289" t="s">
        <v>784</v>
      </c>
      <c r="O289" t="s">
        <v>0</v>
      </c>
      <c r="P289">
        <v>2</v>
      </c>
      <c r="Q289" t="s">
        <v>12</v>
      </c>
      <c r="R289">
        <v>1239</v>
      </c>
      <c r="S289" t="s">
        <v>13</v>
      </c>
      <c r="T289">
        <v>91061</v>
      </c>
      <c r="U289" t="s">
        <v>14</v>
      </c>
      <c r="V289">
        <v>1385</v>
      </c>
      <c r="W289" t="s">
        <v>15</v>
      </c>
      <c r="X289">
        <v>186817</v>
      </c>
      <c r="Y289" t="s">
        <v>16</v>
      </c>
      <c r="Z289">
        <v>1386</v>
      </c>
      <c r="AA289" t="s">
        <v>29</v>
      </c>
      <c r="AB289">
        <v>1423</v>
      </c>
      <c r="AC289" t="s">
        <v>30</v>
      </c>
      <c r="AD289" t="s">
        <v>31</v>
      </c>
    </row>
    <row r="290" spans="1:30">
      <c r="A290" t="s">
        <v>0</v>
      </c>
      <c r="B290" t="s">
        <v>785</v>
      </c>
      <c r="C290">
        <v>0</v>
      </c>
      <c r="D290">
        <v>0.005</v>
      </c>
      <c r="E290">
        <v>3942754</v>
      </c>
      <c r="F290">
        <v>1</v>
      </c>
      <c r="G290">
        <v>3252</v>
      </c>
      <c r="H290">
        <v>3252</v>
      </c>
      <c r="I290">
        <v>0.001</v>
      </c>
      <c r="J290">
        <v>0.001</v>
      </c>
      <c r="K290">
        <v>15</v>
      </c>
      <c r="L290">
        <v>0</v>
      </c>
      <c r="M290">
        <v>4</v>
      </c>
      <c r="N290" t="s">
        <v>786</v>
      </c>
      <c r="O290" t="s">
        <v>0</v>
      </c>
      <c r="P290">
        <v>2</v>
      </c>
      <c r="Q290" t="s">
        <v>12</v>
      </c>
      <c r="R290">
        <v>1239</v>
      </c>
      <c r="S290" t="s">
        <v>13</v>
      </c>
      <c r="T290">
        <v>91061</v>
      </c>
      <c r="U290" t="s">
        <v>14</v>
      </c>
      <c r="V290">
        <v>1385</v>
      </c>
      <c r="W290" t="s">
        <v>15</v>
      </c>
      <c r="X290">
        <v>186817</v>
      </c>
      <c r="Y290" t="s">
        <v>16</v>
      </c>
      <c r="Z290">
        <v>1386</v>
      </c>
      <c r="AA290" t="s">
        <v>17</v>
      </c>
      <c r="AB290">
        <v>1390</v>
      </c>
      <c r="AC290" t="s">
        <v>787</v>
      </c>
      <c r="AD290">
        <v>1415165</v>
      </c>
    </row>
    <row r="291" spans="1:30">
      <c r="A291" t="s">
        <v>0</v>
      </c>
      <c r="B291" t="s">
        <v>788</v>
      </c>
      <c r="C291">
        <v>0</v>
      </c>
      <c r="D291">
        <v>0.007</v>
      </c>
      <c r="E291">
        <v>5528136</v>
      </c>
      <c r="F291">
        <v>1</v>
      </c>
      <c r="G291">
        <v>4956</v>
      </c>
      <c r="H291">
        <v>4956</v>
      </c>
      <c r="I291">
        <v>0.001</v>
      </c>
      <c r="J291">
        <v>0.001</v>
      </c>
      <c r="K291">
        <v>21</v>
      </c>
      <c r="L291">
        <v>1</v>
      </c>
      <c r="M291">
        <v>13</v>
      </c>
      <c r="N291" t="s">
        <v>789</v>
      </c>
      <c r="O291" t="s">
        <v>0</v>
      </c>
      <c r="P291">
        <v>2</v>
      </c>
      <c r="Q291" t="s">
        <v>3</v>
      </c>
      <c r="R291">
        <v>1224</v>
      </c>
      <c r="S291" t="s">
        <v>21</v>
      </c>
      <c r="T291">
        <v>1236</v>
      </c>
      <c r="U291" t="s">
        <v>150</v>
      </c>
      <c r="V291">
        <v>91347</v>
      </c>
      <c r="W291" t="s">
        <v>151</v>
      </c>
      <c r="X291">
        <v>543</v>
      </c>
      <c r="Y291" t="s">
        <v>152</v>
      </c>
      <c r="Z291">
        <v>561</v>
      </c>
      <c r="AA291" t="s">
        <v>153</v>
      </c>
      <c r="AB291">
        <v>562</v>
      </c>
      <c r="AC291" t="s">
        <v>790</v>
      </c>
      <c r="AD291">
        <v>544404</v>
      </c>
    </row>
    <row r="292" spans="1:30">
      <c r="A292" t="s">
        <v>0</v>
      </c>
      <c r="B292" t="s">
        <v>791</v>
      </c>
      <c r="C292">
        <v>0</v>
      </c>
      <c r="D292">
        <v>0.001</v>
      </c>
      <c r="E292">
        <v>1055417</v>
      </c>
      <c r="F292">
        <v>1</v>
      </c>
      <c r="G292">
        <v>528</v>
      </c>
      <c r="H292">
        <v>528</v>
      </c>
      <c r="I292">
        <v>0.001</v>
      </c>
      <c r="J292">
        <v>0.001</v>
      </c>
      <c r="K292">
        <v>4</v>
      </c>
      <c r="L292">
        <v>0</v>
      </c>
      <c r="M292">
        <v>3</v>
      </c>
      <c r="N292" t="s">
        <v>792</v>
      </c>
      <c r="O292" t="s">
        <v>0</v>
      </c>
      <c r="P292">
        <v>2</v>
      </c>
      <c r="Q292" t="s">
        <v>3</v>
      </c>
      <c r="R292">
        <v>1224</v>
      </c>
      <c r="S292" t="s">
        <v>4</v>
      </c>
      <c r="T292">
        <v>28216</v>
      </c>
      <c r="U292" t="s">
        <v>5</v>
      </c>
      <c r="V292">
        <v>80840</v>
      </c>
      <c r="W292" t="s">
        <v>6</v>
      </c>
      <c r="X292">
        <v>119060</v>
      </c>
      <c r="Y292" t="s">
        <v>7</v>
      </c>
      <c r="Z292">
        <v>32008</v>
      </c>
      <c r="AA292" t="s">
        <v>73</v>
      </c>
      <c r="AB292">
        <v>95486</v>
      </c>
      <c r="AC292" t="s">
        <v>557</v>
      </c>
      <c r="AD292">
        <v>331272</v>
      </c>
    </row>
    <row r="293" spans="1:30">
      <c r="A293" t="s">
        <v>0</v>
      </c>
      <c r="B293" t="s">
        <v>793</v>
      </c>
      <c r="C293">
        <v>0</v>
      </c>
      <c r="D293">
        <v>0.006</v>
      </c>
      <c r="E293">
        <v>5019692</v>
      </c>
      <c r="F293">
        <v>1</v>
      </c>
      <c r="G293">
        <v>3848</v>
      </c>
      <c r="H293">
        <v>3848</v>
      </c>
      <c r="I293">
        <v>0.001</v>
      </c>
      <c r="J293">
        <v>0.001</v>
      </c>
      <c r="K293">
        <v>19</v>
      </c>
      <c r="L293">
        <v>0</v>
      </c>
      <c r="M293">
        <v>6</v>
      </c>
      <c r="N293" t="s">
        <v>794</v>
      </c>
      <c r="O293" t="s">
        <v>0</v>
      </c>
      <c r="P293">
        <v>2</v>
      </c>
      <c r="Q293" t="s">
        <v>3</v>
      </c>
      <c r="R293">
        <v>1224</v>
      </c>
      <c r="S293" t="s">
        <v>21</v>
      </c>
      <c r="T293">
        <v>1236</v>
      </c>
      <c r="U293" t="s">
        <v>150</v>
      </c>
      <c r="V293">
        <v>91347</v>
      </c>
      <c r="W293" t="s">
        <v>151</v>
      </c>
      <c r="X293">
        <v>543</v>
      </c>
      <c r="Y293" t="s">
        <v>152</v>
      </c>
      <c r="Z293">
        <v>561</v>
      </c>
      <c r="AA293" t="s">
        <v>153</v>
      </c>
      <c r="AB293">
        <v>562</v>
      </c>
      <c r="AC293" t="s">
        <v>30</v>
      </c>
      <c r="AD293" t="s">
        <v>31</v>
      </c>
    </row>
    <row r="294" spans="1:30">
      <c r="A294" t="s">
        <v>0</v>
      </c>
      <c r="B294" t="s">
        <v>795</v>
      </c>
      <c r="C294">
        <v>0</v>
      </c>
      <c r="D294">
        <v>0.009</v>
      </c>
      <c r="E294">
        <v>6870827</v>
      </c>
      <c r="F294">
        <v>1</v>
      </c>
      <c r="G294">
        <v>5659</v>
      </c>
      <c r="H294">
        <v>5117</v>
      </c>
      <c r="I294">
        <v>0.001</v>
      </c>
      <c r="J294">
        <v>0.001</v>
      </c>
      <c r="K294">
        <v>26</v>
      </c>
      <c r="L294">
        <v>0</v>
      </c>
      <c r="M294">
        <v>7</v>
      </c>
      <c r="N294" t="s">
        <v>796</v>
      </c>
      <c r="O294" t="s">
        <v>0</v>
      </c>
      <c r="P294">
        <v>2</v>
      </c>
      <c r="Q294" t="s">
        <v>3</v>
      </c>
      <c r="R294">
        <v>1224</v>
      </c>
      <c r="S294" t="s">
        <v>21</v>
      </c>
      <c r="T294">
        <v>1236</v>
      </c>
      <c r="U294" t="s">
        <v>43</v>
      </c>
      <c r="V294">
        <v>72274</v>
      </c>
      <c r="W294" t="s">
        <v>44</v>
      </c>
      <c r="X294">
        <v>135621</v>
      </c>
      <c r="Y294" t="s">
        <v>45</v>
      </c>
      <c r="Z294">
        <v>286</v>
      </c>
      <c r="AA294" t="s">
        <v>238</v>
      </c>
      <c r="AB294">
        <v>303</v>
      </c>
      <c r="AC294" t="s">
        <v>797</v>
      </c>
      <c r="AD294">
        <v>1331671</v>
      </c>
    </row>
    <row r="295" spans="1:30">
      <c r="A295" t="s">
        <v>0</v>
      </c>
      <c r="B295" t="s">
        <v>798</v>
      </c>
      <c r="C295">
        <v>0</v>
      </c>
      <c r="D295">
        <v>0.006</v>
      </c>
      <c r="E295">
        <v>5073822</v>
      </c>
      <c r="F295">
        <v>1</v>
      </c>
      <c r="G295">
        <v>4016</v>
      </c>
      <c r="H295">
        <v>4016</v>
      </c>
      <c r="I295">
        <v>0.001</v>
      </c>
      <c r="J295">
        <v>0.001</v>
      </c>
      <c r="K295">
        <v>19</v>
      </c>
      <c r="L295">
        <v>0</v>
      </c>
      <c r="M295">
        <v>5</v>
      </c>
      <c r="N295" t="s">
        <v>799</v>
      </c>
      <c r="O295" t="s">
        <v>0</v>
      </c>
      <c r="P295">
        <v>2</v>
      </c>
      <c r="Q295" t="s">
        <v>3</v>
      </c>
      <c r="R295">
        <v>1224</v>
      </c>
      <c r="S295" t="s">
        <v>21</v>
      </c>
      <c r="T295">
        <v>1236</v>
      </c>
      <c r="U295" t="s">
        <v>150</v>
      </c>
      <c r="V295">
        <v>91347</v>
      </c>
      <c r="W295" t="s">
        <v>151</v>
      </c>
      <c r="X295">
        <v>543</v>
      </c>
      <c r="Y295" t="s">
        <v>152</v>
      </c>
      <c r="Z295">
        <v>561</v>
      </c>
      <c r="AA295" t="s">
        <v>153</v>
      </c>
      <c r="AB295">
        <v>562</v>
      </c>
      <c r="AC295" t="s">
        <v>30</v>
      </c>
      <c r="AD295" t="s">
        <v>31</v>
      </c>
    </row>
    <row r="296" spans="1:30">
      <c r="A296" t="s">
        <v>0</v>
      </c>
      <c r="B296" t="s">
        <v>800</v>
      </c>
      <c r="C296">
        <v>0</v>
      </c>
      <c r="D296">
        <v>0</v>
      </c>
      <c r="E296">
        <v>271036</v>
      </c>
      <c r="F296">
        <v>1</v>
      </c>
      <c r="G296">
        <v>251</v>
      </c>
      <c r="H296">
        <v>251</v>
      </c>
      <c r="I296">
        <v>0.001</v>
      </c>
      <c r="J296">
        <v>0.001</v>
      </c>
      <c r="K296">
        <v>1</v>
      </c>
      <c r="L296">
        <v>0</v>
      </c>
      <c r="M296">
        <v>0</v>
      </c>
      <c r="N296" t="s">
        <v>801</v>
      </c>
      <c r="O296" t="s">
        <v>0</v>
      </c>
      <c r="P296">
        <v>2</v>
      </c>
      <c r="Q296" t="s">
        <v>3</v>
      </c>
      <c r="R296">
        <v>1224</v>
      </c>
      <c r="S296" t="s">
        <v>21</v>
      </c>
      <c r="T296">
        <v>1236</v>
      </c>
      <c r="U296" t="s">
        <v>150</v>
      </c>
      <c r="V296">
        <v>91347</v>
      </c>
      <c r="W296" t="s">
        <v>151</v>
      </c>
      <c r="X296">
        <v>543</v>
      </c>
      <c r="Y296" t="s">
        <v>152</v>
      </c>
      <c r="Z296">
        <v>561</v>
      </c>
      <c r="AA296" t="s">
        <v>153</v>
      </c>
      <c r="AB296">
        <v>562</v>
      </c>
      <c r="AC296" t="s">
        <v>30</v>
      </c>
      <c r="AD296" t="s">
        <v>31</v>
      </c>
    </row>
    <row r="297" spans="1:30">
      <c r="A297" t="s">
        <v>0</v>
      </c>
      <c r="B297" t="s">
        <v>802</v>
      </c>
      <c r="C297">
        <v>0</v>
      </c>
      <c r="D297">
        <v>0.004</v>
      </c>
      <c r="E297">
        <v>2998664</v>
      </c>
      <c r="F297">
        <v>1</v>
      </c>
      <c r="G297">
        <v>2168</v>
      </c>
      <c r="H297">
        <v>2168</v>
      </c>
      <c r="I297">
        <v>0.001</v>
      </c>
      <c r="J297">
        <v>0.001</v>
      </c>
      <c r="K297">
        <v>11</v>
      </c>
      <c r="L297">
        <v>0</v>
      </c>
      <c r="M297">
        <v>3</v>
      </c>
      <c r="N297" t="s">
        <v>803</v>
      </c>
      <c r="O297" t="s">
        <v>0</v>
      </c>
      <c r="P297">
        <v>2</v>
      </c>
      <c r="Q297" t="s">
        <v>3</v>
      </c>
      <c r="R297">
        <v>1224</v>
      </c>
      <c r="S297" t="s">
        <v>4</v>
      </c>
      <c r="T297">
        <v>28216</v>
      </c>
      <c r="U297" t="s">
        <v>5</v>
      </c>
      <c r="V297">
        <v>80840</v>
      </c>
      <c r="W297" t="s">
        <v>6</v>
      </c>
      <c r="X297">
        <v>119060</v>
      </c>
      <c r="Y297" t="s">
        <v>7</v>
      </c>
      <c r="Z297">
        <v>32008</v>
      </c>
      <c r="AA297" t="s">
        <v>73</v>
      </c>
      <c r="AB297">
        <v>95486</v>
      </c>
      <c r="AC297" t="s">
        <v>557</v>
      </c>
      <c r="AD297">
        <v>331272</v>
      </c>
    </row>
    <row r="298" spans="1:30">
      <c r="A298" t="s">
        <v>0</v>
      </c>
      <c r="B298" t="s">
        <v>804</v>
      </c>
      <c r="C298">
        <v>0</v>
      </c>
      <c r="D298">
        <v>0.007</v>
      </c>
      <c r="E298">
        <v>6078430</v>
      </c>
      <c r="F298">
        <v>1</v>
      </c>
      <c r="G298">
        <v>5049</v>
      </c>
      <c r="H298">
        <v>5049</v>
      </c>
      <c r="I298">
        <v>0.001</v>
      </c>
      <c r="J298">
        <v>0.001</v>
      </c>
      <c r="K298">
        <v>22</v>
      </c>
      <c r="L298">
        <v>0</v>
      </c>
      <c r="M298">
        <v>14</v>
      </c>
      <c r="N298" t="s">
        <v>805</v>
      </c>
      <c r="O298" t="s">
        <v>0</v>
      </c>
      <c r="P298">
        <v>2</v>
      </c>
      <c r="Q298" t="s">
        <v>3</v>
      </c>
      <c r="R298">
        <v>1224</v>
      </c>
      <c r="S298" t="s">
        <v>21</v>
      </c>
      <c r="T298">
        <v>1236</v>
      </c>
      <c r="U298" t="s">
        <v>43</v>
      </c>
      <c r="V298">
        <v>72274</v>
      </c>
      <c r="W298" t="s">
        <v>44</v>
      </c>
      <c r="X298">
        <v>135621</v>
      </c>
      <c r="Y298" t="s">
        <v>45</v>
      </c>
      <c r="Z298">
        <v>286</v>
      </c>
      <c r="AA298" t="s">
        <v>238</v>
      </c>
      <c r="AB298">
        <v>303</v>
      </c>
      <c r="AC298" t="s">
        <v>806</v>
      </c>
      <c r="AD298">
        <v>76869</v>
      </c>
    </row>
    <row r="299" spans="1:30">
      <c r="A299" t="s">
        <v>0</v>
      </c>
      <c r="B299" t="s">
        <v>807</v>
      </c>
      <c r="C299">
        <v>0</v>
      </c>
      <c r="D299">
        <v>0.005</v>
      </c>
      <c r="E299">
        <v>3910324</v>
      </c>
      <c r="F299">
        <v>1</v>
      </c>
      <c r="G299">
        <v>2716</v>
      </c>
      <c r="H299">
        <v>2716</v>
      </c>
      <c r="I299">
        <v>0.001</v>
      </c>
      <c r="J299">
        <v>0.001</v>
      </c>
      <c r="K299">
        <v>14</v>
      </c>
      <c r="L299">
        <v>0</v>
      </c>
      <c r="M299">
        <v>8</v>
      </c>
      <c r="N299" t="s">
        <v>808</v>
      </c>
      <c r="O299" t="s">
        <v>0</v>
      </c>
      <c r="P299">
        <v>2</v>
      </c>
      <c r="Q299" t="s">
        <v>12</v>
      </c>
      <c r="R299">
        <v>1239</v>
      </c>
      <c r="S299" t="s">
        <v>13</v>
      </c>
      <c r="T299">
        <v>91061</v>
      </c>
      <c r="U299" t="s">
        <v>14</v>
      </c>
      <c r="V299">
        <v>1385</v>
      </c>
      <c r="W299" t="s">
        <v>15</v>
      </c>
      <c r="X299">
        <v>186817</v>
      </c>
      <c r="Y299" t="s">
        <v>16</v>
      </c>
      <c r="Z299">
        <v>1386</v>
      </c>
      <c r="AA299" t="s">
        <v>501</v>
      </c>
      <c r="AB299">
        <v>492670</v>
      </c>
      <c r="AC299" t="s">
        <v>809</v>
      </c>
      <c r="AD299">
        <v>1150475</v>
      </c>
    </row>
    <row r="300" spans="1:30">
      <c r="A300" t="s">
        <v>0</v>
      </c>
      <c r="B300" t="s">
        <v>810</v>
      </c>
      <c r="C300">
        <v>0</v>
      </c>
      <c r="D300">
        <v>0.006</v>
      </c>
      <c r="E300">
        <v>5054509</v>
      </c>
      <c r="F300">
        <v>1</v>
      </c>
      <c r="G300">
        <v>3974</v>
      </c>
      <c r="H300">
        <v>3974</v>
      </c>
      <c r="I300">
        <v>0.001</v>
      </c>
      <c r="J300">
        <v>0.001</v>
      </c>
      <c r="K300">
        <v>18</v>
      </c>
      <c r="L300">
        <v>0</v>
      </c>
      <c r="M300">
        <v>8</v>
      </c>
      <c r="N300" t="s">
        <v>759</v>
      </c>
      <c r="O300" t="s">
        <v>0</v>
      </c>
      <c r="P300">
        <v>2</v>
      </c>
      <c r="Q300" t="s">
        <v>3</v>
      </c>
      <c r="R300">
        <v>1224</v>
      </c>
      <c r="S300" t="s">
        <v>21</v>
      </c>
      <c r="T300">
        <v>1236</v>
      </c>
      <c r="U300" t="s">
        <v>150</v>
      </c>
      <c r="V300">
        <v>91347</v>
      </c>
      <c r="W300" t="s">
        <v>151</v>
      </c>
      <c r="X300">
        <v>543</v>
      </c>
      <c r="Y300" t="s">
        <v>152</v>
      </c>
      <c r="Z300">
        <v>561</v>
      </c>
      <c r="AA300" t="s">
        <v>153</v>
      </c>
      <c r="AB300">
        <v>562</v>
      </c>
      <c r="AC300" t="s">
        <v>30</v>
      </c>
      <c r="AD300" t="s">
        <v>31</v>
      </c>
    </row>
    <row r="301" spans="1:30">
      <c r="A301" t="s">
        <v>0</v>
      </c>
      <c r="B301" t="s">
        <v>811</v>
      </c>
      <c r="C301">
        <v>0</v>
      </c>
      <c r="D301">
        <v>0.008</v>
      </c>
      <c r="E301">
        <v>7026038</v>
      </c>
      <c r="F301">
        <v>1</v>
      </c>
      <c r="G301">
        <v>5553</v>
      </c>
      <c r="H301">
        <v>4782</v>
      </c>
      <c r="I301">
        <v>0.001</v>
      </c>
      <c r="J301">
        <v>0.001</v>
      </c>
      <c r="K301">
        <v>25</v>
      </c>
      <c r="L301">
        <v>0</v>
      </c>
      <c r="M301">
        <v>6</v>
      </c>
      <c r="N301" t="s">
        <v>812</v>
      </c>
      <c r="O301" t="s">
        <v>0</v>
      </c>
      <c r="P301">
        <v>2</v>
      </c>
      <c r="Q301" t="s">
        <v>60</v>
      </c>
      <c r="R301">
        <v>201174</v>
      </c>
      <c r="S301" t="s">
        <v>60</v>
      </c>
      <c r="T301">
        <v>1760</v>
      </c>
      <c r="U301" t="s">
        <v>61</v>
      </c>
      <c r="V301">
        <v>85011</v>
      </c>
      <c r="W301" t="s">
        <v>62</v>
      </c>
      <c r="X301">
        <v>2062</v>
      </c>
      <c r="Y301" t="s">
        <v>63</v>
      </c>
      <c r="Z301">
        <v>1883</v>
      </c>
      <c r="AA301" t="s">
        <v>813</v>
      </c>
      <c r="AB301">
        <v>1218177</v>
      </c>
      <c r="AC301" t="s">
        <v>30</v>
      </c>
      <c r="AD301" t="s">
        <v>31</v>
      </c>
    </row>
    <row r="302" spans="1:30">
      <c r="A302" t="s">
        <v>0</v>
      </c>
      <c r="B302" t="s">
        <v>814</v>
      </c>
      <c r="C302">
        <v>0</v>
      </c>
      <c r="D302">
        <v>0.006</v>
      </c>
      <c r="E302">
        <v>5068389</v>
      </c>
      <c r="F302">
        <v>1</v>
      </c>
      <c r="G302">
        <v>3441</v>
      </c>
      <c r="H302">
        <v>3441</v>
      </c>
      <c r="I302">
        <v>0.001</v>
      </c>
      <c r="J302">
        <v>0.001</v>
      </c>
      <c r="K302">
        <v>18</v>
      </c>
      <c r="L302">
        <v>0</v>
      </c>
      <c r="M302">
        <v>11</v>
      </c>
      <c r="N302" t="s">
        <v>815</v>
      </c>
      <c r="O302" t="s">
        <v>0</v>
      </c>
      <c r="P302">
        <v>2</v>
      </c>
      <c r="Q302" t="s">
        <v>3</v>
      </c>
      <c r="R302">
        <v>1224</v>
      </c>
      <c r="S302" t="s">
        <v>21</v>
      </c>
      <c r="T302">
        <v>1236</v>
      </c>
      <c r="U302" t="s">
        <v>150</v>
      </c>
      <c r="V302">
        <v>91347</v>
      </c>
      <c r="W302" t="s">
        <v>151</v>
      </c>
      <c r="X302">
        <v>543</v>
      </c>
      <c r="Y302" t="s">
        <v>152</v>
      </c>
      <c r="Z302">
        <v>561</v>
      </c>
      <c r="AA302" t="s">
        <v>153</v>
      </c>
      <c r="AB302">
        <v>562</v>
      </c>
      <c r="AC302" t="s">
        <v>816</v>
      </c>
      <c r="AD302">
        <v>439855</v>
      </c>
    </row>
    <row r="303" spans="1:30">
      <c r="A303" t="s">
        <v>0</v>
      </c>
      <c r="B303" t="s">
        <v>817</v>
      </c>
      <c r="C303">
        <v>0</v>
      </c>
      <c r="D303">
        <v>0.001</v>
      </c>
      <c r="E303">
        <v>1136655</v>
      </c>
      <c r="F303">
        <v>1</v>
      </c>
      <c r="G303">
        <v>856</v>
      </c>
      <c r="H303">
        <v>856</v>
      </c>
      <c r="I303">
        <v>0.001</v>
      </c>
      <c r="J303">
        <v>0.001</v>
      </c>
      <c r="K303">
        <v>4</v>
      </c>
      <c r="L303">
        <v>0</v>
      </c>
      <c r="M303">
        <v>1</v>
      </c>
      <c r="N303" t="s">
        <v>818</v>
      </c>
      <c r="O303" t="s">
        <v>0</v>
      </c>
      <c r="P303">
        <v>2</v>
      </c>
      <c r="Q303" t="s">
        <v>3</v>
      </c>
      <c r="R303">
        <v>1224</v>
      </c>
      <c r="S303" t="s">
        <v>4</v>
      </c>
      <c r="T303">
        <v>28216</v>
      </c>
      <c r="U303" t="s">
        <v>5</v>
      </c>
      <c r="V303">
        <v>80840</v>
      </c>
      <c r="W303" t="s">
        <v>6</v>
      </c>
      <c r="X303">
        <v>119060</v>
      </c>
      <c r="Y303" t="s">
        <v>7</v>
      </c>
      <c r="Z303">
        <v>32008</v>
      </c>
      <c r="AA303" t="s">
        <v>819</v>
      </c>
      <c r="AB303">
        <v>87883</v>
      </c>
      <c r="AC303" t="s">
        <v>30</v>
      </c>
      <c r="AD303" t="s">
        <v>31</v>
      </c>
    </row>
    <row r="304" spans="1:30">
      <c r="A304" t="s">
        <v>0</v>
      </c>
      <c r="B304" t="s">
        <v>820</v>
      </c>
      <c r="C304">
        <v>0</v>
      </c>
      <c r="D304">
        <v>0.005</v>
      </c>
      <c r="E304">
        <v>4052546</v>
      </c>
      <c r="F304">
        <v>1</v>
      </c>
      <c r="G304">
        <v>2888</v>
      </c>
      <c r="H304">
        <v>2622</v>
      </c>
      <c r="I304">
        <v>0.001</v>
      </c>
      <c r="J304">
        <v>0.001</v>
      </c>
      <c r="K304">
        <v>14</v>
      </c>
      <c r="L304">
        <v>0</v>
      </c>
      <c r="M304">
        <v>7</v>
      </c>
      <c r="N304" t="s">
        <v>821</v>
      </c>
      <c r="O304" t="s">
        <v>0</v>
      </c>
      <c r="P304">
        <v>2</v>
      </c>
      <c r="Q304" t="s">
        <v>12</v>
      </c>
      <c r="R304">
        <v>1239</v>
      </c>
      <c r="S304" t="s">
        <v>13</v>
      </c>
      <c r="T304">
        <v>91061</v>
      </c>
      <c r="U304" t="s">
        <v>14</v>
      </c>
      <c r="V304">
        <v>1385</v>
      </c>
      <c r="W304" t="s">
        <v>15</v>
      </c>
      <c r="X304">
        <v>186817</v>
      </c>
      <c r="Y304" t="s">
        <v>16</v>
      </c>
      <c r="Z304">
        <v>1386</v>
      </c>
      <c r="AA304" t="s">
        <v>501</v>
      </c>
      <c r="AB304">
        <v>492670</v>
      </c>
      <c r="AC304" t="s">
        <v>822</v>
      </c>
      <c r="AD304">
        <v>1458206</v>
      </c>
    </row>
    <row r="305" spans="1:30">
      <c r="A305" t="s">
        <v>0</v>
      </c>
      <c r="B305" t="s">
        <v>823</v>
      </c>
      <c r="C305">
        <v>0</v>
      </c>
      <c r="D305">
        <v>0.006</v>
      </c>
      <c r="E305">
        <v>5523849</v>
      </c>
      <c r="F305">
        <v>1</v>
      </c>
      <c r="G305">
        <v>3904</v>
      </c>
      <c r="H305">
        <v>3904</v>
      </c>
      <c r="I305">
        <v>0.001</v>
      </c>
      <c r="J305">
        <v>0.001</v>
      </c>
      <c r="K305">
        <v>19</v>
      </c>
      <c r="L305">
        <v>0</v>
      </c>
      <c r="M305">
        <v>8</v>
      </c>
      <c r="N305" t="s">
        <v>824</v>
      </c>
      <c r="O305" t="s">
        <v>0</v>
      </c>
      <c r="P305">
        <v>2</v>
      </c>
      <c r="Q305" t="s">
        <v>3</v>
      </c>
      <c r="R305">
        <v>1224</v>
      </c>
      <c r="S305" t="s">
        <v>21</v>
      </c>
      <c r="T305">
        <v>1236</v>
      </c>
      <c r="U305" t="s">
        <v>150</v>
      </c>
      <c r="V305">
        <v>91347</v>
      </c>
      <c r="W305" t="s">
        <v>151</v>
      </c>
      <c r="X305">
        <v>543</v>
      </c>
      <c r="Y305" t="s">
        <v>152</v>
      </c>
      <c r="Z305">
        <v>561</v>
      </c>
      <c r="AA305" t="s">
        <v>153</v>
      </c>
      <c r="AB305">
        <v>562</v>
      </c>
      <c r="AC305" t="s">
        <v>825</v>
      </c>
      <c r="AD305">
        <v>1328859</v>
      </c>
    </row>
    <row r="306" spans="1:30">
      <c r="A306" t="s">
        <v>0</v>
      </c>
      <c r="B306" t="s">
        <v>826</v>
      </c>
      <c r="C306">
        <v>0</v>
      </c>
      <c r="D306">
        <v>0.006</v>
      </c>
      <c r="E306">
        <v>5578816</v>
      </c>
      <c r="F306">
        <v>1</v>
      </c>
      <c r="G306">
        <v>4189</v>
      </c>
      <c r="H306">
        <v>4189</v>
      </c>
      <c r="I306">
        <v>0.001</v>
      </c>
      <c r="J306">
        <v>0.001</v>
      </c>
      <c r="K306">
        <v>19</v>
      </c>
      <c r="L306">
        <v>0</v>
      </c>
      <c r="M306">
        <v>7</v>
      </c>
      <c r="N306" t="s">
        <v>827</v>
      </c>
      <c r="O306" t="s">
        <v>0</v>
      </c>
      <c r="P306">
        <v>2</v>
      </c>
      <c r="Q306" t="s">
        <v>3</v>
      </c>
      <c r="R306">
        <v>1224</v>
      </c>
      <c r="S306" t="s">
        <v>21</v>
      </c>
      <c r="T306">
        <v>1236</v>
      </c>
      <c r="U306" t="s">
        <v>150</v>
      </c>
      <c r="V306">
        <v>91347</v>
      </c>
      <c r="W306" t="s">
        <v>151</v>
      </c>
      <c r="X306">
        <v>543</v>
      </c>
      <c r="Y306" t="s">
        <v>152</v>
      </c>
      <c r="Z306">
        <v>561</v>
      </c>
      <c r="AA306" t="s">
        <v>153</v>
      </c>
      <c r="AB306">
        <v>562</v>
      </c>
      <c r="AC306" t="s">
        <v>828</v>
      </c>
      <c r="AD306">
        <v>502346</v>
      </c>
    </row>
    <row r="307" spans="1:30">
      <c r="A307" t="s">
        <v>0</v>
      </c>
      <c r="B307" t="s">
        <v>829</v>
      </c>
      <c r="C307">
        <v>0</v>
      </c>
      <c r="D307">
        <v>0.007</v>
      </c>
      <c r="E307">
        <v>6588339</v>
      </c>
      <c r="F307">
        <v>1</v>
      </c>
      <c r="G307">
        <v>4485</v>
      </c>
      <c r="H307">
        <v>4485</v>
      </c>
      <c r="I307">
        <v>0.001</v>
      </c>
      <c r="J307">
        <v>0.001</v>
      </c>
      <c r="K307">
        <v>22</v>
      </c>
      <c r="L307">
        <v>1</v>
      </c>
      <c r="M307">
        <v>9</v>
      </c>
      <c r="N307" t="s">
        <v>830</v>
      </c>
      <c r="O307" t="s">
        <v>0</v>
      </c>
      <c r="P307">
        <v>2</v>
      </c>
      <c r="Q307" t="s">
        <v>3</v>
      </c>
      <c r="R307">
        <v>1224</v>
      </c>
      <c r="S307" t="s">
        <v>21</v>
      </c>
      <c r="T307">
        <v>1236</v>
      </c>
      <c r="U307" t="s">
        <v>43</v>
      </c>
      <c r="V307">
        <v>72274</v>
      </c>
      <c r="W307" t="s">
        <v>44</v>
      </c>
      <c r="X307">
        <v>135621</v>
      </c>
      <c r="Y307" t="s">
        <v>45</v>
      </c>
      <c r="Z307">
        <v>286</v>
      </c>
      <c r="AA307" t="s">
        <v>50</v>
      </c>
      <c r="AB307">
        <v>287</v>
      </c>
      <c r="AC307" t="s">
        <v>831</v>
      </c>
      <c r="AD307">
        <v>381754</v>
      </c>
    </row>
    <row r="308" spans="1:30">
      <c r="A308" t="s">
        <v>0</v>
      </c>
      <c r="B308" t="s">
        <v>832</v>
      </c>
      <c r="C308">
        <v>0</v>
      </c>
      <c r="D308">
        <v>0.005</v>
      </c>
      <c r="E308">
        <v>4987957</v>
      </c>
      <c r="F308">
        <v>1</v>
      </c>
      <c r="G308">
        <v>3328</v>
      </c>
      <c r="H308">
        <v>3328</v>
      </c>
      <c r="I308">
        <v>0.001</v>
      </c>
      <c r="J308">
        <v>0.001</v>
      </c>
      <c r="K308">
        <v>16</v>
      </c>
      <c r="L308">
        <v>0</v>
      </c>
      <c r="M308">
        <v>6</v>
      </c>
      <c r="N308" t="s">
        <v>833</v>
      </c>
      <c r="O308" t="s">
        <v>0</v>
      </c>
      <c r="P308">
        <v>2</v>
      </c>
      <c r="Q308" t="s">
        <v>3</v>
      </c>
      <c r="R308">
        <v>1224</v>
      </c>
      <c r="S308" t="s">
        <v>21</v>
      </c>
      <c r="T308">
        <v>1236</v>
      </c>
      <c r="U308" t="s">
        <v>150</v>
      </c>
      <c r="V308">
        <v>91347</v>
      </c>
      <c r="W308" t="s">
        <v>151</v>
      </c>
      <c r="X308">
        <v>543</v>
      </c>
      <c r="Y308" t="s">
        <v>152</v>
      </c>
      <c r="Z308">
        <v>561</v>
      </c>
      <c r="AA308" t="s">
        <v>153</v>
      </c>
      <c r="AB308">
        <v>562</v>
      </c>
      <c r="AC308" t="s">
        <v>834</v>
      </c>
      <c r="AD308">
        <v>1001989</v>
      </c>
    </row>
    <row r="309" spans="1:30">
      <c r="A309" t="s">
        <v>0</v>
      </c>
      <c r="B309" t="s">
        <v>835</v>
      </c>
      <c r="C309">
        <v>0</v>
      </c>
      <c r="D309">
        <v>0.006</v>
      </c>
      <c r="E309">
        <v>5652292</v>
      </c>
      <c r="F309">
        <v>1</v>
      </c>
      <c r="G309">
        <v>3694</v>
      </c>
      <c r="H309">
        <v>3694</v>
      </c>
      <c r="I309">
        <v>0.001</v>
      </c>
      <c r="J309">
        <v>0.001</v>
      </c>
      <c r="K309">
        <v>18</v>
      </c>
      <c r="L309">
        <v>0</v>
      </c>
      <c r="M309">
        <v>15</v>
      </c>
      <c r="N309" t="s">
        <v>836</v>
      </c>
      <c r="O309" t="s">
        <v>0</v>
      </c>
      <c r="P309">
        <v>2</v>
      </c>
      <c r="Q309" t="s">
        <v>12</v>
      </c>
      <c r="R309">
        <v>1239</v>
      </c>
      <c r="S309" t="s">
        <v>13</v>
      </c>
      <c r="T309">
        <v>91061</v>
      </c>
      <c r="U309" t="s">
        <v>14</v>
      </c>
      <c r="V309">
        <v>1385</v>
      </c>
      <c r="W309" t="s">
        <v>15</v>
      </c>
      <c r="X309">
        <v>186817</v>
      </c>
      <c r="Y309" t="s">
        <v>16</v>
      </c>
      <c r="Z309">
        <v>1386</v>
      </c>
      <c r="AA309" t="s">
        <v>114</v>
      </c>
      <c r="AB309">
        <v>1428</v>
      </c>
      <c r="AC309" t="s">
        <v>837</v>
      </c>
      <c r="AD309">
        <v>1441</v>
      </c>
    </row>
    <row r="310" spans="1:30">
      <c r="A310" t="s">
        <v>0</v>
      </c>
      <c r="B310" t="s">
        <v>838</v>
      </c>
      <c r="C310">
        <v>0</v>
      </c>
      <c r="D310">
        <v>0.005</v>
      </c>
      <c r="E310">
        <v>5032268</v>
      </c>
      <c r="F310">
        <v>1</v>
      </c>
      <c r="G310">
        <v>3441</v>
      </c>
      <c r="H310">
        <v>3376</v>
      </c>
      <c r="I310">
        <v>0.001</v>
      </c>
      <c r="J310">
        <v>0.001</v>
      </c>
      <c r="K310">
        <v>16</v>
      </c>
      <c r="L310">
        <v>0</v>
      </c>
      <c r="M310">
        <v>15</v>
      </c>
      <c r="N310" t="s">
        <v>839</v>
      </c>
      <c r="O310" t="s">
        <v>0</v>
      </c>
      <c r="P310">
        <v>2</v>
      </c>
      <c r="Q310" t="s">
        <v>3</v>
      </c>
      <c r="R310">
        <v>1224</v>
      </c>
      <c r="S310" t="s">
        <v>21</v>
      </c>
      <c r="T310">
        <v>1236</v>
      </c>
      <c r="U310" t="s">
        <v>150</v>
      </c>
      <c r="V310">
        <v>91347</v>
      </c>
      <c r="W310" t="s">
        <v>151</v>
      </c>
      <c r="X310">
        <v>543</v>
      </c>
      <c r="Y310" t="s">
        <v>152</v>
      </c>
      <c r="Z310">
        <v>561</v>
      </c>
      <c r="AA310" t="s">
        <v>153</v>
      </c>
      <c r="AB310">
        <v>562</v>
      </c>
      <c r="AC310" t="s">
        <v>840</v>
      </c>
      <c r="AD310">
        <v>585035</v>
      </c>
    </row>
    <row r="311" spans="1:30">
      <c r="A311" t="s">
        <v>0</v>
      </c>
      <c r="B311" t="s">
        <v>841</v>
      </c>
      <c r="C311">
        <v>0</v>
      </c>
      <c r="D311">
        <v>0.007</v>
      </c>
      <c r="E311">
        <v>7012672</v>
      </c>
      <c r="F311">
        <v>1</v>
      </c>
      <c r="G311">
        <v>5059</v>
      </c>
      <c r="H311">
        <v>4893</v>
      </c>
      <c r="I311">
        <v>0.001</v>
      </c>
      <c r="J311">
        <v>0.001</v>
      </c>
      <c r="K311">
        <v>22</v>
      </c>
      <c r="L311">
        <v>0</v>
      </c>
      <c r="M311">
        <v>6</v>
      </c>
      <c r="N311" t="s">
        <v>842</v>
      </c>
      <c r="O311" t="s">
        <v>0</v>
      </c>
      <c r="P311">
        <v>2</v>
      </c>
      <c r="Q311" t="s">
        <v>3</v>
      </c>
      <c r="R311">
        <v>1224</v>
      </c>
      <c r="S311" t="s">
        <v>21</v>
      </c>
      <c r="T311">
        <v>1236</v>
      </c>
      <c r="U311" t="s">
        <v>43</v>
      </c>
      <c r="V311">
        <v>72274</v>
      </c>
      <c r="W311" t="s">
        <v>44</v>
      </c>
      <c r="X311">
        <v>135621</v>
      </c>
      <c r="Y311" t="s">
        <v>45</v>
      </c>
      <c r="Z311">
        <v>286</v>
      </c>
      <c r="AA311" t="s">
        <v>843</v>
      </c>
      <c r="AB311">
        <v>1415630</v>
      </c>
      <c r="AC311" t="s">
        <v>30</v>
      </c>
      <c r="AD311" t="s">
        <v>31</v>
      </c>
    </row>
    <row r="312" spans="1:30">
      <c r="A312" t="s">
        <v>0</v>
      </c>
      <c r="B312" t="s">
        <v>844</v>
      </c>
      <c r="C312">
        <v>0</v>
      </c>
      <c r="D312">
        <v>0.004</v>
      </c>
      <c r="E312">
        <v>4238624</v>
      </c>
      <c r="F312">
        <v>1</v>
      </c>
      <c r="G312">
        <v>3147</v>
      </c>
      <c r="H312">
        <v>3001</v>
      </c>
      <c r="I312">
        <v>0.001</v>
      </c>
      <c r="J312">
        <v>0.001</v>
      </c>
      <c r="K312">
        <v>13</v>
      </c>
      <c r="L312">
        <v>0</v>
      </c>
      <c r="M312">
        <v>2</v>
      </c>
      <c r="N312" t="s">
        <v>845</v>
      </c>
      <c r="O312" t="s">
        <v>0</v>
      </c>
      <c r="P312">
        <v>2</v>
      </c>
      <c r="Q312" t="s">
        <v>12</v>
      </c>
      <c r="R312">
        <v>1239</v>
      </c>
      <c r="S312" t="s">
        <v>13</v>
      </c>
      <c r="T312">
        <v>91061</v>
      </c>
      <c r="U312" t="s">
        <v>14</v>
      </c>
      <c r="V312">
        <v>1385</v>
      </c>
      <c r="W312" t="s">
        <v>15</v>
      </c>
      <c r="X312">
        <v>186817</v>
      </c>
      <c r="Y312" t="s">
        <v>16</v>
      </c>
      <c r="Z312">
        <v>1386</v>
      </c>
      <c r="AA312" t="s">
        <v>17</v>
      </c>
      <c r="AB312">
        <v>1390</v>
      </c>
      <c r="AC312" t="s">
        <v>846</v>
      </c>
      <c r="AD312">
        <v>1126211</v>
      </c>
    </row>
    <row r="313" spans="1:30">
      <c r="A313" t="s">
        <v>0</v>
      </c>
      <c r="B313" t="s">
        <v>847</v>
      </c>
      <c r="C313">
        <v>0</v>
      </c>
      <c r="D313">
        <v>0.006</v>
      </c>
      <c r="E313">
        <v>6247860</v>
      </c>
      <c r="F313">
        <v>1</v>
      </c>
      <c r="G313">
        <v>4580</v>
      </c>
      <c r="H313">
        <v>4498</v>
      </c>
      <c r="I313">
        <v>0.001</v>
      </c>
      <c r="J313">
        <v>0.001</v>
      </c>
      <c r="K313">
        <v>19</v>
      </c>
      <c r="L313">
        <v>0</v>
      </c>
      <c r="M313">
        <v>8</v>
      </c>
      <c r="N313" t="s">
        <v>848</v>
      </c>
      <c r="O313" t="s">
        <v>0</v>
      </c>
      <c r="P313">
        <v>2</v>
      </c>
      <c r="Q313" t="s">
        <v>3</v>
      </c>
      <c r="R313">
        <v>1224</v>
      </c>
      <c r="S313" t="s">
        <v>21</v>
      </c>
      <c r="T313">
        <v>1236</v>
      </c>
      <c r="U313" t="s">
        <v>43</v>
      </c>
      <c r="V313">
        <v>72274</v>
      </c>
      <c r="W313" t="s">
        <v>44</v>
      </c>
      <c r="X313">
        <v>135621</v>
      </c>
      <c r="Y313" t="s">
        <v>45</v>
      </c>
      <c r="Z313">
        <v>286</v>
      </c>
      <c r="AA313" t="s">
        <v>849</v>
      </c>
      <c r="AB313">
        <v>78327</v>
      </c>
      <c r="AC313" t="s">
        <v>850</v>
      </c>
      <c r="AD313">
        <v>1388763</v>
      </c>
    </row>
    <row r="314" spans="1:30">
      <c r="A314" t="s">
        <v>0</v>
      </c>
      <c r="B314" t="s">
        <v>851</v>
      </c>
      <c r="C314">
        <v>0</v>
      </c>
      <c r="D314">
        <v>0.006</v>
      </c>
      <c r="E314">
        <v>5774330</v>
      </c>
      <c r="F314">
        <v>1</v>
      </c>
      <c r="G314">
        <v>4071</v>
      </c>
      <c r="H314">
        <v>3773</v>
      </c>
      <c r="I314">
        <v>0.001</v>
      </c>
      <c r="J314">
        <v>0.001</v>
      </c>
      <c r="K314">
        <v>17</v>
      </c>
      <c r="L314">
        <v>0</v>
      </c>
      <c r="M314">
        <v>5</v>
      </c>
      <c r="N314" t="s">
        <v>852</v>
      </c>
      <c r="O314" t="s">
        <v>0</v>
      </c>
      <c r="P314">
        <v>2</v>
      </c>
      <c r="Q314" t="s">
        <v>3</v>
      </c>
      <c r="R314">
        <v>1224</v>
      </c>
      <c r="S314" t="s">
        <v>21</v>
      </c>
      <c r="T314">
        <v>1236</v>
      </c>
      <c r="U314" t="s">
        <v>43</v>
      </c>
      <c r="V314">
        <v>72274</v>
      </c>
      <c r="W314" t="s">
        <v>44</v>
      </c>
      <c r="X314">
        <v>135621</v>
      </c>
      <c r="Y314" t="s">
        <v>45</v>
      </c>
      <c r="Z314">
        <v>286</v>
      </c>
      <c r="AA314" t="s">
        <v>238</v>
      </c>
      <c r="AB314">
        <v>303</v>
      </c>
      <c r="AC314" t="s">
        <v>853</v>
      </c>
      <c r="AD314">
        <v>390235</v>
      </c>
    </row>
    <row r="315" spans="1:30">
      <c r="A315" t="s">
        <v>0</v>
      </c>
      <c r="B315" t="s">
        <v>854</v>
      </c>
      <c r="C315">
        <v>0</v>
      </c>
      <c r="D315">
        <v>0.005</v>
      </c>
      <c r="E315">
        <v>5109767</v>
      </c>
      <c r="F315">
        <v>1</v>
      </c>
      <c r="G315">
        <v>2943</v>
      </c>
      <c r="H315">
        <v>2943</v>
      </c>
      <c r="I315">
        <v>0.001</v>
      </c>
      <c r="J315">
        <v>0.001</v>
      </c>
      <c r="K315">
        <v>15</v>
      </c>
      <c r="L315">
        <v>0</v>
      </c>
      <c r="M315">
        <v>11</v>
      </c>
      <c r="N315" t="s">
        <v>855</v>
      </c>
      <c r="O315" t="s">
        <v>0</v>
      </c>
      <c r="P315">
        <v>2</v>
      </c>
      <c r="Q315" t="s">
        <v>3</v>
      </c>
      <c r="R315">
        <v>1224</v>
      </c>
      <c r="S315" t="s">
        <v>21</v>
      </c>
      <c r="T315">
        <v>1236</v>
      </c>
      <c r="U315" t="s">
        <v>150</v>
      </c>
      <c r="V315">
        <v>91347</v>
      </c>
      <c r="W315" t="s">
        <v>151</v>
      </c>
      <c r="X315">
        <v>543</v>
      </c>
      <c r="Y315" t="s">
        <v>152</v>
      </c>
      <c r="Z315">
        <v>561</v>
      </c>
      <c r="AA315" t="s">
        <v>153</v>
      </c>
      <c r="AB315">
        <v>562</v>
      </c>
      <c r="AC315" t="s">
        <v>856</v>
      </c>
      <c r="AD315">
        <v>941322</v>
      </c>
    </row>
    <row r="316" spans="1:30">
      <c r="A316" t="s">
        <v>0</v>
      </c>
      <c r="B316" t="s">
        <v>857</v>
      </c>
      <c r="C316">
        <v>0</v>
      </c>
      <c r="D316">
        <v>0.003</v>
      </c>
      <c r="E316">
        <v>3419049</v>
      </c>
      <c r="F316">
        <v>1</v>
      </c>
      <c r="G316">
        <v>2156</v>
      </c>
      <c r="H316">
        <v>1986</v>
      </c>
      <c r="I316">
        <v>0.001</v>
      </c>
      <c r="J316">
        <v>0.001</v>
      </c>
      <c r="K316">
        <v>10</v>
      </c>
      <c r="L316">
        <v>9</v>
      </c>
      <c r="M316">
        <v>199</v>
      </c>
      <c r="N316" t="s">
        <v>858</v>
      </c>
      <c r="O316" t="s">
        <v>0</v>
      </c>
      <c r="P316">
        <v>2</v>
      </c>
      <c r="Q316" t="s">
        <v>3</v>
      </c>
      <c r="R316">
        <v>1224</v>
      </c>
      <c r="S316" t="s">
        <v>21</v>
      </c>
      <c r="T316">
        <v>1236</v>
      </c>
      <c r="U316" t="s">
        <v>22</v>
      </c>
      <c r="V316">
        <v>135614</v>
      </c>
      <c r="W316" t="s">
        <v>859</v>
      </c>
      <c r="X316">
        <v>32033</v>
      </c>
      <c r="Y316" t="s">
        <v>860</v>
      </c>
      <c r="Z316">
        <v>83618</v>
      </c>
      <c r="AA316" t="s">
        <v>861</v>
      </c>
      <c r="AB316">
        <v>314722</v>
      </c>
      <c r="AC316" t="s">
        <v>862</v>
      </c>
      <c r="AD316">
        <v>743721</v>
      </c>
    </row>
    <row r="317" spans="1:30">
      <c r="A317" t="s">
        <v>0</v>
      </c>
      <c r="B317" t="s">
        <v>863</v>
      </c>
      <c r="C317">
        <v>0</v>
      </c>
      <c r="D317">
        <v>0.004</v>
      </c>
      <c r="E317">
        <v>4105955</v>
      </c>
      <c r="F317">
        <v>1</v>
      </c>
      <c r="G317">
        <v>2455</v>
      </c>
      <c r="H317">
        <v>2455</v>
      </c>
      <c r="I317">
        <v>0.001</v>
      </c>
      <c r="J317">
        <v>0.001</v>
      </c>
      <c r="K317">
        <v>12</v>
      </c>
      <c r="L317">
        <v>0</v>
      </c>
      <c r="M317">
        <v>5</v>
      </c>
      <c r="N317" t="s">
        <v>864</v>
      </c>
      <c r="O317" t="s">
        <v>0</v>
      </c>
      <c r="P317">
        <v>2</v>
      </c>
      <c r="Q317" t="s">
        <v>12</v>
      </c>
      <c r="R317">
        <v>1239</v>
      </c>
      <c r="S317" t="s">
        <v>13</v>
      </c>
      <c r="T317">
        <v>91061</v>
      </c>
      <c r="U317" t="s">
        <v>14</v>
      </c>
      <c r="V317">
        <v>1385</v>
      </c>
      <c r="W317" t="s">
        <v>15</v>
      </c>
      <c r="X317">
        <v>186817</v>
      </c>
      <c r="Y317" t="s">
        <v>16</v>
      </c>
      <c r="Z317">
        <v>1386</v>
      </c>
      <c r="AA317" t="s">
        <v>501</v>
      </c>
      <c r="AB317">
        <v>492670</v>
      </c>
      <c r="AC317" t="s">
        <v>30</v>
      </c>
      <c r="AD317" t="s">
        <v>31</v>
      </c>
    </row>
    <row r="318" spans="1:30">
      <c r="A318" t="s">
        <v>0</v>
      </c>
      <c r="B318" t="s">
        <v>865</v>
      </c>
      <c r="C318">
        <v>0</v>
      </c>
      <c r="D318">
        <v>0.003</v>
      </c>
      <c r="E318">
        <v>2788459</v>
      </c>
      <c r="F318">
        <v>1</v>
      </c>
      <c r="G318">
        <v>1350</v>
      </c>
      <c r="H318">
        <v>1350</v>
      </c>
      <c r="I318">
        <v>0</v>
      </c>
      <c r="J318">
        <v>0</v>
      </c>
      <c r="K318">
        <v>8</v>
      </c>
      <c r="L318">
        <v>0</v>
      </c>
      <c r="M318">
        <v>4</v>
      </c>
      <c r="N318" t="s">
        <v>866</v>
      </c>
      <c r="O318" t="s">
        <v>0</v>
      </c>
      <c r="P318">
        <v>2</v>
      </c>
      <c r="Q318" t="s">
        <v>3</v>
      </c>
      <c r="R318">
        <v>1224</v>
      </c>
      <c r="S318" t="s">
        <v>4</v>
      </c>
      <c r="T318">
        <v>28216</v>
      </c>
      <c r="U318" t="s">
        <v>5</v>
      </c>
      <c r="V318">
        <v>80840</v>
      </c>
      <c r="W318" t="s">
        <v>6</v>
      </c>
      <c r="X318">
        <v>119060</v>
      </c>
      <c r="Y318" t="s">
        <v>7</v>
      </c>
      <c r="Z318">
        <v>32008</v>
      </c>
      <c r="AA318" t="s">
        <v>73</v>
      </c>
      <c r="AB318">
        <v>95486</v>
      </c>
      <c r="AC318" t="s">
        <v>626</v>
      </c>
      <c r="AD318">
        <v>331271</v>
      </c>
    </row>
    <row r="319" spans="1:30">
      <c r="A319" t="s">
        <v>0</v>
      </c>
      <c r="B319" t="s">
        <v>867</v>
      </c>
      <c r="C319">
        <v>0</v>
      </c>
      <c r="D319">
        <v>0.004</v>
      </c>
      <c r="E319">
        <v>4196170</v>
      </c>
      <c r="F319">
        <v>1</v>
      </c>
      <c r="G319">
        <v>2539</v>
      </c>
      <c r="H319">
        <v>2539</v>
      </c>
      <c r="I319">
        <v>0.001</v>
      </c>
      <c r="J319">
        <v>0.001</v>
      </c>
      <c r="K319">
        <v>12</v>
      </c>
      <c r="L319">
        <v>0</v>
      </c>
      <c r="M319">
        <v>6</v>
      </c>
      <c r="N319" t="s">
        <v>868</v>
      </c>
      <c r="O319" t="s">
        <v>0</v>
      </c>
      <c r="P319">
        <v>2</v>
      </c>
      <c r="Q319" t="s">
        <v>12</v>
      </c>
      <c r="R319">
        <v>1239</v>
      </c>
      <c r="S319" t="s">
        <v>13</v>
      </c>
      <c r="T319">
        <v>91061</v>
      </c>
      <c r="U319" t="s">
        <v>14</v>
      </c>
      <c r="V319">
        <v>1385</v>
      </c>
      <c r="W319" t="s">
        <v>15</v>
      </c>
      <c r="X319">
        <v>186817</v>
      </c>
      <c r="Y319" t="s">
        <v>16</v>
      </c>
      <c r="Z319">
        <v>1386</v>
      </c>
      <c r="AA319" t="s">
        <v>501</v>
      </c>
      <c r="AB319">
        <v>492670</v>
      </c>
      <c r="AC319" t="s">
        <v>869</v>
      </c>
      <c r="AD319">
        <v>1385727</v>
      </c>
    </row>
    <row r="320" spans="1:30">
      <c r="A320" t="s">
        <v>0</v>
      </c>
      <c r="B320" t="s">
        <v>870</v>
      </c>
      <c r="C320">
        <v>0</v>
      </c>
      <c r="D320">
        <v>0.005</v>
      </c>
      <c r="E320">
        <v>4910962</v>
      </c>
      <c r="F320">
        <v>1</v>
      </c>
      <c r="G320">
        <v>2979</v>
      </c>
      <c r="H320">
        <v>2979</v>
      </c>
      <c r="I320">
        <v>0.001</v>
      </c>
      <c r="J320">
        <v>0.001</v>
      </c>
      <c r="K320">
        <v>14</v>
      </c>
      <c r="L320">
        <v>0</v>
      </c>
      <c r="M320">
        <v>9</v>
      </c>
      <c r="N320" t="s">
        <v>871</v>
      </c>
      <c r="O320" t="s">
        <v>0</v>
      </c>
      <c r="P320">
        <v>2</v>
      </c>
      <c r="Q320" t="s">
        <v>3</v>
      </c>
      <c r="R320">
        <v>1224</v>
      </c>
      <c r="S320" t="s">
        <v>21</v>
      </c>
      <c r="T320">
        <v>1236</v>
      </c>
      <c r="U320" t="s">
        <v>150</v>
      </c>
      <c r="V320">
        <v>91347</v>
      </c>
      <c r="W320" t="s">
        <v>151</v>
      </c>
      <c r="X320">
        <v>543</v>
      </c>
      <c r="Y320" t="s">
        <v>152</v>
      </c>
      <c r="Z320">
        <v>561</v>
      </c>
      <c r="AA320" t="s">
        <v>153</v>
      </c>
      <c r="AB320">
        <v>562</v>
      </c>
      <c r="AC320" t="s">
        <v>30</v>
      </c>
      <c r="AD320" t="s">
        <v>31</v>
      </c>
    </row>
    <row r="321" spans="1:30">
      <c r="A321" t="s">
        <v>0</v>
      </c>
      <c r="B321" t="s">
        <v>872</v>
      </c>
      <c r="C321">
        <v>0</v>
      </c>
      <c r="D321">
        <v>0.005</v>
      </c>
      <c r="E321">
        <v>5628425</v>
      </c>
      <c r="F321">
        <v>1</v>
      </c>
      <c r="G321">
        <v>3182</v>
      </c>
      <c r="H321">
        <v>3017</v>
      </c>
      <c r="I321">
        <v>0.001</v>
      </c>
      <c r="J321">
        <v>0.001</v>
      </c>
      <c r="K321">
        <v>16</v>
      </c>
      <c r="L321">
        <v>0</v>
      </c>
      <c r="M321">
        <v>10</v>
      </c>
      <c r="N321" t="s">
        <v>873</v>
      </c>
      <c r="O321" t="s">
        <v>0</v>
      </c>
      <c r="P321">
        <v>2</v>
      </c>
      <c r="Q321" t="s">
        <v>12</v>
      </c>
      <c r="R321">
        <v>1239</v>
      </c>
      <c r="S321" t="s">
        <v>13</v>
      </c>
      <c r="T321">
        <v>91061</v>
      </c>
      <c r="U321" t="s">
        <v>14</v>
      </c>
      <c r="V321">
        <v>1385</v>
      </c>
      <c r="W321" t="s">
        <v>15</v>
      </c>
      <c r="X321">
        <v>186817</v>
      </c>
      <c r="Y321" t="s">
        <v>16</v>
      </c>
      <c r="Z321">
        <v>1386</v>
      </c>
      <c r="AA321" t="s">
        <v>114</v>
      </c>
      <c r="AB321">
        <v>1428</v>
      </c>
      <c r="AC321" t="s">
        <v>874</v>
      </c>
      <c r="AD321">
        <v>1257079</v>
      </c>
    </row>
    <row r="322" spans="1:30">
      <c r="A322" t="s">
        <v>0</v>
      </c>
      <c r="B322" t="s">
        <v>875</v>
      </c>
      <c r="C322">
        <v>0</v>
      </c>
      <c r="D322">
        <v>0.004</v>
      </c>
      <c r="E322">
        <v>3903017</v>
      </c>
      <c r="F322">
        <v>1</v>
      </c>
      <c r="G322">
        <v>2510</v>
      </c>
      <c r="H322">
        <v>2510</v>
      </c>
      <c r="I322">
        <v>0.001</v>
      </c>
      <c r="J322">
        <v>0.001</v>
      </c>
      <c r="K322">
        <v>11</v>
      </c>
      <c r="L322">
        <v>0</v>
      </c>
      <c r="M322">
        <v>4</v>
      </c>
      <c r="N322" t="s">
        <v>876</v>
      </c>
      <c r="O322" t="s">
        <v>0</v>
      </c>
      <c r="P322">
        <v>2</v>
      </c>
      <c r="Q322" t="s">
        <v>12</v>
      </c>
      <c r="R322">
        <v>1239</v>
      </c>
      <c r="S322" t="s">
        <v>13</v>
      </c>
      <c r="T322">
        <v>91061</v>
      </c>
      <c r="U322" t="s">
        <v>14</v>
      </c>
      <c r="V322">
        <v>1385</v>
      </c>
      <c r="W322" t="s">
        <v>15</v>
      </c>
      <c r="X322">
        <v>186817</v>
      </c>
      <c r="Y322" t="s">
        <v>16</v>
      </c>
      <c r="Z322">
        <v>1386</v>
      </c>
      <c r="AA322" t="s">
        <v>17</v>
      </c>
      <c r="AB322">
        <v>1390</v>
      </c>
      <c r="AC322" t="s">
        <v>30</v>
      </c>
      <c r="AD322" t="s">
        <v>31</v>
      </c>
    </row>
    <row r="323" spans="1:30">
      <c r="A323" t="s">
        <v>0</v>
      </c>
      <c r="B323" t="s">
        <v>877</v>
      </c>
      <c r="C323">
        <v>0</v>
      </c>
      <c r="D323">
        <v>0.001</v>
      </c>
      <c r="E323">
        <v>1082410</v>
      </c>
      <c r="F323">
        <v>1</v>
      </c>
      <c r="G323">
        <v>441</v>
      </c>
      <c r="H323">
        <v>378</v>
      </c>
      <c r="I323">
        <v>0</v>
      </c>
      <c r="J323">
        <v>0</v>
      </c>
      <c r="K323">
        <v>3</v>
      </c>
      <c r="L323">
        <v>0</v>
      </c>
      <c r="M323">
        <v>1</v>
      </c>
      <c r="N323" t="s">
        <v>878</v>
      </c>
      <c r="O323" t="s">
        <v>0</v>
      </c>
      <c r="P323">
        <v>2</v>
      </c>
      <c r="Q323" t="s">
        <v>3</v>
      </c>
      <c r="R323">
        <v>1224</v>
      </c>
      <c r="S323" t="s">
        <v>4</v>
      </c>
      <c r="T323">
        <v>28216</v>
      </c>
      <c r="U323" t="s">
        <v>5</v>
      </c>
      <c r="V323">
        <v>80840</v>
      </c>
      <c r="W323" t="s">
        <v>6</v>
      </c>
      <c r="X323">
        <v>119060</v>
      </c>
      <c r="Y323" t="s">
        <v>7</v>
      </c>
      <c r="Z323">
        <v>32008</v>
      </c>
      <c r="AA323" t="s">
        <v>879</v>
      </c>
      <c r="AB323">
        <v>416344</v>
      </c>
      <c r="AC323" t="s">
        <v>30</v>
      </c>
      <c r="AD323" t="s">
        <v>31</v>
      </c>
    </row>
    <row r="324" spans="1:30">
      <c r="A324" t="s">
        <v>0</v>
      </c>
      <c r="B324" t="s">
        <v>880</v>
      </c>
      <c r="C324">
        <v>0</v>
      </c>
      <c r="D324">
        <v>0.005</v>
      </c>
      <c r="E324">
        <v>5441200</v>
      </c>
      <c r="F324">
        <v>1</v>
      </c>
      <c r="G324">
        <v>3134</v>
      </c>
      <c r="H324">
        <v>3134</v>
      </c>
      <c r="I324">
        <v>0.001</v>
      </c>
      <c r="J324">
        <v>0.001</v>
      </c>
      <c r="K324">
        <v>15</v>
      </c>
      <c r="L324">
        <v>0</v>
      </c>
      <c r="M324">
        <v>4</v>
      </c>
      <c r="N324" t="s">
        <v>881</v>
      </c>
      <c r="O324" t="s">
        <v>0</v>
      </c>
      <c r="P324">
        <v>2</v>
      </c>
      <c r="Q324" t="s">
        <v>3</v>
      </c>
      <c r="R324">
        <v>1224</v>
      </c>
      <c r="S324" t="s">
        <v>21</v>
      </c>
      <c r="T324">
        <v>1236</v>
      </c>
      <c r="U324" t="s">
        <v>150</v>
      </c>
      <c r="V324">
        <v>91347</v>
      </c>
      <c r="W324" t="s">
        <v>151</v>
      </c>
      <c r="X324">
        <v>543</v>
      </c>
      <c r="Y324" t="s">
        <v>152</v>
      </c>
      <c r="Z324">
        <v>561</v>
      </c>
      <c r="AA324" t="s">
        <v>153</v>
      </c>
      <c r="AB324">
        <v>562</v>
      </c>
      <c r="AC324" t="s">
        <v>882</v>
      </c>
      <c r="AD324">
        <v>316435</v>
      </c>
    </row>
    <row r="325" spans="1:30">
      <c r="A325" t="s">
        <v>0</v>
      </c>
      <c r="B325" t="s">
        <v>883</v>
      </c>
      <c r="C325">
        <v>0</v>
      </c>
      <c r="D325">
        <v>0.005</v>
      </c>
      <c r="E325">
        <v>5132068</v>
      </c>
      <c r="F325">
        <v>1</v>
      </c>
      <c r="G325">
        <v>3322</v>
      </c>
      <c r="H325">
        <v>3322</v>
      </c>
      <c r="I325">
        <v>0.001</v>
      </c>
      <c r="J325">
        <v>0.001</v>
      </c>
      <c r="K325">
        <v>14</v>
      </c>
      <c r="L325">
        <v>0</v>
      </c>
      <c r="M325">
        <v>2</v>
      </c>
      <c r="N325" t="s">
        <v>884</v>
      </c>
      <c r="O325" t="s">
        <v>0</v>
      </c>
      <c r="P325">
        <v>2</v>
      </c>
      <c r="Q325" t="s">
        <v>3</v>
      </c>
      <c r="R325">
        <v>1224</v>
      </c>
      <c r="S325" t="s">
        <v>21</v>
      </c>
      <c r="T325">
        <v>1236</v>
      </c>
      <c r="U325" t="s">
        <v>150</v>
      </c>
      <c r="V325">
        <v>91347</v>
      </c>
      <c r="W325" t="s">
        <v>151</v>
      </c>
      <c r="X325">
        <v>543</v>
      </c>
      <c r="Y325" t="s">
        <v>152</v>
      </c>
      <c r="Z325">
        <v>561</v>
      </c>
      <c r="AA325" t="s">
        <v>153</v>
      </c>
      <c r="AB325">
        <v>562</v>
      </c>
      <c r="AC325" t="s">
        <v>885</v>
      </c>
      <c r="AD325">
        <v>585057</v>
      </c>
    </row>
    <row r="326" spans="1:30">
      <c r="A326" t="s">
        <v>0</v>
      </c>
      <c r="B326" t="s">
        <v>886</v>
      </c>
      <c r="C326">
        <v>0</v>
      </c>
      <c r="D326">
        <v>0.003</v>
      </c>
      <c r="E326">
        <v>3317416</v>
      </c>
      <c r="F326">
        <v>1</v>
      </c>
      <c r="G326">
        <v>2047</v>
      </c>
      <c r="H326">
        <v>1666</v>
      </c>
      <c r="I326">
        <v>0.001</v>
      </c>
      <c r="J326">
        <v>0.001</v>
      </c>
      <c r="K326">
        <v>9</v>
      </c>
      <c r="L326">
        <v>0</v>
      </c>
      <c r="M326">
        <v>3</v>
      </c>
      <c r="N326" t="s">
        <v>887</v>
      </c>
      <c r="O326" t="s">
        <v>0</v>
      </c>
      <c r="P326">
        <v>2</v>
      </c>
      <c r="Q326" t="s">
        <v>3</v>
      </c>
      <c r="R326">
        <v>1224</v>
      </c>
      <c r="S326" t="s">
        <v>4</v>
      </c>
      <c r="T326">
        <v>28216</v>
      </c>
      <c r="U326" t="s">
        <v>5</v>
      </c>
      <c r="V326">
        <v>80840</v>
      </c>
      <c r="W326" t="s">
        <v>6</v>
      </c>
      <c r="X326">
        <v>119060</v>
      </c>
      <c r="Y326" t="s">
        <v>7</v>
      </c>
      <c r="Z326">
        <v>32008</v>
      </c>
      <c r="AA326" t="s">
        <v>888</v>
      </c>
      <c r="AB326">
        <v>60552</v>
      </c>
      <c r="AC326" t="s">
        <v>889</v>
      </c>
      <c r="AD326">
        <v>1449978</v>
      </c>
    </row>
    <row r="327" spans="1:30">
      <c r="A327" t="s">
        <v>0</v>
      </c>
      <c r="B327" t="s">
        <v>890</v>
      </c>
      <c r="C327">
        <v>0</v>
      </c>
      <c r="D327">
        <v>0.004</v>
      </c>
      <c r="E327">
        <v>5010884</v>
      </c>
      <c r="F327">
        <v>1</v>
      </c>
      <c r="G327">
        <v>3016</v>
      </c>
      <c r="H327">
        <v>3016</v>
      </c>
      <c r="I327">
        <v>0.001</v>
      </c>
      <c r="J327">
        <v>0.001</v>
      </c>
      <c r="K327">
        <v>13</v>
      </c>
      <c r="L327">
        <v>0</v>
      </c>
      <c r="M327">
        <v>5</v>
      </c>
      <c r="N327" t="s">
        <v>891</v>
      </c>
      <c r="O327" t="s">
        <v>0</v>
      </c>
      <c r="P327">
        <v>2</v>
      </c>
      <c r="Q327" t="s">
        <v>3</v>
      </c>
      <c r="R327">
        <v>1224</v>
      </c>
      <c r="S327" t="s">
        <v>21</v>
      </c>
      <c r="T327">
        <v>1236</v>
      </c>
      <c r="U327" t="s">
        <v>150</v>
      </c>
      <c r="V327">
        <v>91347</v>
      </c>
      <c r="W327" t="s">
        <v>151</v>
      </c>
      <c r="X327">
        <v>543</v>
      </c>
      <c r="Y327" t="s">
        <v>152</v>
      </c>
      <c r="Z327">
        <v>561</v>
      </c>
      <c r="AA327" t="s">
        <v>153</v>
      </c>
      <c r="AB327">
        <v>562</v>
      </c>
      <c r="AC327" t="s">
        <v>30</v>
      </c>
      <c r="AD327" t="s">
        <v>31</v>
      </c>
    </row>
    <row r="328" spans="1:30">
      <c r="A328" t="s">
        <v>0</v>
      </c>
      <c r="B328" t="s">
        <v>892</v>
      </c>
      <c r="C328">
        <v>0</v>
      </c>
      <c r="D328">
        <v>0.003</v>
      </c>
      <c r="E328">
        <v>3854619</v>
      </c>
      <c r="F328">
        <v>1</v>
      </c>
      <c r="G328">
        <v>2113</v>
      </c>
      <c r="H328">
        <v>2113</v>
      </c>
      <c r="I328">
        <v>0.001</v>
      </c>
      <c r="J328">
        <v>0.001</v>
      </c>
      <c r="K328">
        <v>10</v>
      </c>
      <c r="L328">
        <v>0</v>
      </c>
      <c r="M328">
        <v>6</v>
      </c>
      <c r="N328" t="s">
        <v>893</v>
      </c>
      <c r="O328" t="s">
        <v>0</v>
      </c>
      <c r="P328">
        <v>2</v>
      </c>
      <c r="Q328" t="s">
        <v>12</v>
      </c>
      <c r="R328">
        <v>1239</v>
      </c>
      <c r="S328" t="s">
        <v>13</v>
      </c>
      <c r="T328">
        <v>91061</v>
      </c>
      <c r="U328" t="s">
        <v>14</v>
      </c>
      <c r="V328">
        <v>1385</v>
      </c>
      <c r="W328" t="s">
        <v>15</v>
      </c>
      <c r="X328">
        <v>186817</v>
      </c>
      <c r="Y328" t="s">
        <v>16</v>
      </c>
      <c r="Z328">
        <v>1386</v>
      </c>
      <c r="AA328" t="s">
        <v>501</v>
      </c>
      <c r="AB328">
        <v>492670</v>
      </c>
      <c r="AC328" t="s">
        <v>30</v>
      </c>
      <c r="AD328" t="s">
        <v>31</v>
      </c>
    </row>
    <row r="329" spans="1:30">
      <c r="A329" t="s">
        <v>0</v>
      </c>
      <c r="B329" t="s">
        <v>894</v>
      </c>
      <c r="C329">
        <v>0</v>
      </c>
      <c r="D329">
        <v>0.004</v>
      </c>
      <c r="E329">
        <v>5038386</v>
      </c>
      <c r="F329">
        <v>1</v>
      </c>
      <c r="G329">
        <v>2929</v>
      </c>
      <c r="H329">
        <v>2744</v>
      </c>
      <c r="I329">
        <v>0.001</v>
      </c>
      <c r="J329">
        <v>0.001</v>
      </c>
      <c r="K329">
        <v>13</v>
      </c>
      <c r="L329">
        <v>0</v>
      </c>
      <c r="M329">
        <v>5</v>
      </c>
      <c r="N329" t="s">
        <v>895</v>
      </c>
      <c r="O329" t="s">
        <v>0</v>
      </c>
      <c r="P329">
        <v>2</v>
      </c>
      <c r="Q329" t="s">
        <v>3</v>
      </c>
      <c r="R329">
        <v>1224</v>
      </c>
      <c r="S329" t="s">
        <v>21</v>
      </c>
      <c r="T329">
        <v>1236</v>
      </c>
      <c r="U329" t="s">
        <v>150</v>
      </c>
      <c r="V329">
        <v>91347</v>
      </c>
      <c r="W329" t="s">
        <v>151</v>
      </c>
      <c r="X329">
        <v>543</v>
      </c>
      <c r="Y329" t="s">
        <v>152</v>
      </c>
      <c r="Z329">
        <v>561</v>
      </c>
      <c r="AA329" t="s">
        <v>153</v>
      </c>
      <c r="AB329">
        <v>562</v>
      </c>
      <c r="AC329" t="s">
        <v>896</v>
      </c>
      <c r="AD329">
        <v>885276</v>
      </c>
    </row>
    <row r="330" spans="1:30">
      <c r="A330" t="s">
        <v>0</v>
      </c>
      <c r="B330" t="s">
        <v>897</v>
      </c>
      <c r="C330">
        <v>0</v>
      </c>
      <c r="D330">
        <v>0.005</v>
      </c>
      <c r="E330">
        <v>5491311</v>
      </c>
      <c r="F330">
        <v>1</v>
      </c>
      <c r="G330">
        <v>3026</v>
      </c>
      <c r="H330">
        <v>3026</v>
      </c>
      <c r="I330">
        <v>0.001</v>
      </c>
      <c r="J330">
        <v>0.001</v>
      </c>
      <c r="K330">
        <v>14</v>
      </c>
      <c r="L330">
        <v>0</v>
      </c>
      <c r="M330">
        <v>7</v>
      </c>
      <c r="N330" t="s">
        <v>898</v>
      </c>
      <c r="O330" t="s">
        <v>0</v>
      </c>
      <c r="P330">
        <v>2</v>
      </c>
      <c r="Q330" t="s">
        <v>12</v>
      </c>
      <c r="R330">
        <v>1239</v>
      </c>
      <c r="S330" t="s">
        <v>13</v>
      </c>
      <c r="T330">
        <v>91061</v>
      </c>
      <c r="U330" t="s">
        <v>14</v>
      </c>
      <c r="V330">
        <v>1385</v>
      </c>
      <c r="W330" t="s">
        <v>15</v>
      </c>
      <c r="X330">
        <v>186817</v>
      </c>
      <c r="Y330" t="s">
        <v>16</v>
      </c>
      <c r="Z330">
        <v>1386</v>
      </c>
      <c r="AA330" t="s">
        <v>114</v>
      </c>
      <c r="AB330">
        <v>1428</v>
      </c>
      <c r="AC330" t="s">
        <v>899</v>
      </c>
      <c r="AD330">
        <v>1452729</v>
      </c>
    </row>
    <row r="331" spans="1:30">
      <c r="A331" t="s">
        <v>0</v>
      </c>
      <c r="B331" t="s">
        <v>900</v>
      </c>
      <c r="C331">
        <v>0</v>
      </c>
      <c r="D331">
        <v>0.005</v>
      </c>
      <c r="E331">
        <v>5495278</v>
      </c>
      <c r="F331">
        <v>1</v>
      </c>
      <c r="G331">
        <v>2911</v>
      </c>
      <c r="H331">
        <v>2911</v>
      </c>
      <c r="I331">
        <v>0.001</v>
      </c>
      <c r="J331">
        <v>0.001</v>
      </c>
      <c r="K331">
        <v>14</v>
      </c>
      <c r="L331">
        <v>0</v>
      </c>
      <c r="M331">
        <v>10</v>
      </c>
      <c r="N331" t="s">
        <v>901</v>
      </c>
      <c r="O331" t="s">
        <v>0</v>
      </c>
      <c r="P331">
        <v>2</v>
      </c>
      <c r="Q331" t="s">
        <v>12</v>
      </c>
      <c r="R331">
        <v>1239</v>
      </c>
      <c r="S331" t="s">
        <v>13</v>
      </c>
      <c r="T331">
        <v>91061</v>
      </c>
      <c r="U331" t="s">
        <v>14</v>
      </c>
      <c r="V331">
        <v>1385</v>
      </c>
      <c r="W331" t="s">
        <v>15</v>
      </c>
      <c r="X331">
        <v>186817</v>
      </c>
      <c r="Y331" t="s">
        <v>16</v>
      </c>
      <c r="Z331">
        <v>1386</v>
      </c>
      <c r="AA331" t="s">
        <v>114</v>
      </c>
      <c r="AB331">
        <v>1428</v>
      </c>
      <c r="AC331" t="s">
        <v>902</v>
      </c>
      <c r="AD331">
        <v>1217737</v>
      </c>
    </row>
    <row r="332" spans="1:30">
      <c r="A332" t="s">
        <v>0</v>
      </c>
      <c r="B332" t="s">
        <v>903</v>
      </c>
      <c r="C332">
        <v>0</v>
      </c>
      <c r="D332">
        <v>0.003</v>
      </c>
      <c r="E332">
        <v>3145156</v>
      </c>
      <c r="F332">
        <v>1</v>
      </c>
      <c r="G332">
        <v>1763</v>
      </c>
      <c r="H332">
        <v>1439</v>
      </c>
      <c r="I332">
        <v>0</v>
      </c>
      <c r="J332">
        <v>0.001</v>
      </c>
      <c r="K332">
        <v>8</v>
      </c>
      <c r="L332">
        <v>0</v>
      </c>
      <c r="M332">
        <v>8</v>
      </c>
      <c r="N332" t="s">
        <v>904</v>
      </c>
      <c r="O332" t="s">
        <v>0</v>
      </c>
      <c r="P332">
        <v>2</v>
      </c>
      <c r="Q332" t="s">
        <v>3</v>
      </c>
      <c r="R332">
        <v>1224</v>
      </c>
      <c r="S332" t="s">
        <v>4</v>
      </c>
      <c r="T332">
        <v>28216</v>
      </c>
      <c r="U332" t="s">
        <v>5</v>
      </c>
      <c r="V332">
        <v>80840</v>
      </c>
      <c r="W332" t="s">
        <v>6</v>
      </c>
      <c r="X332">
        <v>119060</v>
      </c>
      <c r="Y332" t="s">
        <v>7</v>
      </c>
      <c r="Z332">
        <v>32008</v>
      </c>
      <c r="AA332" t="s">
        <v>879</v>
      </c>
      <c r="AB332">
        <v>416344</v>
      </c>
      <c r="AC332" t="s">
        <v>30</v>
      </c>
      <c r="AD332" t="s">
        <v>31</v>
      </c>
    </row>
    <row r="333" spans="1:30">
      <c r="A333" t="s">
        <v>0</v>
      </c>
      <c r="B333" t="s">
        <v>905</v>
      </c>
      <c r="C333">
        <v>0</v>
      </c>
      <c r="D333">
        <v>0.004</v>
      </c>
      <c r="E333">
        <v>5142799</v>
      </c>
      <c r="F333">
        <v>1</v>
      </c>
      <c r="G333">
        <v>2950</v>
      </c>
      <c r="H333">
        <v>2950</v>
      </c>
      <c r="I333">
        <v>0.001</v>
      </c>
      <c r="J333">
        <v>0.001</v>
      </c>
      <c r="K333">
        <v>13</v>
      </c>
      <c r="L333">
        <v>0</v>
      </c>
      <c r="M333">
        <v>6</v>
      </c>
      <c r="N333" t="s">
        <v>906</v>
      </c>
      <c r="O333" t="s">
        <v>0</v>
      </c>
      <c r="P333">
        <v>2</v>
      </c>
      <c r="Q333" t="s">
        <v>3</v>
      </c>
      <c r="R333">
        <v>1224</v>
      </c>
      <c r="S333" t="s">
        <v>21</v>
      </c>
      <c r="T333">
        <v>1236</v>
      </c>
      <c r="U333" t="s">
        <v>150</v>
      </c>
      <c r="V333">
        <v>91347</v>
      </c>
      <c r="W333" t="s">
        <v>151</v>
      </c>
      <c r="X333">
        <v>543</v>
      </c>
      <c r="Y333" t="s">
        <v>152</v>
      </c>
      <c r="Z333">
        <v>561</v>
      </c>
      <c r="AA333" t="s">
        <v>153</v>
      </c>
      <c r="AB333">
        <v>562</v>
      </c>
      <c r="AC333" t="s">
        <v>30</v>
      </c>
      <c r="AD333" t="s">
        <v>31</v>
      </c>
    </row>
    <row r="334" spans="1:30">
      <c r="A334" t="s">
        <v>0</v>
      </c>
      <c r="B334" t="s">
        <v>907</v>
      </c>
      <c r="C334">
        <v>0</v>
      </c>
      <c r="D334">
        <v>0.003</v>
      </c>
      <c r="E334">
        <v>3959897</v>
      </c>
      <c r="F334">
        <v>1</v>
      </c>
      <c r="G334">
        <v>1973</v>
      </c>
      <c r="H334">
        <v>1973</v>
      </c>
      <c r="I334">
        <v>0</v>
      </c>
      <c r="J334">
        <v>0</v>
      </c>
      <c r="K334">
        <v>10</v>
      </c>
      <c r="L334">
        <v>0</v>
      </c>
      <c r="M334">
        <v>13</v>
      </c>
      <c r="N334" t="s">
        <v>908</v>
      </c>
      <c r="O334" t="s">
        <v>0</v>
      </c>
      <c r="P334">
        <v>2</v>
      </c>
      <c r="Q334" t="s">
        <v>12</v>
      </c>
      <c r="R334">
        <v>1239</v>
      </c>
      <c r="S334" t="s">
        <v>13</v>
      </c>
      <c r="T334">
        <v>91061</v>
      </c>
      <c r="U334" t="s">
        <v>14</v>
      </c>
      <c r="V334">
        <v>1385</v>
      </c>
      <c r="W334" t="s">
        <v>15</v>
      </c>
      <c r="X334">
        <v>186817</v>
      </c>
      <c r="Y334" t="s">
        <v>16</v>
      </c>
      <c r="Z334">
        <v>1386</v>
      </c>
      <c r="AA334" t="s">
        <v>29</v>
      </c>
      <c r="AB334">
        <v>1423</v>
      </c>
      <c r="AC334" t="s">
        <v>30</v>
      </c>
      <c r="AD334" t="s">
        <v>31</v>
      </c>
    </row>
    <row r="335" spans="1:30">
      <c r="A335" t="s">
        <v>0</v>
      </c>
      <c r="B335" t="s">
        <v>909</v>
      </c>
      <c r="C335">
        <v>0</v>
      </c>
      <c r="D335">
        <v>0.003</v>
      </c>
      <c r="E335">
        <v>3981674</v>
      </c>
      <c r="F335">
        <v>1</v>
      </c>
      <c r="G335">
        <v>2280</v>
      </c>
      <c r="H335">
        <v>2280</v>
      </c>
      <c r="I335">
        <v>0.001</v>
      </c>
      <c r="J335">
        <v>0.001</v>
      </c>
      <c r="K335">
        <v>10</v>
      </c>
      <c r="L335">
        <v>0</v>
      </c>
      <c r="M335">
        <v>4</v>
      </c>
      <c r="N335" t="s">
        <v>910</v>
      </c>
      <c r="O335" t="s">
        <v>0</v>
      </c>
      <c r="P335">
        <v>2</v>
      </c>
      <c r="Q335" t="s">
        <v>12</v>
      </c>
      <c r="R335">
        <v>1239</v>
      </c>
      <c r="S335" t="s">
        <v>13</v>
      </c>
      <c r="T335">
        <v>91061</v>
      </c>
      <c r="U335" t="s">
        <v>14</v>
      </c>
      <c r="V335">
        <v>1385</v>
      </c>
      <c r="W335" t="s">
        <v>15</v>
      </c>
      <c r="X335">
        <v>186817</v>
      </c>
      <c r="Y335" t="s">
        <v>16</v>
      </c>
      <c r="Z335">
        <v>1386</v>
      </c>
      <c r="AA335" t="s">
        <v>29</v>
      </c>
      <c r="AB335">
        <v>1423</v>
      </c>
      <c r="AC335" t="s">
        <v>30</v>
      </c>
      <c r="AD335" t="s">
        <v>31</v>
      </c>
    </row>
    <row r="336" spans="1:30">
      <c r="A336" t="s">
        <v>0</v>
      </c>
      <c r="B336" t="s">
        <v>911</v>
      </c>
      <c r="C336">
        <v>0</v>
      </c>
      <c r="D336">
        <v>0.003</v>
      </c>
      <c r="E336">
        <v>4006637</v>
      </c>
      <c r="F336">
        <v>1</v>
      </c>
      <c r="G336">
        <v>2013</v>
      </c>
      <c r="H336">
        <v>1823</v>
      </c>
      <c r="I336">
        <v>0</v>
      </c>
      <c r="J336">
        <v>0.001</v>
      </c>
      <c r="K336">
        <v>10</v>
      </c>
      <c r="L336">
        <v>1</v>
      </c>
      <c r="M336">
        <v>8</v>
      </c>
      <c r="N336" t="s">
        <v>912</v>
      </c>
      <c r="O336" t="s">
        <v>0</v>
      </c>
      <c r="P336">
        <v>2</v>
      </c>
      <c r="Q336" t="s">
        <v>12</v>
      </c>
      <c r="R336">
        <v>1239</v>
      </c>
      <c r="S336" t="s">
        <v>13</v>
      </c>
      <c r="T336">
        <v>91061</v>
      </c>
      <c r="U336" t="s">
        <v>14</v>
      </c>
      <c r="V336">
        <v>1385</v>
      </c>
      <c r="W336" t="s">
        <v>15</v>
      </c>
      <c r="X336">
        <v>186817</v>
      </c>
      <c r="Y336" t="s">
        <v>16</v>
      </c>
      <c r="Z336">
        <v>1386</v>
      </c>
      <c r="AA336" t="s">
        <v>501</v>
      </c>
      <c r="AB336">
        <v>492670</v>
      </c>
      <c r="AC336" t="s">
        <v>30</v>
      </c>
      <c r="AD336" t="s">
        <v>31</v>
      </c>
    </row>
    <row r="337" spans="1:30">
      <c r="A337" t="s">
        <v>0</v>
      </c>
      <c r="B337" t="s">
        <v>913</v>
      </c>
      <c r="C337">
        <v>0</v>
      </c>
      <c r="D337">
        <v>0.004</v>
      </c>
      <c r="E337">
        <v>4835345</v>
      </c>
      <c r="F337">
        <v>1</v>
      </c>
      <c r="G337">
        <v>2783</v>
      </c>
      <c r="H337">
        <v>2783</v>
      </c>
      <c r="I337">
        <v>0.001</v>
      </c>
      <c r="J337">
        <v>0.001</v>
      </c>
      <c r="K337">
        <v>12</v>
      </c>
      <c r="L337">
        <v>0</v>
      </c>
      <c r="M337">
        <v>5</v>
      </c>
      <c r="N337" t="s">
        <v>914</v>
      </c>
      <c r="O337" t="s">
        <v>0</v>
      </c>
      <c r="P337">
        <v>2</v>
      </c>
      <c r="Q337" t="s">
        <v>3</v>
      </c>
      <c r="R337">
        <v>1224</v>
      </c>
      <c r="S337" t="s">
        <v>21</v>
      </c>
      <c r="T337">
        <v>1236</v>
      </c>
      <c r="U337" t="s">
        <v>43</v>
      </c>
      <c r="V337">
        <v>72274</v>
      </c>
      <c r="W337" t="s">
        <v>44</v>
      </c>
      <c r="X337">
        <v>135621</v>
      </c>
      <c r="Y337" t="s">
        <v>45</v>
      </c>
      <c r="Z337">
        <v>286</v>
      </c>
      <c r="AA337" t="s">
        <v>915</v>
      </c>
      <c r="AB337">
        <v>1283291</v>
      </c>
      <c r="AC337" t="s">
        <v>30</v>
      </c>
      <c r="AD337" t="s">
        <v>31</v>
      </c>
    </row>
    <row r="338" spans="1:30">
      <c r="A338" t="s">
        <v>0</v>
      </c>
      <c r="B338" t="s">
        <v>916</v>
      </c>
      <c r="C338">
        <v>0</v>
      </c>
      <c r="D338">
        <v>0.005</v>
      </c>
      <c r="E338">
        <v>5644569</v>
      </c>
      <c r="F338">
        <v>1</v>
      </c>
      <c r="G338">
        <v>2982</v>
      </c>
      <c r="H338">
        <v>2982</v>
      </c>
      <c r="I338">
        <v>0.001</v>
      </c>
      <c r="J338">
        <v>0.001</v>
      </c>
      <c r="K338">
        <v>14</v>
      </c>
      <c r="L338">
        <v>0</v>
      </c>
      <c r="M338">
        <v>3</v>
      </c>
      <c r="N338" t="s">
        <v>917</v>
      </c>
      <c r="O338" t="s">
        <v>0</v>
      </c>
      <c r="P338">
        <v>2</v>
      </c>
      <c r="Q338" t="s">
        <v>3</v>
      </c>
      <c r="R338">
        <v>1224</v>
      </c>
      <c r="S338" t="s">
        <v>21</v>
      </c>
      <c r="T338">
        <v>1236</v>
      </c>
      <c r="U338" t="s">
        <v>43</v>
      </c>
      <c r="V338">
        <v>72274</v>
      </c>
      <c r="W338" t="s">
        <v>44</v>
      </c>
      <c r="X338">
        <v>135621</v>
      </c>
      <c r="Y338" t="s">
        <v>45</v>
      </c>
      <c r="Z338">
        <v>286</v>
      </c>
      <c r="AA338" t="s">
        <v>918</v>
      </c>
      <c r="AB338">
        <v>69328</v>
      </c>
      <c r="AC338" t="s">
        <v>30</v>
      </c>
      <c r="AD338" t="s">
        <v>31</v>
      </c>
    </row>
    <row r="339" spans="1:30">
      <c r="A339" t="s">
        <v>0</v>
      </c>
      <c r="B339" t="s">
        <v>919</v>
      </c>
      <c r="C339">
        <v>0</v>
      </c>
      <c r="D339">
        <v>0.001</v>
      </c>
      <c r="E339">
        <v>1627712</v>
      </c>
      <c r="F339">
        <v>1</v>
      </c>
      <c r="G339">
        <v>1002</v>
      </c>
      <c r="H339">
        <v>762</v>
      </c>
      <c r="I339">
        <v>0</v>
      </c>
      <c r="J339">
        <v>0.001</v>
      </c>
      <c r="K339">
        <v>4</v>
      </c>
      <c r="L339">
        <v>0</v>
      </c>
      <c r="M339">
        <v>1</v>
      </c>
      <c r="N339" t="s">
        <v>920</v>
      </c>
      <c r="O339" t="s">
        <v>0</v>
      </c>
      <c r="P339">
        <v>2</v>
      </c>
      <c r="Q339" t="s">
        <v>3</v>
      </c>
      <c r="R339">
        <v>1224</v>
      </c>
      <c r="S339" t="s">
        <v>4</v>
      </c>
      <c r="T339">
        <v>28216</v>
      </c>
      <c r="U339" t="s">
        <v>5</v>
      </c>
      <c r="V339">
        <v>80840</v>
      </c>
      <c r="W339" t="s">
        <v>6</v>
      </c>
      <c r="X339">
        <v>119060</v>
      </c>
      <c r="Y339" t="s">
        <v>7</v>
      </c>
      <c r="Z339">
        <v>32008</v>
      </c>
      <c r="AA339" t="s">
        <v>780</v>
      </c>
      <c r="AB339">
        <v>488447</v>
      </c>
      <c r="AC339" t="s">
        <v>30</v>
      </c>
      <c r="AD339" t="s">
        <v>31</v>
      </c>
    </row>
    <row r="340" spans="1:30">
      <c r="A340" t="s">
        <v>0</v>
      </c>
      <c r="B340" t="s">
        <v>921</v>
      </c>
      <c r="C340">
        <v>0</v>
      </c>
      <c r="D340">
        <v>0.001</v>
      </c>
      <c r="E340">
        <v>1224595</v>
      </c>
      <c r="F340">
        <v>1</v>
      </c>
      <c r="G340">
        <v>268</v>
      </c>
      <c r="H340">
        <v>268</v>
      </c>
      <c r="I340">
        <v>0</v>
      </c>
      <c r="J340">
        <v>0</v>
      </c>
      <c r="K340">
        <v>3</v>
      </c>
      <c r="L340">
        <v>0</v>
      </c>
      <c r="M340">
        <v>3</v>
      </c>
      <c r="N340" t="s">
        <v>922</v>
      </c>
      <c r="O340" t="s">
        <v>0</v>
      </c>
      <c r="P340">
        <v>2</v>
      </c>
      <c r="Q340" t="s">
        <v>3</v>
      </c>
      <c r="R340">
        <v>1224</v>
      </c>
      <c r="S340" t="s">
        <v>4</v>
      </c>
      <c r="T340">
        <v>28216</v>
      </c>
      <c r="U340" t="s">
        <v>5</v>
      </c>
      <c r="V340">
        <v>80840</v>
      </c>
      <c r="W340" t="s">
        <v>6</v>
      </c>
      <c r="X340">
        <v>119060</v>
      </c>
      <c r="Y340" t="s">
        <v>7</v>
      </c>
      <c r="Z340">
        <v>32008</v>
      </c>
      <c r="AA340" t="s">
        <v>73</v>
      </c>
      <c r="AB340">
        <v>95486</v>
      </c>
      <c r="AC340" t="s">
        <v>496</v>
      </c>
      <c r="AD340">
        <v>406425</v>
      </c>
    </row>
    <row r="341" spans="1:30">
      <c r="A341" t="s">
        <v>0</v>
      </c>
      <c r="B341" t="s">
        <v>923</v>
      </c>
      <c r="C341">
        <v>0</v>
      </c>
      <c r="D341">
        <v>0.004</v>
      </c>
      <c r="E341">
        <v>5387334</v>
      </c>
      <c r="F341">
        <v>1</v>
      </c>
      <c r="G341">
        <v>2497</v>
      </c>
      <c r="H341">
        <v>2497</v>
      </c>
      <c r="I341">
        <v>0</v>
      </c>
      <c r="J341">
        <v>0</v>
      </c>
      <c r="K341">
        <v>13</v>
      </c>
      <c r="L341">
        <v>0</v>
      </c>
      <c r="M341">
        <v>9</v>
      </c>
      <c r="N341" t="s">
        <v>924</v>
      </c>
      <c r="O341" t="s">
        <v>0</v>
      </c>
      <c r="P341">
        <v>2</v>
      </c>
      <c r="Q341" t="s">
        <v>12</v>
      </c>
      <c r="R341">
        <v>1239</v>
      </c>
      <c r="S341" t="s">
        <v>13</v>
      </c>
      <c r="T341">
        <v>91061</v>
      </c>
      <c r="U341" t="s">
        <v>14</v>
      </c>
      <c r="V341">
        <v>1385</v>
      </c>
      <c r="W341" t="s">
        <v>15</v>
      </c>
      <c r="X341">
        <v>186817</v>
      </c>
      <c r="Y341" t="s">
        <v>16</v>
      </c>
      <c r="Z341">
        <v>1386</v>
      </c>
      <c r="AA341" t="s">
        <v>108</v>
      </c>
      <c r="AB341">
        <v>1396</v>
      </c>
      <c r="AC341" t="s">
        <v>925</v>
      </c>
      <c r="AD341">
        <v>405531</v>
      </c>
    </row>
    <row r="342" spans="1:30">
      <c r="A342" t="s">
        <v>0</v>
      </c>
      <c r="B342" t="s">
        <v>926</v>
      </c>
      <c r="C342">
        <v>0</v>
      </c>
      <c r="D342">
        <v>0.004</v>
      </c>
      <c r="E342">
        <v>5048243</v>
      </c>
      <c r="F342">
        <v>1</v>
      </c>
      <c r="G342">
        <v>2444</v>
      </c>
      <c r="H342">
        <v>2444</v>
      </c>
      <c r="I342">
        <v>0</v>
      </c>
      <c r="J342">
        <v>0</v>
      </c>
      <c r="K342">
        <v>12</v>
      </c>
      <c r="L342">
        <v>0</v>
      </c>
      <c r="M342">
        <v>5</v>
      </c>
      <c r="N342" t="s">
        <v>927</v>
      </c>
      <c r="O342" t="s">
        <v>0</v>
      </c>
      <c r="P342">
        <v>2</v>
      </c>
      <c r="Q342" t="s">
        <v>3</v>
      </c>
      <c r="R342">
        <v>1224</v>
      </c>
      <c r="S342" t="s">
        <v>21</v>
      </c>
      <c r="T342">
        <v>1236</v>
      </c>
      <c r="U342" t="s">
        <v>150</v>
      </c>
      <c r="V342">
        <v>91347</v>
      </c>
      <c r="W342" t="s">
        <v>151</v>
      </c>
      <c r="X342">
        <v>543</v>
      </c>
      <c r="Y342" t="s">
        <v>152</v>
      </c>
      <c r="Z342">
        <v>561</v>
      </c>
      <c r="AA342" t="s">
        <v>153</v>
      </c>
      <c r="AB342">
        <v>562</v>
      </c>
      <c r="AC342" t="s">
        <v>30</v>
      </c>
      <c r="AD342" t="s">
        <v>31</v>
      </c>
    </row>
    <row r="343" spans="1:30">
      <c r="A343" t="s">
        <v>0</v>
      </c>
      <c r="B343" t="s">
        <v>928</v>
      </c>
      <c r="C343">
        <v>0</v>
      </c>
      <c r="D343">
        <v>0.003</v>
      </c>
      <c r="E343">
        <v>3791734</v>
      </c>
      <c r="F343">
        <v>1</v>
      </c>
      <c r="G343">
        <v>2057</v>
      </c>
      <c r="H343">
        <v>2057</v>
      </c>
      <c r="I343">
        <v>0.001</v>
      </c>
      <c r="J343">
        <v>0.001</v>
      </c>
      <c r="K343">
        <v>9</v>
      </c>
      <c r="L343">
        <v>0</v>
      </c>
      <c r="M343">
        <v>2</v>
      </c>
      <c r="N343" t="s">
        <v>929</v>
      </c>
      <c r="O343" t="s">
        <v>0</v>
      </c>
      <c r="P343">
        <v>2</v>
      </c>
      <c r="Q343" t="s">
        <v>3</v>
      </c>
      <c r="R343">
        <v>1224</v>
      </c>
      <c r="S343" t="s">
        <v>4</v>
      </c>
      <c r="T343">
        <v>28216</v>
      </c>
      <c r="U343" t="s">
        <v>5</v>
      </c>
      <c r="V343">
        <v>80840</v>
      </c>
      <c r="W343" t="s">
        <v>6</v>
      </c>
      <c r="X343">
        <v>119060</v>
      </c>
      <c r="Y343" t="s">
        <v>7</v>
      </c>
      <c r="Z343">
        <v>32008</v>
      </c>
      <c r="AA343" t="s">
        <v>79</v>
      </c>
      <c r="AB343">
        <v>292</v>
      </c>
      <c r="AC343" t="s">
        <v>930</v>
      </c>
      <c r="AD343">
        <v>983594</v>
      </c>
    </row>
    <row r="344" spans="1:30">
      <c r="A344" t="s">
        <v>0</v>
      </c>
      <c r="B344" t="s">
        <v>931</v>
      </c>
      <c r="C344">
        <v>0</v>
      </c>
      <c r="D344">
        <v>0.004</v>
      </c>
      <c r="E344">
        <v>5082025</v>
      </c>
      <c r="F344">
        <v>1</v>
      </c>
      <c r="G344">
        <v>2752</v>
      </c>
      <c r="H344">
        <v>2752</v>
      </c>
      <c r="I344">
        <v>0.001</v>
      </c>
      <c r="J344">
        <v>0.001</v>
      </c>
      <c r="K344">
        <v>12</v>
      </c>
      <c r="L344">
        <v>0</v>
      </c>
      <c r="M344">
        <v>4</v>
      </c>
      <c r="N344" t="s">
        <v>932</v>
      </c>
      <c r="O344" t="s">
        <v>0</v>
      </c>
      <c r="P344">
        <v>2</v>
      </c>
      <c r="Q344" t="s">
        <v>3</v>
      </c>
      <c r="R344">
        <v>1224</v>
      </c>
      <c r="S344" t="s">
        <v>21</v>
      </c>
      <c r="T344">
        <v>1236</v>
      </c>
      <c r="U344" t="s">
        <v>150</v>
      </c>
      <c r="V344">
        <v>91347</v>
      </c>
      <c r="W344" t="s">
        <v>151</v>
      </c>
      <c r="X344">
        <v>543</v>
      </c>
      <c r="Y344" t="s">
        <v>152</v>
      </c>
      <c r="Z344">
        <v>561</v>
      </c>
      <c r="AA344" t="s">
        <v>153</v>
      </c>
      <c r="AB344">
        <v>562</v>
      </c>
      <c r="AC344" t="s">
        <v>933</v>
      </c>
      <c r="AD344">
        <v>405955</v>
      </c>
    </row>
    <row r="345" spans="1:30">
      <c r="A345" t="s">
        <v>0</v>
      </c>
      <c r="B345" t="s">
        <v>934</v>
      </c>
      <c r="C345">
        <v>0</v>
      </c>
      <c r="D345">
        <v>0.002</v>
      </c>
      <c r="E345">
        <v>2118531</v>
      </c>
      <c r="F345">
        <v>1</v>
      </c>
      <c r="G345">
        <v>775</v>
      </c>
      <c r="H345">
        <v>775</v>
      </c>
      <c r="I345">
        <v>0</v>
      </c>
      <c r="J345">
        <v>0</v>
      </c>
      <c r="K345">
        <v>5</v>
      </c>
      <c r="L345">
        <v>0</v>
      </c>
      <c r="M345">
        <v>4</v>
      </c>
      <c r="N345" t="s">
        <v>935</v>
      </c>
      <c r="O345" t="s">
        <v>0</v>
      </c>
      <c r="P345">
        <v>2</v>
      </c>
      <c r="Q345" t="s">
        <v>3</v>
      </c>
      <c r="R345">
        <v>1224</v>
      </c>
      <c r="S345" t="s">
        <v>4</v>
      </c>
      <c r="T345">
        <v>28216</v>
      </c>
      <c r="U345" t="s">
        <v>5</v>
      </c>
      <c r="V345">
        <v>80840</v>
      </c>
      <c r="W345" t="s">
        <v>6</v>
      </c>
      <c r="X345">
        <v>119060</v>
      </c>
      <c r="Y345" t="s">
        <v>7</v>
      </c>
      <c r="Z345">
        <v>32008</v>
      </c>
      <c r="AA345" t="s">
        <v>767</v>
      </c>
      <c r="AB345">
        <v>179879</v>
      </c>
      <c r="AC345" t="s">
        <v>30</v>
      </c>
      <c r="AD345" t="s">
        <v>31</v>
      </c>
    </row>
    <row r="346" spans="1:30">
      <c r="A346" t="s">
        <v>0</v>
      </c>
      <c r="B346" t="s">
        <v>936</v>
      </c>
      <c r="C346">
        <v>0</v>
      </c>
      <c r="D346">
        <v>0.004</v>
      </c>
      <c r="E346">
        <v>5087638</v>
      </c>
      <c r="F346">
        <v>1</v>
      </c>
      <c r="G346">
        <v>2053</v>
      </c>
      <c r="H346">
        <v>2053</v>
      </c>
      <c r="I346">
        <v>0</v>
      </c>
      <c r="J346">
        <v>0</v>
      </c>
      <c r="K346">
        <v>12</v>
      </c>
      <c r="L346">
        <v>0</v>
      </c>
      <c r="M346">
        <v>4</v>
      </c>
      <c r="N346" t="s">
        <v>937</v>
      </c>
      <c r="O346" t="s">
        <v>0</v>
      </c>
      <c r="P346">
        <v>2</v>
      </c>
      <c r="Q346" t="s">
        <v>3</v>
      </c>
      <c r="R346">
        <v>1224</v>
      </c>
      <c r="S346" t="s">
        <v>21</v>
      </c>
      <c r="T346">
        <v>1236</v>
      </c>
      <c r="U346" t="s">
        <v>150</v>
      </c>
      <c r="V346">
        <v>91347</v>
      </c>
      <c r="W346" t="s">
        <v>151</v>
      </c>
      <c r="X346">
        <v>543</v>
      </c>
      <c r="Y346" t="s">
        <v>152</v>
      </c>
      <c r="Z346">
        <v>561</v>
      </c>
      <c r="AA346" t="s">
        <v>153</v>
      </c>
      <c r="AB346">
        <v>562</v>
      </c>
      <c r="AC346" t="s">
        <v>938</v>
      </c>
      <c r="AD346">
        <v>439184</v>
      </c>
    </row>
    <row r="347" spans="1:30">
      <c r="A347" t="s">
        <v>0</v>
      </c>
      <c r="B347" t="s">
        <v>939</v>
      </c>
      <c r="C347">
        <v>0</v>
      </c>
      <c r="D347">
        <v>0.004</v>
      </c>
      <c r="E347">
        <v>5090442</v>
      </c>
      <c r="F347">
        <v>1</v>
      </c>
      <c r="G347">
        <v>2517</v>
      </c>
      <c r="H347">
        <v>2517</v>
      </c>
      <c r="I347">
        <v>0</v>
      </c>
      <c r="J347">
        <v>0</v>
      </c>
      <c r="K347">
        <v>12</v>
      </c>
      <c r="L347">
        <v>0</v>
      </c>
      <c r="M347">
        <v>4</v>
      </c>
      <c r="N347" t="s">
        <v>759</v>
      </c>
      <c r="O347" t="s">
        <v>0</v>
      </c>
      <c r="P347">
        <v>2</v>
      </c>
      <c r="Q347" t="s">
        <v>3</v>
      </c>
      <c r="R347">
        <v>1224</v>
      </c>
      <c r="S347" t="s">
        <v>21</v>
      </c>
      <c r="T347">
        <v>1236</v>
      </c>
      <c r="U347" t="s">
        <v>150</v>
      </c>
      <c r="V347">
        <v>91347</v>
      </c>
      <c r="W347" t="s">
        <v>151</v>
      </c>
      <c r="X347">
        <v>543</v>
      </c>
      <c r="Y347" t="s">
        <v>152</v>
      </c>
      <c r="Z347">
        <v>561</v>
      </c>
      <c r="AA347" t="s">
        <v>153</v>
      </c>
      <c r="AB347">
        <v>562</v>
      </c>
      <c r="AC347" t="s">
        <v>30</v>
      </c>
      <c r="AD347" t="s">
        <v>31</v>
      </c>
    </row>
    <row r="348" spans="1:30">
      <c r="A348" t="s">
        <v>0</v>
      </c>
      <c r="B348" t="s">
        <v>940</v>
      </c>
      <c r="C348">
        <v>0</v>
      </c>
      <c r="D348">
        <v>0.004</v>
      </c>
      <c r="E348">
        <v>5128614</v>
      </c>
      <c r="F348">
        <v>1</v>
      </c>
      <c r="G348">
        <v>2326</v>
      </c>
      <c r="H348">
        <v>2088</v>
      </c>
      <c r="I348">
        <v>0</v>
      </c>
      <c r="J348">
        <v>0</v>
      </c>
      <c r="K348">
        <v>12</v>
      </c>
      <c r="L348">
        <v>0</v>
      </c>
      <c r="M348">
        <v>5</v>
      </c>
      <c r="N348" t="s">
        <v>941</v>
      </c>
      <c r="O348" t="s">
        <v>0</v>
      </c>
      <c r="P348">
        <v>2</v>
      </c>
      <c r="Q348" t="s">
        <v>3</v>
      </c>
      <c r="R348">
        <v>1224</v>
      </c>
      <c r="S348" t="s">
        <v>21</v>
      </c>
      <c r="T348">
        <v>1236</v>
      </c>
      <c r="U348" t="s">
        <v>150</v>
      </c>
      <c r="V348">
        <v>91347</v>
      </c>
      <c r="W348" t="s">
        <v>151</v>
      </c>
      <c r="X348">
        <v>543</v>
      </c>
      <c r="Y348" t="s">
        <v>152</v>
      </c>
      <c r="Z348">
        <v>561</v>
      </c>
      <c r="AA348" t="s">
        <v>153</v>
      </c>
      <c r="AB348">
        <v>562</v>
      </c>
      <c r="AC348" t="s">
        <v>30</v>
      </c>
      <c r="AD348" t="s">
        <v>31</v>
      </c>
    </row>
    <row r="349" spans="1:30">
      <c r="A349" t="s">
        <v>0</v>
      </c>
      <c r="B349" t="s">
        <v>942</v>
      </c>
      <c r="C349">
        <v>0</v>
      </c>
      <c r="D349">
        <v>0.004</v>
      </c>
      <c r="E349">
        <v>5129938</v>
      </c>
      <c r="F349">
        <v>1</v>
      </c>
      <c r="G349">
        <v>2373</v>
      </c>
      <c r="H349">
        <v>2373</v>
      </c>
      <c r="I349">
        <v>0</v>
      </c>
      <c r="J349">
        <v>0</v>
      </c>
      <c r="K349">
        <v>12</v>
      </c>
      <c r="L349">
        <v>0</v>
      </c>
      <c r="M349">
        <v>15</v>
      </c>
      <c r="N349" t="s">
        <v>943</v>
      </c>
      <c r="O349" t="s">
        <v>0</v>
      </c>
      <c r="P349">
        <v>2</v>
      </c>
      <c r="Q349" t="s">
        <v>3</v>
      </c>
      <c r="R349">
        <v>1224</v>
      </c>
      <c r="S349" t="s">
        <v>21</v>
      </c>
      <c r="T349">
        <v>1236</v>
      </c>
      <c r="U349" t="s">
        <v>150</v>
      </c>
      <c r="V349">
        <v>91347</v>
      </c>
      <c r="W349" t="s">
        <v>151</v>
      </c>
      <c r="X349">
        <v>543</v>
      </c>
      <c r="Y349" t="s">
        <v>152</v>
      </c>
      <c r="Z349">
        <v>561</v>
      </c>
      <c r="AA349" t="s">
        <v>153</v>
      </c>
      <c r="AB349">
        <v>562</v>
      </c>
      <c r="AC349" t="s">
        <v>944</v>
      </c>
      <c r="AD349">
        <v>1355100</v>
      </c>
    </row>
    <row r="350" spans="1:30">
      <c r="A350" t="s">
        <v>0</v>
      </c>
      <c r="B350" t="s">
        <v>945</v>
      </c>
      <c r="C350">
        <v>0</v>
      </c>
      <c r="D350">
        <v>0.001</v>
      </c>
      <c r="E350">
        <v>1282816</v>
      </c>
      <c r="F350">
        <v>1</v>
      </c>
      <c r="G350">
        <v>747</v>
      </c>
      <c r="H350">
        <v>747</v>
      </c>
      <c r="I350">
        <v>0.001</v>
      </c>
      <c r="J350">
        <v>0.001</v>
      </c>
      <c r="K350">
        <v>3</v>
      </c>
      <c r="L350">
        <v>3</v>
      </c>
      <c r="M350">
        <v>68</v>
      </c>
      <c r="N350" t="s">
        <v>946</v>
      </c>
      <c r="O350" t="s">
        <v>0</v>
      </c>
      <c r="P350">
        <v>2</v>
      </c>
      <c r="Q350" t="s">
        <v>3</v>
      </c>
      <c r="R350">
        <v>1224</v>
      </c>
      <c r="S350" t="s">
        <v>4</v>
      </c>
      <c r="T350">
        <v>28216</v>
      </c>
      <c r="U350" t="s">
        <v>5</v>
      </c>
      <c r="V350">
        <v>80840</v>
      </c>
      <c r="W350" t="s">
        <v>6</v>
      </c>
      <c r="X350">
        <v>119060</v>
      </c>
      <c r="Y350" t="s">
        <v>7</v>
      </c>
      <c r="Z350">
        <v>32008</v>
      </c>
      <c r="AA350" t="s">
        <v>947</v>
      </c>
      <c r="AB350">
        <v>640511</v>
      </c>
      <c r="AC350" t="s">
        <v>30</v>
      </c>
      <c r="AD350" t="s">
        <v>31</v>
      </c>
    </row>
    <row r="351" spans="1:30">
      <c r="A351" t="s">
        <v>0</v>
      </c>
      <c r="B351" t="s">
        <v>948</v>
      </c>
      <c r="C351">
        <v>0</v>
      </c>
      <c r="D351">
        <v>0.004</v>
      </c>
      <c r="E351">
        <v>4773108</v>
      </c>
      <c r="F351">
        <v>1</v>
      </c>
      <c r="G351">
        <v>2049</v>
      </c>
      <c r="H351">
        <v>2049</v>
      </c>
      <c r="I351">
        <v>0</v>
      </c>
      <c r="J351">
        <v>0</v>
      </c>
      <c r="K351">
        <v>11</v>
      </c>
      <c r="L351">
        <v>0</v>
      </c>
      <c r="M351">
        <v>4</v>
      </c>
      <c r="N351" t="s">
        <v>949</v>
      </c>
      <c r="O351" t="s">
        <v>0</v>
      </c>
      <c r="P351">
        <v>2</v>
      </c>
      <c r="Q351" t="s">
        <v>3</v>
      </c>
      <c r="R351">
        <v>1224</v>
      </c>
      <c r="S351" t="s">
        <v>21</v>
      </c>
      <c r="T351">
        <v>1236</v>
      </c>
      <c r="U351" t="s">
        <v>150</v>
      </c>
      <c r="V351">
        <v>91347</v>
      </c>
      <c r="W351" t="s">
        <v>151</v>
      </c>
      <c r="X351">
        <v>543</v>
      </c>
      <c r="Y351" t="s">
        <v>152</v>
      </c>
      <c r="Z351">
        <v>561</v>
      </c>
      <c r="AA351" t="s">
        <v>153</v>
      </c>
      <c r="AB351">
        <v>562</v>
      </c>
      <c r="AC351" t="s">
        <v>950</v>
      </c>
      <c r="AD351">
        <v>591946</v>
      </c>
    </row>
    <row r="352" spans="1:30">
      <c r="A352" t="s">
        <v>0</v>
      </c>
      <c r="B352" t="s">
        <v>951</v>
      </c>
      <c r="C352">
        <v>0</v>
      </c>
      <c r="D352">
        <v>0.003</v>
      </c>
      <c r="E352">
        <v>3953361</v>
      </c>
      <c r="F352">
        <v>1</v>
      </c>
      <c r="G352">
        <v>1847</v>
      </c>
      <c r="H352">
        <v>1847</v>
      </c>
      <c r="I352">
        <v>0</v>
      </c>
      <c r="J352">
        <v>0</v>
      </c>
      <c r="K352">
        <v>9</v>
      </c>
      <c r="L352">
        <v>0</v>
      </c>
      <c r="M352">
        <v>3</v>
      </c>
      <c r="N352" t="s">
        <v>952</v>
      </c>
      <c r="O352" t="s">
        <v>0</v>
      </c>
      <c r="P352">
        <v>2</v>
      </c>
      <c r="Q352" t="s">
        <v>12</v>
      </c>
      <c r="R352">
        <v>1239</v>
      </c>
      <c r="S352" t="s">
        <v>13</v>
      </c>
      <c r="T352">
        <v>91061</v>
      </c>
      <c r="U352" t="s">
        <v>14</v>
      </c>
      <c r="V352">
        <v>1385</v>
      </c>
      <c r="W352" t="s">
        <v>15</v>
      </c>
      <c r="X352">
        <v>186817</v>
      </c>
      <c r="Y352" t="s">
        <v>16</v>
      </c>
      <c r="Z352">
        <v>1386</v>
      </c>
      <c r="AA352" t="s">
        <v>17</v>
      </c>
      <c r="AB352">
        <v>1390</v>
      </c>
      <c r="AC352" t="s">
        <v>953</v>
      </c>
      <c r="AD352">
        <v>1292358</v>
      </c>
    </row>
    <row r="353" spans="1:30">
      <c r="A353" t="s">
        <v>0</v>
      </c>
      <c r="B353" t="s">
        <v>954</v>
      </c>
      <c r="C353">
        <v>0</v>
      </c>
      <c r="D353">
        <v>0.002</v>
      </c>
      <c r="E353">
        <v>2679306</v>
      </c>
      <c r="F353">
        <v>1</v>
      </c>
      <c r="G353">
        <v>1441</v>
      </c>
      <c r="H353">
        <v>534</v>
      </c>
      <c r="I353">
        <v>0</v>
      </c>
      <c r="J353">
        <v>0.001</v>
      </c>
      <c r="K353">
        <v>6</v>
      </c>
      <c r="L353">
        <v>6</v>
      </c>
      <c r="M353">
        <v>108</v>
      </c>
      <c r="N353" t="s">
        <v>955</v>
      </c>
      <c r="O353" t="s">
        <v>0</v>
      </c>
      <c r="P353">
        <v>2</v>
      </c>
      <c r="Q353" t="s">
        <v>3</v>
      </c>
      <c r="R353">
        <v>1224</v>
      </c>
      <c r="S353" t="s">
        <v>21</v>
      </c>
      <c r="T353">
        <v>1236</v>
      </c>
      <c r="U353" t="s">
        <v>22</v>
      </c>
      <c r="V353">
        <v>135614</v>
      </c>
      <c r="W353" t="s">
        <v>859</v>
      </c>
      <c r="X353">
        <v>32033</v>
      </c>
      <c r="Y353" t="s">
        <v>956</v>
      </c>
      <c r="Z353">
        <v>2370</v>
      </c>
      <c r="AA353" t="s">
        <v>957</v>
      </c>
      <c r="AB353">
        <v>2371</v>
      </c>
      <c r="AC353" t="s">
        <v>958</v>
      </c>
      <c r="AD353">
        <v>160492</v>
      </c>
    </row>
    <row r="354" spans="1:30">
      <c r="A354" t="s">
        <v>0</v>
      </c>
      <c r="B354" t="s">
        <v>959</v>
      </c>
      <c r="C354">
        <v>0</v>
      </c>
      <c r="D354">
        <v>0.005</v>
      </c>
      <c r="E354">
        <v>6731790</v>
      </c>
      <c r="F354">
        <v>1</v>
      </c>
      <c r="G354">
        <v>2999</v>
      </c>
      <c r="H354">
        <v>2999</v>
      </c>
      <c r="I354">
        <v>0</v>
      </c>
      <c r="J354">
        <v>0</v>
      </c>
      <c r="K354">
        <v>15</v>
      </c>
      <c r="L354">
        <v>0</v>
      </c>
      <c r="M354">
        <v>8</v>
      </c>
      <c r="N354" t="s">
        <v>960</v>
      </c>
      <c r="O354" t="s">
        <v>0</v>
      </c>
      <c r="P354">
        <v>2</v>
      </c>
      <c r="Q354" t="s">
        <v>12</v>
      </c>
      <c r="R354">
        <v>1239</v>
      </c>
      <c r="S354" t="s">
        <v>13</v>
      </c>
      <c r="T354">
        <v>91061</v>
      </c>
      <c r="U354" t="s">
        <v>14</v>
      </c>
      <c r="V354">
        <v>1385</v>
      </c>
      <c r="W354" t="s">
        <v>15</v>
      </c>
      <c r="X354">
        <v>186817</v>
      </c>
      <c r="Y354" t="s">
        <v>16</v>
      </c>
      <c r="Z354">
        <v>1386</v>
      </c>
      <c r="AA354" t="s">
        <v>114</v>
      </c>
      <c r="AB354">
        <v>1428</v>
      </c>
      <c r="AC354" t="s">
        <v>961</v>
      </c>
      <c r="AD354">
        <v>527019</v>
      </c>
    </row>
    <row r="355" spans="1:30">
      <c r="A355" t="s">
        <v>0</v>
      </c>
      <c r="B355" t="s">
        <v>962</v>
      </c>
      <c r="C355">
        <v>0</v>
      </c>
      <c r="D355">
        <v>0.004</v>
      </c>
      <c r="E355">
        <v>4938920</v>
      </c>
      <c r="F355">
        <v>1</v>
      </c>
      <c r="G355">
        <v>2262</v>
      </c>
      <c r="H355">
        <v>2262</v>
      </c>
      <c r="I355">
        <v>0</v>
      </c>
      <c r="J355">
        <v>0</v>
      </c>
      <c r="K355">
        <v>11</v>
      </c>
      <c r="L355">
        <v>0</v>
      </c>
      <c r="M355">
        <v>5</v>
      </c>
      <c r="N355" t="s">
        <v>963</v>
      </c>
      <c r="O355" t="s">
        <v>0</v>
      </c>
      <c r="P355">
        <v>2</v>
      </c>
      <c r="Q355" t="s">
        <v>3</v>
      </c>
      <c r="R355">
        <v>1224</v>
      </c>
      <c r="S355" t="s">
        <v>21</v>
      </c>
      <c r="T355">
        <v>1236</v>
      </c>
      <c r="U355" t="s">
        <v>150</v>
      </c>
      <c r="V355">
        <v>91347</v>
      </c>
      <c r="W355" t="s">
        <v>151</v>
      </c>
      <c r="X355">
        <v>543</v>
      </c>
      <c r="Y355" t="s">
        <v>152</v>
      </c>
      <c r="Z355">
        <v>561</v>
      </c>
      <c r="AA355" t="s">
        <v>153</v>
      </c>
      <c r="AB355">
        <v>562</v>
      </c>
      <c r="AC355">
        <v>536</v>
      </c>
      <c r="AD355">
        <v>362663</v>
      </c>
    </row>
    <row r="356" spans="1:30">
      <c r="A356" t="s">
        <v>0</v>
      </c>
      <c r="B356" t="s">
        <v>964</v>
      </c>
      <c r="C356">
        <v>0</v>
      </c>
      <c r="D356">
        <v>0.003</v>
      </c>
      <c r="E356">
        <v>4497453</v>
      </c>
      <c r="F356">
        <v>1</v>
      </c>
      <c r="G356">
        <v>2081</v>
      </c>
      <c r="H356">
        <v>1436</v>
      </c>
      <c r="I356">
        <v>0</v>
      </c>
      <c r="J356">
        <v>0</v>
      </c>
      <c r="K356">
        <v>10</v>
      </c>
      <c r="L356">
        <v>10</v>
      </c>
      <c r="M356">
        <v>215</v>
      </c>
      <c r="N356" t="s">
        <v>965</v>
      </c>
      <c r="O356" t="s">
        <v>0</v>
      </c>
      <c r="P356">
        <v>2</v>
      </c>
      <c r="Q356" t="s">
        <v>3</v>
      </c>
      <c r="R356">
        <v>1224</v>
      </c>
      <c r="S356" t="s">
        <v>21</v>
      </c>
      <c r="T356">
        <v>1236</v>
      </c>
      <c r="U356" t="s">
        <v>22</v>
      </c>
      <c r="V356">
        <v>135614</v>
      </c>
      <c r="W356" t="s">
        <v>859</v>
      </c>
      <c r="X356">
        <v>32033</v>
      </c>
      <c r="Y356" t="s">
        <v>966</v>
      </c>
      <c r="Z356">
        <v>338</v>
      </c>
      <c r="AA356" t="s">
        <v>967</v>
      </c>
      <c r="AB356">
        <v>56458</v>
      </c>
      <c r="AC356" t="s">
        <v>30</v>
      </c>
      <c r="AD356" t="s">
        <v>31</v>
      </c>
    </row>
    <row r="357" spans="1:30">
      <c r="A357" t="s">
        <v>0</v>
      </c>
      <c r="B357" t="s">
        <v>968</v>
      </c>
      <c r="C357">
        <v>0</v>
      </c>
      <c r="D357">
        <v>0.004</v>
      </c>
      <c r="E357">
        <v>4965553</v>
      </c>
      <c r="F357">
        <v>1</v>
      </c>
      <c r="G357">
        <v>2331</v>
      </c>
      <c r="H357">
        <v>2331</v>
      </c>
      <c r="I357">
        <v>0</v>
      </c>
      <c r="J357">
        <v>0</v>
      </c>
      <c r="K357">
        <v>11</v>
      </c>
      <c r="L357">
        <v>1</v>
      </c>
      <c r="M357">
        <v>3</v>
      </c>
      <c r="N357" t="s">
        <v>969</v>
      </c>
      <c r="O357" t="s">
        <v>0</v>
      </c>
      <c r="P357">
        <v>2</v>
      </c>
      <c r="Q357" t="s">
        <v>3</v>
      </c>
      <c r="R357">
        <v>1224</v>
      </c>
      <c r="S357" t="s">
        <v>21</v>
      </c>
      <c r="T357">
        <v>1236</v>
      </c>
      <c r="U357" t="s">
        <v>150</v>
      </c>
      <c r="V357">
        <v>91347</v>
      </c>
      <c r="W357" t="s">
        <v>151</v>
      </c>
      <c r="X357">
        <v>543</v>
      </c>
      <c r="Y357" t="s">
        <v>152</v>
      </c>
      <c r="Z357">
        <v>561</v>
      </c>
      <c r="AA357" t="s">
        <v>153</v>
      </c>
      <c r="AB357">
        <v>562</v>
      </c>
      <c r="AC357" t="s">
        <v>970</v>
      </c>
      <c r="AD357">
        <v>574521</v>
      </c>
    </row>
    <row r="358" spans="1:30">
      <c r="A358" t="s">
        <v>0</v>
      </c>
      <c r="B358" t="s">
        <v>971</v>
      </c>
      <c r="C358">
        <v>0</v>
      </c>
      <c r="D358">
        <v>0.004</v>
      </c>
      <c r="E358">
        <v>4971461</v>
      </c>
      <c r="F358">
        <v>1</v>
      </c>
      <c r="G358">
        <v>2474</v>
      </c>
      <c r="H358">
        <v>2474</v>
      </c>
      <c r="I358">
        <v>0</v>
      </c>
      <c r="J358">
        <v>0</v>
      </c>
      <c r="K358">
        <v>11</v>
      </c>
      <c r="L358">
        <v>0</v>
      </c>
      <c r="M358">
        <v>1</v>
      </c>
      <c r="N358" t="s">
        <v>972</v>
      </c>
      <c r="O358" t="s">
        <v>0</v>
      </c>
      <c r="P358">
        <v>2</v>
      </c>
      <c r="Q358" t="s">
        <v>3</v>
      </c>
      <c r="R358">
        <v>1224</v>
      </c>
      <c r="S358" t="s">
        <v>21</v>
      </c>
      <c r="T358">
        <v>1236</v>
      </c>
      <c r="U358" t="s">
        <v>150</v>
      </c>
      <c r="V358">
        <v>91347</v>
      </c>
      <c r="W358" t="s">
        <v>151</v>
      </c>
      <c r="X358">
        <v>543</v>
      </c>
      <c r="Y358" t="s">
        <v>152</v>
      </c>
      <c r="Z358">
        <v>561</v>
      </c>
      <c r="AA358" t="s">
        <v>153</v>
      </c>
      <c r="AB358">
        <v>562</v>
      </c>
      <c r="AC358" t="s">
        <v>973</v>
      </c>
      <c r="AD358">
        <v>1033813</v>
      </c>
    </row>
    <row r="359" spans="1:30">
      <c r="A359" t="s">
        <v>0</v>
      </c>
      <c r="B359" t="s">
        <v>974</v>
      </c>
      <c r="C359">
        <v>0</v>
      </c>
      <c r="D359">
        <v>0.003</v>
      </c>
      <c r="E359">
        <v>4561137</v>
      </c>
      <c r="F359">
        <v>1</v>
      </c>
      <c r="G359">
        <v>2397</v>
      </c>
      <c r="H359">
        <v>1685</v>
      </c>
      <c r="I359">
        <v>0</v>
      </c>
      <c r="J359">
        <v>0.001</v>
      </c>
      <c r="K359">
        <v>10</v>
      </c>
      <c r="L359">
        <v>8</v>
      </c>
      <c r="M359">
        <v>248</v>
      </c>
      <c r="N359" t="s">
        <v>975</v>
      </c>
      <c r="O359" t="s">
        <v>0</v>
      </c>
      <c r="P359">
        <v>2</v>
      </c>
      <c r="Q359" t="s">
        <v>3</v>
      </c>
      <c r="R359">
        <v>1224</v>
      </c>
      <c r="S359" t="s">
        <v>21</v>
      </c>
      <c r="T359">
        <v>1236</v>
      </c>
      <c r="U359" t="s">
        <v>22</v>
      </c>
      <c r="V359">
        <v>135614</v>
      </c>
      <c r="W359" t="s">
        <v>859</v>
      </c>
      <c r="X359">
        <v>32033</v>
      </c>
      <c r="Y359" t="s">
        <v>966</v>
      </c>
      <c r="Z359">
        <v>338</v>
      </c>
      <c r="AA359" t="s">
        <v>976</v>
      </c>
      <c r="AB359">
        <v>343</v>
      </c>
      <c r="AC359" t="s">
        <v>977</v>
      </c>
      <c r="AD359">
        <v>487909</v>
      </c>
    </row>
    <row r="360" spans="1:30">
      <c r="A360" t="s">
        <v>0</v>
      </c>
      <c r="B360" t="s">
        <v>978</v>
      </c>
      <c r="C360">
        <v>0</v>
      </c>
      <c r="D360">
        <v>0.003</v>
      </c>
      <c r="E360">
        <v>3652814</v>
      </c>
      <c r="F360">
        <v>1</v>
      </c>
      <c r="G360">
        <v>1859</v>
      </c>
      <c r="H360">
        <v>1560</v>
      </c>
      <c r="I360">
        <v>0</v>
      </c>
      <c r="J360">
        <v>0.001</v>
      </c>
      <c r="K360">
        <v>8</v>
      </c>
      <c r="L360">
        <v>0</v>
      </c>
      <c r="M360">
        <v>1</v>
      </c>
      <c r="N360" t="s">
        <v>979</v>
      </c>
      <c r="O360" t="s">
        <v>0</v>
      </c>
      <c r="P360">
        <v>2</v>
      </c>
      <c r="Q360" t="s">
        <v>3</v>
      </c>
      <c r="R360">
        <v>1224</v>
      </c>
      <c r="S360" t="s">
        <v>4</v>
      </c>
      <c r="T360">
        <v>28216</v>
      </c>
      <c r="U360" t="s">
        <v>5</v>
      </c>
      <c r="V360">
        <v>80840</v>
      </c>
      <c r="W360" t="s">
        <v>6</v>
      </c>
      <c r="X360">
        <v>119060</v>
      </c>
      <c r="Y360" t="s">
        <v>7</v>
      </c>
      <c r="Z360">
        <v>32008</v>
      </c>
      <c r="AA360" t="s">
        <v>888</v>
      </c>
      <c r="AB360">
        <v>60552</v>
      </c>
      <c r="AC360" t="s">
        <v>980</v>
      </c>
      <c r="AD360">
        <v>269482</v>
      </c>
    </row>
    <row r="361" spans="1:30">
      <c r="A361" t="s">
        <v>0</v>
      </c>
      <c r="B361" t="s">
        <v>981</v>
      </c>
      <c r="C361">
        <v>0</v>
      </c>
      <c r="D361">
        <v>0.001</v>
      </c>
      <c r="E361">
        <v>916684</v>
      </c>
      <c r="F361">
        <v>1</v>
      </c>
      <c r="G361">
        <v>495</v>
      </c>
      <c r="H361">
        <v>495</v>
      </c>
      <c r="I361">
        <v>0.001</v>
      </c>
      <c r="J361">
        <v>0.001</v>
      </c>
      <c r="K361">
        <v>2</v>
      </c>
      <c r="L361">
        <v>0</v>
      </c>
      <c r="M361">
        <v>34</v>
      </c>
      <c r="N361" t="s">
        <v>982</v>
      </c>
      <c r="O361" t="s">
        <v>0</v>
      </c>
      <c r="P361">
        <v>2</v>
      </c>
      <c r="Q361" t="s">
        <v>3</v>
      </c>
      <c r="R361">
        <v>1224</v>
      </c>
      <c r="S361" t="s">
        <v>4</v>
      </c>
      <c r="T361">
        <v>28216</v>
      </c>
      <c r="U361" t="s">
        <v>5</v>
      </c>
      <c r="V361">
        <v>80840</v>
      </c>
      <c r="W361" t="s">
        <v>6</v>
      </c>
      <c r="X361">
        <v>119060</v>
      </c>
      <c r="Y361" t="s">
        <v>7</v>
      </c>
      <c r="Z361">
        <v>32008</v>
      </c>
      <c r="AA361" t="s">
        <v>983</v>
      </c>
      <c r="AB361">
        <v>101571</v>
      </c>
      <c r="AC361" t="s">
        <v>30</v>
      </c>
      <c r="AD361" t="s">
        <v>31</v>
      </c>
    </row>
    <row r="362" spans="1:30">
      <c r="A362" t="s">
        <v>0</v>
      </c>
      <c r="B362" t="s">
        <v>984</v>
      </c>
      <c r="C362">
        <v>0</v>
      </c>
      <c r="D362">
        <v>0.001</v>
      </c>
      <c r="E362">
        <v>919805</v>
      </c>
      <c r="F362">
        <v>1</v>
      </c>
      <c r="G362">
        <v>501</v>
      </c>
      <c r="H362">
        <v>501</v>
      </c>
      <c r="I362">
        <v>0.001</v>
      </c>
      <c r="J362">
        <v>0.001</v>
      </c>
      <c r="K362">
        <v>2</v>
      </c>
      <c r="L362">
        <v>0</v>
      </c>
      <c r="M362">
        <v>1</v>
      </c>
      <c r="N362" t="s">
        <v>985</v>
      </c>
      <c r="O362" t="s">
        <v>0</v>
      </c>
      <c r="P362">
        <v>2</v>
      </c>
      <c r="Q362" t="s">
        <v>3</v>
      </c>
      <c r="R362">
        <v>1224</v>
      </c>
      <c r="S362" t="s">
        <v>4</v>
      </c>
      <c r="T362">
        <v>28216</v>
      </c>
      <c r="U362" t="s">
        <v>5</v>
      </c>
      <c r="V362">
        <v>80840</v>
      </c>
      <c r="W362" t="s">
        <v>6</v>
      </c>
      <c r="X362">
        <v>119060</v>
      </c>
      <c r="Y362" t="s">
        <v>7</v>
      </c>
      <c r="Z362">
        <v>32008</v>
      </c>
      <c r="AA362" t="s">
        <v>819</v>
      </c>
      <c r="AB362">
        <v>87883</v>
      </c>
      <c r="AC362" t="s">
        <v>986</v>
      </c>
      <c r="AD362">
        <v>395019</v>
      </c>
    </row>
    <row r="363" spans="1:30">
      <c r="A363" t="s">
        <v>0</v>
      </c>
      <c r="B363" t="s">
        <v>987</v>
      </c>
      <c r="C363">
        <v>0</v>
      </c>
      <c r="D363">
        <v>0.004</v>
      </c>
      <c r="E363">
        <v>5106662</v>
      </c>
      <c r="F363">
        <v>1</v>
      </c>
      <c r="G363">
        <v>2446</v>
      </c>
      <c r="H363">
        <v>2446</v>
      </c>
      <c r="I363">
        <v>0</v>
      </c>
      <c r="J363">
        <v>0</v>
      </c>
      <c r="K363">
        <v>11</v>
      </c>
      <c r="L363">
        <v>0</v>
      </c>
      <c r="M363">
        <v>7</v>
      </c>
      <c r="N363" t="s">
        <v>988</v>
      </c>
      <c r="O363" t="s">
        <v>0</v>
      </c>
      <c r="P363">
        <v>2</v>
      </c>
      <c r="Q363" t="s">
        <v>3</v>
      </c>
      <c r="R363">
        <v>1224</v>
      </c>
      <c r="S363" t="s">
        <v>21</v>
      </c>
      <c r="T363">
        <v>1236</v>
      </c>
      <c r="U363" t="s">
        <v>150</v>
      </c>
      <c r="V363">
        <v>91347</v>
      </c>
      <c r="W363" t="s">
        <v>151</v>
      </c>
      <c r="X363">
        <v>543</v>
      </c>
      <c r="Y363" t="s">
        <v>152</v>
      </c>
      <c r="Z363">
        <v>561</v>
      </c>
      <c r="AA363" t="s">
        <v>153</v>
      </c>
      <c r="AB363">
        <v>562</v>
      </c>
      <c r="AC363" t="s">
        <v>30</v>
      </c>
      <c r="AD363" t="s">
        <v>31</v>
      </c>
    </row>
    <row r="364" spans="1:30">
      <c r="A364" t="s">
        <v>0</v>
      </c>
      <c r="B364" t="s">
        <v>989</v>
      </c>
      <c r="C364">
        <v>0</v>
      </c>
      <c r="D364">
        <v>0.001</v>
      </c>
      <c r="E364">
        <v>1395069</v>
      </c>
      <c r="F364">
        <v>1</v>
      </c>
      <c r="G364">
        <v>675</v>
      </c>
      <c r="H364">
        <v>675</v>
      </c>
      <c r="I364">
        <v>0</v>
      </c>
      <c r="J364">
        <v>0</v>
      </c>
      <c r="K364">
        <v>3</v>
      </c>
      <c r="L364">
        <v>2</v>
      </c>
      <c r="M364">
        <v>54</v>
      </c>
      <c r="N364" t="s">
        <v>990</v>
      </c>
      <c r="O364" t="s">
        <v>0</v>
      </c>
      <c r="P364">
        <v>2</v>
      </c>
      <c r="Q364" t="s">
        <v>3</v>
      </c>
      <c r="R364">
        <v>1224</v>
      </c>
      <c r="S364" t="s">
        <v>4</v>
      </c>
      <c r="T364">
        <v>28216</v>
      </c>
      <c r="U364" t="s">
        <v>5</v>
      </c>
      <c r="V364">
        <v>80840</v>
      </c>
      <c r="W364" t="s">
        <v>6</v>
      </c>
      <c r="X364">
        <v>119060</v>
      </c>
      <c r="Y364" t="s">
        <v>7</v>
      </c>
      <c r="Z364">
        <v>32008</v>
      </c>
      <c r="AA364" t="s">
        <v>991</v>
      </c>
      <c r="AB364">
        <v>482957</v>
      </c>
      <c r="AC364" t="s">
        <v>30</v>
      </c>
      <c r="AD364" t="s">
        <v>31</v>
      </c>
    </row>
    <row r="365" spans="1:30">
      <c r="A365" t="s">
        <v>0</v>
      </c>
      <c r="B365" t="s">
        <v>992</v>
      </c>
      <c r="C365">
        <v>0</v>
      </c>
      <c r="D365">
        <v>0.004</v>
      </c>
      <c r="E365">
        <v>5209548</v>
      </c>
      <c r="F365">
        <v>1</v>
      </c>
      <c r="G365">
        <v>2443</v>
      </c>
      <c r="H365">
        <v>2443</v>
      </c>
      <c r="I365">
        <v>0</v>
      </c>
      <c r="J365">
        <v>0</v>
      </c>
      <c r="K365">
        <v>11</v>
      </c>
      <c r="L365">
        <v>0</v>
      </c>
      <c r="M365">
        <v>11</v>
      </c>
      <c r="N365" t="s">
        <v>993</v>
      </c>
      <c r="O365" t="s">
        <v>0</v>
      </c>
      <c r="P365">
        <v>2</v>
      </c>
      <c r="Q365" t="s">
        <v>3</v>
      </c>
      <c r="R365">
        <v>1224</v>
      </c>
      <c r="S365" t="s">
        <v>21</v>
      </c>
      <c r="T365">
        <v>1236</v>
      </c>
      <c r="U365" t="s">
        <v>150</v>
      </c>
      <c r="V365">
        <v>91347</v>
      </c>
      <c r="W365" t="s">
        <v>151</v>
      </c>
      <c r="X365">
        <v>543</v>
      </c>
      <c r="Y365" t="s">
        <v>152</v>
      </c>
      <c r="Z365">
        <v>561</v>
      </c>
      <c r="AA365" t="s">
        <v>153</v>
      </c>
      <c r="AB365">
        <v>562</v>
      </c>
      <c r="AC365" t="s">
        <v>994</v>
      </c>
      <c r="AD365">
        <v>585397</v>
      </c>
    </row>
    <row r="366" spans="1:30">
      <c r="A366" t="s">
        <v>0</v>
      </c>
      <c r="B366" t="s">
        <v>995</v>
      </c>
      <c r="C366">
        <v>0</v>
      </c>
      <c r="D366">
        <v>0.003</v>
      </c>
      <c r="E366">
        <v>4895836</v>
      </c>
      <c r="F366">
        <v>1</v>
      </c>
      <c r="G366">
        <v>2173</v>
      </c>
      <c r="H366">
        <v>2055</v>
      </c>
      <c r="I366">
        <v>0</v>
      </c>
      <c r="J366">
        <v>0</v>
      </c>
      <c r="K366">
        <v>10</v>
      </c>
      <c r="L366">
        <v>0</v>
      </c>
      <c r="M366">
        <v>174</v>
      </c>
      <c r="N366" t="s">
        <v>996</v>
      </c>
      <c r="O366" t="s">
        <v>0</v>
      </c>
      <c r="P366">
        <v>2</v>
      </c>
      <c r="Q366" t="s">
        <v>3</v>
      </c>
      <c r="R366">
        <v>1224</v>
      </c>
      <c r="S366" t="s">
        <v>4</v>
      </c>
      <c r="T366">
        <v>28216</v>
      </c>
      <c r="U366" t="s">
        <v>5</v>
      </c>
      <c r="V366">
        <v>80840</v>
      </c>
      <c r="W366" t="s">
        <v>6</v>
      </c>
      <c r="X366">
        <v>119060</v>
      </c>
      <c r="Y366" t="s">
        <v>7</v>
      </c>
      <c r="Z366">
        <v>32008</v>
      </c>
      <c r="AA366" t="s">
        <v>997</v>
      </c>
      <c r="AB366">
        <v>36873</v>
      </c>
      <c r="AC366" t="s">
        <v>998</v>
      </c>
      <c r="AD366">
        <v>266265</v>
      </c>
    </row>
    <row r="367" spans="1:30">
      <c r="A367" t="s">
        <v>0</v>
      </c>
      <c r="B367" t="s">
        <v>999</v>
      </c>
      <c r="C367">
        <v>0</v>
      </c>
      <c r="D367">
        <v>0.001</v>
      </c>
      <c r="E367">
        <v>1471779</v>
      </c>
      <c r="F367">
        <v>1</v>
      </c>
      <c r="G367">
        <v>713</v>
      </c>
      <c r="H367">
        <v>713</v>
      </c>
      <c r="I367">
        <v>0</v>
      </c>
      <c r="J367">
        <v>0</v>
      </c>
      <c r="K367">
        <v>3</v>
      </c>
      <c r="L367">
        <v>0</v>
      </c>
      <c r="M367">
        <v>63</v>
      </c>
      <c r="N367" t="s">
        <v>1000</v>
      </c>
      <c r="O367" t="s">
        <v>0</v>
      </c>
      <c r="P367">
        <v>2</v>
      </c>
      <c r="Q367" t="s">
        <v>3</v>
      </c>
      <c r="R367">
        <v>1224</v>
      </c>
      <c r="S367" t="s">
        <v>4</v>
      </c>
      <c r="T367">
        <v>28216</v>
      </c>
      <c r="U367" t="s">
        <v>5</v>
      </c>
      <c r="V367">
        <v>80840</v>
      </c>
      <c r="W367" t="s">
        <v>6</v>
      </c>
      <c r="X367">
        <v>119060</v>
      </c>
      <c r="Y367" t="s">
        <v>7</v>
      </c>
      <c r="Z367">
        <v>32008</v>
      </c>
      <c r="AA367" t="s">
        <v>997</v>
      </c>
      <c r="AB367">
        <v>36873</v>
      </c>
      <c r="AC367" t="s">
        <v>998</v>
      </c>
      <c r="AD367">
        <v>266265</v>
      </c>
    </row>
    <row r="368" spans="1:30">
      <c r="A368" t="s">
        <v>0</v>
      </c>
      <c r="B368" t="s">
        <v>1001</v>
      </c>
      <c r="C368">
        <v>0</v>
      </c>
      <c r="D368">
        <v>0.001</v>
      </c>
      <c r="E368">
        <v>1471816</v>
      </c>
      <c r="F368">
        <v>1</v>
      </c>
      <c r="G368">
        <v>738</v>
      </c>
      <c r="H368">
        <v>738</v>
      </c>
      <c r="I368">
        <v>0.001</v>
      </c>
      <c r="J368">
        <v>0.001</v>
      </c>
      <c r="K368">
        <v>3</v>
      </c>
      <c r="L368">
        <v>0</v>
      </c>
      <c r="M368">
        <v>82</v>
      </c>
      <c r="N368" t="s">
        <v>1000</v>
      </c>
      <c r="O368" t="s">
        <v>0</v>
      </c>
      <c r="P368">
        <v>2</v>
      </c>
      <c r="Q368" t="s">
        <v>3</v>
      </c>
      <c r="R368">
        <v>1224</v>
      </c>
      <c r="S368" t="s">
        <v>4</v>
      </c>
      <c r="T368">
        <v>28216</v>
      </c>
      <c r="U368" t="s">
        <v>5</v>
      </c>
      <c r="V368">
        <v>80840</v>
      </c>
      <c r="W368" t="s">
        <v>6</v>
      </c>
      <c r="X368">
        <v>119060</v>
      </c>
      <c r="Y368" t="s">
        <v>7</v>
      </c>
      <c r="Z368">
        <v>32008</v>
      </c>
      <c r="AA368" t="s">
        <v>997</v>
      </c>
      <c r="AB368">
        <v>36873</v>
      </c>
      <c r="AC368" t="s">
        <v>998</v>
      </c>
      <c r="AD368">
        <v>266265</v>
      </c>
    </row>
    <row r="369" spans="1:30">
      <c r="A369" t="s">
        <v>0</v>
      </c>
      <c r="B369" t="s">
        <v>1002</v>
      </c>
      <c r="C369">
        <v>0</v>
      </c>
      <c r="D369">
        <v>0.002</v>
      </c>
      <c r="E369">
        <v>3448421</v>
      </c>
      <c r="F369">
        <v>1</v>
      </c>
      <c r="G369">
        <v>1544</v>
      </c>
      <c r="H369">
        <v>1498</v>
      </c>
      <c r="I369">
        <v>0</v>
      </c>
      <c r="J369">
        <v>0</v>
      </c>
      <c r="K369">
        <v>7</v>
      </c>
      <c r="L369">
        <v>0</v>
      </c>
      <c r="M369">
        <v>5</v>
      </c>
      <c r="N369" t="s">
        <v>1003</v>
      </c>
      <c r="O369" t="s">
        <v>0</v>
      </c>
      <c r="P369">
        <v>2</v>
      </c>
      <c r="Q369" t="s">
        <v>3</v>
      </c>
      <c r="R369">
        <v>1224</v>
      </c>
      <c r="S369" t="s">
        <v>4</v>
      </c>
      <c r="T369">
        <v>28216</v>
      </c>
      <c r="U369" t="s">
        <v>5</v>
      </c>
      <c r="V369">
        <v>80840</v>
      </c>
      <c r="W369" t="s">
        <v>6</v>
      </c>
      <c r="X369">
        <v>119060</v>
      </c>
      <c r="Y369" t="s">
        <v>7</v>
      </c>
      <c r="Z369">
        <v>32008</v>
      </c>
      <c r="AA369" t="s">
        <v>819</v>
      </c>
      <c r="AB369">
        <v>87883</v>
      </c>
      <c r="AC369" t="s">
        <v>986</v>
      </c>
      <c r="AD369">
        <v>395019</v>
      </c>
    </row>
    <row r="370" spans="1:30">
      <c r="A370" t="s">
        <v>0</v>
      </c>
      <c r="B370" t="s">
        <v>1004</v>
      </c>
      <c r="C370">
        <v>0</v>
      </c>
      <c r="D370">
        <v>0.003</v>
      </c>
      <c r="E370">
        <v>4929051</v>
      </c>
      <c r="F370">
        <v>1</v>
      </c>
      <c r="G370">
        <v>2467</v>
      </c>
      <c r="H370">
        <v>2467</v>
      </c>
      <c r="I370">
        <v>0.001</v>
      </c>
      <c r="J370">
        <v>0.001</v>
      </c>
      <c r="K370">
        <v>10</v>
      </c>
      <c r="L370">
        <v>0</v>
      </c>
      <c r="M370">
        <v>3</v>
      </c>
      <c r="N370" t="s">
        <v>1005</v>
      </c>
      <c r="O370" t="s">
        <v>0</v>
      </c>
      <c r="P370">
        <v>2</v>
      </c>
      <c r="Q370" t="s">
        <v>3</v>
      </c>
      <c r="R370">
        <v>1224</v>
      </c>
      <c r="S370" t="s">
        <v>21</v>
      </c>
      <c r="T370">
        <v>1236</v>
      </c>
      <c r="U370" t="s">
        <v>150</v>
      </c>
      <c r="V370">
        <v>91347</v>
      </c>
      <c r="W370" t="s">
        <v>151</v>
      </c>
      <c r="X370">
        <v>543</v>
      </c>
      <c r="Y370" t="s">
        <v>152</v>
      </c>
      <c r="Z370">
        <v>561</v>
      </c>
      <c r="AA370" t="s">
        <v>153</v>
      </c>
      <c r="AB370">
        <v>562</v>
      </c>
      <c r="AC370" t="s">
        <v>1006</v>
      </c>
      <c r="AD370">
        <v>1329907</v>
      </c>
    </row>
    <row r="371" spans="1:30">
      <c r="A371" t="s">
        <v>0</v>
      </c>
      <c r="B371" t="s">
        <v>1007</v>
      </c>
      <c r="C371">
        <v>0</v>
      </c>
      <c r="D371">
        <v>0.003</v>
      </c>
      <c r="E371">
        <v>4006002</v>
      </c>
      <c r="F371">
        <v>1</v>
      </c>
      <c r="G371">
        <v>1479</v>
      </c>
      <c r="H371">
        <v>1479</v>
      </c>
      <c r="I371">
        <v>0</v>
      </c>
      <c r="J371">
        <v>0</v>
      </c>
      <c r="K371">
        <v>8</v>
      </c>
      <c r="L371">
        <v>0</v>
      </c>
      <c r="M371">
        <v>6</v>
      </c>
      <c r="N371" t="s">
        <v>1008</v>
      </c>
      <c r="O371" t="s">
        <v>0</v>
      </c>
      <c r="P371">
        <v>2</v>
      </c>
      <c r="Q371" t="s">
        <v>12</v>
      </c>
      <c r="R371">
        <v>1239</v>
      </c>
      <c r="S371" t="s">
        <v>13</v>
      </c>
      <c r="T371">
        <v>91061</v>
      </c>
      <c r="U371" t="s">
        <v>14</v>
      </c>
      <c r="V371">
        <v>1385</v>
      </c>
      <c r="W371" t="s">
        <v>15</v>
      </c>
      <c r="X371">
        <v>186817</v>
      </c>
      <c r="Y371" t="s">
        <v>16</v>
      </c>
      <c r="Z371">
        <v>1386</v>
      </c>
      <c r="AA371" t="s">
        <v>501</v>
      </c>
      <c r="AB371">
        <v>492670</v>
      </c>
      <c r="AC371" t="s">
        <v>30</v>
      </c>
      <c r="AD371" t="s">
        <v>31</v>
      </c>
    </row>
    <row r="372" spans="1:30">
      <c r="A372" t="s">
        <v>0</v>
      </c>
      <c r="B372" t="s">
        <v>1009</v>
      </c>
      <c r="C372">
        <v>0</v>
      </c>
      <c r="D372">
        <v>0.002</v>
      </c>
      <c r="E372">
        <v>3051613</v>
      </c>
      <c r="F372">
        <v>1</v>
      </c>
      <c r="G372">
        <v>1103</v>
      </c>
      <c r="H372">
        <v>720</v>
      </c>
      <c r="I372">
        <v>0</v>
      </c>
      <c r="J372">
        <v>0</v>
      </c>
      <c r="K372">
        <v>6</v>
      </c>
      <c r="L372">
        <v>0</v>
      </c>
      <c r="M372">
        <v>4</v>
      </c>
      <c r="N372" t="s">
        <v>1010</v>
      </c>
      <c r="O372" t="s">
        <v>0</v>
      </c>
      <c r="P372">
        <v>2</v>
      </c>
      <c r="Q372" t="s">
        <v>60</v>
      </c>
      <c r="R372">
        <v>201174</v>
      </c>
      <c r="S372" t="s">
        <v>60</v>
      </c>
      <c r="T372">
        <v>1760</v>
      </c>
      <c r="U372" t="s">
        <v>1011</v>
      </c>
      <c r="V372">
        <v>2037</v>
      </c>
      <c r="W372" t="s">
        <v>1012</v>
      </c>
      <c r="X372">
        <v>2049</v>
      </c>
      <c r="Y372" t="s">
        <v>1013</v>
      </c>
      <c r="Z372">
        <v>1654</v>
      </c>
      <c r="AA372" t="s">
        <v>1014</v>
      </c>
      <c r="AB372">
        <v>111015</v>
      </c>
      <c r="AC372" t="s">
        <v>30</v>
      </c>
      <c r="AD372" t="s">
        <v>31</v>
      </c>
    </row>
    <row r="373" spans="1:30">
      <c r="A373" t="s">
        <v>0</v>
      </c>
      <c r="B373" t="s">
        <v>1015</v>
      </c>
      <c r="C373">
        <v>0</v>
      </c>
      <c r="D373">
        <v>0.004</v>
      </c>
      <c r="E373">
        <v>6612432</v>
      </c>
      <c r="F373">
        <v>1</v>
      </c>
      <c r="G373">
        <v>2551</v>
      </c>
      <c r="H373">
        <v>2551</v>
      </c>
      <c r="I373">
        <v>0</v>
      </c>
      <c r="J373">
        <v>0</v>
      </c>
      <c r="K373">
        <v>13</v>
      </c>
      <c r="L373">
        <v>0</v>
      </c>
      <c r="M373">
        <v>8</v>
      </c>
      <c r="N373" t="s">
        <v>1016</v>
      </c>
      <c r="O373" t="s">
        <v>0</v>
      </c>
      <c r="P373">
        <v>2</v>
      </c>
      <c r="Q373" t="s">
        <v>12</v>
      </c>
      <c r="R373">
        <v>1239</v>
      </c>
      <c r="S373" t="s">
        <v>13</v>
      </c>
      <c r="T373">
        <v>91061</v>
      </c>
      <c r="U373" t="s">
        <v>14</v>
      </c>
      <c r="V373">
        <v>1385</v>
      </c>
      <c r="W373" t="s">
        <v>15</v>
      </c>
      <c r="X373">
        <v>186817</v>
      </c>
      <c r="Y373" t="s">
        <v>16</v>
      </c>
      <c r="Z373">
        <v>1386</v>
      </c>
      <c r="AA373" t="s">
        <v>114</v>
      </c>
      <c r="AB373">
        <v>1428</v>
      </c>
      <c r="AC373" t="s">
        <v>1017</v>
      </c>
      <c r="AD373">
        <v>527020</v>
      </c>
    </row>
    <row r="374" spans="1:30">
      <c r="A374" t="s">
        <v>0</v>
      </c>
      <c r="B374" t="s">
        <v>1018</v>
      </c>
      <c r="C374">
        <v>0</v>
      </c>
      <c r="D374">
        <v>0.003</v>
      </c>
      <c r="E374">
        <v>5231428</v>
      </c>
      <c r="F374">
        <v>1</v>
      </c>
      <c r="G374">
        <v>2239</v>
      </c>
      <c r="H374">
        <v>2239</v>
      </c>
      <c r="I374">
        <v>0</v>
      </c>
      <c r="J374">
        <v>0</v>
      </c>
      <c r="K374">
        <v>10</v>
      </c>
      <c r="L374">
        <v>0</v>
      </c>
      <c r="M374">
        <v>4</v>
      </c>
      <c r="N374" t="s">
        <v>1019</v>
      </c>
      <c r="O374" t="s">
        <v>0</v>
      </c>
      <c r="P374">
        <v>2</v>
      </c>
      <c r="Q374" t="s">
        <v>3</v>
      </c>
      <c r="R374">
        <v>1224</v>
      </c>
      <c r="S374" t="s">
        <v>21</v>
      </c>
      <c r="T374">
        <v>1236</v>
      </c>
      <c r="U374" t="s">
        <v>150</v>
      </c>
      <c r="V374">
        <v>91347</v>
      </c>
      <c r="W374" t="s">
        <v>151</v>
      </c>
      <c r="X374">
        <v>543</v>
      </c>
      <c r="Y374" t="s">
        <v>152</v>
      </c>
      <c r="Z374">
        <v>561</v>
      </c>
      <c r="AA374" t="s">
        <v>153</v>
      </c>
      <c r="AB374">
        <v>562</v>
      </c>
      <c r="AC374" t="s">
        <v>1020</v>
      </c>
      <c r="AD374">
        <v>199310</v>
      </c>
    </row>
    <row r="375" spans="1:30">
      <c r="A375" t="s">
        <v>0</v>
      </c>
      <c r="B375" t="s">
        <v>1021</v>
      </c>
      <c r="C375">
        <v>0</v>
      </c>
      <c r="D375">
        <v>0</v>
      </c>
      <c r="E375">
        <v>550289</v>
      </c>
      <c r="F375">
        <v>1</v>
      </c>
      <c r="G375">
        <v>250</v>
      </c>
      <c r="H375">
        <v>250</v>
      </c>
      <c r="I375">
        <v>0</v>
      </c>
      <c r="J375">
        <v>0</v>
      </c>
      <c r="K375">
        <v>1</v>
      </c>
      <c r="L375">
        <v>0</v>
      </c>
      <c r="M375">
        <v>0</v>
      </c>
      <c r="N375" t="s">
        <v>1022</v>
      </c>
      <c r="O375" t="s">
        <v>0</v>
      </c>
      <c r="P375">
        <v>2</v>
      </c>
      <c r="Q375" t="s">
        <v>3</v>
      </c>
      <c r="R375">
        <v>1224</v>
      </c>
      <c r="S375" t="s">
        <v>4</v>
      </c>
      <c r="T375">
        <v>28216</v>
      </c>
      <c r="U375" t="s">
        <v>5</v>
      </c>
      <c r="V375">
        <v>80840</v>
      </c>
      <c r="W375" t="s">
        <v>6</v>
      </c>
      <c r="X375">
        <v>119060</v>
      </c>
      <c r="Y375" t="s">
        <v>7</v>
      </c>
      <c r="Z375">
        <v>32008</v>
      </c>
      <c r="AA375" t="s">
        <v>819</v>
      </c>
      <c r="AB375">
        <v>87883</v>
      </c>
      <c r="AC375" t="s">
        <v>1023</v>
      </c>
      <c r="AD375">
        <v>985079</v>
      </c>
    </row>
    <row r="376" spans="1:30">
      <c r="A376" t="s">
        <v>0</v>
      </c>
      <c r="B376" t="s">
        <v>1024</v>
      </c>
      <c r="C376">
        <v>0</v>
      </c>
      <c r="D376">
        <v>0.004</v>
      </c>
      <c r="E376">
        <v>6621848</v>
      </c>
      <c r="F376">
        <v>1</v>
      </c>
      <c r="G376">
        <v>2434</v>
      </c>
      <c r="H376">
        <v>2434</v>
      </c>
      <c r="I376">
        <v>0</v>
      </c>
      <c r="J376">
        <v>0</v>
      </c>
      <c r="K376">
        <v>12</v>
      </c>
      <c r="L376">
        <v>0</v>
      </c>
      <c r="M376">
        <v>5</v>
      </c>
      <c r="N376" t="s">
        <v>1025</v>
      </c>
      <c r="O376" t="s">
        <v>0</v>
      </c>
      <c r="P376">
        <v>2</v>
      </c>
      <c r="Q376" t="s">
        <v>3</v>
      </c>
      <c r="R376">
        <v>1224</v>
      </c>
      <c r="S376" t="s">
        <v>21</v>
      </c>
      <c r="T376">
        <v>1236</v>
      </c>
      <c r="U376" t="s">
        <v>43</v>
      </c>
      <c r="V376">
        <v>72274</v>
      </c>
      <c r="W376" t="s">
        <v>44</v>
      </c>
      <c r="X376">
        <v>135621</v>
      </c>
      <c r="Y376" t="s">
        <v>45</v>
      </c>
      <c r="Z376">
        <v>286</v>
      </c>
      <c r="AA376" t="s">
        <v>238</v>
      </c>
      <c r="AB376">
        <v>303</v>
      </c>
      <c r="AC376" t="s">
        <v>1026</v>
      </c>
      <c r="AD376">
        <v>1384061</v>
      </c>
    </row>
    <row r="377" spans="1:30">
      <c r="A377" t="s">
        <v>0</v>
      </c>
      <c r="B377" t="s">
        <v>1027</v>
      </c>
      <c r="C377">
        <v>0</v>
      </c>
      <c r="D377">
        <v>0.003</v>
      </c>
      <c r="E377">
        <v>5625906</v>
      </c>
      <c r="F377">
        <v>1</v>
      </c>
      <c r="G377">
        <v>2288</v>
      </c>
      <c r="H377">
        <v>2083</v>
      </c>
      <c r="I377">
        <v>0</v>
      </c>
      <c r="J377">
        <v>0</v>
      </c>
      <c r="K377">
        <v>10</v>
      </c>
      <c r="L377">
        <v>0</v>
      </c>
      <c r="M377">
        <v>6</v>
      </c>
      <c r="N377" t="s">
        <v>1028</v>
      </c>
      <c r="O377" t="s">
        <v>0</v>
      </c>
      <c r="P377">
        <v>2</v>
      </c>
      <c r="Q377" t="s">
        <v>12</v>
      </c>
      <c r="R377">
        <v>1239</v>
      </c>
      <c r="S377" t="s">
        <v>13</v>
      </c>
      <c r="T377">
        <v>91061</v>
      </c>
      <c r="U377" t="s">
        <v>14</v>
      </c>
      <c r="V377">
        <v>1385</v>
      </c>
      <c r="W377" t="s">
        <v>15</v>
      </c>
      <c r="X377">
        <v>186817</v>
      </c>
      <c r="Y377" t="s">
        <v>16</v>
      </c>
      <c r="Z377">
        <v>1386</v>
      </c>
      <c r="AA377" t="s">
        <v>114</v>
      </c>
      <c r="AB377">
        <v>1428</v>
      </c>
      <c r="AC377" t="s">
        <v>1029</v>
      </c>
      <c r="AD377">
        <v>527024</v>
      </c>
    </row>
    <row r="378" spans="1:30">
      <c r="A378" t="s">
        <v>0</v>
      </c>
      <c r="B378" t="s">
        <v>1030</v>
      </c>
      <c r="C378">
        <v>0</v>
      </c>
      <c r="D378">
        <v>0.001</v>
      </c>
      <c r="E378">
        <v>1127947</v>
      </c>
      <c r="F378">
        <v>1</v>
      </c>
      <c r="G378">
        <v>458</v>
      </c>
      <c r="H378">
        <v>251</v>
      </c>
      <c r="I378">
        <v>0</v>
      </c>
      <c r="J378">
        <v>0</v>
      </c>
      <c r="K378">
        <v>2</v>
      </c>
      <c r="L378">
        <v>0</v>
      </c>
      <c r="M378">
        <v>0</v>
      </c>
      <c r="N378" t="s">
        <v>1031</v>
      </c>
      <c r="O378" t="s">
        <v>0</v>
      </c>
      <c r="P378">
        <v>2</v>
      </c>
      <c r="Q378" t="s">
        <v>3</v>
      </c>
      <c r="R378">
        <v>1224</v>
      </c>
      <c r="S378" t="s">
        <v>4</v>
      </c>
      <c r="T378">
        <v>28216</v>
      </c>
      <c r="U378" t="s">
        <v>5</v>
      </c>
      <c r="V378">
        <v>80840</v>
      </c>
      <c r="W378" t="s">
        <v>6</v>
      </c>
      <c r="X378">
        <v>119060</v>
      </c>
      <c r="Y378" t="s">
        <v>7</v>
      </c>
      <c r="Z378">
        <v>32008</v>
      </c>
      <c r="AA378" t="s">
        <v>1032</v>
      </c>
      <c r="AB378">
        <v>152480</v>
      </c>
      <c r="AC378" t="s">
        <v>1033</v>
      </c>
      <c r="AD378">
        <v>398577</v>
      </c>
    </row>
    <row r="379" spans="1:30">
      <c r="A379" t="s">
        <v>0</v>
      </c>
      <c r="B379" t="s">
        <v>1034</v>
      </c>
      <c r="C379">
        <v>0</v>
      </c>
      <c r="D379">
        <v>0.003</v>
      </c>
      <c r="E379">
        <v>5108383</v>
      </c>
      <c r="F379">
        <v>1</v>
      </c>
      <c r="G379">
        <v>1985</v>
      </c>
      <c r="H379">
        <v>1985</v>
      </c>
      <c r="I379">
        <v>0</v>
      </c>
      <c r="J379">
        <v>0</v>
      </c>
      <c r="K379">
        <v>9</v>
      </c>
      <c r="L379">
        <v>0</v>
      </c>
      <c r="M379">
        <v>2</v>
      </c>
      <c r="N379" t="s">
        <v>1035</v>
      </c>
      <c r="O379" t="s">
        <v>0</v>
      </c>
      <c r="P379">
        <v>2</v>
      </c>
      <c r="Q379" t="s">
        <v>3</v>
      </c>
      <c r="R379">
        <v>1224</v>
      </c>
      <c r="S379" t="s">
        <v>21</v>
      </c>
      <c r="T379">
        <v>1236</v>
      </c>
      <c r="U379" t="s">
        <v>150</v>
      </c>
      <c r="V379">
        <v>91347</v>
      </c>
      <c r="W379" t="s">
        <v>151</v>
      </c>
      <c r="X379">
        <v>543</v>
      </c>
      <c r="Y379" t="s">
        <v>152</v>
      </c>
      <c r="Z379">
        <v>561</v>
      </c>
      <c r="AA379" t="s">
        <v>153</v>
      </c>
      <c r="AB379">
        <v>562</v>
      </c>
      <c r="AC379" t="s">
        <v>1036</v>
      </c>
      <c r="AD379">
        <v>714962</v>
      </c>
    </row>
    <row r="380" spans="1:30">
      <c r="A380" t="s">
        <v>0</v>
      </c>
      <c r="B380" t="s">
        <v>1037</v>
      </c>
      <c r="C380">
        <v>0</v>
      </c>
      <c r="D380">
        <v>0.003</v>
      </c>
      <c r="E380">
        <v>5130767</v>
      </c>
      <c r="F380">
        <v>1</v>
      </c>
      <c r="G380">
        <v>1881</v>
      </c>
      <c r="H380">
        <v>1881</v>
      </c>
      <c r="I380">
        <v>0</v>
      </c>
      <c r="J380">
        <v>0</v>
      </c>
      <c r="K380">
        <v>9</v>
      </c>
      <c r="L380">
        <v>0</v>
      </c>
      <c r="M380">
        <v>1</v>
      </c>
      <c r="N380" t="s">
        <v>1038</v>
      </c>
      <c r="O380" t="s">
        <v>0</v>
      </c>
      <c r="P380">
        <v>2</v>
      </c>
      <c r="Q380" t="s">
        <v>3</v>
      </c>
      <c r="R380">
        <v>1224</v>
      </c>
      <c r="S380" t="s">
        <v>21</v>
      </c>
      <c r="T380">
        <v>1236</v>
      </c>
      <c r="U380" t="s">
        <v>150</v>
      </c>
      <c r="V380">
        <v>91347</v>
      </c>
      <c r="W380" t="s">
        <v>151</v>
      </c>
      <c r="X380">
        <v>543</v>
      </c>
      <c r="Y380" t="s">
        <v>152</v>
      </c>
      <c r="Z380">
        <v>561</v>
      </c>
      <c r="AA380" t="s">
        <v>153</v>
      </c>
      <c r="AB380">
        <v>562</v>
      </c>
      <c r="AC380" t="s">
        <v>1039</v>
      </c>
      <c r="AD380">
        <v>1322345</v>
      </c>
    </row>
    <row r="381" spans="1:30">
      <c r="A381" t="s">
        <v>0</v>
      </c>
      <c r="B381" t="s">
        <v>1040</v>
      </c>
      <c r="C381">
        <v>0</v>
      </c>
      <c r="D381">
        <v>0.002</v>
      </c>
      <c r="E381">
        <v>3448466</v>
      </c>
      <c r="F381">
        <v>1</v>
      </c>
      <c r="G381">
        <v>1405</v>
      </c>
      <c r="H381">
        <v>1405</v>
      </c>
      <c r="I381">
        <v>0</v>
      </c>
      <c r="J381">
        <v>0</v>
      </c>
      <c r="K381">
        <v>6</v>
      </c>
      <c r="L381">
        <v>0</v>
      </c>
      <c r="M381">
        <v>1</v>
      </c>
      <c r="N381" t="s">
        <v>1041</v>
      </c>
      <c r="O381" t="s">
        <v>0</v>
      </c>
      <c r="P381">
        <v>2</v>
      </c>
      <c r="Q381" t="s">
        <v>3</v>
      </c>
      <c r="R381">
        <v>1224</v>
      </c>
      <c r="S381" t="s">
        <v>4</v>
      </c>
      <c r="T381">
        <v>28216</v>
      </c>
      <c r="U381" t="s">
        <v>5</v>
      </c>
      <c r="V381">
        <v>80840</v>
      </c>
      <c r="W381" t="s">
        <v>6</v>
      </c>
      <c r="X381">
        <v>119060</v>
      </c>
      <c r="Y381" t="s">
        <v>7</v>
      </c>
      <c r="Z381">
        <v>32008</v>
      </c>
      <c r="AA381" t="s">
        <v>819</v>
      </c>
      <c r="AB381">
        <v>87883</v>
      </c>
      <c r="AC381" t="s">
        <v>986</v>
      </c>
      <c r="AD381">
        <v>395019</v>
      </c>
    </row>
    <row r="382" spans="1:30">
      <c r="A382" t="s">
        <v>0</v>
      </c>
      <c r="B382" t="s">
        <v>1042</v>
      </c>
      <c r="C382">
        <v>0</v>
      </c>
      <c r="D382">
        <v>0.003</v>
      </c>
      <c r="E382">
        <v>5174541</v>
      </c>
      <c r="F382">
        <v>1</v>
      </c>
      <c r="G382">
        <v>1751</v>
      </c>
      <c r="H382">
        <v>1751</v>
      </c>
      <c r="I382">
        <v>0</v>
      </c>
      <c r="J382">
        <v>0</v>
      </c>
      <c r="K382">
        <v>9</v>
      </c>
      <c r="L382">
        <v>0</v>
      </c>
      <c r="M382">
        <v>3</v>
      </c>
      <c r="N382" t="s">
        <v>1043</v>
      </c>
      <c r="O382" t="s">
        <v>0</v>
      </c>
      <c r="P382">
        <v>2</v>
      </c>
      <c r="Q382" t="s">
        <v>3</v>
      </c>
      <c r="R382">
        <v>1224</v>
      </c>
      <c r="S382" t="s">
        <v>21</v>
      </c>
      <c r="T382">
        <v>1236</v>
      </c>
      <c r="U382" t="s">
        <v>150</v>
      </c>
      <c r="V382">
        <v>91347</v>
      </c>
      <c r="W382" t="s">
        <v>151</v>
      </c>
      <c r="X382">
        <v>543</v>
      </c>
      <c r="Y382" t="s">
        <v>152</v>
      </c>
      <c r="Z382">
        <v>561</v>
      </c>
      <c r="AA382" t="s">
        <v>153</v>
      </c>
      <c r="AB382">
        <v>562</v>
      </c>
      <c r="AC382" t="s">
        <v>30</v>
      </c>
      <c r="AD382" t="s">
        <v>31</v>
      </c>
    </row>
    <row r="383" spans="1:30">
      <c r="A383" t="s">
        <v>0</v>
      </c>
      <c r="B383" t="s">
        <v>1044</v>
      </c>
      <c r="C383">
        <v>0</v>
      </c>
      <c r="D383">
        <v>0.002</v>
      </c>
      <c r="E383">
        <v>4105380</v>
      </c>
      <c r="F383">
        <v>1</v>
      </c>
      <c r="G383">
        <v>1278</v>
      </c>
      <c r="H383">
        <v>1001</v>
      </c>
      <c r="I383">
        <v>0</v>
      </c>
      <c r="J383">
        <v>0</v>
      </c>
      <c r="K383">
        <v>7</v>
      </c>
      <c r="L383">
        <v>5</v>
      </c>
      <c r="M383">
        <v>82</v>
      </c>
      <c r="N383" t="s">
        <v>1045</v>
      </c>
      <c r="O383" t="s">
        <v>0</v>
      </c>
      <c r="P383">
        <v>2</v>
      </c>
      <c r="Q383" t="s">
        <v>12</v>
      </c>
      <c r="R383">
        <v>1239</v>
      </c>
      <c r="S383" t="s">
        <v>13</v>
      </c>
      <c r="T383">
        <v>91061</v>
      </c>
      <c r="U383" t="s">
        <v>14</v>
      </c>
      <c r="V383">
        <v>1385</v>
      </c>
      <c r="W383" t="s">
        <v>15</v>
      </c>
      <c r="X383">
        <v>186817</v>
      </c>
      <c r="Y383" t="s">
        <v>16</v>
      </c>
      <c r="Z383">
        <v>1386</v>
      </c>
      <c r="AA383" t="s">
        <v>29</v>
      </c>
      <c r="AB383">
        <v>1423</v>
      </c>
      <c r="AC383" t="s">
        <v>1046</v>
      </c>
      <c r="AD383">
        <v>645657</v>
      </c>
    </row>
    <row r="384" spans="1:30">
      <c r="A384" t="s">
        <v>0</v>
      </c>
      <c r="B384" t="s">
        <v>1047</v>
      </c>
      <c r="C384">
        <v>0</v>
      </c>
      <c r="D384">
        <v>0.002</v>
      </c>
      <c r="E384">
        <v>4117023</v>
      </c>
      <c r="F384">
        <v>1</v>
      </c>
      <c r="G384">
        <v>1322</v>
      </c>
      <c r="H384">
        <v>1322</v>
      </c>
      <c r="I384">
        <v>0</v>
      </c>
      <c r="J384">
        <v>0</v>
      </c>
      <c r="K384">
        <v>7</v>
      </c>
      <c r="L384">
        <v>0</v>
      </c>
      <c r="M384">
        <v>5</v>
      </c>
      <c r="N384" t="s">
        <v>1048</v>
      </c>
      <c r="O384" t="s">
        <v>0</v>
      </c>
      <c r="P384">
        <v>2</v>
      </c>
      <c r="Q384" t="s">
        <v>12</v>
      </c>
      <c r="R384">
        <v>1239</v>
      </c>
      <c r="S384" t="s">
        <v>13</v>
      </c>
      <c r="T384">
        <v>91061</v>
      </c>
      <c r="U384" t="s">
        <v>14</v>
      </c>
      <c r="V384">
        <v>1385</v>
      </c>
      <c r="W384" t="s">
        <v>15</v>
      </c>
      <c r="X384">
        <v>186817</v>
      </c>
      <c r="Y384" t="s">
        <v>16</v>
      </c>
      <c r="Z384">
        <v>1386</v>
      </c>
      <c r="AA384" t="s">
        <v>501</v>
      </c>
      <c r="AB384">
        <v>492670</v>
      </c>
      <c r="AC384" t="s">
        <v>1049</v>
      </c>
      <c r="AD384">
        <v>1423138</v>
      </c>
    </row>
    <row r="385" spans="1:30">
      <c r="A385" t="s">
        <v>0</v>
      </c>
      <c r="B385" t="s">
        <v>1050</v>
      </c>
      <c r="C385">
        <v>0</v>
      </c>
      <c r="D385">
        <v>0.003</v>
      </c>
      <c r="E385">
        <v>5295158</v>
      </c>
      <c r="F385">
        <v>1</v>
      </c>
      <c r="G385">
        <v>1830</v>
      </c>
      <c r="H385">
        <v>1726</v>
      </c>
      <c r="I385">
        <v>0</v>
      </c>
      <c r="J385">
        <v>0</v>
      </c>
      <c r="K385">
        <v>9</v>
      </c>
      <c r="L385">
        <v>0</v>
      </c>
      <c r="M385">
        <v>4</v>
      </c>
      <c r="N385" t="s">
        <v>1051</v>
      </c>
      <c r="O385" t="s">
        <v>0</v>
      </c>
      <c r="P385">
        <v>2</v>
      </c>
      <c r="Q385" t="s">
        <v>12</v>
      </c>
      <c r="R385">
        <v>1239</v>
      </c>
      <c r="S385" t="s">
        <v>13</v>
      </c>
      <c r="T385">
        <v>91061</v>
      </c>
      <c r="U385" t="s">
        <v>14</v>
      </c>
      <c r="V385">
        <v>1385</v>
      </c>
      <c r="W385" t="s">
        <v>15</v>
      </c>
      <c r="X385">
        <v>186817</v>
      </c>
      <c r="Y385" t="s">
        <v>16</v>
      </c>
      <c r="Z385">
        <v>1386</v>
      </c>
      <c r="AA385" t="s">
        <v>108</v>
      </c>
      <c r="AB385">
        <v>1396</v>
      </c>
      <c r="AC385" t="s">
        <v>30</v>
      </c>
      <c r="AD385" t="s">
        <v>31</v>
      </c>
    </row>
    <row r="386" spans="1:30">
      <c r="A386" t="s">
        <v>0</v>
      </c>
      <c r="B386" t="s">
        <v>1052</v>
      </c>
      <c r="C386">
        <v>0</v>
      </c>
      <c r="D386">
        <v>0.003</v>
      </c>
      <c r="E386">
        <v>4717338</v>
      </c>
      <c r="F386">
        <v>1</v>
      </c>
      <c r="G386">
        <v>1807</v>
      </c>
      <c r="H386">
        <v>1807</v>
      </c>
      <c r="I386">
        <v>0</v>
      </c>
      <c r="J386">
        <v>0</v>
      </c>
      <c r="K386">
        <v>8</v>
      </c>
      <c r="L386">
        <v>0</v>
      </c>
      <c r="M386">
        <v>4</v>
      </c>
      <c r="N386" t="s">
        <v>1053</v>
      </c>
      <c r="O386" t="s">
        <v>0</v>
      </c>
      <c r="P386">
        <v>2</v>
      </c>
      <c r="Q386" t="s">
        <v>3</v>
      </c>
      <c r="R386">
        <v>1224</v>
      </c>
      <c r="S386" t="s">
        <v>21</v>
      </c>
      <c r="T386">
        <v>1236</v>
      </c>
      <c r="U386" t="s">
        <v>150</v>
      </c>
      <c r="V386">
        <v>91347</v>
      </c>
      <c r="W386" t="s">
        <v>151</v>
      </c>
      <c r="X386">
        <v>543</v>
      </c>
      <c r="Y386" t="s">
        <v>152</v>
      </c>
      <c r="Z386">
        <v>561</v>
      </c>
      <c r="AA386" t="s">
        <v>153</v>
      </c>
      <c r="AB386">
        <v>562</v>
      </c>
      <c r="AC386" t="s">
        <v>1054</v>
      </c>
      <c r="AD386">
        <v>431946</v>
      </c>
    </row>
    <row r="387" spans="1:30">
      <c r="A387" t="s">
        <v>0</v>
      </c>
      <c r="B387" t="s">
        <v>1055</v>
      </c>
      <c r="C387">
        <v>0</v>
      </c>
      <c r="D387">
        <v>0.003</v>
      </c>
      <c r="E387">
        <v>5327397</v>
      </c>
      <c r="F387">
        <v>1</v>
      </c>
      <c r="G387">
        <v>2065</v>
      </c>
      <c r="H387">
        <v>2065</v>
      </c>
      <c r="I387">
        <v>0</v>
      </c>
      <c r="J387">
        <v>0</v>
      </c>
      <c r="K387">
        <v>9</v>
      </c>
      <c r="L387">
        <v>0</v>
      </c>
      <c r="M387">
        <v>5</v>
      </c>
      <c r="N387" t="s">
        <v>1056</v>
      </c>
      <c r="O387" t="s">
        <v>0</v>
      </c>
      <c r="P387">
        <v>2</v>
      </c>
      <c r="Q387" t="s">
        <v>12</v>
      </c>
      <c r="R387">
        <v>1239</v>
      </c>
      <c r="S387" t="s">
        <v>13</v>
      </c>
      <c r="T387">
        <v>91061</v>
      </c>
      <c r="U387" t="s">
        <v>14</v>
      </c>
      <c r="V387">
        <v>1385</v>
      </c>
      <c r="W387" t="s">
        <v>15</v>
      </c>
      <c r="X387">
        <v>186817</v>
      </c>
      <c r="Y387" t="s">
        <v>16</v>
      </c>
      <c r="Z387">
        <v>1386</v>
      </c>
      <c r="AA387" t="s">
        <v>114</v>
      </c>
      <c r="AB387">
        <v>1428</v>
      </c>
      <c r="AC387" t="s">
        <v>30</v>
      </c>
      <c r="AD387" t="s">
        <v>31</v>
      </c>
    </row>
    <row r="388" spans="1:30">
      <c r="A388" t="s">
        <v>0</v>
      </c>
      <c r="B388" t="s">
        <v>1057</v>
      </c>
      <c r="C388">
        <v>0</v>
      </c>
      <c r="D388">
        <v>0.002</v>
      </c>
      <c r="E388">
        <v>3556555</v>
      </c>
      <c r="F388">
        <v>1</v>
      </c>
      <c r="G388">
        <v>1074</v>
      </c>
      <c r="H388">
        <v>1074</v>
      </c>
      <c r="I388">
        <v>0</v>
      </c>
      <c r="J388">
        <v>0</v>
      </c>
      <c r="K388">
        <v>6</v>
      </c>
      <c r="L388">
        <v>0</v>
      </c>
      <c r="M388">
        <v>1</v>
      </c>
      <c r="N388" t="s">
        <v>1058</v>
      </c>
      <c r="O388" t="s">
        <v>0</v>
      </c>
      <c r="P388">
        <v>2</v>
      </c>
      <c r="Q388" t="s">
        <v>3</v>
      </c>
      <c r="R388">
        <v>1224</v>
      </c>
      <c r="S388" t="s">
        <v>4</v>
      </c>
      <c r="T388">
        <v>28216</v>
      </c>
      <c r="U388" t="s">
        <v>5</v>
      </c>
      <c r="V388">
        <v>80840</v>
      </c>
      <c r="W388" t="s">
        <v>6</v>
      </c>
      <c r="X388">
        <v>119060</v>
      </c>
      <c r="Y388" t="s">
        <v>7</v>
      </c>
      <c r="Z388">
        <v>32008</v>
      </c>
      <c r="AA388" t="s">
        <v>1032</v>
      </c>
      <c r="AB388">
        <v>152480</v>
      </c>
      <c r="AC388" t="s">
        <v>1059</v>
      </c>
      <c r="AD388">
        <v>339670</v>
      </c>
    </row>
    <row r="389" spans="1:30">
      <c r="A389" t="s">
        <v>0</v>
      </c>
      <c r="B389" t="s">
        <v>1060</v>
      </c>
      <c r="C389">
        <v>0</v>
      </c>
      <c r="D389">
        <v>0.002</v>
      </c>
      <c r="E389">
        <v>3584103</v>
      </c>
      <c r="F389">
        <v>1</v>
      </c>
      <c r="G389">
        <v>1076</v>
      </c>
      <c r="H389">
        <v>1076</v>
      </c>
      <c r="I389">
        <v>0</v>
      </c>
      <c r="J389">
        <v>0</v>
      </c>
      <c r="K389">
        <v>6</v>
      </c>
      <c r="L389">
        <v>0</v>
      </c>
      <c r="M389">
        <v>1</v>
      </c>
      <c r="N389" t="s">
        <v>1061</v>
      </c>
      <c r="O389" t="s">
        <v>0</v>
      </c>
      <c r="P389">
        <v>2</v>
      </c>
      <c r="Q389" t="s">
        <v>3</v>
      </c>
      <c r="R389">
        <v>1224</v>
      </c>
      <c r="S389" t="s">
        <v>4</v>
      </c>
      <c r="T389">
        <v>28216</v>
      </c>
      <c r="U389" t="s">
        <v>5</v>
      </c>
      <c r="V389">
        <v>80840</v>
      </c>
      <c r="W389" t="s">
        <v>6</v>
      </c>
      <c r="X389">
        <v>119060</v>
      </c>
      <c r="Y389" t="s">
        <v>7</v>
      </c>
      <c r="Z389">
        <v>32008</v>
      </c>
      <c r="AA389" t="s">
        <v>1062</v>
      </c>
      <c r="AB389">
        <v>60550</v>
      </c>
      <c r="AC389" t="s">
        <v>30</v>
      </c>
      <c r="AD389" t="s">
        <v>31</v>
      </c>
    </row>
    <row r="390" spans="1:30">
      <c r="A390" t="s">
        <v>0</v>
      </c>
      <c r="B390" t="s">
        <v>1063</v>
      </c>
      <c r="C390">
        <v>0</v>
      </c>
      <c r="D390">
        <v>0.003</v>
      </c>
      <c r="E390">
        <v>4993013</v>
      </c>
      <c r="F390">
        <v>1</v>
      </c>
      <c r="G390">
        <v>1780</v>
      </c>
      <c r="H390">
        <v>1780</v>
      </c>
      <c r="I390">
        <v>0</v>
      </c>
      <c r="J390">
        <v>0</v>
      </c>
      <c r="K390">
        <v>8</v>
      </c>
      <c r="L390">
        <v>0</v>
      </c>
      <c r="M390">
        <v>2</v>
      </c>
      <c r="N390" t="s">
        <v>1064</v>
      </c>
      <c r="O390" t="s">
        <v>0</v>
      </c>
      <c r="P390">
        <v>2</v>
      </c>
      <c r="Q390" t="s">
        <v>3</v>
      </c>
      <c r="R390">
        <v>1224</v>
      </c>
      <c r="S390" t="s">
        <v>21</v>
      </c>
      <c r="T390">
        <v>1236</v>
      </c>
      <c r="U390" t="s">
        <v>150</v>
      </c>
      <c r="V390">
        <v>91347</v>
      </c>
      <c r="W390" t="s">
        <v>151</v>
      </c>
      <c r="X390">
        <v>543</v>
      </c>
      <c r="Y390" t="s">
        <v>152</v>
      </c>
      <c r="Z390">
        <v>561</v>
      </c>
      <c r="AA390" t="s">
        <v>153</v>
      </c>
      <c r="AB390">
        <v>562</v>
      </c>
      <c r="AC390" t="s">
        <v>1065</v>
      </c>
      <c r="AD390">
        <v>869729</v>
      </c>
    </row>
    <row r="391" spans="1:30">
      <c r="A391" t="s">
        <v>0</v>
      </c>
      <c r="B391" t="s">
        <v>1066</v>
      </c>
      <c r="C391">
        <v>0</v>
      </c>
      <c r="D391">
        <v>0.003</v>
      </c>
      <c r="E391">
        <v>5056598</v>
      </c>
      <c r="F391">
        <v>1</v>
      </c>
      <c r="G391">
        <v>1790</v>
      </c>
      <c r="H391">
        <v>1790</v>
      </c>
      <c r="I391">
        <v>0</v>
      </c>
      <c r="J391">
        <v>0</v>
      </c>
      <c r="K391">
        <v>8</v>
      </c>
      <c r="L391">
        <v>0</v>
      </c>
      <c r="M391">
        <v>1</v>
      </c>
      <c r="N391" t="s">
        <v>1067</v>
      </c>
      <c r="O391" t="s">
        <v>0</v>
      </c>
      <c r="P391">
        <v>2</v>
      </c>
      <c r="Q391" t="s">
        <v>3</v>
      </c>
      <c r="R391">
        <v>1224</v>
      </c>
      <c r="S391" t="s">
        <v>21</v>
      </c>
      <c r="T391">
        <v>1236</v>
      </c>
      <c r="U391" t="s">
        <v>150</v>
      </c>
      <c r="V391">
        <v>91347</v>
      </c>
      <c r="W391" t="s">
        <v>151</v>
      </c>
      <c r="X391">
        <v>543</v>
      </c>
      <c r="Y391" t="s">
        <v>152</v>
      </c>
      <c r="Z391">
        <v>561</v>
      </c>
      <c r="AA391" t="s">
        <v>153</v>
      </c>
      <c r="AB391">
        <v>562</v>
      </c>
      <c r="AC391" t="s">
        <v>30</v>
      </c>
      <c r="AD391" t="s">
        <v>31</v>
      </c>
    </row>
    <row r="392" spans="1:30">
      <c r="A392" t="s">
        <v>0</v>
      </c>
      <c r="B392" t="s">
        <v>1068</v>
      </c>
      <c r="C392">
        <v>0</v>
      </c>
      <c r="D392">
        <v>0.004</v>
      </c>
      <c r="E392">
        <v>7007517</v>
      </c>
      <c r="F392">
        <v>1</v>
      </c>
      <c r="G392">
        <v>2013</v>
      </c>
      <c r="H392">
        <v>2013</v>
      </c>
      <c r="I392">
        <v>0</v>
      </c>
      <c r="J392">
        <v>0</v>
      </c>
      <c r="K392">
        <v>11</v>
      </c>
      <c r="L392">
        <v>0</v>
      </c>
      <c r="M392">
        <v>12</v>
      </c>
      <c r="N392" t="s">
        <v>1069</v>
      </c>
      <c r="O392" t="s">
        <v>0</v>
      </c>
      <c r="P392">
        <v>2</v>
      </c>
      <c r="Q392" t="s">
        <v>60</v>
      </c>
      <c r="R392">
        <v>201174</v>
      </c>
      <c r="S392" t="s">
        <v>60</v>
      </c>
      <c r="T392">
        <v>1760</v>
      </c>
      <c r="U392" t="s">
        <v>61</v>
      </c>
      <c r="V392">
        <v>85011</v>
      </c>
      <c r="W392" t="s">
        <v>62</v>
      </c>
      <c r="X392">
        <v>2062</v>
      </c>
      <c r="Y392" t="s">
        <v>63</v>
      </c>
      <c r="Z392">
        <v>1883</v>
      </c>
      <c r="AA392" t="s">
        <v>1070</v>
      </c>
      <c r="AB392">
        <v>1223307</v>
      </c>
      <c r="AC392" t="s">
        <v>30</v>
      </c>
      <c r="AD392" t="s">
        <v>31</v>
      </c>
    </row>
    <row r="393" spans="1:30">
      <c r="A393" t="s">
        <v>0</v>
      </c>
      <c r="B393" t="s">
        <v>1071</v>
      </c>
      <c r="C393">
        <v>0</v>
      </c>
      <c r="D393">
        <v>0.002</v>
      </c>
      <c r="E393">
        <v>4467537</v>
      </c>
      <c r="F393">
        <v>1</v>
      </c>
      <c r="G393">
        <v>1425</v>
      </c>
      <c r="H393">
        <v>1425</v>
      </c>
      <c r="I393">
        <v>0</v>
      </c>
      <c r="J393">
        <v>0</v>
      </c>
      <c r="K393">
        <v>7</v>
      </c>
      <c r="L393">
        <v>3</v>
      </c>
      <c r="M393">
        <v>66</v>
      </c>
      <c r="N393" t="s">
        <v>1072</v>
      </c>
      <c r="O393" t="s">
        <v>0</v>
      </c>
      <c r="P393">
        <v>2</v>
      </c>
      <c r="Q393" t="s">
        <v>3</v>
      </c>
      <c r="R393">
        <v>1224</v>
      </c>
      <c r="S393" t="s">
        <v>4</v>
      </c>
      <c r="T393">
        <v>28216</v>
      </c>
      <c r="U393" t="s">
        <v>5</v>
      </c>
      <c r="V393">
        <v>80840</v>
      </c>
      <c r="W393" t="s">
        <v>6</v>
      </c>
      <c r="X393">
        <v>119060</v>
      </c>
      <c r="Y393" t="s">
        <v>7</v>
      </c>
      <c r="Z393">
        <v>32008</v>
      </c>
      <c r="AA393" t="s">
        <v>1073</v>
      </c>
      <c r="AB393">
        <v>261302</v>
      </c>
      <c r="AC393" t="s">
        <v>1074</v>
      </c>
      <c r="AD393">
        <v>398527</v>
      </c>
    </row>
    <row r="394" spans="1:30">
      <c r="A394" t="s">
        <v>0</v>
      </c>
      <c r="B394" t="s">
        <v>1075</v>
      </c>
      <c r="C394">
        <v>0</v>
      </c>
      <c r="D394">
        <v>0.004</v>
      </c>
      <c r="E394">
        <v>8303940</v>
      </c>
      <c r="F394">
        <v>1</v>
      </c>
      <c r="G394">
        <v>2559</v>
      </c>
      <c r="H394">
        <v>2559</v>
      </c>
      <c r="I394">
        <v>0</v>
      </c>
      <c r="J394">
        <v>0</v>
      </c>
      <c r="K394">
        <v>13</v>
      </c>
      <c r="L394">
        <v>0</v>
      </c>
      <c r="M394">
        <v>8</v>
      </c>
      <c r="N394" t="s">
        <v>1076</v>
      </c>
      <c r="O394" t="s">
        <v>0</v>
      </c>
      <c r="P394">
        <v>2</v>
      </c>
      <c r="Q394" t="s">
        <v>60</v>
      </c>
      <c r="R394">
        <v>201174</v>
      </c>
      <c r="S394" t="s">
        <v>60</v>
      </c>
      <c r="T394">
        <v>1760</v>
      </c>
      <c r="U394" t="s">
        <v>61</v>
      </c>
      <c r="V394">
        <v>85011</v>
      </c>
      <c r="W394" t="s">
        <v>62</v>
      </c>
      <c r="X394">
        <v>2062</v>
      </c>
      <c r="Y394" t="s">
        <v>63</v>
      </c>
      <c r="Z394">
        <v>1883</v>
      </c>
      <c r="AA394" t="s">
        <v>1077</v>
      </c>
      <c r="AB394">
        <v>1889</v>
      </c>
      <c r="AC394" t="s">
        <v>1078</v>
      </c>
      <c r="AD394">
        <v>278992</v>
      </c>
    </row>
    <row r="395" spans="1:30">
      <c r="A395" t="s">
        <v>0</v>
      </c>
      <c r="B395" t="s">
        <v>1079</v>
      </c>
      <c r="C395">
        <v>0</v>
      </c>
      <c r="D395">
        <v>0.001</v>
      </c>
      <c r="E395">
        <v>2593966</v>
      </c>
      <c r="F395">
        <v>1</v>
      </c>
      <c r="G395">
        <v>789</v>
      </c>
      <c r="H395">
        <v>789</v>
      </c>
      <c r="I395">
        <v>0</v>
      </c>
      <c r="J395">
        <v>0</v>
      </c>
      <c r="K395">
        <v>4</v>
      </c>
      <c r="L395">
        <v>4</v>
      </c>
      <c r="M395">
        <v>109</v>
      </c>
      <c r="N395" t="s">
        <v>1080</v>
      </c>
      <c r="O395" t="s">
        <v>0</v>
      </c>
      <c r="P395">
        <v>2</v>
      </c>
      <c r="Q395" t="s">
        <v>3</v>
      </c>
      <c r="R395">
        <v>1224</v>
      </c>
      <c r="S395" t="s">
        <v>4</v>
      </c>
      <c r="T395">
        <v>28216</v>
      </c>
      <c r="U395" t="s">
        <v>5</v>
      </c>
      <c r="V395">
        <v>80840</v>
      </c>
      <c r="W395" t="s">
        <v>6</v>
      </c>
      <c r="X395">
        <v>119060</v>
      </c>
      <c r="Y395" t="s">
        <v>7</v>
      </c>
      <c r="Z395">
        <v>32008</v>
      </c>
      <c r="AA395" t="s">
        <v>947</v>
      </c>
      <c r="AB395">
        <v>640511</v>
      </c>
      <c r="AC395" t="s">
        <v>30</v>
      </c>
      <c r="AD395" t="s">
        <v>31</v>
      </c>
    </row>
    <row r="396" spans="1:30">
      <c r="A396" t="s">
        <v>0</v>
      </c>
      <c r="B396" t="s">
        <v>1081</v>
      </c>
      <c r="C396">
        <v>0</v>
      </c>
      <c r="D396">
        <v>0.002</v>
      </c>
      <c r="E396">
        <v>3891720</v>
      </c>
      <c r="F396">
        <v>1</v>
      </c>
      <c r="G396">
        <v>1267</v>
      </c>
      <c r="H396">
        <v>1095</v>
      </c>
      <c r="I396">
        <v>0</v>
      </c>
      <c r="J396">
        <v>0</v>
      </c>
      <c r="K396">
        <v>6</v>
      </c>
      <c r="L396">
        <v>5</v>
      </c>
      <c r="M396">
        <v>132</v>
      </c>
      <c r="N396" t="s">
        <v>1082</v>
      </c>
      <c r="O396" t="s">
        <v>0</v>
      </c>
      <c r="P396">
        <v>2</v>
      </c>
      <c r="Q396" t="s">
        <v>3</v>
      </c>
      <c r="R396">
        <v>1224</v>
      </c>
      <c r="S396" t="s">
        <v>21</v>
      </c>
      <c r="T396">
        <v>1236</v>
      </c>
      <c r="U396" t="s">
        <v>22</v>
      </c>
      <c r="V396">
        <v>135614</v>
      </c>
      <c r="W396" t="s">
        <v>859</v>
      </c>
      <c r="X396">
        <v>32033</v>
      </c>
      <c r="Y396" t="s">
        <v>860</v>
      </c>
      <c r="Z396">
        <v>83618</v>
      </c>
      <c r="AA396" t="s">
        <v>861</v>
      </c>
      <c r="AB396">
        <v>314722</v>
      </c>
      <c r="AC396" t="s">
        <v>30</v>
      </c>
      <c r="AD396" t="s">
        <v>31</v>
      </c>
    </row>
    <row r="397" spans="1:30">
      <c r="A397" t="s">
        <v>0</v>
      </c>
      <c r="B397" t="s">
        <v>1083</v>
      </c>
      <c r="C397">
        <v>0</v>
      </c>
      <c r="D397">
        <v>0.002</v>
      </c>
      <c r="E397">
        <v>3957904</v>
      </c>
      <c r="F397">
        <v>1</v>
      </c>
      <c r="G397">
        <v>1217</v>
      </c>
      <c r="H397">
        <v>1217</v>
      </c>
      <c r="I397">
        <v>0</v>
      </c>
      <c r="J397">
        <v>0</v>
      </c>
      <c r="K397">
        <v>6</v>
      </c>
      <c r="L397">
        <v>0</v>
      </c>
      <c r="M397">
        <v>4</v>
      </c>
      <c r="N397" t="s">
        <v>1084</v>
      </c>
      <c r="O397" t="s">
        <v>0</v>
      </c>
      <c r="P397">
        <v>2</v>
      </c>
      <c r="Q397" t="s">
        <v>12</v>
      </c>
      <c r="R397">
        <v>1239</v>
      </c>
      <c r="S397" t="s">
        <v>13</v>
      </c>
      <c r="T397">
        <v>91061</v>
      </c>
      <c r="U397" t="s">
        <v>14</v>
      </c>
      <c r="V397">
        <v>1385</v>
      </c>
      <c r="W397" t="s">
        <v>15</v>
      </c>
      <c r="X397">
        <v>186817</v>
      </c>
      <c r="Y397" t="s">
        <v>16</v>
      </c>
      <c r="Z397">
        <v>1386</v>
      </c>
      <c r="AA397" t="s">
        <v>501</v>
      </c>
      <c r="AB397">
        <v>492670</v>
      </c>
      <c r="AC397" t="s">
        <v>1085</v>
      </c>
      <c r="AD397">
        <v>1449088</v>
      </c>
    </row>
    <row r="398" spans="1:30">
      <c r="A398" t="s">
        <v>0</v>
      </c>
      <c r="B398" t="s">
        <v>1086</v>
      </c>
      <c r="C398">
        <v>0</v>
      </c>
      <c r="D398">
        <v>0.002</v>
      </c>
      <c r="E398">
        <v>3982168</v>
      </c>
      <c r="F398">
        <v>1</v>
      </c>
      <c r="G398">
        <v>1377</v>
      </c>
      <c r="H398">
        <v>1377</v>
      </c>
      <c r="I398">
        <v>0</v>
      </c>
      <c r="J398">
        <v>0</v>
      </c>
      <c r="K398">
        <v>6</v>
      </c>
      <c r="L398">
        <v>0</v>
      </c>
      <c r="M398">
        <v>4</v>
      </c>
      <c r="N398" t="s">
        <v>1087</v>
      </c>
      <c r="O398" t="s">
        <v>0</v>
      </c>
      <c r="P398">
        <v>2</v>
      </c>
      <c r="Q398" t="s">
        <v>12</v>
      </c>
      <c r="R398">
        <v>1239</v>
      </c>
      <c r="S398" t="s">
        <v>13</v>
      </c>
      <c r="T398">
        <v>91061</v>
      </c>
      <c r="U398" t="s">
        <v>14</v>
      </c>
      <c r="V398">
        <v>1385</v>
      </c>
      <c r="W398" t="s">
        <v>15</v>
      </c>
      <c r="X398">
        <v>186817</v>
      </c>
      <c r="Y398" t="s">
        <v>16</v>
      </c>
      <c r="Z398">
        <v>1386</v>
      </c>
      <c r="AA398" t="s">
        <v>1088</v>
      </c>
      <c r="AB398">
        <v>1446792</v>
      </c>
      <c r="AC398" t="s">
        <v>30</v>
      </c>
      <c r="AD398" t="s">
        <v>31</v>
      </c>
    </row>
    <row r="399" spans="1:30">
      <c r="A399" t="s">
        <v>0</v>
      </c>
      <c r="B399" t="s">
        <v>1089</v>
      </c>
      <c r="C399">
        <v>0</v>
      </c>
      <c r="D399">
        <v>0.002</v>
      </c>
      <c r="E399">
        <v>3400736</v>
      </c>
      <c r="F399">
        <v>1</v>
      </c>
      <c r="G399">
        <v>1077</v>
      </c>
      <c r="H399">
        <v>771</v>
      </c>
      <c r="I399">
        <v>0</v>
      </c>
      <c r="J399">
        <v>0</v>
      </c>
      <c r="K399">
        <v>5</v>
      </c>
      <c r="L399">
        <v>0</v>
      </c>
      <c r="M399">
        <v>1</v>
      </c>
      <c r="N399" t="s">
        <v>1090</v>
      </c>
      <c r="O399" t="s">
        <v>0</v>
      </c>
      <c r="P399">
        <v>2</v>
      </c>
      <c r="Q399" t="s">
        <v>3</v>
      </c>
      <c r="R399">
        <v>1224</v>
      </c>
      <c r="S399" t="s">
        <v>4</v>
      </c>
      <c r="T399">
        <v>28216</v>
      </c>
      <c r="U399" t="s">
        <v>5</v>
      </c>
      <c r="V399">
        <v>80840</v>
      </c>
      <c r="W399" t="s">
        <v>6</v>
      </c>
      <c r="X399">
        <v>119060</v>
      </c>
      <c r="Y399" t="s">
        <v>7</v>
      </c>
      <c r="Z399">
        <v>32008</v>
      </c>
      <c r="AA399" t="s">
        <v>79</v>
      </c>
      <c r="AB399">
        <v>292</v>
      </c>
      <c r="AC399" t="s">
        <v>1091</v>
      </c>
      <c r="AD399">
        <v>1395570</v>
      </c>
    </row>
    <row r="400" spans="1:30">
      <c r="A400" t="s">
        <v>0</v>
      </c>
      <c r="B400" t="s">
        <v>1092</v>
      </c>
      <c r="C400">
        <v>0</v>
      </c>
      <c r="D400">
        <v>0.004</v>
      </c>
      <c r="E400">
        <v>7497934</v>
      </c>
      <c r="F400">
        <v>1</v>
      </c>
      <c r="G400">
        <v>1987</v>
      </c>
      <c r="H400">
        <v>1737</v>
      </c>
      <c r="I400">
        <v>0</v>
      </c>
      <c r="J400">
        <v>0</v>
      </c>
      <c r="K400">
        <v>11</v>
      </c>
      <c r="L400">
        <v>0</v>
      </c>
      <c r="M400">
        <v>4</v>
      </c>
      <c r="N400" t="s">
        <v>1093</v>
      </c>
      <c r="O400" t="s">
        <v>0</v>
      </c>
      <c r="P400">
        <v>2</v>
      </c>
      <c r="Q400" t="s">
        <v>60</v>
      </c>
      <c r="R400">
        <v>201174</v>
      </c>
      <c r="S400" t="s">
        <v>60</v>
      </c>
      <c r="T400">
        <v>1760</v>
      </c>
      <c r="U400" t="s">
        <v>1094</v>
      </c>
      <c r="V400">
        <v>85013</v>
      </c>
      <c r="W400" t="s">
        <v>1095</v>
      </c>
      <c r="X400">
        <v>74712</v>
      </c>
      <c r="Y400" t="s">
        <v>1096</v>
      </c>
      <c r="Z400">
        <v>1854</v>
      </c>
      <c r="AA400" t="s">
        <v>1097</v>
      </c>
      <c r="AB400">
        <v>1859</v>
      </c>
      <c r="AC400" t="s">
        <v>1098</v>
      </c>
      <c r="AD400">
        <v>326424</v>
      </c>
    </row>
    <row r="401" spans="1:30">
      <c r="A401" t="s">
        <v>0</v>
      </c>
      <c r="B401" t="s">
        <v>1099</v>
      </c>
      <c r="C401">
        <v>0</v>
      </c>
      <c r="D401">
        <v>0.002</v>
      </c>
      <c r="E401">
        <v>4093383</v>
      </c>
      <c r="F401">
        <v>1</v>
      </c>
      <c r="G401">
        <v>1107</v>
      </c>
      <c r="H401">
        <v>1107</v>
      </c>
      <c r="I401">
        <v>0</v>
      </c>
      <c r="J401">
        <v>0</v>
      </c>
      <c r="K401">
        <v>6</v>
      </c>
      <c r="L401">
        <v>6</v>
      </c>
      <c r="M401">
        <v>109</v>
      </c>
      <c r="N401" t="s">
        <v>1100</v>
      </c>
      <c r="O401" t="s">
        <v>0</v>
      </c>
      <c r="P401">
        <v>2</v>
      </c>
      <c r="Q401" t="s">
        <v>3</v>
      </c>
      <c r="R401">
        <v>1224</v>
      </c>
      <c r="S401" t="s">
        <v>21</v>
      </c>
      <c r="T401">
        <v>1236</v>
      </c>
      <c r="U401" t="s">
        <v>22</v>
      </c>
      <c r="V401">
        <v>135614</v>
      </c>
      <c r="W401" t="s">
        <v>859</v>
      </c>
      <c r="X401">
        <v>32033</v>
      </c>
      <c r="Y401" t="s">
        <v>966</v>
      </c>
      <c r="Z401">
        <v>338</v>
      </c>
      <c r="AA401" t="s">
        <v>976</v>
      </c>
      <c r="AB401">
        <v>343</v>
      </c>
      <c r="AC401" t="s">
        <v>1101</v>
      </c>
      <c r="AD401">
        <v>152263</v>
      </c>
    </row>
    <row r="402" spans="1:30">
      <c r="A402" t="s">
        <v>0</v>
      </c>
      <c r="B402" t="s">
        <v>1102</v>
      </c>
      <c r="C402">
        <v>0</v>
      </c>
      <c r="D402">
        <v>0.002</v>
      </c>
      <c r="E402">
        <v>4868129</v>
      </c>
      <c r="F402">
        <v>1</v>
      </c>
      <c r="G402">
        <v>1684</v>
      </c>
      <c r="H402">
        <v>1684</v>
      </c>
      <c r="I402">
        <v>0</v>
      </c>
      <c r="J402">
        <v>0</v>
      </c>
      <c r="K402">
        <v>7</v>
      </c>
      <c r="L402">
        <v>0</v>
      </c>
      <c r="M402">
        <v>99</v>
      </c>
      <c r="N402" t="s">
        <v>996</v>
      </c>
      <c r="O402" t="s">
        <v>0</v>
      </c>
      <c r="P402">
        <v>2</v>
      </c>
      <c r="Q402" t="s">
        <v>3</v>
      </c>
      <c r="R402">
        <v>1224</v>
      </c>
      <c r="S402" t="s">
        <v>4</v>
      </c>
      <c r="T402">
        <v>28216</v>
      </c>
      <c r="U402" t="s">
        <v>5</v>
      </c>
      <c r="V402">
        <v>80840</v>
      </c>
      <c r="W402" t="s">
        <v>6</v>
      </c>
      <c r="X402">
        <v>119060</v>
      </c>
      <c r="Y402" t="s">
        <v>7</v>
      </c>
      <c r="Z402">
        <v>32008</v>
      </c>
      <c r="AA402" t="s">
        <v>997</v>
      </c>
      <c r="AB402">
        <v>36873</v>
      </c>
      <c r="AC402" t="s">
        <v>998</v>
      </c>
      <c r="AD402">
        <v>266265</v>
      </c>
    </row>
    <row r="403" spans="1:30">
      <c r="A403" t="s">
        <v>0</v>
      </c>
      <c r="B403" t="s">
        <v>1103</v>
      </c>
      <c r="C403">
        <v>0</v>
      </c>
      <c r="D403">
        <v>0.002</v>
      </c>
      <c r="E403">
        <v>4188369</v>
      </c>
      <c r="F403">
        <v>1</v>
      </c>
      <c r="G403">
        <v>1393</v>
      </c>
      <c r="H403">
        <v>1393</v>
      </c>
      <c r="I403">
        <v>0</v>
      </c>
      <c r="J403">
        <v>0</v>
      </c>
      <c r="K403">
        <v>6</v>
      </c>
      <c r="L403">
        <v>0</v>
      </c>
      <c r="M403">
        <v>2</v>
      </c>
      <c r="N403" t="s">
        <v>1104</v>
      </c>
      <c r="O403" t="s">
        <v>0</v>
      </c>
      <c r="P403">
        <v>2</v>
      </c>
      <c r="Q403" t="s">
        <v>12</v>
      </c>
      <c r="R403">
        <v>1239</v>
      </c>
      <c r="S403" t="s">
        <v>13</v>
      </c>
      <c r="T403">
        <v>91061</v>
      </c>
      <c r="U403" t="s">
        <v>14</v>
      </c>
      <c r="V403">
        <v>1385</v>
      </c>
      <c r="W403" t="s">
        <v>15</v>
      </c>
      <c r="X403">
        <v>186817</v>
      </c>
      <c r="Y403" t="s">
        <v>16</v>
      </c>
      <c r="Z403">
        <v>1386</v>
      </c>
      <c r="AA403" t="s">
        <v>29</v>
      </c>
      <c r="AB403">
        <v>1423</v>
      </c>
      <c r="AC403" t="s">
        <v>1105</v>
      </c>
      <c r="AD403">
        <v>1232554</v>
      </c>
    </row>
    <row r="404" spans="1:30">
      <c r="A404" t="s">
        <v>0</v>
      </c>
      <c r="B404" t="s">
        <v>1106</v>
      </c>
      <c r="C404">
        <v>0</v>
      </c>
      <c r="D404">
        <v>0.002</v>
      </c>
      <c r="E404">
        <v>3603686</v>
      </c>
      <c r="F404">
        <v>1</v>
      </c>
      <c r="G404">
        <v>1044</v>
      </c>
      <c r="H404">
        <v>1044</v>
      </c>
      <c r="I404">
        <v>0</v>
      </c>
      <c r="J404">
        <v>0</v>
      </c>
      <c r="K404">
        <v>5</v>
      </c>
      <c r="L404">
        <v>0</v>
      </c>
      <c r="M404">
        <v>4</v>
      </c>
      <c r="N404" t="s">
        <v>1107</v>
      </c>
      <c r="O404" t="s">
        <v>0</v>
      </c>
      <c r="P404">
        <v>2</v>
      </c>
      <c r="Q404" t="s">
        <v>3</v>
      </c>
      <c r="R404">
        <v>1224</v>
      </c>
      <c r="S404" t="s">
        <v>4</v>
      </c>
      <c r="T404">
        <v>28216</v>
      </c>
      <c r="U404" t="s">
        <v>5</v>
      </c>
      <c r="V404">
        <v>80840</v>
      </c>
      <c r="W404" t="s">
        <v>6</v>
      </c>
      <c r="X404">
        <v>119060</v>
      </c>
      <c r="Y404" t="s">
        <v>7</v>
      </c>
      <c r="Z404">
        <v>32008</v>
      </c>
      <c r="AA404" t="s">
        <v>819</v>
      </c>
      <c r="AB404">
        <v>87883</v>
      </c>
      <c r="AC404" t="s">
        <v>30</v>
      </c>
      <c r="AD404" t="s">
        <v>31</v>
      </c>
    </row>
    <row r="405" spans="1:30">
      <c r="A405" t="s">
        <v>0</v>
      </c>
      <c r="B405" t="s">
        <v>1108</v>
      </c>
      <c r="C405">
        <v>0</v>
      </c>
      <c r="D405">
        <v>0.002</v>
      </c>
      <c r="E405">
        <v>5059732</v>
      </c>
      <c r="F405">
        <v>1</v>
      </c>
      <c r="G405">
        <v>1453</v>
      </c>
      <c r="H405">
        <v>1453</v>
      </c>
      <c r="I405">
        <v>0</v>
      </c>
      <c r="J405">
        <v>0</v>
      </c>
      <c r="K405">
        <v>7</v>
      </c>
      <c r="L405">
        <v>0</v>
      </c>
      <c r="M405">
        <v>3</v>
      </c>
      <c r="N405" t="s">
        <v>1109</v>
      </c>
      <c r="O405" t="s">
        <v>0</v>
      </c>
      <c r="P405">
        <v>2</v>
      </c>
      <c r="Q405" t="s">
        <v>3</v>
      </c>
      <c r="R405">
        <v>1224</v>
      </c>
      <c r="S405" t="s">
        <v>21</v>
      </c>
      <c r="T405">
        <v>1236</v>
      </c>
      <c r="U405" t="s">
        <v>150</v>
      </c>
      <c r="V405">
        <v>91347</v>
      </c>
      <c r="W405" t="s">
        <v>151</v>
      </c>
      <c r="X405">
        <v>543</v>
      </c>
      <c r="Y405" t="s">
        <v>152</v>
      </c>
      <c r="Z405">
        <v>561</v>
      </c>
      <c r="AA405" t="s">
        <v>153</v>
      </c>
      <c r="AB405">
        <v>562</v>
      </c>
      <c r="AC405" t="s">
        <v>30</v>
      </c>
      <c r="AD405" t="s">
        <v>31</v>
      </c>
    </row>
    <row r="406" spans="1:30">
      <c r="A406" t="s">
        <v>0</v>
      </c>
      <c r="B406" t="s">
        <v>1110</v>
      </c>
      <c r="C406">
        <v>0</v>
      </c>
      <c r="D406">
        <v>0.002</v>
      </c>
      <c r="E406">
        <v>3668832</v>
      </c>
      <c r="F406">
        <v>1</v>
      </c>
      <c r="G406">
        <v>1228</v>
      </c>
      <c r="H406">
        <v>1228</v>
      </c>
      <c r="I406">
        <v>0</v>
      </c>
      <c r="J406">
        <v>0</v>
      </c>
      <c r="K406">
        <v>5</v>
      </c>
      <c r="L406">
        <v>0</v>
      </c>
      <c r="M406">
        <v>2</v>
      </c>
      <c r="N406" t="s">
        <v>1111</v>
      </c>
      <c r="O406" t="s">
        <v>0</v>
      </c>
      <c r="P406">
        <v>2</v>
      </c>
      <c r="Q406" t="s">
        <v>3</v>
      </c>
      <c r="R406">
        <v>1224</v>
      </c>
      <c r="S406" t="s">
        <v>4</v>
      </c>
      <c r="T406">
        <v>28216</v>
      </c>
      <c r="U406" t="s">
        <v>5</v>
      </c>
      <c r="V406">
        <v>80840</v>
      </c>
      <c r="W406" t="s">
        <v>6</v>
      </c>
      <c r="X406">
        <v>119060</v>
      </c>
      <c r="Y406" t="s">
        <v>7</v>
      </c>
      <c r="Z406">
        <v>32008</v>
      </c>
      <c r="AA406" t="s">
        <v>73</v>
      </c>
      <c r="AB406">
        <v>95486</v>
      </c>
      <c r="AC406" t="s">
        <v>30</v>
      </c>
      <c r="AD406" t="s">
        <v>31</v>
      </c>
    </row>
    <row r="407" spans="1:30">
      <c r="A407" t="s">
        <v>0</v>
      </c>
      <c r="B407" t="s">
        <v>1112</v>
      </c>
      <c r="C407">
        <v>0</v>
      </c>
      <c r="D407">
        <v>0.002</v>
      </c>
      <c r="E407">
        <v>5214195</v>
      </c>
      <c r="F407">
        <v>1</v>
      </c>
      <c r="G407">
        <v>1633</v>
      </c>
      <c r="H407">
        <v>1633</v>
      </c>
      <c r="I407">
        <v>0</v>
      </c>
      <c r="J407">
        <v>0</v>
      </c>
      <c r="K407">
        <v>7</v>
      </c>
      <c r="L407">
        <v>0</v>
      </c>
      <c r="M407">
        <v>3</v>
      </c>
      <c r="N407" t="s">
        <v>1113</v>
      </c>
      <c r="O407" t="s">
        <v>0</v>
      </c>
      <c r="P407">
        <v>2</v>
      </c>
      <c r="Q407" t="s">
        <v>12</v>
      </c>
      <c r="R407">
        <v>1239</v>
      </c>
      <c r="S407" t="s">
        <v>13</v>
      </c>
      <c r="T407">
        <v>91061</v>
      </c>
      <c r="U407" t="s">
        <v>14</v>
      </c>
      <c r="V407">
        <v>1385</v>
      </c>
      <c r="W407" t="s">
        <v>15</v>
      </c>
      <c r="X407">
        <v>186817</v>
      </c>
      <c r="Y407" t="s">
        <v>16</v>
      </c>
      <c r="Z407">
        <v>1386</v>
      </c>
      <c r="AA407" t="s">
        <v>108</v>
      </c>
      <c r="AB407">
        <v>1396</v>
      </c>
      <c r="AC407" t="s">
        <v>1114</v>
      </c>
      <c r="AD407">
        <v>361100</v>
      </c>
    </row>
    <row r="408" spans="1:30">
      <c r="A408" t="s">
        <v>0</v>
      </c>
      <c r="B408" t="s">
        <v>1115</v>
      </c>
      <c r="C408">
        <v>0</v>
      </c>
      <c r="D408">
        <v>0.002</v>
      </c>
      <c r="E408">
        <v>5236981</v>
      </c>
      <c r="F408">
        <v>1</v>
      </c>
      <c r="G408">
        <v>1523</v>
      </c>
      <c r="H408">
        <v>1523</v>
      </c>
      <c r="I408">
        <v>0</v>
      </c>
      <c r="J408">
        <v>0</v>
      </c>
      <c r="K408">
        <v>7</v>
      </c>
      <c r="L408">
        <v>0</v>
      </c>
      <c r="M408">
        <v>3</v>
      </c>
      <c r="N408" t="s">
        <v>1116</v>
      </c>
      <c r="O408" t="s">
        <v>0</v>
      </c>
      <c r="P408">
        <v>2</v>
      </c>
      <c r="Q408" t="s">
        <v>12</v>
      </c>
      <c r="R408">
        <v>1239</v>
      </c>
      <c r="S408" t="s">
        <v>13</v>
      </c>
      <c r="T408">
        <v>91061</v>
      </c>
      <c r="U408" t="s">
        <v>14</v>
      </c>
      <c r="V408">
        <v>1385</v>
      </c>
      <c r="W408" t="s">
        <v>15</v>
      </c>
      <c r="X408">
        <v>186817</v>
      </c>
      <c r="Y408" t="s">
        <v>16</v>
      </c>
      <c r="Z408">
        <v>1386</v>
      </c>
      <c r="AA408" t="s">
        <v>1117</v>
      </c>
      <c r="AB408">
        <v>1392</v>
      </c>
      <c r="AC408" t="s">
        <v>30</v>
      </c>
      <c r="AD408" t="s">
        <v>31</v>
      </c>
    </row>
    <row r="409" spans="1:30">
      <c r="A409" t="s">
        <v>0</v>
      </c>
      <c r="B409" t="s">
        <v>1118</v>
      </c>
      <c r="C409">
        <v>0</v>
      </c>
      <c r="D409">
        <v>0.002</v>
      </c>
      <c r="E409">
        <v>4509864</v>
      </c>
      <c r="F409">
        <v>1</v>
      </c>
      <c r="G409">
        <v>1074</v>
      </c>
      <c r="H409">
        <v>1074</v>
      </c>
      <c r="I409">
        <v>0</v>
      </c>
      <c r="J409">
        <v>0</v>
      </c>
      <c r="K409">
        <v>6</v>
      </c>
      <c r="L409">
        <v>2</v>
      </c>
      <c r="M409">
        <v>1</v>
      </c>
      <c r="N409" t="s">
        <v>1119</v>
      </c>
      <c r="O409" t="s">
        <v>0</v>
      </c>
      <c r="P409">
        <v>2</v>
      </c>
      <c r="Q409" t="s">
        <v>3</v>
      </c>
      <c r="R409">
        <v>1224</v>
      </c>
      <c r="S409" t="s">
        <v>21</v>
      </c>
      <c r="T409">
        <v>1236</v>
      </c>
      <c r="U409" t="s">
        <v>150</v>
      </c>
      <c r="V409">
        <v>91347</v>
      </c>
      <c r="W409" t="s">
        <v>151</v>
      </c>
      <c r="X409">
        <v>543</v>
      </c>
      <c r="Y409" t="s">
        <v>152</v>
      </c>
      <c r="Z409">
        <v>561</v>
      </c>
      <c r="AA409" t="s">
        <v>1120</v>
      </c>
      <c r="AB409">
        <v>564</v>
      </c>
      <c r="AC409" t="s">
        <v>1121</v>
      </c>
      <c r="AD409">
        <v>981367</v>
      </c>
    </row>
    <row r="410" spans="1:30">
      <c r="A410" t="s">
        <v>0</v>
      </c>
      <c r="B410" t="s">
        <v>1122</v>
      </c>
      <c r="C410">
        <v>0</v>
      </c>
      <c r="D410">
        <v>0.002</v>
      </c>
      <c r="E410">
        <v>5270991</v>
      </c>
      <c r="F410">
        <v>1</v>
      </c>
      <c r="G410">
        <v>1597</v>
      </c>
      <c r="H410">
        <v>1597</v>
      </c>
      <c r="I410">
        <v>0</v>
      </c>
      <c r="J410">
        <v>0</v>
      </c>
      <c r="K410">
        <v>7</v>
      </c>
      <c r="L410">
        <v>0</v>
      </c>
      <c r="M410">
        <v>3</v>
      </c>
      <c r="N410" t="s">
        <v>1123</v>
      </c>
      <c r="O410" t="s">
        <v>0</v>
      </c>
      <c r="P410">
        <v>2</v>
      </c>
      <c r="Q410" t="s">
        <v>12</v>
      </c>
      <c r="R410">
        <v>1239</v>
      </c>
      <c r="S410" t="s">
        <v>13</v>
      </c>
      <c r="T410">
        <v>91061</v>
      </c>
      <c r="U410" t="s">
        <v>14</v>
      </c>
      <c r="V410">
        <v>1385</v>
      </c>
      <c r="W410" t="s">
        <v>15</v>
      </c>
      <c r="X410">
        <v>186817</v>
      </c>
      <c r="Y410" t="s">
        <v>16</v>
      </c>
      <c r="Z410">
        <v>1386</v>
      </c>
      <c r="AA410" t="s">
        <v>108</v>
      </c>
      <c r="AB410">
        <v>1396</v>
      </c>
      <c r="AC410" t="s">
        <v>30</v>
      </c>
      <c r="AD410" t="s">
        <v>31</v>
      </c>
    </row>
    <row r="411" spans="1:30">
      <c r="A411" t="s">
        <v>0</v>
      </c>
      <c r="B411" t="s">
        <v>1124</v>
      </c>
      <c r="C411">
        <v>0</v>
      </c>
      <c r="D411">
        <v>0.002</v>
      </c>
      <c r="E411">
        <v>5271178</v>
      </c>
      <c r="F411">
        <v>1</v>
      </c>
      <c r="G411">
        <v>1651</v>
      </c>
      <c r="H411">
        <v>1651</v>
      </c>
      <c r="I411">
        <v>0</v>
      </c>
      <c r="J411">
        <v>0</v>
      </c>
      <c r="K411">
        <v>7</v>
      </c>
      <c r="L411">
        <v>0</v>
      </c>
      <c r="M411">
        <v>1</v>
      </c>
      <c r="N411" t="s">
        <v>1125</v>
      </c>
      <c r="O411" t="s">
        <v>0</v>
      </c>
      <c r="P411">
        <v>2</v>
      </c>
      <c r="Q411" t="s">
        <v>12</v>
      </c>
      <c r="R411">
        <v>1239</v>
      </c>
      <c r="S411" t="s">
        <v>13</v>
      </c>
      <c r="T411">
        <v>91061</v>
      </c>
      <c r="U411" t="s">
        <v>14</v>
      </c>
      <c r="V411">
        <v>1385</v>
      </c>
      <c r="W411" t="s">
        <v>15</v>
      </c>
      <c r="X411">
        <v>186817</v>
      </c>
      <c r="Y411" t="s">
        <v>16</v>
      </c>
      <c r="Z411">
        <v>1386</v>
      </c>
      <c r="AA411" t="s">
        <v>108</v>
      </c>
      <c r="AB411">
        <v>1396</v>
      </c>
      <c r="AC411" t="s">
        <v>30</v>
      </c>
      <c r="AD411" t="s">
        <v>31</v>
      </c>
    </row>
    <row r="412" spans="1:30">
      <c r="A412" t="s">
        <v>0</v>
      </c>
      <c r="B412" t="s">
        <v>1126</v>
      </c>
      <c r="C412">
        <v>0</v>
      </c>
      <c r="D412">
        <v>0.001</v>
      </c>
      <c r="E412">
        <v>2262093</v>
      </c>
      <c r="F412">
        <v>1</v>
      </c>
      <c r="G412">
        <v>736</v>
      </c>
      <c r="H412">
        <v>620</v>
      </c>
      <c r="I412">
        <v>0</v>
      </c>
      <c r="J412">
        <v>0</v>
      </c>
      <c r="K412">
        <v>3</v>
      </c>
      <c r="L412">
        <v>0</v>
      </c>
      <c r="M412">
        <v>3</v>
      </c>
      <c r="N412" t="s">
        <v>1127</v>
      </c>
      <c r="O412" t="s">
        <v>0</v>
      </c>
      <c r="P412">
        <v>2</v>
      </c>
      <c r="Q412" t="s">
        <v>3</v>
      </c>
      <c r="R412">
        <v>1224</v>
      </c>
      <c r="S412" t="s">
        <v>4</v>
      </c>
      <c r="T412">
        <v>28216</v>
      </c>
      <c r="U412" t="s">
        <v>5</v>
      </c>
      <c r="V412">
        <v>80840</v>
      </c>
      <c r="W412" t="s">
        <v>6</v>
      </c>
      <c r="X412">
        <v>119060</v>
      </c>
      <c r="Y412" t="s">
        <v>7</v>
      </c>
      <c r="Z412">
        <v>32008</v>
      </c>
      <c r="AA412" t="s">
        <v>888</v>
      </c>
      <c r="AB412">
        <v>60552</v>
      </c>
      <c r="AC412" t="s">
        <v>889</v>
      </c>
      <c r="AD412">
        <v>1449978</v>
      </c>
    </row>
    <row r="413" spans="1:30">
      <c r="A413" t="s">
        <v>0</v>
      </c>
      <c r="B413" t="s">
        <v>1128</v>
      </c>
      <c r="C413">
        <v>0</v>
      </c>
      <c r="D413">
        <v>0.002</v>
      </c>
      <c r="E413">
        <v>5300915</v>
      </c>
      <c r="F413">
        <v>1</v>
      </c>
      <c r="G413">
        <v>1595</v>
      </c>
      <c r="H413">
        <v>1595</v>
      </c>
      <c r="I413">
        <v>0</v>
      </c>
      <c r="J413">
        <v>0</v>
      </c>
      <c r="K413">
        <v>7</v>
      </c>
      <c r="L413">
        <v>0</v>
      </c>
      <c r="M413">
        <v>3</v>
      </c>
      <c r="N413" t="s">
        <v>1129</v>
      </c>
      <c r="O413" t="s">
        <v>0</v>
      </c>
      <c r="P413">
        <v>2</v>
      </c>
      <c r="Q413" t="s">
        <v>12</v>
      </c>
      <c r="R413">
        <v>1239</v>
      </c>
      <c r="S413" t="s">
        <v>13</v>
      </c>
      <c r="T413">
        <v>91061</v>
      </c>
      <c r="U413" t="s">
        <v>14</v>
      </c>
      <c r="V413">
        <v>1385</v>
      </c>
      <c r="W413" t="s">
        <v>15</v>
      </c>
      <c r="X413">
        <v>186817</v>
      </c>
      <c r="Y413" t="s">
        <v>16</v>
      </c>
      <c r="Z413">
        <v>1386</v>
      </c>
      <c r="AA413" t="s">
        <v>108</v>
      </c>
      <c r="AB413">
        <v>1396</v>
      </c>
      <c r="AC413" t="s">
        <v>1130</v>
      </c>
      <c r="AD413">
        <v>288681</v>
      </c>
    </row>
    <row r="414" spans="1:30">
      <c r="A414" t="s">
        <v>0</v>
      </c>
      <c r="B414" t="s">
        <v>1131</v>
      </c>
      <c r="C414">
        <v>0</v>
      </c>
      <c r="D414">
        <v>0.002</v>
      </c>
      <c r="E414">
        <v>5308217</v>
      </c>
      <c r="F414">
        <v>1</v>
      </c>
      <c r="G414">
        <v>1344</v>
      </c>
      <c r="H414">
        <v>1344</v>
      </c>
      <c r="I414">
        <v>0</v>
      </c>
      <c r="J414">
        <v>0</v>
      </c>
      <c r="K414">
        <v>7</v>
      </c>
      <c r="L414">
        <v>0</v>
      </c>
      <c r="M414">
        <v>3</v>
      </c>
      <c r="N414" t="s">
        <v>1132</v>
      </c>
      <c r="O414" t="s">
        <v>0</v>
      </c>
      <c r="P414">
        <v>2</v>
      </c>
      <c r="Q414" t="s">
        <v>12</v>
      </c>
      <c r="R414">
        <v>1239</v>
      </c>
      <c r="S414" t="s">
        <v>13</v>
      </c>
      <c r="T414">
        <v>91061</v>
      </c>
      <c r="U414" t="s">
        <v>14</v>
      </c>
      <c r="V414">
        <v>1385</v>
      </c>
      <c r="W414" t="s">
        <v>15</v>
      </c>
      <c r="X414">
        <v>186817</v>
      </c>
      <c r="Y414" t="s">
        <v>16</v>
      </c>
      <c r="Z414">
        <v>1386</v>
      </c>
      <c r="AA414" t="s">
        <v>114</v>
      </c>
      <c r="AB414">
        <v>1428</v>
      </c>
      <c r="AC414" t="s">
        <v>30</v>
      </c>
      <c r="AD414" t="s">
        <v>31</v>
      </c>
    </row>
    <row r="415" spans="1:30">
      <c r="A415" t="s">
        <v>0</v>
      </c>
      <c r="B415" t="s">
        <v>1133</v>
      </c>
      <c r="C415">
        <v>0</v>
      </c>
      <c r="D415">
        <v>0.001</v>
      </c>
      <c r="E415">
        <v>3209624</v>
      </c>
      <c r="F415">
        <v>1</v>
      </c>
      <c r="G415">
        <v>812</v>
      </c>
      <c r="H415">
        <v>676</v>
      </c>
      <c r="I415">
        <v>0</v>
      </c>
      <c r="J415">
        <v>0</v>
      </c>
      <c r="K415">
        <v>4</v>
      </c>
      <c r="L415">
        <v>3</v>
      </c>
      <c r="M415">
        <v>52</v>
      </c>
      <c r="N415" t="s">
        <v>1134</v>
      </c>
      <c r="O415" t="s">
        <v>0</v>
      </c>
      <c r="P415">
        <v>2</v>
      </c>
      <c r="Q415" t="s">
        <v>3</v>
      </c>
      <c r="R415">
        <v>1224</v>
      </c>
      <c r="S415" t="s">
        <v>4</v>
      </c>
      <c r="T415">
        <v>28216</v>
      </c>
      <c r="U415" t="s">
        <v>5</v>
      </c>
      <c r="V415">
        <v>80840</v>
      </c>
      <c r="W415" t="s">
        <v>6</v>
      </c>
      <c r="X415">
        <v>119060</v>
      </c>
      <c r="Y415" t="s">
        <v>7</v>
      </c>
      <c r="Z415">
        <v>32008</v>
      </c>
      <c r="AA415" t="s">
        <v>73</v>
      </c>
      <c r="AB415">
        <v>95486</v>
      </c>
      <c r="AC415" t="s">
        <v>30</v>
      </c>
      <c r="AD415" t="s">
        <v>31</v>
      </c>
    </row>
    <row r="416" spans="1:30">
      <c r="A416" t="s">
        <v>0</v>
      </c>
      <c r="B416" t="s">
        <v>1135</v>
      </c>
      <c r="C416">
        <v>0</v>
      </c>
      <c r="D416">
        <v>0.002</v>
      </c>
      <c r="E416">
        <v>4039155</v>
      </c>
      <c r="F416">
        <v>1</v>
      </c>
      <c r="G416">
        <v>1202</v>
      </c>
      <c r="H416">
        <v>1202</v>
      </c>
      <c r="I416">
        <v>0</v>
      </c>
      <c r="J416">
        <v>0</v>
      </c>
      <c r="K416">
        <v>5</v>
      </c>
      <c r="L416">
        <v>0</v>
      </c>
      <c r="M416">
        <v>0</v>
      </c>
      <c r="N416" t="s">
        <v>1136</v>
      </c>
      <c r="O416" t="s">
        <v>0</v>
      </c>
      <c r="P416">
        <v>2</v>
      </c>
      <c r="Q416" t="s">
        <v>12</v>
      </c>
      <c r="R416">
        <v>1239</v>
      </c>
      <c r="S416" t="s">
        <v>13</v>
      </c>
      <c r="T416">
        <v>91061</v>
      </c>
      <c r="U416" t="s">
        <v>14</v>
      </c>
      <c r="V416">
        <v>1385</v>
      </c>
      <c r="W416" t="s">
        <v>15</v>
      </c>
      <c r="X416">
        <v>186817</v>
      </c>
      <c r="Y416" t="s">
        <v>16</v>
      </c>
      <c r="Z416">
        <v>1386</v>
      </c>
      <c r="AA416" t="s">
        <v>29</v>
      </c>
      <c r="AB416">
        <v>1423</v>
      </c>
      <c r="AC416" t="s">
        <v>1137</v>
      </c>
      <c r="AD416">
        <v>1404258</v>
      </c>
    </row>
    <row r="417" spans="1:30">
      <c r="A417" t="s">
        <v>0</v>
      </c>
      <c r="B417" t="s">
        <v>1138</v>
      </c>
      <c r="C417">
        <v>0</v>
      </c>
      <c r="D417">
        <v>0.001</v>
      </c>
      <c r="E417">
        <v>3241886</v>
      </c>
      <c r="F417">
        <v>1</v>
      </c>
      <c r="G417">
        <v>1004</v>
      </c>
      <c r="H417">
        <v>1004</v>
      </c>
      <c r="I417">
        <v>0</v>
      </c>
      <c r="J417">
        <v>0</v>
      </c>
      <c r="K417">
        <v>4</v>
      </c>
      <c r="L417">
        <v>0</v>
      </c>
      <c r="M417">
        <v>0</v>
      </c>
      <c r="N417" t="s">
        <v>1139</v>
      </c>
      <c r="O417" t="s">
        <v>0</v>
      </c>
      <c r="P417">
        <v>2</v>
      </c>
      <c r="Q417" t="s">
        <v>3</v>
      </c>
      <c r="R417">
        <v>1224</v>
      </c>
      <c r="S417" t="s">
        <v>4</v>
      </c>
      <c r="T417">
        <v>28216</v>
      </c>
      <c r="U417" t="s">
        <v>5</v>
      </c>
      <c r="V417">
        <v>80840</v>
      </c>
      <c r="W417" t="s">
        <v>6</v>
      </c>
      <c r="X417">
        <v>119060</v>
      </c>
      <c r="Y417" t="s">
        <v>7</v>
      </c>
      <c r="Z417">
        <v>32008</v>
      </c>
      <c r="AA417" t="s">
        <v>73</v>
      </c>
      <c r="AB417">
        <v>95486</v>
      </c>
      <c r="AC417" t="s">
        <v>30</v>
      </c>
      <c r="AD417" t="s">
        <v>31</v>
      </c>
    </row>
    <row r="418" spans="1:30">
      <c r="A418" t="s">
        <v>0</v>
      </c>
      <c r="B418" t="s">
        <v>1140</v>
      </c>
      <c r="C418">
        <v>0</v>
      </c>
      <c r="D418">
        <v>0</v>
      </c>
      <c r="E418">
        <v>823866</v>
      </c>
      <c r="F418">
        <v>1</v>
      </c>
      <c r="G418">
        <v>112</v>
      </c>
      <c r="H418">
        <v>112</v>
      </c>
      <c r="I418">
        <v>0</v>
      </c>
      <c r="J418">
        <v>0</v>
      </c>
      <c r="K418">
        <v>1</v>
      </c>
      <c r="L418">
        <v>0</v>
      </c>
      <c r="M418">
        <v>1</v>
      </c>
      <c r="N418" t="s">
        <v>1141</v>
      </c>
      <c r="O418" t="s">
        <v>0</v>
      </c>
      <c r="P418">
        <v>2</v>
      </c>
      <c r="Q418" t="s">
        <v>3</v>
      </c>
      <c r="R418">
        <v>1224</v>
      </c>
      <c r="S418" t="s">
        <v>4</v>
      </c>
      <c r="T418">
        <v>28216</v>
      </c>
      <c r="U418" t="s">
        <v>5</v>
      </c>
      <c r="V418">
        <v>80840</v>
      </c>
      <c r="W418" t="s">
        <v>6</v>
      </c>
      <c r="X418">
        <v>119060</v>
      </c>
      <c r="Y418" t="s">
        <v>7</v>
      </c>
      <c r="Z418">
        <v>32008</v>
      </c>
      <c r="AA418" t="s">
        <v>1142</v>
      </c>
      <c r="AB418">
        <v>152500</v>
      </c>
      <c r="AC418" t="s">
        <v>1143</v>
      </c>
      <c r="AD418">
        <v>1385930</v>
      </c>
    </row>
    <row r="419" spans="1:30">
      <c r="A419" t="s">
        <v>0</v>
      </c>
      <c r="B419" t="s">
        <v>1144</v>
      </c>
      <c r="C419">
        <v>0</v>
      </c>
      <c r="D419">
        <v>0.002</v>
      </c>
      <c r="E419">
        <v>4138297</v>
      </c>
      <c r="F419">
        <v>1</v>
      </c>
      <c r="G419">
        <v>814</v>
      </c>
      <c r="H419">
        <v>814</v>
      </c>
      <c r="I419">
        <v>0</v>
      </c>
      <c r="J419">
        <v>0</v>
      </c>
      <c r="K419">
        <v>5</v>
      </c>
      <c r="L419">
        <v>4</v>
      </c>
      <c r="M419">
        <v>78</v>
      </c>
      <c r="N419" t="s">
        <v>1145</v>
      </c>
      <c r="O419" t="s">
        <v>0</v>
      </c>
      <c r="P419">
        <v>2</v>
      </c>
      <c r="Q419" t="s">
        <v>3</v>
      </c>
      <c r="R419">
        <v>1224</v>
      </c>
      <c r="S419" t="s">
        <v>21</v>
      </c>
      <c r="T419">
        <v>1236</v>
      </c>
      <c r="U419" t="s">
        <v>22</v>
      </c>
      <c r="V419">
        <v>135614</v>
      </c>
      <c r="W419" t="s">
        <v>859</v>
      </c>
      <c r="X419">
        <v>32033</v>
      </c>
      <c r="Y419" t="s">
        <v>1146</v>
      </c>
      <c r="Z419">
        <v>40323</v>
      </c>
      <c r="AA419" t="s">
        <v>1147</v>
      </c>
      <c r="AB419">
        <v>128780</v>
      </c>
      <c r="AC419" t="s">
        <v>30</v>
      </c>
      <c r="AD419" t="s">
        <v>31</v>
      </c>
    </row>
    <row r="420" spans="1:30">
      <c r="A420" t="s">
        <v>0</v>
      </c>
      <c r="B420" t="s">
        <v>1148</v>
      </c>
      <c r="C420">
        <v>0</v>
      </c>
      <c r="D420">
        <v>0.002</v>
      </c>
      <c r="E420">
        <v>4984940</v>
      </c>
      <c r="F420">
        <v>1</v>
      </c>
      <c r="G420">
        <v>1048</v>
      </c>
      <c r="H420">
        <v>1048</v>
      </c>
      <c r="I420">
        <v>0</v>
      </c>
      <c r="J420">
        <v>0</v>
      </c>
      <c r="K420">
        <v>6</v>
      </c>
      <c r="L420">
        <v>0</v>
      </c>
      <c r="M420">
        <v>3</v>
      </c>
      <c r="N420" t="s">
        <v>1149</v>
      </c>
      <c r="O420" t="s">
        <v>0</v>
      </c>
      <c r="P420">
        <v>2</v>
      </c>
      <c r="Q420" t="s">
        <v>3</v>
      </c>
      <c r="R420">
        <v>1224</v>
      </c>
      <c r="S420" t="s">
        <v>21</v>
      </c>
      <c r="T420">
        <v>1236</v>
      </c>
      <c r="U420" t="s">
        <v>150</v>
      </c>
      <c r="V420">
        <v>91347</v>
      </c>
      <c r="W420" t="s">
        <v>151</v>
      </c>
      <c r="X420">
        <v>543</v>
      </c>
      <c r="Y420" t="s">
        <v>152</v>
      </c>
      <c r="Z420">
        <v>561</v>
      </c>
      <c r="AA420" t="s">
        <v>153</v>
      </c>
      <c r="AB420">
        <v>562</v>
      </c>
      <c r="AC420" t="s">
        <v>1150</v>
      </c>
      <c r="AD420">
        <v>1382700</v>
      </c>
    </row>
    <row r="421" spans="1:30">
      <c r="A421" t="s">
        <v>0</v>
      </c>
      <c r="B421" t="s">
        <v>1151</v>
      </c>
      <c r="C421">
        <v>0</v>
      </c>
      <c r="D421">
        <v>0.001</v>
      </c>
      <c r="E421">
        <v>3363523</v>
      </c>
      <c r="F421">
        <v>1</v>
      </c>
      <c r="G421">
        <v>765</v>
      </c>
      <c r="H421">
        <v>765</v>
      </c>
      <c r="I421">
        <v>0</v>
      </c>
      <c r="J421">
        <v>0</v>
      </c>
      <c r="K421">
        <v>4</v>
      </c>
      <c r="L421">
        <v>0</v>
      </c>
      <c r="M421">
        <v>77</v>
      </c>
      <c r="N421" t="s">
        <v>1152</v>
      </c>
      <c r="O421" t="s">
        <v>0</v>
      </c>
      <c r="P421">
        <v>2</v>
      </c>
      <c r="Q421" t="s">
        <v>3</v>
      </c>
      <c r="R421">
        <v>1224</v>
      </c>
      <c r="S421" t="s">
        <v>4</v>
      </c>
      <c r="T421">
        <v>28216</v>
      </c>
      <c r="U421" t="s">
        <v>5</v>
      </c>
      <c r="V421">
        <v>80840</v>
      </c>
      <c r="W421" t="s">
        <v>6</v>
      </c>
      <c r="X421">
        <v>119060</v>
      </c>
      <c r="Y421" t="s">
        <v>7</v>
      </c>
      <c r="Z421">
        <v>32008</v>
      </c>
      <c r="AA421" t="s">
        <v>997</v>
      </c>
      <c r="AB421">
        <v>36873</v>
      </c>
      <c r="AC421" t="s">
        <v>998</v>
      </c>
      <c r="AD421">
        <v>266265</v>
      </c>
    </row>
    <row r="422" spans="1:30">
      <c r="A422" t="s">
        <v>0</v>
      </c>
      <c r="B422" t="s">
        <v>1153</v>
      </c>
      <c r="C422">
        <v>0</v>
      </c>
      <c r="D422">
        <v>0.002</v>
      </c>
      <c r="E422">
        <v>5891312</v>
      </c>
      <c r="F422">
        <v>1</v>
      </c>
      <c r="G422">
        <v>1514</v>
      </c>
      <c r="H422">
        <v>1514</v>
      </c>
      <c r="I422">
        <v>0</v>
      </c>
      <c r="J422">
        <v>0</v>
      </c>
      <c r="K422">
        <v>7</v>
      </c>
      <c r="L422">
        <v>0</v>
      </c>
      <c r="M422">
        <v>5</v>
      </c>
      <c r="N422" t="s">
        <v>1154</v>
      </c>
      <c r="O422" t="s">
        <v>0</v>
      </c>
      <c r="P422">
        <v>2</v>
      </c>
      <c r="Q422" t="s">
        <v>3</v>
      </c>
      <c r="R422">
        <v>1224</v>
      </c>
      <c r="S422" t="s">
        <v>21</v>
      </c>
      <c r="T422">
        <v>1236</v>
      </c>
      <c r="U422" t="s">
        <v>43</v>
      </c>
      <c r="V422">
        <v>72274</v>
      </c>
      <c r="W422" t="s">
        <v>44</v>
      </c>
      <c r="X422">
        <v>135621</v>
      </c>
      <c r="Y422" t="s">
        <v>45</v>
      </c>
      <c r="Z422">
        <v>286</v>
      </c>
      <c r="AA422" t="s">
        <v>1155</v>
      </c>
      <c r="AB422">
        <v>1259844</v>
      </c>
      <c r="AC422" t="s">
        <v>30</v>
      </c>
      <c r="AD422" t="s">
        <v>31</v>
      </c>
    </row>
    <row r="423" spans="1:30">
      <c r="A423" t="s">
        <v>0</v>
      </c>
      <c r="B423" t="s">
        <v>1156</v>
      </c>
      <c r="C423">
        <v>0</v>
      </c>
      <c r="D423">
        <v>0.002</v>
      </c>
      <c r="E423">
        <v>5928787</v>
      </c>
      <c r="F423">
        <v>1</v>
      </c>
      <c r="G423">
        <v>1520</v>
      </c>
      <c r="H423">
        <v>1520</v>
      </c>
      <c r="I423">
        <v>0</v>
      </c>
      <c r="J423">
        <v>0</v>
      </c>
      <c r="K423">
        <v>7</v>
      </c>
      <c r="L423">
        <v>0</v>
      </c>
      <c r="M423">
        <v>2</v>
      </c>
      <c r="N423" t="s">
        <v>1157</v>
      </c>
      <c r="O423" t="s">
        <v>0</v>
      </c>
      <c r="P423">
        <v>2</v>
      </c>
      <c r="Q423" t="s">
        <v>3</v>
      </c>
      <c r="R423">
        <v>1224</v>
      </c>
      <c r="S423" t="s">
        <v>21</v>
      </c>
      <c r="T423">
        <v>1236</v>
      </c>
      <c r="U423" t="s">
        <v>43</v>
      </c>
      <c r="V423">
        <v>72274</v>
      </c>
      <c r="W423" t="s">
        <v>44</v>
      </c>
      <c r="X423">
        <v>135621</v>
      </c>
      <c r="Y423" t="s">
        <v>45</v>
      </c>
      <c r="Z423">
        <v>286</v>
      </c>
      <c r="AA423" t="s">
        <v>1158</v>
      </c>
      <c r="AB423">
        <v>29438</v>
      </c>
      <c r="AC423" t="s">
        <v>1159</v>
      </c>
      <c r="AD423">
        <v>264730</v>
      </c>
    </row>
    <row r="424" spans="1:30">
      <c r="A424" t="s">
        <v>0</v>
      </c>
      <c r="B424" t="s">
        <v>1160</v>
      </c>
      <c r="C424">
        <v>0</v>
      </c>
      <c r="D424">
        <v>0.001</v>
      </c>
      <c r="E424">
        <v>3408190</v>
      </c>
      <c r="F424">
        <v>1</v>
      </c>
      <c r="G424">
        <v>726</v>
      </c>
      <c r="H424">
        <v>726</v>
      </c>
      <c r="I424">
        <v>0</v>
      </c>
      <c r="J424">
        <v>0</v>
      </c>
      <c r="K424">
        <v>4</v>
      </c>
      <c r="L424">
        <v>0</v>
      </c>
      <c r="M424">
        <v>2</v>
      </c>
      <c r="N424" t="s">
        <v>1161</v>
      </c>
      <c r="O424" t="s">
        <v>0</v>
      </c>
      <c r="P424">
        <v>2</v>
      </c>
      <c r="Q424" t="s">
        <v>3</v>
      </c>
      <c r="R424">
        <v>1224</v>
      </c>
      <c r="S424" t="s">
        <v>4</v>
      </c>
      <c r="T424">
        <v>28216</v>
      </c>
      <c r="U424" t="s">
        <v>5</v>
      </c>
      <c r="V424">
        <v>80840</v>
      </c>
      <c r="W424" t="s">
        <v>6</v>
      </c>
      <c r="X424">
        <v>119060</v>
      </c>
      <c r="Y424" t="s">
        <v>7</v>
      </c>
      <c r="Z424">
        <v>32008</v>
      </c>
      <c r="AA424" t="s">
        <v>79</v>
      </c>
      <c r="AB424">
        <v>292</v>
      </c>
      <c r="AC424" t="s">
        <v>930</v>
      </c>
      <c r="AD424">
        <v>983594</v>
      </c>
    </row>
    <row r="425" spans="1:30">
      <c r="A425" t="s">
        <v>0</v>
      </c>
      <c r="B425" t="s">
        <v>1162</v>
      </c>
      <c r="C425">
        <v>0</v>
      </c>
      <c r="D425">
        <v>0.002</v>
      </c>
      <c r="E425">
        <v>5131397</v>
      </c>
      <c r="F425">
        <v>1</v>
      </c>
      <c r="G425">
        <v>1505</v>
      </c>
      <c r="H425">
        <v>1505</v>
      </c>
      <c r="I425">
        <v>0</v>
      </c>
      <c r="J425">
        <v>0</v>
      </c>
      <c r="K425">
        <v>6</v>
      </c>
      <c r="L425">
        <v>0</v>
      </c>
      <c r="M425">
        <v>1</v>
      </c>
      <c r="N425" t="s">
        <v>1163</v>
      </c>
      <c r="O425" t="s">
        <v>0</v>
      </c>
      <c r="P425">
        <v>2</v>
      </c>
      <c r="Q425" t="s">
        <v>3</v>
      </c>
      <c r="R425">
        <v>1224</v>
      </c>
      <c r="S425" t="s">
        <v>21</v>
      </c>
      <c r="T425">
        <v>1236</v>
      </c>
      <c r="U425" t="s">
        <v>150</v>
      </c>
      <c r="V425">
        <v>91347</v>
      </c>
      <c r="W425" t="s">
        <v>151</v>
      </c>
      <c r="X425">
        <v>543</v>
      </c>
      <c r="Y425" t="s">
        <v>152</v>
      </c>
      <c r="Z425">
        <v>561</v>
      </c>
      <c r="AA425" t="s">
        <v>153</v>
      </c>
      <c r="AB425">
        <v>562</v>
      </c>
      <c r="AC425" t="s">
        <v>1164</v>
      </c>
      <c r="AD425">
        <v>655817</v>
      </c>
    </row>
    <row r="426" spans="1:30">
      <c r="A426" t="s">
        <v>0</v>
      </c>
      <c r="B426" t="s">
        <v>1165</v>
      </c>
      <c r="C426">
        <v>0</v>
      </c>
      <c r="D426">
        <v>0.001</v>
      </c>
      <c r="E426">
        <v>3428264</v>
      </c>
      <c r="F426">
        <v>1</v>
      </c>
      <c r="G426">
        <v>761</v>
      </c>
      <c r="H426">
        <v>761</v>
      </c>
      <c r="I426">
        <v>0</v>
      </c>
      <c r="J426">
        <v>0</v>
      </c>
      <c r="K426">
        <v>4</v>
      </c>
      <c r="L426">
        <v>0</v>
      </c>
      <c r="M426">
        <v>1</v>
      </c>
      <c r="N426" t="s">
        <v>1166</v>
      </c>
      <c r="O426" t="s">
        <v>0</v>
      </c>
      <c r="P426">
        <v>2</v>
      </c>
      <c r="Q426" t="s">
        <v>3</v>
      </c>
      <c r="R426">
        <v>1224</v>
      </c>
      <c r="S426" t="s">
        <v>4</v>
      </c>
      <c r="T426">
        <v>28216</v>
      </c>
      <c r="U426" t="s">
        <v>5</v>
      </c>
      <c r="V426">
        <v>80840</v>
      </c>
      <c r="W426" t="s">
        <v>6</v>
      </c>
      <c r="X426">
        <v>119060</v>
      </c>
      <c r="Y426" t="s">
        <v>7</v>
      </c>
      <c r="Z426">
        <v>32008</v>
      </c>
      <c r="AA426" t="s">
        <v>819</v>
      </c>
      <c r="AB426">
        <v>87883</v>
      </c>
      <c r="AC426" t="s">
        <v>1023</v>
      </c>
      <c r="AD426">
        <v>985079</v>
      </c>
    </row>
    <row r="427" spans="1:30">
      <c r="A427" t="s">
        <v>0</v>
      </c>
      <c r="B427" t="s">
        <v>1167</v>
      </c>
      <c r="C427">
        <v>0</v>
      </c>
      <c r="D427">
        <v>0.002</v>
      </c>
      <c r="E427">
        <v>6056618</v>
      </c>
      <c r="F427">
        <v>1</v>
      </c>
      <c r="G427">
        <v>1370</v>
      </c>
      <c r="H427">
        <v>1201</v>
      </c>
      <c r="I427">
        <v>0</v>
      </c>
      <c r="J427">
        <v>0</v>
      </c>
      <c r="K427">
        <v>7</v>
      </c>
      <c r="L427">
        <v>6</v>
      </c>
      <c r="M427">
        <v>176</v>
      </c>
      <c r="N427" t="s">
        <v>1168</v>
      </c>
      <c r="O427" t="s">
        <v>0</v>
      </c>
      <c r="P427">
        <v>2</v>
      </c>
      <c r="Q427" t="s">
        <v>3</v>
      </c>
      <c r="R427">
        <v>1224</v>
      </c>
      <c r="S427" t="s">
        <v>21</v>
      </c>
      <c r="T427">
        <v>1236</v>
      </c>
      <c r="U427" t="s">
        <v>22</v>
      </c>
      <c r="V427">
        <v>135614</v>
      </c>
      <c r="W427" t="s">
        <v>859</v>
      </c>
      <c r="X427">
        <v>32033</v>
      </c>
      <c r="Y427" t="s">
        <v>1169</v>
      </c>
      <c r="Z427">
        <v>68</v>
      </c>
      <c r="AA427" t="s">
        <v>1170</v>
      </c>
      <c r="AB427">
        <v>262324</v>
      </c>
      <c r="AC427" t="s">
        <v>30</v>
      </c>
      <c r="AD427" t="s">
        <v>31</v>
      </c>
    </row>
    <row r="428" spans="1:30">
      <c r="A428" t="s">
        <v>0</v>
      </c>
      <c r="B428" t="s">
        <v>1171</v>
      </c>
      <c r="C428">
        <v>0</v>
      </c>
      <c r="D428">
        <v>0.002</v>
      </c>
      <c r="E428">
        <v>5196054</v>
      </c>
      <c r="F428">
        <v>1</v>
      </c>
      <c r="G428">
        <v>1231</v>
      </c>
      <c r="H428">
        <v>1231</v>
      </c>
      <c r="I428">
        <v>0</v>
      </c>
      <c r="J428">
        <v>0</v>
      </c>
      <c r="K428">
        <v>6</v>
      </c>
      <c r="L428">
        <v>0</v>
      </c>
      <c r="M428">
        <v>3</v>
      </c>
      <c r="N428" t="s">
        <v>1172</v>
      </c>
      <c r="O428" t="s">
        <v>0</v>
      </c>
      <c r="P428">
        <v>2</v>
      </c>
      <c r="Q428" t="s">
        <v>12</v>
      </c>
      <c r="R428">
        <v>1239</v>
      </c>
      <c r="S428" t="s">
        <v>13</v>
      </c>
      <c r="T428">
        <v>91061</v>
      </c>
      <c r="U428" t="s">
        <v>14</v>
      </c>
      <c r="V428">
        <v>1385</v>
      </c>
      <c r="W428" t="s">
        <v>15</v>
      </c>
      <c r="X428">
        <v>186817</v>
      </c>
      <c r="Y428" t="s">
        <v>16</v>
      </c>
      <c r="Z428">
        <v>1386</v>
      </c>
      <c r="AA428" t="s">
        <v>108</v>
      </c>
      <c r="AB428">
        <v>1396</v>
      </c>
      <c r="AC428" t="s">
        <v>1173</v>
      </c>
      <c r="AD428">
        <v>637380</v>
      </c>
    </row>
    <row r="429" spans="1:30">
      <c r="A429" t="s">
        <v>0</v>
      </c>
      <c r="B429" t="s">
        <v>1174</v>
      </c>
      <c r="C429">
        <v>0</v>
      </c>
      <c r="D429">
        <v>0.002</v>
      </c>
      <c r="E429">
        <v>5232192</v>
      </c>
      <c r="F429">
        <v>1</v>
      </c>
      <c r="G429">
        <v>1406</v>
      </c>
      <c r="H429">
        <v>1406</v>
      </c>
      <c r="I429">
        <v>0</v>
      </c>
      <c r="J429">
        <v>0</v>
      </c>
      <c r="K429">
        <v>6</v>
      </c>
      <c r="L429">
        <v>0</v>
      </c>
      <c r="M429">
        <v>1</v>
      </c>
      <c r="N429" t="s">
        <v>1175</v>
      </c>
      <c r="O429" t="s">
        <v>0</v>
      </c>
      <c r="P429">
        <v>2</v>
      </c>
      <c r="Q429" t="s">
        <v>12</v>
      </c>
      <c r="R429">
        <v>1239</v>
      </c>
      <c r="S429" t="s">
        <v>13</v>
      </c>
      <c r="T429">
        <v>91061</v>
      </c>
      <c r="U429" t="s">
        <v>14</v>
      </c>
      <c r="V429">
        <v>1385</v>
      </c>
      <c r="W429" t="s">
        <v>15</v>
      </c>
      <c r="X429">
        <v>186817</v>
      </c>
      <c r="Y429" t="s">
        <v>16</v>
      </c>
      <c r="Z429">
        <v>1386</v>
      </c>
      <c r="AA429" t="s">
        <v>1117</v>
      </c>
      <c r="AB429">
        <v>1392</v>
      </c>
      <c r="AC429" t="s">
        <v>1176</v>
      </c>
      <c r="AD429">
        <v>1412842</v>
      </c>
    </row>
    <row r="430" spans="1:30">
      <c r="A430" t="s">
        <v>0</v>
      </c>
      <c r="B430" t="s">
        <v>1177</v>
      </c>
      <c r="C430">
        <v>0</v>
      </c>
      <c r="D430">
        <v>0.002</v>
      </c>
      <c r="E430">
        <v>5269030</v>
      </c>
      <c r="F430">
        <v>1</v>
      </c>
      <c r="G430">
        <v>1461</v>
      </c>
      <c r="H430">
        <v>1461</v>
      </c>
      <c r="I430">
        <v>0</v>
      </c>
      <c r="J430">
        <v>0</v>
      </c>
      <c r="K430">
        <v>6</v>
      </c>
      <c r="L430">
        <v>0</v>
      </c>
      <c r="M430">
        <v>1</v>
      </c>
      <c r="N430" t="s">
        <v>1178</v>
      </c>
      <c r="O430" t="s">
        <v>0</v>
      </c>
      <c r="P430">
        <v>2</v>
      </c>
      <c r="Q430" t="s">
        <v>12</v>
      </c>
      <c r="R430">
        <v>1239</v>
      </c>
      <c r="S430" t="s">
        <v>13</v>
      </c>
      <c r="T430">
        <v>91061</v>
      </c>
      <c r="U430" t="s">
        <v>14</v>
      </c>
      <c r="V430">
        <v>1385</v>
      </c>
      <c r="W430" t="s">
        <v>15</v>
      </c>
      <c r="X430">
        <v>186817</v>
      </c>
      <c r="Y430" t="s">
        <v>16</v>
      </c>
      <c r="Z430">
        <v>1386</v>
      </c>
      <c r="AA430" t="s">
        <v>108</v>
      </c>
      <c r="AB430">
        <v>1396</v>
      </c>
      <c r="AC430" t="s">
        <v>1179</v>
      </c>
      <c r="AD430">
        <v>405534</v>
      </c>
    </row>
    <row r="431" spans="1:30">
      <c r="A431" t="s">
        <v>0</v>
      </c>
      <c r="B431" t="s">
        <v>1180</v>
      </c>
      <c r="C431">
        <v>0</v>
      </c>
      <c r="D431">
        <v>0.002</v>
      </c>
      <c r="E431">
        <v>6157384</v>
      </c>
      <c r="F431">
        <v>1</v>
      </c>
      <c r="G431">
        <v>1158</v>
      </c>
      <c r="H431">
        <v>1158</v>
      </c>
      <c r="I431">
        <v>0</v>
      </c>
      <c r="J431">
        <v>0</v>
      </c>
      <c r="K431">
        <v>7</v>
      </c>
      <c r="L431">
        <v>5</v>
      </c>
      <c r="M431">
        <v>109</v>
      </c>
      <c r="N431" t="s">
        <v>1181</v>
      </c>
      <c r="O431" t="s">
        <v>0</v>
      </c>
      <c r="P431">
        <v>2</v>
      </c>
      <c r="Q431" t="s">
        <v>3</v>
      </c>
      <c r="R431">
        <v>1224</v>
      </c>
      <c r="S431" t="s">
        <v>21</v>
      </c>
      <c r="T431">
        <v>1236</v>
      </c>
      <c r="U431" t="s">
        <v>22</v>
      </c>
      <c r="V431">
        <v>135614</v>
      </c>
      <c r="W431" t="s">
        <v>859</v>
      </c>
      <c r="X431">
        <v>32033</v>
      </c>
      <c r="Y431" t="s">
        <v>1169</v>
      </c>
      <c r="Z431">
        <v>68</v>
      </c>
      <c r="AA431" t="s">
        <v>1182</v>
      </c>
      <c r="AB431">
        <v>69</v>
      </c>
      <c r="AC431" t="s">
        <v>30</v>
      </c>
      <c r="AD431" t="s">
        <v>31</v>
      </c>
    </row>
    <row r="432" spans="1:30">
      <c r="A432" t="s">
        <v>0</v>
      </c>
      <c r="B432" t="s">
        <v>1183</v>
      </c>
      <c r="C432">
        <v>0</v>
      </c>
      <c r="D432">
        <v>0.002</v>
      </c>
      <c r="E432">
        <v>5302683</v>
      </c>
      <c r="F432">
        <v>1</v>
      </c>
      <c r="G432">
        <v>1378</v>
      </c>
      <c r="H432">
        <v>1378</v>
      </c>
      <c r="I432">
        <v>0</v>
      </c>
      <c r="J432">
        <v>0</v>
      </c>
      <c r="K432">
        <v>6</v>
      </c>
      <c r="L432">
        <v>0</v>
      </c>
      <c r="M432">
        <v>3</v>
      </c>
      <c r="N432" t="s">
        <v>1184</v>
      </c>
      <c r="O432" t="s">
        <v>0</v>
      </c>
      <c r="P432">
        <v>2</v>
      </c>
      <c r="Q432" t="s">
        <v>12</v>
      </c>
      <c r="R432">
        <v>1239</v>
      </c>
      <c r="S432" t="s">
        <v>13</v>
      </c>
      <c r="T432">
        <v>91061</v>
      </c>
      <c r="U432" t="s">
        <v>14</v>
      </c>
      <c r="V432">
        <v>1385</v>
      </c>
      <c r="W432" t="s">
        <v>15</v>
      </c>
      <c r="X432">
        <v>186817</v>
      </c>
      <c r="Y432" t="s">
        <v>16</v>
      </c>
      <c r="Z432">
        <v>1386</v>
      </c>
      <c r="AA432" t="s">
        <v>108</v>
      </c>
      <c r="AB432">
        <v>1396</v>
      </c>
      <c r="AC432" t="s">
        <v>1185</v>
      </c>
      <c r="AD432">
        <v>405535</v>
      </c>
    </row>
    <row r="433" spans="1:30">
      <c r="A433" t="s">
        <v>0</v>
      </c>
      <c r="B433" t="s">
        <v>1186</v>
      </c>
      <c r="C433">
        <v>0</v>
      </c>
      <c r="D433">
        <v>0.002</v>
      </c>
      <c r="E433">
        <v>5414494</v>
      </c>
      <c r="F433">
        <v>1</v>
      </c>
      <c r="G433">
        <v>1261</v>
      </c>
      <c r="H433">
        <v>1145</v>
      </c>
      <c r="I433">
        <v>0</v>
      </c>
      <c r="J433">
        <v>0</v>
      </c>
      <c r="K433">
        <v>6</v>
      </c>
      <c r="L433">
        <v>0</v>
      </c>
      <c r="M433">
        <v>3</v>
      </c>
      <c r="N433" t="s">
        <v>1187</v>
      </c>
      <c r="O433" t="s">
        <v>0</v>
      </c>
      <c r="P433">
        <v>2</v>
      </c>
      <c r="Q433" t="s">
        <v>12</v>
      </c>
      <c r="R433">
        <v>1239</v>
      </c>
      <c r="S433" t="s">
        <v>13</v>
      </c>
      <c r="T433">
        <v>91061</v>
      </c>
      <c r="U433" t="s">
        <v>14</v>
      </c>
      <c r="V433">
        <v>1385</v>
      </c>
      <c r="W433" t="s">
        <v>15</v>
      </c>
      <c r="X433">
        <v>186817</v>
      </c>
      <c r="Y433" t="s">
        <v>16</v>
      </c>
      <c r="Z433">
        <v>1386</v>
      </c>
      <c r="AA433" t="s">
        <v>114</v>
      </c>
      <c r="AB433">
        <v>1428</v>
      </c>
      <c r="AC433" t="s">
        <v>1188</v>
      </c>
      <c r="AD433">
        <v>1195464</v>
      </c>
    </row>
    <row r="434" spans="1:30">
      <c r="A434" t="s">
        <v>0</v>
      </c>
      <c r="B434" t="s">
        <v>1189</v>
      </c>
      <c r="C434">
        <v>0</v>
      </c>
      <c r="D434">
        <v>0.002</v>
      </c>
      <c r="E434">
        <v>5488844</v>
      </c>
      <c r="F434">
        <v>1</v>
      </c>
      <c r="G434">
        <v>1212</v>
      </c>
      <c r="H434">
        <v>1212</v>
      </c>
      <c r="I434">
        <v>0</v>
      </c>
      <c r="J434">
        <v>0</v>
      </c>
      <c r="K434">
        <v>6</v>
      </c>
      <c r="L434">
        <v>0</v>
      </c>
      <c r="M434">
        <v>2</v>
      </c>
      <c r="N434" t="s">
        <v>1190</v>
      </c>
      <c r="O434" t="s">
        <v>0</v>
      </c>
      <c r="P434">
        <v>2</v>
      </c>
      <c r="Q434" t="s">
        <v>12</v>
      </c>
      <c r="R434">
        <v>1239</v>
      </c>
      <c r="S434" t="s">
        <v>13</v>
      </c>
      <c r="T434">
        <v>91061</v>
      </c>
      <c r="U434" t="s">
        <v>14</v>
      </c>
      <c r="V434">
        <v>1385</v>
      </c>
      <c r="W434" t="s">
        <v>15</v>
      </c>
      <c r="X434">
        <v>186817</v>
      </c>
      <c r="Y434" t="s">
        <v>16</v>
      </c>
      <c r="Z434">
        <v>1386</v>
      </c>
      <c r="AA434" t="s">
        <v>114</v>
      </c>
      <c r="AB434">
        <v>1428</v>
      </c>
      <c r="AC434" t="s">
        <v>1191</v>
      </c>
      <c r="AD434">
        <v>527032</v>
      </c>
    </row>
    <row r="435" spans="1:30">
      <c r="A435" t="s">
        <v>0</v>
      </c>
      <c r="B435" t="s">
        <v>1192</v>
      </c>
      <c r="C435">
        <v>0</v>
      </c>
      <c r="D435">
        <v>0.002</v>
      </c>
      <c r="E435">
        <v>5512241</v>
      </c>
      <c r="F435">
        <v>1</v>
      </c>
      <c r="G435">
        <v>1014</v>
      </c>
      <c r="H435">
        <v>1014</v>
      </c>
      <c r="I435">
        <v>0</v>
      </c>
      <c r="J435">
        <v>0</v>
      </c>
      <c r="K435">
        <v>6</v>
      </c>
      <c r="L435">
        <v>0</v>
      </c>
      <c r="M435">
        <v>5</v>
      </c>
      <c r="N435" t="s">
        <v>1193</v>
      </c>
      <c r="O435" t="s">
        <v>0</v>
      </c>
      <c r="P435">
        <v>2</v>
      </c>
      <c r="Q435" t="s">
        <v>3</v>
      </c>
      <c r="R435">
        <v>1224</v>
      </c>
      <c r="S435" t="s">
        <v>21</v>
      </c>
      <c r="T435">
        <v>1236</v>
      </c>
      <c r="U435" t="s">
        <v>43</v>
      </c>
      <c r="V435">
        <v>72274</v>
      </c>
      <c r="W435" t="s">
        <v>44</v>
      </c>
      <c r="X435">
        <v>135621</v>
      </c>
      <c r="Y435" t="s">
        <v>45</v>
      </c>
      <c r="Z435">
        <v>286</v>
      </c>
      <c r="AA435" t="s">
        <v>1194</v>
      </c>
      <c r="AB435">
        <v>200451</v>
      </c>
      <c r="AC435" t="s">
        <v>1195</v>
      </c>
      <c r="AD435">
        <v>1282356</v>
      </c>
    </row>
    <row r="436" spans="1:30">
      <c r="A436" t="s">
        <v>0</v>
      </c>
      <c r="B436" t="s">
        <v>1196</v>
      </c>
      <c r="C436">
        <v>0</v>
      </c>
      <c r="D436">
        <v>0.001</v>
      </c>
      <c r="E436">
        <v>3694126</v>
      </c>
      <c r="F436">
        <v>1</v>
      </c>
      <c r="G436">
        <v>737</v>
      </c>
      <c r="H436">
        <v>737</v>
      </c>
      <c r="I436">
        <v>0</v>
      </c>
      <c r="J436">
        <v>0</v>
      </c>
      <c r="K436">
        <v>4</v>
      </c>
      <c r="L436">
        <v>0</v>
      </c>
      <c r="M436">
        <v>1</v>
      </c>
      <c r="N436" t="s">
        <v>1197</v>
      </c>
      <c r="O436" t="s">
        <v>0</v>
      </c>
      <c r="P436">
        <v>2</v>
      </c>
      <c r="Q436" t="s">
        <v>3</v>
      </c>
      <c r="R436">
        <v>1224</v>
      </c>
      <c r="S436" t="s">
        <v>4</v>
      </c>
      <c r="T436">
        <v>28216</v>
      </c>
      <c r="U436" t="s">
        <v>5</v>
      </c>
      <c r="V436">
        <v>80840</v>
      </c>
      <c r="W436" t="s">
        <v>6</v>
      </c>
      <c r="X436">
        <v>119060</v>
      </c>
      <c r="Y436" t="s">
        <v>7</v>
      </c>
      <c r="Z436">
        <v>32008</v>
      </c>
      <c r="AA436" t="s">
        <v>991</v>
      </c>
      <c r="AB436">
        <v>482957</v>
      </c>
      <c r="AC436" t="s">
        <v>30</v>
      </c>
      <c r="AD436" t="s">
        <v>31</v>
      </c>
    </row>
    <row r="437" spans="1:30">
      <c r="A437" t="s">
        <v>0</v>
      </c>
      <c r="B437" t="s">
        <v>1198</v>
      </c>
      <c r="C437">
        <v>0</v>
      </c>
      <c r="D437">
        <v>0.002</v>
      </c>
      <c r="E437">
        <v>4648976</v>
      </c>
      <c r="F437">
        <v>1</v>
      </c>
      <c r="G437">
        <v>773</v>
      </c>
      <c r="H437">
        <v>773</v>
      </c>
      <c r="I437">
        <v>0</v>
      </c>
      <c r="J437">
        <v>0</v>
      </c>
      <c r="K437">
        <v>5</v>
      </c>
      <c r="L437">
        <v>4</v>
      </c>
      <c r="M437">
        <v>71</v>
      </c>
      <c r="N437" t="s">
        <v>1199</v>
      </c>
      <c r="O437" t="s">
        <v>0</v>
      </c>
      <c r="P437">
        <v>2</v>
      </c>
      <c r="Q437" t="s">
        <v>3</v>
      </c>
      <c r="R437">
        <v>1224</v>
      </c>
      <c r="S437" t="s">
        <v>21</v>
      </c>
      <c r="T437">
        <v>1236</v>
      </c>
      <c r="U437" t="s">
        <v>22</v>
      </c>
      <c r="V437">
        <v>135614</v>
      </c>
      <c r="W437" t="s">
        <v>859</v>
      </c>
      <c r="X437">
        <v>32033</v>
      </c>
      <c r="Y437" t="s">
        <v>1146</v>
      </c>
      <c r="Z437">
        <v>40323</v>
      </c>
      <c r="AA437" t="s">
        <v>1200</v>
      </c>
      <c r="AB437">
        <v>216778</v>
      </c>
      <c r="AC437" t="s">
        <v>30</v>
      </c>
      <c r="AD437" t="s">
        <v>31</v>
      </c>
    </row>
    <row r="438" spans="1:30">
      <c r="A438" t="s">
        <v>0</v>
      </c>
      <c r="B438" t="s">
        <v>1201</v>
      </c>
      <c r="C438">
        <v>0</v>
      </c>
      <c r="D438">
        <v>0.002</v>
      </c>
      <c r="E438">
        <v>4668573</v>
      </c>
      <c r="F438">
        <v>1</v>
      </c>
      <c r="G438">
        <v>997</v>
      </c>
      <c r="H438">
        <v>901</v>
      </c>
      <c r="I438">
        <v>0</v>
      </c>
      <c r="J438">
        <v>0</v>
      </c>
      <c r="K438">
        <v>5</v>
      </c>
      <c r="L438">
        <v>5</v>
      </c>
      <c r="M438">
        <v>109</v>
      </c>
      <c r="N438" t="s">
        <v>1202</v>
      </c>
      <c r="O438" t="s">
        <v>0</v>
      </c>
      <c r="P438">
        <v>2</v>
      </c>
      <c r="Q438" t="s">
        <v>3</v>
      </c>
      <c r="R438">
        <v>1224</v>
      </c>
      <c r="S438" t="s">
        <v>4</v>
      </c>
      <c r="T438">
        <v>28216</v>
      </c>
      <c r="U438" t="s">
        <v>5</v>
      </c>
      <c r="V438">
        <v>80840</v>
      </c>
      <c r="W438" t="s">
        <v>6</v>
      </c>
      <c r="X438">
        <v>119060</v>
      </c>
      <c r="Y438" t="s">
        <v>7</v>
      </c>
      <c r="Z438">
        <v>32008</v>
      </c>
      <c r="AA438" t="s">
        <v>1203</v>
      </c>
      <c r="AB438">
        <v>28095</v>
      </c>
      <c r="AC438" t="s">
        <v>30</v>
      </c>
      <c r="AD438" t="s">
        <v>31</v>
      </c>
    </row>
    <row r="439" spans="1:30">
      <c r="A439" t="s">
        <v>0</v>
      </c>
      <c r="B439" t="s">
        <v>1204</v>
      </c>
      <c r="C439">
        <v>0</v>
      </c>
      <c r="D439">
        <v>0.002</v>
      </c>
      <c r="E439">
        <v>4674975</v>
      </c>
      <c r="F439">
        <v>1</v>
      </c>
      <c r="G439">
        <v>818</v>
      </c>
      <c r="H439">
        <v>298</v>
      </c>
      <c r="I439">
        <v>0</v>
      </c>
      <c r="J439">
        <v>0</v>
      </c>
      <c r="K439">
        <v>5</v>
      </c>
      <c r="L439">
        <v>2</v>
      </c>
      <c r="M439">
        <v>84</v>
      </c>
      <c r="N439" t="s">
        <v>1205</v>
      </c>
      <c r="O439" t="s">
        <v>0</v>
      </c>
      <c r="P439">
        <v>2</v>
      </c>
      <c r="Q439" t="s">
        <v>3</v>
      </c>
      <c r="R439">
        <v>1224</v>
      </c>
      <c r="S439" t="s">
        <v>21</v>
      </c>
      <c r="T439">
        <v>1236</v>
      </c>
      <c r="U439" t="s">
        <v>22</v>
      </c>
      <c r="V439">
        <v>135614</v>
      </c>
      <c r="W439" t="s">
        <v>859</v>
      </c>
      <c r="X439">
        <v>32033</v>
      </c>
      <c r="Y439" t="s">
        <v>966</v>
      </c>
      <c r="Z439">
        <v>338</v>
      </c>
      <c r="AA439" t="s">
        <v>1206</v>
      </c>
      <c r="AB439">
        <v>347</v>
      </c>
      <c r="AC439" t="s">
        <v>1207</v>
      </c>
      <c r="AD439">
        <v>64187</v>
      </c>
    </row>
    <row r="440" spans="1:30">
      <c r="A440" t="s">
        <v>0</v>
      </c>
      <c r="B440" t="s">
        <v>1208</v>
      </c>
      <c r="C440">
        <v>0</v>
      </c>
      <c r="D440">
        <v>0.002</v>
      </c>
      <c r="E440">
        <v>4747819</v>
      </c>
      <c r="F440">
        <v>1</v>
      </c>
      <c r="G440">
        <v>1032</v>
      </c>
      <c r="H440">
        <v>1032</v>
      </c>
      <c r="I440">
        <v>0</v>
      </c>
      <c r="J440">
        <v>0</v>
      </c>
      <c r="K440">
        <v>5</v>
      </c>
      <c r="L440">
        <v>0</v>
      </c>
      <c r="M440">
        <v>3</v>
      </c>
      <c r="N440" t="s">
        <v>1209</v>
      </c>
      <c r="O440" t="s">
        <v>0</v>
      </c>
      <c r="P440">
        <v>2</v>
      </c>
      <c r="Q440" t="s">
        <v>3</v>
      </c>
      <c r="R440">
        <v>1224</v>
      </c>
      <c r="S440" t="s">
        <v>21</v>
      </c>
      <c r="T440">
        <v>1236</v>
      </c>
      <c r="U440" t="s">
        <v>150</v>
      </c>
      <c r="V440">
        <v>91347</v>
      </c>
      <c r="W440" t="s">
        <v>151</v>
      </c>
      <c r="X440">
        <v>543</v>
      </c>
      <c r="Y440" t="s">
        <v>152</v>
      </c>
      <c r="Z440">
        <v>561</v>
      </c>
      <c r="AA440" t="s">
        <v>153</v>
      </c>
      <c r="AB440">
        <v>562</v>
      </c>
      <c r="AC440" t="s">
        <v>1210</v>
      </c>
      <c r="AD440">
        <v>685038</v>
      </c>
    </row>
    <row r="441" spans="1:30">
      <c r="A441" t="s">
        <v>0</v>
      </c>
      <c r="B441" t="s">
        <v>1211</v>
      </c>
      <c r="C441">
        <v>0</v>
      </c>
      <c r="D441">
        <v>0.002</v>
      </c>
      <c r="E441">
        <v>6666321</v>
      </c>
      <c r="F441">
        <v>1</v>
      </c>
      <c r="G441">
        <v>1716</v>
      </c>
      <c r="H441">
        <v>1513</v>
      </c>
      <c r="I441">
        <v>0</v>
      </c>
      <c r="J441">
        <v>0</v>
      </c>
      <c r="K441">
        <v>7</v>
      </c>
      <c r="L441">
        <v>1</v>
      </c>
      <c r="M441">
        <v>34</v>
      </c>
      <c r="N441" t="s">
        <v>1212</v>
      </c>
      <c r="O441" t="s">
        <v>0</v>
      </c>
      <c r="P441">
        <v>2</v>
      </c>
      <c r="Q441" t="s">
        <v>3</v>
      </c>
      <c r="R441">
        <v>1224</v>
      </c>
      <c r="S441" t="s">
        <v>21</v>
      </c>
      <c r="T441">
        <v>1236</v>
      </c>
      <c r="U441" t="s">
        <v>43</v>
      </c>
      <c r="V441">
        <v>72274</v>
      </c>
      <c r="W441" t="s">
        <v>44</v>
      </c>
      <c r="X441">
        <v>135621</v>
      </c>
      <c r="Y441" t="s">
        <v>45</v>
      </c>
      <c r="Z441">
        <v>286</v>
      </c>
      <c r="AA441" t="s">
        <v>1213</v>
      </c>
      <c r="AB441">
        <v>587753</v>
      </c>
      <c r="AC441" t="s">
        <v>1214</v>
      </c>
      <c r="AD441">
        <v>1038921</v>
      </c>
    </row>
    <row r="442" spans="1:30">
      <c r="A442" t="s">
        <v>0</v>
      </c>
      <c r="B442" t="s">
        <v>1215</v>
      </c>
      <c r="C442">
        <v>0</v>
      </c>
      <c r="D442">
        <v>0.001</v>
      </c>
      <c r="E442">
        <v>2966498</v>
      </c>
      <c r="F442">
        <v>1</v>
      </c>
      <c r="G442">
        <v>670</v>
      </c>
      <c r="H442">
        <v>670</v>
      </c>
      <c r="I442">
        <v>0</v>
      </c>
      <c r="J442">
        <v>0</v>
      </c>
      <c r="K442">
        <v>3</v>
      </c>
      <c r="L442">
        <v>3</v>
      </c>
      <c r="M442">
        <v>84</v>
      </c>
      <c r="N442" t="s">
        <v>1216</v>
      </c>
      <c r="O442" t="s">
        <v>0</v>
      </c>
      <c r="P442">
        <v>2</v>
      </c>
      <c r="Q442" t="s">
        <v>3</v>
      </c>
      <c r="R442">
        <v>1224</v>
      </c>
      <c r="S442" t="s">
        <v>4</v>
      </c>
      <c r="T442">
        <v>28216</v>
      </c>
      <c r="U442" t="s">
        <v>5</v>
      </c>
      <c r="V442">
        <v>80840</v>
      </c>
      <c r="W442" t="s">
        <v>6</v>
      </c>
      <c r="X442">
        <v>119060</v>
      </c>
      <c r="Y442" t="s">
        <v>7</v>
      </c>
      <c r="Z442">
        <v>32008</v>
      </c>
      <c r="AA442" t="s">
        <v>1217</v>
      </c>
      <c r="AB442">
        <v>640512</v>
      </c>
      <c r="AC442" t="s">
        <v>30</v>
      </c>
      <c r="AD442" t="s">
        <v>31</v>
      </c>
    </row>
    <row r="443" spans="1:30">
      <c r="A443" t="s">
        <v>0</v>
      </c>
      <c r="B443" t="s">
        <v>1218</v>
      </c>
      <c r="C443">
        <v>0</v>
      </c>
      <c r="D443">
        <v>0</v>
      </c>
      <c r="E443">
        <v>994670</v>
      </c>
      <c r="F443">
        <v>1</v>
      </c>
      <c r="G443">
        <v>218</v>
      </c>
      <c r="H443">
        <v>218</v>
      </c>
      <c r="I443">
        <v>0</v>
      </c>
      <c r="J443">
        <v>0</v>
      </c>
      <c r="K443">
        <v>1</v>
      </c>
      <c r="L443">
        <v>0</v>
      </c>
      <c r="M443">
        <v>0</v>
      </c>
      <c r="N443" t="s">
        <v>1219</v>
      </c>
      <c r="O443" t="s">
        <v>0</v>
      </c>
      <c r="P443">
        <v>2</v>
      </c>
      <c r="Q443" t="s">
        <v>3</v>
      </c>
      <c r="R443">
        <v>1224</v>
      </c>
      <c r="S443" t="s">
        <v>4</v>
      </c>
      <c r="T443">
        <v>28216</v>
      </c>
      <c r="U443" t="s">
        <v>5</v>
      </c>
      <c r="V443">
        <v>80840</v>
      </c>
      <c r="W443" t="s">
        <v>6</v>
      </c>
      <c r="X443">
        <v>119060</v>
      </c>
      <c r="Y443" t="s">
        <v>7</v>
      </c>
      <c r="Z443">
        <v>32008</v>
      </c>
      <c r="AA443" t="s">
        <v>73</v>
      </c>
      <c r="AB443">
        <v>95486</v>
      </c>
      <c r="AC443" t="s">
        <v>30</v>
      </c>
      <c r="AD443" t="s">
        <v>31</v>
      </c>
    </row>
    <row r="444" spans="1:30">
      <c r="A444" t="s">
        <v>0</v>
      </c>
      <c r="B444" t="s">
        <v>1220</v>
      </c>
      <c r="C444">
        <v>0</v>
      </c>
      <c r="D444">
        <v>0.002</v>
      </c>
      <c r="E444">
        <v>5038386</v>
      </c>
      <c r="F444">
        <v>1</v>
      </c>
      <c r="G444">
        <v>816</v>
      </c>
      <c r="H444">
        <v>816</v>
      </c>
      <c r="I444">
        <v>0</v>
      </c>
      <c r="J444">
        <v>0</v>
      </c>
      <c r="K444">
        <v>5</v>
      </c>
      <c r="L444">
        <v>0</v>
      </c>
      <c r="M444">
        <v>4</v>
      </c>
      <c r="N444" t="s">
        <v>1221</v>
      </c>
      <c r="O444" t="s">
        <v>0</v>
      </c>
      <c r="P444">
        <v>2</v>
      </c>
      <c r="Q444" t="s">
        <v>3</v>
      </c>
      <c r="R444">
        <v>1224</v>
      </c>
      <c r="S444" t="s">
        <v>21</v>
      </c>
      <c r="T444">
        <v>1236</v>
      </c>
      <c r="U444" t="s">
        <v>150</v>
      </c>
      <c r="V444">
        <v>91347</v>
      </c>
      <c r="W444" t="s">
        <v>151</v>
      </c>
      <c r="X444">
        <v>543</v>
      </c>
      <c r="Y444" t="s">
        <v>152</v>
      </c>
      <c r="Z444">
        <v>561</v>
      </c>
      <c r="AA444" t="s">
        <v>153</v>
      </c>
      <c r="AB444">
        <v>562</v>
      </c>
      <c r="AC444" t="s">
        <v>1222</v>
      </c>
      <c r="AD444">
        <v>885275</v>
      </c>
    </row>
    <row r="445" spans="1:30">
      <c r="A445" t="s">
        <v>0</v>
      </c>
      <c r="B445" t="s">
        <v>1223</v>
      </c>
      <c r="C445">
        <v>0</v>
      </c>
      <c r="D445">
        <v>0.002</v>
      </c>
      <c r="E445">
        <v>5065741</v>
      </c>
      <c r="F445">
        <v>1</v>
      </c>
      <c r="G445">
        <v>1189</v>
      </c>
      <c r="H445">
        <v>1189</v>
      </c>
      <c r="I445">
        <v>0</v>
      </c>
      <c r="J445">
        <v>0</v>
      </c>
      <c r="K445">
        <v>5</v>
      </c>
      <c r="L445">
        <v>0</v>
      </c>
      <c r="M445">
        <v>1</v>
      </c>
      <c r="N445" t="s">
        <v>1224</v>
      </c>
      <c r="O445" t="s">
        <v>0</v>
      </c>
      <c r="P445">
        <v>2</v>
      </c>
      <c r="Q445" t="s">
        <v>3</v>
      </c>
      <c r="R445">
        <v>1224</v>
      </c>
      <c r="S445" t="s">
        <v>21</v>
      </c>
      <c r="T445">
        <v>1236</v>
      </c>
      <c r="U445" t="s">
        <v>150</v>
      </c>
      <c r="V445">
        <v>91347</v>
      </c>
      <c r="W445" t="s">
        <v>151</v>
      </c>
      <c r="X445">
        <v>543</v>
      </c>
      <c r="Y445" t="s">
        <v>152</v>
      </c>
      <c r="Z445">
        <v>561</v>
      </c>
      <c r="AA445" t="s">
        <v>153</v>
      </c>
      <c r="AB445">
        <v>562</v>
      </c>
      <c r="AC445" t="s">
        <v>1225</v>
      </c>
      <c r="AD445">
        <v>364106</v>
      </c>
    </row>
    <row r="446" spans="1:30">
      <c r="A446" t="s">
        <v>0</v>
      </c>
      <c r="B446" t="s">
        <v>1226</v>
      </c>
      <c r="C446">
        <v>0</v>
      </c>
      <c r="D446">
        <v>0.001</v>
      </c>
      <c r="E446">
        <v>4061186</v>
      </c>
      <c r="F446">
        <v>1</v>
      </c>
      <c r="G446">
        <v>821</v>
      </c>
      <c r="H446">
        <v>821</v>
      </c>
      <c r="I446">
        <v>0</v>
      </c>
      <c r="J446">
        <v>0</v>
      </c>
      <c r="K446">
        <v>4</v>
      </c>
      <c r="L446">
        <v>0</v>
      </c>
      <c r="M446">
        <v>0</v>
      </c>
      <c r="N446" t="s">
        <v>1227</v>
      </c>
      <c r="O446" t="s">
        <v>0</v>
      </c>
      <c r="P446">
        <v>2</v>
      </c>
      <c r="Q446" t="s">
        <v>12</v>
      </c>
      <c r="R446">
        <v>1239</v>
      </c>
      <c r="S446" t="s">
        <v>13</v>
      </c>
      <c r="T446">
        <v>91061</v>
      </c>
      <c r="U446" t="s">
        <v>14</v>
      </c>
      <c r="V446">
        <v>1385</v>
      </c>
      <c r="W446" t="s">
        <v>15</v>
      </c>
      <c r="X446">
        <v>186817</v>
      </c>
      <c r="Y446" t="s">
        <v>16</v>
      </c>
      <c r="Z446">
        <v>1386</v>
      </c>
      <c r="AA446" t="s">
        <v>29</v>
      </c>
      <c r="AB446">
        <v>1423</v>
      </c>
      <c r="AC446" t="s">
        <v>1228</v>
      </c>
      <c r="AD446">
        <v>1233100</v>
      </c>
    </row>
    <row r="447" spans="1:30">
      <c r="A447" t="s">
        <v>0</v>
      </c>
      <c r="B447" t="s">
        <v>1229</v>
      </c>
      <c r="C447">
        <v>0</v>
      </c>
      <c r="D447">
        <v>0.001</v>
      </c>
      <c r="E447">
        <v>4070380</v>
      </c>
      <c r="F447">
        <v>1</v>
      </c>
      <c r="G447">
        <v>810</v>
      </c>
      <c r="H447">
        <v>810</v>
      </c>
      <c r="I447">
        <v>0</v>
      </c>
      <c r="J447">
        <v>0</v>
      </c>
      <c r="K447">
        <v>4</v>
      </c>
      <c r="L447">
        <v>1</v>
      </c>
      <c r="M447">
        <v>7</v>
      </c>
      <c r="N447" t="s">
        <v>1230</v>
      </c>
      <c r="O447" t="s">
        <v>0</v>
      </c>
      <c r="P447">
        <v>2</v>
      </c>
      <c r="Q447" t="s">
        <v>12</v>
      </c>
      <c r="R447">
        <v>1239</v>
      </c>
      <c r="S447" t="s">
        <v>13</v>
      </c>
      <c r="T447">
        <v>91061</v>
      </c>
      <c r="U447" t="s">
        <v>14</v>
      </c>
      <c r="V447">
        <v>1385</v>
      </c>
      <c r="W447" t="s">
        <v>15</v>
      </c>
      <c r="X447">
        <v>186817</v>
      </c>
      <c r="Y447" t="s">
        <v>16</v>
      </c>
      <c r="Z447">
        <v>1386</v>
      </c>
      <c r="AA447" t="s">
        <v>1231</v>
      </c>
      <c r="AB447">
        <v>1574141</v>
      </c>
      <c r="AC447" t="s">
        <v>30</v>
      </c>
      <c r="AD447" t="s">
        <v>31</v>
      </c>
    </row>
    <row r="448" spans="1:30">
      <c r="A448" t="s">
        <v>0</v>
      </c>
      <c r="B448" t="s">
        <v>1232</v>
      </c>
      <c r="C448">
        <v>0</v>
      </c>
      <c r="D448">
        <v>0.002</v>
      </c>
      <c r="E448">
        <v>5223665</v>
      </c>
      <c r="F448">
        <v>1</v>
      </c>
      <c r="G448">
        <v>957</v>
      </c>
      <c r="H448">
        <v>957</v>
      </c>
      <c r="I448">
        <v>0</v>
      </c>
      <c r="J448">
        <v>0</v>
      </c>
      <c r="K448">
        <v>5</v>
      </c>
      <c r="L448">
        <v>0</v>
      </c>
      <c r="M448">
        <v>9</v>
      </c>
      <c r="N448" t="s">
        <v>1233</v>
      </c>
      <c r="O448" t="s">
        <v>0</v>
      </c>
      <c r="P448">
        <v>2</v>
      </c>
      <c r="Q448" t="s">
        <v>12</v>
      </c>
      <c r="R448">
        <v>1239</v>
      </c>
      <c r="S448" t="s">
        <v>13</v>
      </c>
      <c r="T448">
        <v>91061</v>
      </c>
      <c r="U448" t="s">
        <v>14</v>
      </c>
      <c r="V448">
        <v>1385</v>
      </c>
      <c r="W448" t="s">
        <v>15</v>
      </c>
      <c r="X448">
        <v>186817</v>
      </c>
      <c r="Y448" t="s">
        <v>16</v>
      </c>
      <c r="Z448">
        <v>1386</v>
      </c>
      <c r="AA448" t="s">
        <v>108</v>
      </c>
      <c r="AB448">
        <v>1396</v>
      </c>
      <c r="AC448" t="s">
        <v>30</v>
      </c>
      <c r="AD448" t="s">
        <v>31</v>
      </c>
    </row>
    <row r="449" spans="1:30">
      <c r="A449" t="s">
        <v>0</v>
      </c>
      <c r="B449" t="s">
        <v>1234</v>
      </c>
      <c r="C449">
        <v>0</v>
      </c>
      <c r="D449">
        <v>0.002</v>
      </c>
      <c r="E449">
        <v>5225433</v>
      </c>
      <c r="F449">
        <v>1</v>
      </c>
      <c r="G449">
        <v>1177</v>
      </c>
      <c r="H449">
        <v>1177</v>
      </c>
      <c r="I449">
        <v>0</v>
      </c>
      <c r="J449">
        <v>0</v>
      </c>
      <c r="K449">
        <v>5</v>
      </c>
      <c r="L449">
        <v>0</v>
      </c>
      <c r="M449">
        <v>1</v>
      </c>
      <c r="N449" t="s">
        <v>1235</v>
      </c>
      <c r="O449" t="s">
        <v>0</v>
      </c>
      <c r="P449">
        <v>2</v>
      </c>
      <c r="Q449" t="s">
        <v>12</v>
      </c>
      <c r="R449">
        <v>1239</v>
      </c>
      <c r="S449" t="s">
        <v>13</v>
      </c>
      <c r="T449">
        <v>91061</v>
      </c>
      <c r="U449" t="s">
        <v>14</v>
      </c>
      <c r="V449">
        <v>1385</v>
      </c>
      <c r="W449" t="s">
        <v>15</v>
      </c>
      <c r="X449">
        <v>186817</v>
      </c>
      <c r="Y449" t="s">
        <v>16</v>
      </c>
      <c r="Z449">
        <v>1386</v>
      </c>
      <c r="AA449" t="s">
        <v>1117</v>
      </c>
      <c r="AB449">
        <v>1392</v>
      </c>
      <c r="AC449" t="s">
        <v>30</v>
      </c>
      <c r="AD449" t="s">
        <v>31</v>
      </c>
    </row>
    <row r="450" spans="1:30">
      <c r="A450" t="s">
        <v>0</v>
      </c>
      <c r="B450" t="s">
        <v>1236</v>
      </c>
      <c r="C450">
        <v>0</v>
      </c>
      <c r="D450">
        <v>0.002</v>
      </c>
      <c r="E450">
        <v>5227170</v>
      </c>
      <c r="F450">
        <v>1</v>
      </c>
      <c r="G450">
        <v>992</v>
      </c>
      <c r="H450">
        <v>992</v>
      </c>
      <c r="I450">
        <v>0</v>
      </c>
      <c r="J450">
        <v>0</v>
      </c>
      <c r="K450">
        <v>5</v>
      </c>
      <c r="L450">
        <v>0</v>
      </c>
      <c r="M450">
        <v>3</v>
      </c>
      <c r="N450" t="s">
        <v>1237</v>
      </c>
      <c r="O450" t="s">
        <v>0</v>
      </c>
      <c r="P450">
        <v>2</v>
      </c>
      <c r="Q450" t="s">
        <v>12</v>
      </c>
      <c r="R450">
        <v>1239</v>
      </c>
      <c r="S450" t="s">
        <v>13</v>
      </c>
      <c r="T450">
        <v>91061</v>
      </c>
      <c r="U450" t="s">
        <v>14</v>
      </c>
      <c r="V450">
        <v>1385</v>
      </c>
      <c r="W450" t="s">
        <v>15</v>
      </c>
      <c r="X450">
        <v>186817</v>
      </c>
      <c r="Y450" t="s">
        <v>16</v>
      </c>
      <c r="Z450">
        <v>1386</v>
      </c>
      <c r="AA450" t="s">
        <v>1117</v>
      </c>
      <c r="AB450">
        <v>1392</v>
      </c>
      <c r="AC450" t="s">
        <v>30</v>
      </c>
      <c r="AD450" t="s">
        <v>31</v>
      </c>
    </row>
    <row r="451" spans="1:30">
      <c r="A451" t="s">
        <v>0</v>
      </c>
      <c r="B451" t="s">
        <v>1238</v>
      </c>
      <c r="C451">
        <v>0</v>
      </c>
      <c r="D451">
        <v>0.002</v>
      </c>
      <c r="E451">
        <v>5227435</v>
      </c>
      <c r="F451">
        <v>1</v>
      </c>
      <c r="G451">
        <v>1010</v>
      </c>
      <c r="H451">
        <v>1010</v>
      </c>
      <c r="I451">
        <v>0</v>
      </c>
      <c r="J451">
        <v>0</v>
      </c>
      <c r="K451">
        <v>5</v>
      </c>
      <c r="L451">
        <v>0</v>
      </c>
      <c r="M451">
        <v>2</v>
      </c>
      <c r="N451" t="s">
        <v>1239</v>
      </c>
      <c r="O451" t="s">
        <v>0</v>
      </c>
      <c r="P451">
        <v>2</v>
      </c>
      <c r="Q451" t="s">
        <v>12</v>
      </c>
      <c r="R451">
        <v>1239</v>
      </c>
      <c r="S451" t="s">
        <v>13</v>
      </c>
      <c r="T451">
        <v>91061</v>
      </c>
      <c r="U451" t="s">
        <v>14</v>
      </c>
      <c r="V451">
        <v>1385</v>
      </c>
      <c r="W451" t="s">
        <v>15</v>
      </c>
      <c r="X451">
        <v>186817</v>
      </c>
      <c r="Y451" t="s">
        <v>16</v>
      </c>
      <c r="Z451">
        <v>1386</v>
      </c>
      <c r="AA451" t="s">
        <v>1117</v>
      </c>
      <c r="AB451">
        <v>1392</v>
      </c>
      <c r="AC451" t="s">
        <v>30</v>
      </c>
      <c r="AD451" t="s">
        <v>31</v>
      </c>
    </row>
    <row r="452" spans="1:30">
      <c r="A452" t="s">
        <v>0</v>
      </c>
      <c r="B452" t="s">
        <v>1240</v>
      </c>
      <c r="C452">
        <v>0</v>
      </c>
      <c r="D452">
        <v>0.002</v>
      </c>
      <c r="E452">
        <v>5228314</v>
      </c>
      <c r="F452">
        <v>1</v>
      </c>
      <c r="G452">
        <v>1119</v>
      </c>
      <c r="H452">
        <v>1119</v>
      </c>
      <c r="I452">
        <v>0</v>
      </c>
      <c r="J452">
        <v>0</v>
      </c>
      <c r="K452">
        <v>5</v>
      </c>
      <c r="L452">
        <v>0</v>
      </c>
      <c r="M452">
        <v>2</v>
      </c>
      <c r="N452" t="s">
        <v>1241</v>
      </c>
      <c r="O452" t="s">
        <v>0</v>
      </c>
      <c r="P452">
        <v>2</v>
      </c>
      <c r="Q452" t="s">
        <v>12</v>
      </c>
      <c r="R452">
        <v>1239</v>
      </c>
      <c r="S452" t="s">
        <v>13</v>
      </c>
      <c r="T452">
        <v>91061</v>
      </c>
      <c r="U452" t="s">
        <v>14</v>
      </c>
      <c r="V452">
        <v>1385</v>
      </c>
      <c r="W452" t="s">
        <v>15</v>
      </c>
      <c r="X452">
        <v>186817</v>
      </c>
      <c r="Y452" t="s">
        <v>16</v>
      </c>
      <c r="Z452">
        <v>1386</v>
      </c>
      <c r="AA452" t="s">
        <v>1117</v>
      </c>
      <c r="AB452">
        <v>1392</v>
      </c>
      <c r="AC452" t="s">
        <v>1242</v>
      </c>
      <c r="AD452">
        <v>1412843</v>
      </c>
    </row>
    <row r="453" spans="1:30">
      <c r="A453" t="s">
        <v>0</v>
      </c>
      <c r="B453" t="s">
        <v>1243</v>
      </c>
      <c r="C453">
        <v>0</v>
      </c>
      <c r="D453">
        <v>0.001</v>
      </c>
      <c r="E453">
        <v>4185347</v>
      </c>
      <c r="F453">
        <v>1</v>
      </c>
      <c r="G453">
        <v>1004</v>
      </c>
      <c r="H453">
        <v>843</v>
      </c>
      <c r="I453">
        <v>0</v>
      </c>
      <c r="J453">
        <v>0</v>
      </c>
      <c r="K453">
        <v>4</v>
      </c>
      <c r="L453">
        <v>2</v>
      </c>
      <c r="M453">
        <v>60</v>
      </c>
      <c r="N453" t="s">
        <v>1244</v>
      </c>
      <c r="O453" t="s">
        <v>0</v>
      </c>
      <c r="P453">
        <v>2</v>
      </c>
      <c r="Q453" t="s">
        <v>3</v>
      </c>
      <c r="R453">
        <v>1224</v>
      </c>
      <c r="S453" t="s">
        <v>4</v>
      </c>
      <c r="T453">
        <v>28216</v>
      </c>
      <c r="U453" t="s">
        <v>5</v>
      </c>
      <c r="V453">
        <v>80840</v>
      </c>
      <c r="W453" t="s">
        <v>6</v>
      </c>
      <c r="X453">
        <v>119060</v>
      </c>
      <c r="Y453" t="s">
        <v>7</v>
      </c>
      <c r="Z453">
        <v>32008</v>
      </c>
      <c r="AA453" t="s">
        <v>8</v>
      </c>
      <c r="AB453">
        <v>28450</v>
      </c>
      <c r="AC453" t="s">
        <v>1245</v>
      </c>
      <c r="AD453">
        <v>1249658</v>
      </c>
    </row>
    <row r="454" spans="1:30">
      <c r="A454" t="s">
        <v>0</v>
      </c>
      <c r="B454" t="s">
        <v>1246</v>
      </c>
      <c r="C454">
        <v>0</v>
      </c>
      <c r="D454">
        <v>0.002</v>
      </c>
      <c r="E454">
        <v>5235838</v>
      </c>
      <c r="F454">
        <v>1</v>
      </c>
      <c r="G454">
        <v>995</v>
      </c>
      <c r="H454">
        <v>995</v>
      </c>
      <c r="I454">
        <v>0</v>
      </c>
      <c r="J454">
        <v>0</v>
      </c>
      <c r="K454">
        <v>5</v>
      </c>
      <c r="L454">
        <v>0</v>
      </c>
      <c r="M454">
        <v>2</v>
      </c>
      <c r="N454" t="s">
        <v>1247</v>
      </c>
      <c r="O454" t="s">
        <v>0</v>
      </c>
      <c r="P454">
        <v>2</v>
      </c>
      <c r="Q454" t="s">
        <v>12</v>
      </c>
      <c r="R454">
        <v>1239</v>
      </c>
      <c r="S454" t="s">
        <v>13</v>
      </c>
      <c r="T454">
        <v>91061</v>
      </c>
      <c r="U454" t="s">
        <v>14</v>
      </c>
      <c r="V454">
        <v>1385</v>
      </c>
      <c r="W454" t="s">
        <v>15</v>
      </c>
      <c r="X454">
        <v>186817</v>
      </c>
      <c r="Y454" t="s">
        <v>16</v>
      </c>
      <c r="Z454">
        <v>1386</v>
      </c>
      <c r="AA454" t="s">
        <v>114</v>
      </c>
      <c r="AB454">
        <v>1428</v>
      </c>
      <c r="AC454" t="s">
        <v>30</v>
      </c>
      <c r="AD454" t="s">
        <v>31</v>
      </c>
    </row>
    <row r="455" spans="1:30">
      <c r="A455" t="s">
        <v>0</v>
      </c>
      <c r="B455" t="s">
        <v>1248</v>
      </c>
      <c r="C455">
        <v>0</v>
      </c>
      <c r="D455">
        <v>0.001</v>
      </c>
      <c r="E455">
        <v>4195102</v>
      </c>
      <c r="F455">
        <v>1</v>
      </c>
      <c r="G455">
        <v>933</v>
      </c>
      <c r="H455">
        <v>933</v>
      </c>
      <c r="I455">
        <v>0</v>
      </c>
      <c r="J455">
        <v>0</v>
      </c>
      <c r="K455">
        <v>4</v>
      </c>
      <c r="L455">
        <v>0</v>
      </c>
      <c r="M455">
        <v>1</v>
      </c>
      <c r="N455" t="s">
        <v>1249</v>
      </c>
      <c r="O455" t="s">
        <v>0</v>
      </c>
      <c r="P455">
        <v>2</v>
      </c>
      <c r="Q455" t="s">
        <v>12</v>
      </c>
      <c r="R455">
        <v>1239</v>
      </c>
      <c r="S455" t="s">
        <v>13</v>
      </c>
      <c r="T455">
        <v>91061</v>
      </c>
      <c r="U455" t="s">
        <v>14</v>
      </c>
      <c r="V455">
        <v>1385</v>
      </c>
      <c r="W455" t="s">
        <v>15</v>
      </c>
      <c r="X455">
        <v>186817</v>
      </c>
      <c r="Y455" t="s">
        <v>16</v>
      </c>
      <c r="Z455">
        <v>1386</v>
      </c>
      <c r="AA455" t="s">
        <v>29</v>
      </c>
      <c r="AB455">
        <v>1423</v>
      </c>
      <c r="AC455" t="s">
        <v>30</v>
      </c>
      <c r="AD455" t="s">
        <v>31</v>
      </c>
    </row>
    <row r="456" spans="1:30">
      <c r="A456" t="s">
        <v>0</v>
      </c>
      <c r="B456" t="s">
        <v>1250</v>
      </c>
      <c r="C456">
        <v>0</v>
      </c>
      <c r="D456">
        <v>0.002</v>
      </c>
      <c r="E456">
        <v>5269628</v>
      </c>
      <c r="F456">
        <v>1</v>
      </c>
      <c r="G456">
        <v>1035</v>
      </c>
      <c r="H456">
        <v>1035</v>
      </c>
      <c r="I456">
        <v>0</v>
      </c>
      <c r="J456">
        <v>0</v>
      </c>
      <c r="K456">
        <v>5</v>
      </c>
      <c r="L456">
        <v>0</v>
      </c>
      <c r="M456">
        <v>4</v>
      </c>
      <c r="N456" t="s">
        <v>1251</v>
      </c>
      <c r="O456" t="s">
        <v>0</v>
      </c>
      <c r="P456">
        <v>2</v>
      </c>
      <c r="Q456" t="s">
        <v>12</v>
      </c>
      <c r="R456">
        <v>1239</v>
      </c>
      <c r="S456" t="s">
        <v>13</v>
      </c>
      <c r="T456">
        <v>91061</v>
      </c>
      <c r="U456" t="s">
        <v>14</v>
      </c>
      <c r="V456">
        <v>1385</v>
      </c>
      <c r="W456" t="s">
        <v>15</v>
      </c>
      <c r="X456">
        <v>186817</v>
      </c>
      <c r="Y456" t="s">
        <v>16</v>
      </c>
      <c r="Z456">
        <v>1386</v>
      </c>
      <c r="AA456" t="s">
        <v>108</v>
      </c>
      <c r="AB456">
        <v>1396</v>
      </c>
      <c r="AC456" t="s">
        <v>1252</v>
      </c>
      <c r="AD456">
        <v>572264</v>
      </c>
    </row>
    <row r="457" spans="1:30">
      <c r="A457" t="s">
        <v>0</v>
      </c>
      <c r="B457" t="s">
        <v>1253</v>
      </c>
      <c r="C457">
        <v>0</v>
      </c>
      <c r="D457">
        <v>0.002</v>
      </c>
      <c r="E457">
        <v>5269725</v>
      </c>
      <c r="F457">
        <v>1</v>
      </c>
      <c r="G457">
        <v>1039</v>
      </c>
      <c r="H457">
        <v>1039</v>
      </c>
      <c r="I457">
        <v>0</v>
      </c>
      <c r="J457">
        <v>0</v>
      </c>
      <c r="K457">
        <v>5</v>
      </c>
      <c r="L457">
        <v>0</v>
      </c>
      <c r="M457">
        <v>2</v>
      </c>
      <c r="N457" t="s">
        <v>1254</v>
      </c>
      <c r="O457" t="s">
        <v>0</v>
      </c>
      <c r="P457">
        <v>2</v>
      </c>
      <c r="Q457" t="s">
        <v>12</v>
      </c>
      <c r="R457">
        <v>1239</v>
      </c>
      <c r="S457" t="s">
        <v>13</v>
      </c>
      <c r="T457">
        <v>91061</v>
      </c>
      <c r="U457" t="s">
        <v>14</v>
      </c>
      <c r="V457">
        <v>1385</v>
      </c>
      <c r="W457" t="s">
        <v>15</v>
      </c>
      <c r="X457">
        <v>186817</v>
      </c>
      <c r="Y457" t="s">
        <v>16</v>
      </c>
      <c r="Z457">
        <v>1386</v>
      </c>
      <c r="AA457" t="s">
        <v>108</v>
      </c>
      <c r="AB457">
        <v>1396</v>
      </c>
      <c r="AC457" t="s">
        <v>1255</v>
      </c>
      <c r="AD457">
        <v>526973</v>
      </c>
    </row>
    <row r="458" spans="1:30">
      <c r="A458" t="s">
        <v>0</v>
      </c>
      <c r="B458" t="s">
        <v>1256</v>
      </c>
      <c r="C458">
        <v>0</v>
      </c>
      <c r="D458">
        <v>0.001</v>
      </c>
      <c r="E458">
        <v>4383480</v>
      </c>
      <c r="F458">
        <v>1</v>
      </c>
      <c r="G458">
        <v>674</v>
      </c>
      <c r="H458">
        <v>674</v>
      </c>
      <c r="I458">
        <v>0</v>
      </c>
      <c r="J458">
        <v>0</v>
      </c>
      <c r="K458">
        <v>4</v>
      </c>
      <c r="L458">
        <v>1</v>
      </c>
      <c r="M458">
        <v>13</v>
      </c>
      <c r="N458" t="s">
        <v>1257</v>
      </c>
      <c r="O458" t="s">
        <v>0</v>
      </c>
      <c r="P458">
        <v>2</v>
      </c>
      <c r="Q458" t="s">
        <v>3</v>
      </c>
      <c r="R458">
        <v>1224</v>
      </c>
      <c r="S458" t="s">
        <v>21</v>
      </c>
      <c r="T458">
        <v>1236</v>
      </c>
      <c r="U458" t="s">
        <v>43</v>
      </c>
      <c r="V458">
        <v>72274</v>
      </c>
      <c r="W458" t="s">
        <v>44</v>
      </c>
      <c r="X458">
        <v>135621</v>
      </c>
      <c r="Y458" t="s">
        <v>45</v>
      </c>
      <c r="Z458">
        <v>286</v>
      </c>
      <c r="AA458" t="s">
        <v>1258</v>
      </c>
      <c r="AB458">
        <v>74829</v>
      </c>
      <c r="AC458" t="s">
        <v>1259</v>
      </c>
      <c r="AD458">
        <v>1123016</v>
      </c>
    </row>
    <row r="459" spans="1:30">
      <c r="A459" t="s">
        <v>0</v>
      </c>
      <c r="B459" t="s">
        <v>1260</v>
      </c>
      <c r="C459">
        <v>0</v>
      </c>
      <c r="D459">
        <v>0.002</v>
      </c>
      <c r="E459">
        <v>5568034</v>
      </c>
      <c r="F459">
        <v>1</v>
      </c>
      <c r="G459">
        <v>1124</v>
      </c>
      <c r="H459">
        <v>1124</v>
      </c>
      <c r="I459">
        <v>0</v>
      </c>
      <c r="J459">
        <v>0</v>
      </c>
      <c r="K459">
        <v>5</v>
      </c>
      <c r="L459">
        <v>0</v>
      </c>
      <c r="M459">
        <v>2</v>
      </c>
      <c r="N459" t="s">
        <v>1261</v>
      </c>
      <c r="O459" t="s">
        <v>0</v>
      </c>
      <c r="P459">
        <v>2</v>
      </c>
      <c r="Q459" t="s">
        <v>12</v>
      </c>
      <c r="R459">
        <v>1239</v>
      </c>
      <c r="S459" t="s">
        <v>13</v>
      </c>
      <c r="T459">
        <v>91061</v>
      </c>
      <c r="U459" t="s">
        <v>14</v>
      </c>
      <c r="V459">
        <v>1385</v>
      </c>
      <c r="W459" t="s">
        <v>15</v>
      </c>
      <c r="X459">
        <v>186817</v>
      </c>
      <c r="Y459" t="s">
        <v>16</v>
      </c>
      <c r="Z459">
        <v>1386</v>
      </c>
      <c r="AA459" t="s">
        <v>108</v>
      </c>
      <c r="AB459">
        <v>1396</v>
      </c>
      <c r="AC459" t="s">
        <v>1262</v>
      </c>
      <c r="AD459">
        <v>526975</v>
      </c>
    </row>
    <row r="460" spans="1:30">
      <c r="A460" t="s">
        <v>0</v>
      </c>
      <c r="B460" t="s">
        <v>1263</v>
      </c>
      <c r="C460">
        <v>0</v>
      </c>
      <c r="D460">
        <v>0.001</v>
      </c>
      <c r="E460">
        <v>4573969</v>
      </c>
      <c r="F460">
        <v>1</v>
      </c>
      <c r="G460">
        <v>511</v>
      </c>
      <c r="H460">
        <v>511</v>
      </c>
      <c r="I460">
        <v>0</v>
      </c>
      <c r="J460">
        <v>0</v>
      </c>
      <c r="K460">
        <v>4</v>
      </c>
      <c r="L460">
        <v>3</v>
      </c>
      <c r="M460">
        <v>44</v>
      </c>
      <c r="N460" t="s">
        <v>1264</v>
      </c>
      <c r="O460" t="s">
        <v>0</v>
      </c>
      <c r="P460">
        <v>2</v>
      </c>
      <c r="Q460" t="s">
        <v>3</v>
      </c>
      <c r="R460">
        <v>1224</v>
      </c>
      <c r="S460" t="s">
        <v>21</v>
      </c>
      <c r="T460">
        <v>1236</v>
      </c>
      <c r="U460" t="s">
        <v>22</v>
      </c>
      <c r="V460">
        <v>135614</v>
      </c>
      <c r="W460" t="s">
        <v>859</v>
      </c>
      <c r="X460">
        <v>32033</v>
      </c>
      <c r="Y460" t="s">
        <v>1146</v>
      </c>
      <c r="Z460">
        <v>40323</v>
      </c>
      <c r="AA460" t="s">
        <v>1265</v>
      </c>
      <c r="AB460">
        <v>40324</v>
      </c>
      <c r="AC460" t="s">
        <v>1266</v>
      </c>
      <c r="AD460">
        <v>391008</v>
      </c>
    </row>
    <row r="461" spans="1:30">
      <c r="A461" t="s">
        <v>0</v>
      </c>
      <c r="B461" t="s">
        <v>1267</v>
      </c>
      <c r="C461">
        <v>0</v>
      </c>
      <c r="D461">
        <v>0</v>
      </c>
      <c r="E461">
        <v>1166794</v>
      </c>
      <c r="F461">
        <v>1</v>
      </c>
      <c r="G461">
        <v>169</v>
      </c>
      <c r="H461">
        <v>169</v>
      </c>
      <c r="I461">
        <v>0</v>
      </c>
      <c r="J461">
        <v>0</v>
      </c>
      <c r="K461">
        <v>1</v>
      </c>
      <c r="L461">
        <v>1</v>
      </c>
      <c r="M461">
        <v>23</v>
      </c>
      <c r="N461" t="s">
        <v>1268</v>
      </c>
      <c r="O461" t="s">
        <v>0</v>
      </c>
      <c r="P461">
        <v>2</v>
      </c>
      <c r="Q461" t="s">
        <v>3</v>
      </c>
      <c r="R461">
        <v>1224</v>
      </c>
      <c r="S461" t="s">
        <v>4</v>
      </c>
      <c r="T461">
        <v>28216</v>
      </c>
      <c r="U461" t="s">
        <v>5</v>
      </c>
      <c r="V461">
        <v>80840</v>
      </c>
      <c r="W461" t="s">
        <v>6</v>
      </c>
      <c r="X461">
        <v>119060</v>
      </c>
      <c r="Y461" t="s">
        <v>7</v>
      </c>
      <c r="Z461">
        <v>32008</v>
      </c>
      <c r="AA461" t="s">
        <v>73</v>
      </c>
      <c r="AB461">
        <v>95486</v>
      </c>
      <c r="AC461" t="s">
        <v>30</v>
      </c>
      <c r="AD461" t="s">
        <v>31</v>
      </c>
    </row>
    <row r="462" spans="1:30">
      <c r="A462" t="s">
        <v>0</v>
      </c>
      <c r="B462" t="s">
        <v>1269</v>
      </c>
      <c r="C462">
        <v>0</v>
      </c>
      <c r="D462">
        <v>0.001</v>
      </c>
      <c r="E462">
        <v>2344193</v>
      </c>
      <c r="F462">
        <v>1</v>
      </c>
      <c r="G462">
        <v>489</v>
      </c>
      <c r="H462">
        <v>489</v>
      </c>
      <c r="I462">
        <v>0</v>
      </c>
      <c r="J462">
        <v>0</v>
      </c>
      <c r="K462">
        <v>2</v>
      </c>
      <c r="L462">
        <v>0</v>
      </c>
      <c r="M462">
        <v>35</v>
      </c>
      <c r="N462" t="s">
        <v>1270</v>
      </c>
      <c r="O462" t="s">
        <v>0</v>
      </c>
      <c r="P462">
        <v>2</v>
      </c>
      <c r="Q462" t="s">
        <v>3</v>
      </c>
      <c r="R462">
        <v>1224</v>
      </c>
      <c r="S462" t="s">
        <v>4</v>
      </c>
      <c r="T462">
        <v>28216</v>
      </c>
      <c r="U462" t="s">
        <v>5</v>
      </c>
      <c r="V462">
        <v>80840</v>
      </c>
      <c r="W462" t="s">
        <v>6</v>
      </c>
      <c r="X462">
        <v>119060</v>
      </c>
      <c r="Y462" t="s">
        <v>7</v>
      </c>
      <c r="Z462">
        <v>32008</v>
      </c>
      <c r="AA462" t="s">
        <v>819</v>
      </c>
      <c r="AB462">
        <v>87883</v>
      </c>
      <c r="AC462" t="s">
        <v>1023</v>
      </c>
      <c r="AD462">
        <v>985079</v>
      </c>
    </row>
    <row r="463" spans="1:30">
      <c r="A463" t="s">
        <v>0</v>
      </c>
      <c r="B463" t="s">
        <v>1271</v>
      </c>
      <c r="C463">
        <v>0</v>
      </c>
      <c r="D463">
        <v>0.001</v>
      </c>
      <c r="E463">
        <v>3518940</v>
      </c>
      <c r="F463">
        <v>1</v>
      </c>
      <c r="G463">
        <v>588</v>
      </c>
      <c r="H463">
        <v>588</v>
      </c>
      <c r="I463">
        <v>0</v>
      </c>
      <c r="J463">
        <v>0</v>
      </c>
      <c r="K463">
        <v>3</v>
      </c>
      <c r="L463">
        <v>3</v>
      </c>
      <c r="M463">
        <v>24</v>
      </c>
      <c r="N463" t="s">
        <v>1272</v>
      </c>
      <c r="O463" t="s">
        <v>0</v>
      </c>
      <c r="P463">
        <v>2</v>
      </c>
      <c r="Q463" t="s">
        <v>3</v>
      </c>
      <c r="R463">
        <v>1224</v>
      </c>
      <c r="S463" t="s">
        <v>4</v>
      </c>
      <c r="T463">
        <v>28216</v>
      </c>
      <c r="U463" t="s">
        <v>5</v>
      </c>
      <c r="V463">
        <v>80840</v>
      </c>
      <c r="W463" t="s">
        <v>6</v>
      </c>
      <c r="X463">
        <v>119060</v>
      </c>
      <c r="Y463" t="s">
        <v>7</v>
      </c>
      <c r="Z463">
        <v>32008</v>
      </c>
      <c r="AA463" t="s">
        <v>947</v>
      </c>
      <c r="AB463">
        <v>640511</v>
      </c>
      <c r="AC463" t="s">
        <v>30</v>
      </c>
      <c r="AD463" t="s">
        <v>31</v>
      </c>
    </row>
    <row r="464" spans="1:30">
      <c r="A464" t="s">
        <v>0</v>
      </c>
      <c r="B464" t="s">
        <v>1273</v>
      </c>
      <c r="C464">
        <v>0</v>
      </c>
      <c r="D464">
        <v>0.001</v>
      </c>
      <c r="E464">
        <v>3522585</v>
      </c>
      <c r="F464">
        <v>1</v>
      </c>
      <c r="G464">
        <v>472</v>
      </c>
      <c r="H464">
        <v>472</v>
      </c>
      <c r="I464">
        <v>0</v>
      </c>
      <c r="J464">
        <v>0</v>
      </c>
      <c r="K464">
        <v>3</v>
      </c>
      <c r="L464">
        <v>1</v>
      </c>
      <c r="M464">
        <v>8</v>
      </c>
      <c r="N464" t="s">
        <v>1274</v>
      </c>
      <c r="O464" t="s">
        <v>0</v>
      </c>
      <c r="P464">
        <v>2</v>
      </c>
      <c r="Q464" t="s">
        <v>3</v>
      </c>
      <c r="R464">
        <v>1224</v>
      </c>
      <c r="S464" t="s">
        <v>4</v>
      </c>
      <c r="T464">
        <v>28216</v>
      </c>
      <c r="U464" t="s">
        <v>5</v>
      </c>
      <c r="V464">
        <v>80840</v>
      </c>
      <c r="W464" t="s">
        <v>6</v>
      </c>
      <c r="X464">
        <v>119060</v>
      </c>
      <c r="Y464" t="s">
        <v>7</v>
      </c>
      <c r="Z464">
        <v>32008</v>
      </c>
      <c r="AA464" t="s">
        <v>780</v>
      </c>
      <c r="AB464">
        <v>488447</v>
      </c>
      <c r="AC464" t="s">
        <v>30</v>
      </c>
      <c r="AD464" t="s">
        <v>31</v>
      </c>
    </row>
    <row r="465" spans="1:30">
      <c r="A465" t="s">
        <v>0</v>
      </c>
      <c r="B465" t="s">
        <v>1275</v>
      </c>
      <c r="C465">
        <v>0</v>
      </c>
      <c r="D465">
        <v>0.002</v>
      </c>
      <c r="E465">
        <v>7122173</v>
      </c>
      <c r="F465">
        <v>1</v>
      </c>
      <c r="G465">
        <v>1380</v>
      </c>
      <c r="H465">
        <v>1380</v>
      </c>
      <c r="I465">
        <v>0</v>
      </c>
      <c r="J465">
        <v>0</v>
      </c>
      <c r="K465">
        <v>6</v>
      </c>
      <c r="L465">
        <v>1</v>
      </c>
      <c r="M465">
        <v>29</v>
      </c>
      <c r="N465" t="s">
        <v>1276</v>
      </c>
      <c r="O465" t="s">
        <v>0</v>
      </c>
      <c r="P465">
        <v>2</v>
      </c>
      <c r="Q465" t="s">
        <v>3</v>
      </c>
      <c r="R465">
        <v>1224</v>
      </c>
      <c r="S465" t="s">
        <v>21</v>
      </c>
      <c r="T465">
        <v>1236</v>
      </c>
      <c r="U465" t="s">
        <v>43</v>
      </c>
      <c r="V465">
        <v>72274</v>
      </c>
      <c r="W465" t="s">
        <v>44</v>
      </c>
      <c r="X465">
        <v>135621</v>
      </c>
      <c r="Y465" t="s">
        <v>45</v>
      </c>
      <c r="Z465">
        <v>286</v>
      </c>
      <c r="AA465" t="s">
        <v>1213</v>
      </c>
      <c r="AB465">
        <v>587753</v>
      </c>
      <c r="AC465" t="s">
        <v>30</v>
      </c>
      <c r="AD465" t="s">
        <v>31</v>
      </c>
    </row>
    <row r="466" spans="1:30">
      <c r="A466" t="s">
        <v>0</v>
      </c>
      <c r="B466" t="s">
        <v>1277</v>
      </c>
      <c r="C466">
        <v>0</v>
      </c>
      <c r="D466">
        <v>0</v>
      </c>
      <c r="E466">
        <v>1196214</v>
      </c>
      <c r="F466">
        <v>1</v>
      </c>
      <c r="G466">
        <v>145</v>
      </c>
      <c r="H466">
        <v>145</v>
      </c>
      <c r="I466">
        <v>0</v>
      </c>
      <c r="J466">
        <v>0</v>
      </c>
      <c r="K466">
        <v>1</v>
      </c>
      <c r="L466">
        <v>0</v>
      </c>
      <c r="M466">
        <v>1</v>
      </c>
      <c r="N466" t="s">
        <v>1278</v>
      </c>
      <c r="O466" t="s">
        <v>0</v>
      </c>
      <c r="P466">
        <v>2</v>
      </c>
      <c r="Q466" t="s">
        <v>3</v>
      </c>
      <c r="R466">
        <v>1224</v>
      </c>
      <c r="S466" t="s">
        <v>4</v>
      </c>
      <c r="T466">
        <v>28216</v>
      </c>
      <c r="U466" t="s">
        <v>5</v>
      </c>
      <c r="V466">
        <v>80840</v>
      </c>
      <c r="W466" t="s">
        <v>6</v>
      </c>
      <c r="X466">
        <v>119060</v>
      </c>
      <c r="Y466" t="s">
        <v>7</v>
      </c>
      <c r="Z466">
        <v>32008</v>
      </c>
      <c r="AA466" t="s">
        <v>79</v>
      </c>
      <c r="AB466">
        <v>292</v>
      </c>
      <c r="AC466" t="s">
        <v>930</v>
      </c>
      <c r="AD466">
        <v>983594</v>
      </c>
    </row>
    <row r="467" spans="1:30">
      <c r="A467" t="s">
        <v>0</v>
      </c>
      <c r="B467" t="s">
        <v>1279</v>
      </c>
      <c r="C467">
        <v>0</v>
      </c>
      <c r="D467">
        <v>0.002</v>
      </c>
      <c r="E467">
        <v>6041497</v>
      </c>
      <c r="F467">
        <v>1</v>
      </c>
      <c r="G467">
        <v>1027</v>
      </c>
      <c r="H467">
        <v>1027</v>
      </c>
      <c r="I467">
        <v>0</v>
      </c>
      <c r="J467">
        <v>0</v>
      </c>
      <c r="K467">
        <v>5</v>
      </c>
      <c r="L467">
        <v>1</v>
      </c>
      <c r="M467">
        <v>1</v>
      </c>
      <c r="N467" t="s">
        <v>1280</v>
      </c>
      <c r="O467" t="s">
        <v>0</v>
      </c>
      <c r="P467">
        <v>2</v>
      </c>
      <c r="Q467" t="s">
        <v>12</v>
      </c>
      <c r="R467">
        <v>1239</v>
      </c>
      <c r="S467" t="s">
        <v>13</v>
      </c>
      <c r="T467">
        <v>91061</v>
      </c>
      <c r="U467" t="s">
        <v>14</v>
      </c>
      <c r="V467">
        <v>1385</v>
      </c>
      <c r="W467" t="s">
        <v>15</v>
      </c>
      <c r="X467">
        <v>186817</v>
      </c>
      <c r="Y467" t="s">
        <v>16</v>
      </c>
      <c r="Z467">
        <v>1386</v>
      </c>
      <c r="AA467" t="s">
        <v>108</v>
      </c>
      <c r="AB467">
        <v>1396</v>
      </c>
      <c r="AC467" t="s">
        <v>1281</v>
      </c>
      <c r="AD467">
        <v>526983</v>
      </c>
    </row>
    <row r="468" spans="1:30">
      <c r="A468" t="s">
        <v>0</v>
      </c>
      <c r="B468" t="s">
        <v>1282</v>
      </c>
      <c r="C468">
        <v>0</v>
      </c>
      <c r="D468">
        <v>0.001</v>
      </c>
      <c r="E468">
        <v>3625999</v>
      </c>
      <c r="F468">
        <v>1</v>
      </c>
      <c r="G468">
        <v>704</v>
      </c>
      <c r="H468">
        <v>704</v>
      </c>
      <c r="I468">
        <v>0</v>
      </c>
      <c r="J468">
        <v>0</v>
      </c>
      <c r="K468">
        <v>3</v>
      </c>
      <c r="L468">
        <v>2</v>
      </c>
      <c r="M468">
        <v>36</v>
      </c>
      <c r="N468" t="s">
        <v>1283</v>
      </c>
      <c r="O468" t="s">
        <v>0</v>
      </c>
      <c r="P468">
        <v>2</v>
      </c>
      <c r="Q468" t="s">
        <v>3</v>
      </c>
      <c r="R468">
        <v>1224</v>
      </c>
      <c r="S468" t="s">
        <v>4</v>
      </c>
      <c r="T468">
        <v>28216</v>
      </c>
      <c r="U468" t="s">
        <v>5</v>
      </c>
      <c r="V468">
        <v>80840</v>
      </c>
      <c r="W468" t="s">
        <v>6</v>
      </c>
      <c r="X468">
        <v>119060</v>
      </c>
      <c r="Y468" t="s">
        <v>7</v>
      </c>
      <c r="Z468">
        <v>32008</v>
      </c>
      <c r="AA468" t="s">
        <v>1073</v>
      </c>
      <c r="AB468">
        <v>261302</v>
      </c>
      <c r="AC468" t="s">
        <v>1074</v>
      </c>
      <c r="AD468">
        <v>398527</v>
      </c>
    </row>
    <row r="469" spans="1:30">
      <c r="A469" t="s">
        <v>0</v>
      </c>
      <c r="B469" t="s">
        <v>1284</v>
      </c>
      <c r="C469">
        <v>0</v>
      </c>
      <c r="D469">
        <v>0.001</v>
      </c>
      <c r="E469">
        <v>2472928</v>
      </c>
      <c r="F469">
        <v>1</v>
      </c>
      <c r="G469">
        <v>205</v>
      </c>
      <c r="H469">
        <v>205</v>
      </c>
      <c r="I469">
        <v>0</v>
      </c>
      <c r="J469">
        <v>0</v>
      </c>
      <c r="K469">
        <v>2</v>
      </c>
      <c r="L469">
        <v>0</v>
      </c>
      <c r="M469">
        <v>1</v>
      </c>
      <c r="N469" t="s">
        <v>1285</v>
      </c>
      <c r="O469" t="s">
        <v>0</v>
      </c>
      <c r="P469">
        <v>2</v>
      </c>
      <c r="Q469" t="s">
        <v>3</v>
      </c>
      <c r="R469">
        <v>1224</v>
      </c>
      <c r="S469" t="s">
        <v>4</v>
      </c>
      <c r="T469">
        <v>28216</v>
      </c>
      <c r="U469" t="s">
        <v>5</v>
      </c>
      <c r="V469">
        <v>80840</v>
      </c>
      <c r="W469" t="s">
        <v>6</v>
      </c>
      <c r="X469">
        <v>119060</v>
      </c>
      <c r="Y469" t="s">
        <v>7</v>
      </c>
      <c r="Z469">
        <v>32008</v>
      </c>
      <c r="AA469" t="s">
        <v>819</v>
      </c>
      <c r="AB469">
        <v>87883</v>
      </c>
      <c r="AC469" t="s">
        <v>986</v>
      </c>
      <c r="AD469">
        <v>395019</v>
      </c>
    </row>
    <row r="470" spans="1:30">
      <c r="A470" t="s">
        <v>0</v>
      </c>
      <c r="B470" t="s">
        <v>1286</v>
      </c>
      <c r="C470">
        <v>0</v>
      </c>
      <c r="D470">
        <v>0</v>
      </c>
      <c r="E470">
        <v>1241007</v>
      </c>
      <c r="F470">
        <v>1</v>
      </c>
      <c r="G470">
        <v>205</v>
      </c>
      <c r="H470">
        <v>205</v>
      </c>
      <c r="I470">
        <v>0</v>
      </c>
      <c r="J470">
        <v>0</v>
      </c>
      <c r="K470">
        <v>1</v>
      </c>
      <c r="L470">
        <v>0</v>
      </c>
      <c r="M470">
        <v>0</v>
      </c>
      <c r="N470" t="s">
        <v>1287</v>
      </c>
      <c r="O470" t="s">
        <v>0</v>
      </c>
      <c r="P470">
        <v>2</v>
      </c>
      <c r="Q470" t="s">
        <v>3</v>
      </c>
      <c r="R470">
        <v>1224</v>
      </c>
      <c r="S470" t="s">
        <v>4</v>
      </c>
      <c r="T470">
        <v>28216</v>
      </c>
      <c r="U470" t="s">
        <v>5</v>
      </c>
      <c r="V470">
        <v>80840</v>
      </c>
      <c r="W470" t="s">
        <v>6</v>
      </c>
      <c r="X470">
        <v>119060</v>
      </c>
      <c r="Y470" t="s">
        <v>7</v>
      </c>
      <c r="Z470">
        <v>32008</v>
      </c>
      <c r="AA470" t="s">
        <v>888</v>
      </c>
      <c r="AB470">
        <v>60552</v>
      </c>
      <c r="AC470" t="s">
        <v>980</v>
      </c>
      <c r="AD470">
        <v>269482</v>
      </c>
    </row>
    <row r="471" spans="1:30">
      <c r="A471" t="s">
        <v>0</v>
      </c>
      <c r="B471" t="s">
        <v>1288</v>
      </c>
      <c r="C471">
        <v>0</v>
      </c>
      <c r="D471">
        <v>0.001</v>
      </c>
      <c r="E471">
        <v>3790084</v>
      </c>
      <c r="F471">
        <v>1</v>
      </c>
      <c r="G471">
        <v>350</v>
      </c>
      <c r="H471">
        <v>350</v>
      </c>
      <c r="I471">
        <v>0</v>
      </c>
      <c r="J471">
        <v>0</v>
      </c>
      <c r="K471">
        <v>3</v>
      </c>
      <c r="L471">
        <v>0</v>
      </c>
      <c r="M471">
        <v>0</v>
      </c>
      <c r="N471" t="s">
        <v>1289</v>
      </c>
      <c r="O471" t="s">
        <v>0</v>
      </c>
      <c r="P471">
        <v>2</v>
      </c>
      <c r="Q471" t="s">
        <v>3</v>
      </c>
      <c r="R471">
        <v>1224</v>
      </c>
      <c r="S471" t="s">
        <v>4</v>
      </c>
      <c r="T471">
        <v>28216</v>
      </c>
      <c r="U471" t="s">
        <v>5</v>
      </c>
      <c r="V471">
        <v>80840</v>
      </c>
      <c r="W471" t="s">
        <v>6</v>
      </c>
      <c r="X471">
        <v>119060</v>
      </c>
      <c r="Y471" t="s">
        <v>7</v>
      </c>
      <c r="Z471">
        <v>32008</v>
      </c>
      <c r="AA471" t="s">
        <v>79</v>
      </c>
      <c r="AB471">
        <v>292</v>
      </c>
      <c r="AC471" t="s">
        <v>1091</v>
      </c>
      <c r="AD471">
        <v>1395570</v>
      </c>
    </row>
    <row r="472" spans="1:30">
      <c r="A472" t="s">
        <v>0</v>
      </c>
      <c r="B472" t="s">
        <v>1290</v>
      </c>
      <c r="C472">
        <v>0</v>
      </c>
      <c r="D472">
        <v>0.002</v>
      </c>
      <c r="E472">
        <v>6360256</v>
      </c>
      <c r="F472">
        <v>1</v>
      </c>
      <c r="G472">
        <v>1252</v>
      </c>
      <c r="H472">
        <v>1252</v>
      </c>
      <c r="I472">
        <v>0</v>
      </c>
      <c r="J472">
        <v>0</v>
      </c>
      <c r="K472">
        <v>5</v>
      </c>
      <c r="L472">
        <v>0</v>
      </c>
      <c r="M472">
        <v>1</v>
      </c>
      <c r="N472" t="s">
        <v>1291</v>
      </c>
      <c r="O472" t="s">
        <v>0</v>
      </c>
      <c r="P472">
        <v>2</v>
      </c>
      <c r="Q472" t="s">
        <v>3</v>
      </c>
      <c r="R472">
        <v>1224</v>
      </c>
      <c r="S472" t="s">
        <v>21</v>
      </c>
      <c r="T472">
        <v>1236</v>
      </c>
      <c r="U472" t="s">
        <v>43</v>
      </c>
      <c r="V472">
        <v>72274</v>
      </c>
      <c r="W472" t="s">
        <v>44</v>
      </c>
      <c r="X472">
        <v>135621</v>
      </c>
      <c r="Y472" t="s">
        <v>45</v>
      </c>
      <c r="Z472">
        <v>286</v>
      </c>
      <c r="AA472" t="s">
        <v>1213</v>
      </c>
      <c r="AB472">
        <v>587753</v>
      </c>
      <c r="AC472" t="s">
        <v>30</v>
      </c>
      <c r="AD472" t="s">
        <v>31</v>
      </c>
    </row>
    <row r="473" spans="1:30">
      <c r="A473" t="s">
        <v>0</v>
      </c>
      <c r="B473" t="s">
        <v>1292</v>
      </c>
      <c r="C473">
        <v>0</v>
      </c>
      <c r="D473">
        <v>0.002</v>
      </c>
      <c r="E473">
        <v>6391889</v>
      </c>
      <c r="F473">
        <v>1</v>
      </c>
      <c r="G473">
        <v>1043</v>
      </c>
      <c r="H473">
        <v>1013</v>
      </c>
      <c r="I473">
        <v>0</v>
      </c>
      <c r="J473">
        <v>0</v>
      </c>
      <c r="K473">
        <v>5</v>
      </c>
      <c r="L473">
        <v>5</v>
      </c>
      <c r="M473">
        <v>119</v>
      </c>
      <c r="N473" t="s">
        <v>1293</v>
      </c>
      <c r="O473" t="s">
        <v>0</v>
      </c>
      <c r="P473">
        <v>2</v>
      </c>
      <c r="Q473" t="s">
        <v>3</v>
      </c>
      <c r="R473">
        <v>1224</v>
      </c>
      <c r="S473" t="s">
        <v>21</v>
      </c>
      <c r="T473">
        <v>1236</v>
      </c>
      <c r="U473" t="s">
        <v>22</v>
      </c>
      <c r="V473">
        <v>135614</v>
      </c>
      <c r="W473" t="s">
        <v>859</v>
      </c>
      <c r="X473">
        <v>32033</v>
      </c>
      <c r="Y473" t="s">
        <v>1169</v>
      </c>
      <c r="Z473">
        <v>68</v>
      </c>
      <c r="AA473" t="s">
        <v>1294</v>
      </c>
      <c r="AB473">
        <v>435897</v>
      </c>
      <c r="AC473" t="s">
        <v>30</v>
      </c>
      <c r="AD473" t="s">
        <v>31</v>
      </c>
    </row>
    <row r="474" spans="1:30">
      <c r="A474" t="s">
        <v>0</v>
      </c>
      <c r="B474" t="s">
        <v>1295</v>
      </c>
      <c r="C474">
        <v>0</v>
      </c>
      <c r="D474">
        <v>0</v>
      </c>
      <c r="E474">
        <v>1281472</v>
      </c>
      <c r="F474">
        <v>1</v>
      </c>
      <c r="G474">
        <v>147</v>
      </c>
      <c r="H474">
        <v>147</v>
      </c>
      <c r="I474">
        <v>0</v>
      </c>
      <c r="J474">
        <v>0</v>
      </c>
      <c r="K474">
        <v>1</v>
      </c>
      <c r="L474">
        <v>0</v>
      </c>
      <c r="M474">
        <v>0</v>
      </c>
      <c r="N474" t="s">
        <v>1296</v>
      </c>
      <c r="O474" t="s">
        <v>0</v>
      </c>
      <c r="P474">
        <v>2</v>
      </c>
      <c r="Q474" t="s">
        <v>3</v>
      </c>
      <c r="R474">
        <v>1224</v>
      </c>
      <c r="S474" t="s">
        <v>4</v>
      </c>
      <c r="T474">
        <v>28216</v>
      </c>
      <c r="U474" t="s">
        <v>5</v>
      </c>
      <c r="V474">
        <v>80840</v>
      </c>
      <c r="W474" t="s">
        <v>6</v>
      </c>
      <c r="X474">
        <v>119060</v>
      </c>
      <c r="Y474" t="s">
        <v>7</v>
      </c>
      <c r="Z474">
        <v>32008</v>
      </c>
      <c r="AA474" t="s">
        <v>1032</v>
      </c>
      <c r="AB474">
        <v>152480</v>
      </c>
      <c r="AC474" t="s">
        <v>1059</v>
      </c>
      <c r="AD474">
        <v>339670</v>
      </c>
    </row>
    <row r="475" spans="1:30">
      <c r="A475" t="s">
        <v>0</v>
      </c>
      <c r="B475" t="s">
        <v>1297</v>
      </c>
      <c r="C475">
        <v>0</v>
      </c>
      <c r="D475">
        <v>0</v>
      </c>
      <c r="E475">
        <v>1290392</v>
      </c>
      <c r="F475">
        <v>1</v>
      </c>
      <c r="G475">
        <v>186</v>
      </c>
      <c r="H475">
        <v>186</v>
      </c>
      <c r="I475">
        <v>0</v>
      </c>
      <c r="J475">
        <v>0</v>
      </c>
      <c r="K475">
        <v>1</v>
      </c>
      <c r="L475">
        <v>1</v>
      </c>
      <c r="M475">
        <v>25</v>
      </c>
      <c r="N475" t="s">
        <v>1298</v>
      </c>
      <c r="O475" t="s">
        <v>0</v>
      </c>
      <c r="P475">
        <v>2</v>
      </c>
      <c r="Q475" t="s">
        <v>3</v>
      </c>
      <c r="R475">
        <v>1224</v>
      </c>
      <c r="S475" t="s">
        <v>4</v>
      </c>
      <c r="T475">
        <v>28216</v>
      </c>
      <c r="U475" t="s">
        <v>5</v>
      </c>
      <c r="V475">
        <v>80840</v>
      </c>
      <c r="W475" t="s">
        <v>6</v>
      </c>
      <c r="X475">
        <v>119060</v>
      </c>
      <c r="Y475" t="s">
        <v>7</v>
      </c>
      <c r="Z475">
        <v>32008</v>
      </c>
      <c r="AA475" t="s">
        <v>79</v>
      </c>
      <c r="AB475">
        <v>292</v>
      </c>
      <c r="AC475" t="s">
        <v>1091</v>
      </c>
      <c r="AD475">
        <v>1395570</v>
      </c>
    </row>
    <row r="476" spans="1:30">
      <c r="A476" t="s">
        <v>0</v>
      </c>
      <c r="B476" t="s">
        <v>1299</v>
      </c>
      <c r="C476">
        <v>0</v>
      </c>
      <c r="D476">
        <v>0.001</v>
      </c>
      <c r="E476">
        <v>5178466</v>
      </c>
      <c r="F476">
        <v>1</v>
      </c>
      <c r="G476">
        <v>564</v>
      </c>
      <c r="H476">
        <v>564</v>
      </c>
      <c r="I476">
        <v>0</v>
      </c>
      <c r="J476">
        <v>0</v>
      </c>
      <c r="K476">
        <v>4</v>
      </c>
      <c r="L476">
        <v>2</v>
      </c>
      <c r="M476">
        <v>35</v>
      </c>
      <c r="N476" t="s">
        <v>1300</v>
      </c>
      <c r="O476" t="s">
        <v>0</v>
      </c>
      <c r="P476">
        <v>2</v>
      </c>
      <c r="Q476" t="s">
        <v>3</v>
      </c>
      <c r="R476">
        <v>1224</v>
      </c>
      <c r="S476" t="s">
        <v>21</v>
      </c>
      <c r="T476">
        <v>1236</v>
      </c>
      <c r="U476" t="s">
        <v>22</v>
      </c>
      <c r="V476">
        <v>135614</v>
      </c>
      <c r="W476" t="s">
        <v>859</v>
      </c>
      <c r="X476">
        <v>32033</v>
      </c>
      <c r="Y476" t="s">
        <v>966</v>
      </c>
      <c r="Z476">
        <v>338</v>
      </c>
      <c r="AA476" t="s">
        <v>1301</v>
      </c>
      <c r="AB476">
        <v>456327</v>
      </c>
      <c r="AC476" t="s">
        <v>1302</v>
      </c>
      <c r="AD476">
        <v>316273</v>
      </c>
    </row>
    <row r="477" spans="1:30">
      <c r="A477" t="s">
        <v>0</v>
      </c>
      <c r="B477" t="s">
        <v>1303</v>
      </c>
      <c r="C477">
        <v>0</v>
      </c>
      <c r="D477">
        <v>0.001</v>
      </c>
      <c r="E477">
        <v>5210966</v>
      </c>
      <c r="F477">
        <v>1</v>
      </c>
      <c r="G477">
        <v>994</v>
      </c>
      <c r="H477">
        <v>994</v>
      </c>
      <c r="I477">
        <v>0</v>
      </c>
      <c r="J477">
        <v>0</v>
      </c>
      <c r="K477">
        <v>4</v>
      </c>
      <c r="L477">
        <v>0</v>
      </c>
      <c r="M477">
        <v>1</v>
      </c>
      <c r="N477" t="s">
        <v>1304</v>
      </c>
      <c r="O477" t="s">
        <v>0</v>
      </c>
      <c r="P477">
        <v>2</v>
      </c>
      <c r="Q477" t="s">
        <v>12</v>
      </c>
      <c r="R477">
        <v>1239</v>
      </c>
      <c r="S477" t="s">
        <v>13</v>
      </c>
      <c r="T477">
        <v>91061</v>
      </c>
      <c r="U477" t="s">
        <v>14</v>
      </c>
      <c r="V477">
        <v>1385</v>
      </c>
      <c r="W477" t="s">
        <v>15</v>
      </c>
      <c r="X477">
        <v>186817</v>
      </c>
      <c r="Y477" t="s">
        <v>16</v>
      </c>
      <c r="Z477">
        <v>1386</v>
      </c>
      <c r="AA477" t="s">
        <v>1117</v>
      </c>
      <c r="AB477">
        <v>1392</v>
      </c>
      <c r="AC477" t="s">
        <v>1305</v>
      </c>
      <c r="AD477">
        <v>1392837</v>
      </c>
    </row>
    <row r="478" spans="1:30">
      <c r="A478" t="s">
        <v>0</v>
      </c>
      <c r="B478" t="s">
        <v>1306</v>
      </c>
      <c r="C478">
        <v>0</v>
      </c>
      <c r="D478">
        <v>0.001</v>
      </c>
      <c r="E478">
        <v>5213295</v>
      </c>
      <c r="F478">
        <v>1</v>
      </c>
      <c r="G478">
        <v>842</v>
      </c>
      <c r="H478">
        <v>842</v>
      </c>
      <c r="I478">
        <v>0</v>
      </c>
      <c r="J478">
        <v>0</v>
      </c>
      <c r="K478">
        <v>4</v>
      </c>
      <c r="L478">
        <v>0</v>
      </c>
      <c r="M478">
        <v>1</v>
      </c>
      <c r="N478" t="s">
        <v>1307</v>
      </c>
      <c r="O478" t="s">
        <v>0</v>
      </c>
      <c r="P478">
        <v>2</v>
      </c>
      <c r="Q478" t="s">
        <v>12</v>
      </c>
      <c r="R478">
        <v>1239</v>
      </c>
      <c r="S478" t="s">
        <v>13</v>
      </c>
      <c r="T478">
        <v>91061</v>
      </c>
      <c r="U478" t="s">
        <v>14</v>
      </c>
      <c r="V478">
        <v>1385</v>
      </c>
      <c r="W478" t="s">
        <v>15</v>
      </c>
      <c r="X478">
        <v>186817</v>
      </c>
      <c r="Y478" t="s">
        <v>16</v>
      </c>
      <c r="Z478">
        <v>1386</v>
      </c>
      <c r="AA478" t="s">
        <v>114</v>
      </c>
      <c r="AB478">
        <v>1428</v>
      </c>
      <c r="AC478" t="s">
        <v>30</v>
      </c>
      <c r="AD478" t="s">
        <v>31</v>
      </c>
    </row>
    <row r="479" spans="1:30">
      <c r="A479" t="s">
        <v>0</v>
      </c>
      <c r="B479" t="s">
        <v>1308</v>
      </c>
      <c r="C479">
        <v>0</v>
      </c>
      <c r="D479">
        <v>0.001</v>
      </c>
      <c r="E479">
        <v>5221581</v>
      </c>
      <c r="F479">
        <v>1</v>
      </c>
      <c r="G479">
        <v>739</v>
      </c>
      <c r="H479">
        <v>739</v>
      </c>
      <c r="I479">
        <v>0</v>
      </c>
      <c r="J479">
        <v>0</v>
      </c>
      <c r="K479">
        <v>4</v>
      </c>
      <c r="L479">
        <v>0</v>
      </c>
      <c r="M479">
        <v>2</v>
      </c>
      <c r="N479" t="s">
        <v>1309</v>
      </c>
      <c r="O479" t="s">
        <v>0</v>
      </c>
      <c r="P479">
        <v>2</v>
      </c>
      <c r="Q479" t="s">
        <v>12</v>
      </c>
      <c r="R479">
        <v>1239</v>
      </c>
      <c r="S479" t="s">
        <v>13</v>
      </c>
      <c r="T479">
        <v>91061</v>
      </c>
      <c r="U479" t="s">
        <v>14</v>
      </c>
      <c r="V479">
        <v>1385</v>
      </c>
      <c r="W479" t="s">
        <v>15</v>
      </c>
      <c r="X479">
        <v>186817</v>
      </c>
      <c r="Y479" t="s">
        <v>16</v>
      </c>
      <c r="Z479">
        <v>1386</v>
      </c>
      <c r="AA479" t="s">
        <v>108</v>
      </c>
      <c r="AB479">
        <v>1396</v>
      </c>
      <c r="AC479" t="s">
        <v>1310</v>
      </c>
      <c r="AD479">
        <v>334406</v>
      </c>
    </row>
    <row r="480" spans="1:30">
      <c r="A480" t="s">
        <v>0</v>
      </c>
      <c r="B480" t="s">
        <v>1311</v>
      </c>
      <c r="C480">
        <v>0</v>
      </c>
      <c r="D480">
        <v>0.001</v>
      </c>
      <c r="E480">
        <v>5227394</v>
      </c>
      <c r="F480">
        <v>1</v>
      </c>
      <c r="G480">
        <v>864</v>
      </c>
      <c r="H480">
        <v>864</v>
      </c>
      <c r="I480">
        <v>0</v>
      </c>
      <c r="J480">
        <v>0</v>
      </c>
      <c r="K480">
        <v>4</v>
      </c>
      <c r="L480">
        <v>0</v>
      </c>
      <c r="M480">
        <v>1</v>
      </c>
      <c r="N480" t="s">
        <v>1312</v>
      </c>
      <c r="O480" t="s">
        <v>0</v>
      </c>
      <c r="P480">
        <v>2</v>
      </c>
      <c r="Q480" t="s">
        <v>12</v>
      </c>
      <c r="R480">
        <v>1239</v>
      </c>
      <c r="S480" t="s">
        <v>13</v>
      </c>
      <c r="T480">
        <v>91061</v>
      </c>
      <c r="U480" t="s">
        <v>14</v>
      </c>
      <c r="V480">
        <v>1385</v>
      </c>
      <c r="W480" t="s">
        <v>15</v>
      </c>
      <c r="X480">
        <v>186817</v>
      </c>
      <c r="Y480" t="s">
        <v>16</v>
      </c>
      <c r="Z480">
        <v>1386</v>
      </c>
      <c r="AA480" t="s">
        <v>1117</v>
      </c>
      <c r="AB480">
        <v>1392</v>
      </c>
      <c r="AC480" t="s">
        <v>30</v>
      </c>
      <c r="AD480" t="s">
        <v>31</v>
      </c>
    </row>
    <row r="481" spans="1:30">
      <c r="A481" t="s">
        <v>0</v>
      </c>
      <c r="B481" t="s">
        <v>1313</v>
      </c>
      <c r="C481">
        <v>0</v>
      </c>
      <c r="D481">
        <v>0.001</v>
      </c>
      <c r="E481">
        <v>5227419</v>
      </c>
      <c r="F481">
        <v>1</v>
      </c>
      <c r="G481">
        <v>899</v>
      </c>
      <c r="H481">
        <v>899</v>
      </c>
      <c r="I481">
        <v>0</v>
      </c>
      <c r="J481">
        <v>0</v>
      </c>
      <c r="K481">
        <v>4</v>
      </c>
      <c r="L481">
        <v>0</v>
      </c>
      <c r="M481">
        <v>1</v>
      </c>
      <c r="N481" t="s">
        <v>1314</v>
      </c>
      <c r="O481" t="s">
        <v>0</v>
      </c>
      <c r="P481">
        <v>2</v>
      </c>
      <c r="Q481" t="s">
        <v>12</v>
      </c>
      <c r="R481">
        <v>1239</v>
      </c>
      <c r="S481" t="s">
        <v>13</v>
      </c>
      <c r="T481">
        <v>91061</v>
      </c>
      <c r="U481" t="s">
        <v>14</v>
      </c>
      <c r="V481">
        <v>1385</v>
      </c>
      <c r="W481" t="s">
        <v>15</v>
      </c>
      <c r="X481">
        <v>186817</v>
      </c>
      <c r="Y481" t="s">
        <v>16</v>
      </c>
      <c r="Z481">
        <v>1386</v>
      </c>
      <c r="AA481" t="s">
        <v>1117</v>
      </c>
      <c r="AB481">
        <v>1392</v>
      </c>
      <c r="AC481" t="s">
        <v>1315</v>
      </c>
      <c r="AD481">
        <v>592021</v>
      </c>
    </row>
    <row r="482" spans="1:30">
      <c r="A482" t="s">
        <v>0</v>
      </c>
      <c r="B482" t="s">
        <v>1316</v>
      </c>
      <c r="C482">
        <v>0</v>
      </c>
      <c r="D482">
        <v>0.001</v>
      </c>
      <c r="E482">
        <v>5232696</v>
      </c>
      <c r="F482">
        <v>1</v>
      </c>
      <c r="G482">
        <v>854</v>
      </c>
      <c r="H482">
        <v>854</v>
      </c>
      <c r="I482">
        <v>0</v>
      </c>
      <c r="J482">
        <v>0</v>
      </c>
      <c r="K482">
        <v>4</v>
      </c>
      <c r="L482">
        <v>0</v>
      </c>
      <c r="M482">
        <v>0</v>
      </c>
      <c r="N482" t="s">
        <v>1317</v>
      </c>
      <c r="O482" t="s">
        <v>0</v>
      </c>
      <c r="P482">
        <v>2</v>
      </c>
      <c r="Q482" t="s">
        <v>12</v>
      </c>
      <c r="R482">
        <v>1239</v>
      </c>
      <c r="S482" t="s">
        <v>13</v>
      </c>
      <c r="T482">
        <v>91061</v>
      </c>
      <c r="U482" t="s">
        <v>14</v>
      </c>
      <c r="V482">
        <v>1385</v>
      </c>
      <c r="W482" t="s">
        <v>15</v>
      </c>
      <c r="X482">
        <v>186817</v>
      </c>
      <c r="Y482" t="s">
        <v>16</v>
      </c>
      <c r="Z482">
        <v>1386</v>
      </c>
      <c r="AA482" t="s">
        <v>114</v>
      </c>
      <c r="AB482">
        <v>1428</v>
      </c>
      <c r="AC482" t="s">
        <v>30</v>
      </c>
      <c r="AD482" t="s">
        <v>31</v>
      </c>
    </row>
    <row r="483" spans="1:30">
      <c r="A483" t="s">
        <v>0</v>
      </c>
      <c r="B483" t="s">
        <v>1318</v>
      </c>
      <c r="C483">
        <v>0</v>
      </c>
      <c r="D483">
        <v>0.001</v>
      </c>
      <c r="E483">
        <v>5269496</v>
      </c>
      <c r="F483">
        <v>1</v>
      </c>
      <c r="G483">
        <v>800</v>
      </c>
      <c r="H483">
        <v>800</v>
      </c>
      <c r="I483">
        <v>0</v>
      </c>
      <c r="J483">
        <v>0</v>
      </c>
      <c r="K483">
        <v>4</v>
      </c>
      <c r="L483">
        <v>0</v>
      </c>
      <c r="M483">
        <v>3</v>
      </c>
      <c r="N483" t="s">
        <v>1319</v>
      </c>
      <c r="O483" t="s">
        <v>0</v>
      </c>
      <c r="P483">
        <v>2</v>
      </c>
      <c r="Q483" t="s">
        <v>12</v>
      </c>
      <c r="R483">
        <v>1239</v>
      </c>
      <c r="S483" t="s">
        <v>13</v>
      </c>
      <c r="T483">
        <v>91061</v>
      </c>
      <c r="U483" t="s">
        <v>14</v>
      </c>
      <c r="V483">
        <v>1385</v>
      </c>
      <c r="W483" t="s">
        <v>15</v>
      </c>
      <c r="X483">
        <v>186817</v>
      </c>
      <c r="Y483" t="s">
        <v>16</v>
      </c>
      <c r="Z483">
        <v>1386</v>
      </c>
      <c r="AA483" t="s">
        <v>108</v>
      </c>
      <c r="AB483">
        <v>1396</v>
      </c>
      <c r="AC483" t="s">
        <v>1320</v>
      </c>
      <c r="AD483">
        <v>526977</v>
      </c>
    </row>
    <row r="484" spans="1:30">
      <c r="A484" t="s">
        <v>0</v>
      </c>
      <c r="B484" t="s">
        <v>1321</v>
      </c>
      <c r="C484">
        <v>0</v>
      </c>
      <c r="D484">
        <v>0.001</v>
      </c>
      <c r="E484">
        <v>5305318</v>
      </c>
      <c r="F484">
        <v>1</v>
      </c>
      <c r="G484">
        <v>869</v>
      </c>
      <c r="H484">
        <v>869</v>
      </c>
      <c r="I484">
        <v>0</v>
      </c>
      <c r="J484">
        <v>0</v>
      </c>
      <c r="K484">
        <v>4</v>
      </c>
      <c r="L484">
        <v>0</v>
      </c>
      <c r="M484">
        <v>1</v>
      </c>
      <c r="N484" t="s">
        <v>1129</v>
      </c>
      <c r="O484" t="s">
        <v>0</v>
      </c>
      <c r="P484">
        <v>2</v>
      </c>
      <c r="Q484" t="s">
        <v>12</v>
      </c>
      <c r="R484">
        <v>1239</v>
      </c>
      <c r="S484" t="s">
        <v>13</v>
      </c>
      <c r="T484">
        <v>91061</v>
      </c>
      <c r="U484" t="s">
        <v>14</v>
      </c>
      <c r="V484">
        <v>1385</v>
      </c>
      <c r="W484" t="s">
        <v>15</v>
      </c>
      <c r="X484">
        <v>186817</v>
      </c>
      <c r="Y484" t="s">
        <v>16</v>
      </c>
      <c r="Z484">
        <v>1386</v>
      </c>
      <c r="AA484" t="s">
        <v>108</v>
      </c>
      <c r="AB484">
        <v>1396</v>
      </c>
      <c r="AC484" t="s">
        <v>1130</v>
      </c>
      <c r="AD484">
        <v>288681</v>
      </c>
    </row>
    <row r="485" spans="1:30">
      <c r="A485" t="s">
        <v>0</v>
      </c>
      <c r="B485" t="s">
        <v>1322</v>
      </c>
      <c r="C485">
        <v>0</v>
      </c>
      <c r="D485">
        <v>0.001</v>
      </c>
      <c r="E485">
        <v>5355490</v>
      </c>
      <c r="F485">
        <v>1</v>
      </c>
      <c r="G485">
        <v>685</v>
      </c>
      <c r="H485">
        <v>685</v>
      </c>
      <c r="I485">
        <v>0</v>
      </c>
      <c r="J485">
        <v>0</v>
      </c>
      <c r="K485">
        <v>4</v>
      </c>
      <c r="L485">
        <v>0</v>
      </c>
      <c r="M485">
        <v>4</v>
      </c>
      <c r="N485" t="s">
        <v>1323</v>
      </c>
      <c r="O485" t="s">
        <v>0</v>
      </c>
      <c r="P485">
        <v>2</v>
      </c>
      <c r="Q485" t="s">
        <v>12</v>
      </c>
      <c r="R485">
        <v>1239</v>
      </c>
      <c r="S485" t="s">
        <v>13</v>
      </c>
      <c r="T485">
        <v>91061</v>
      </c>
      <c r="U485" t="s">
        <v>14</v>
      </c>
      <c r="V485">
        <v>1385</v>
      </c>
      <c r="W485" t="s">
        <v>15</v>
      </c>
      <c r="X485">
        <v>186817</v>
      </c>
      <c r="Y485" t="s">
        <v>16</v>
      </c>
      <c r="Z485">
        <v>1386</v>
      </c>
      <c r="AA485" t="s">
        <v>114</v>
      </c>
      <c r="AB485">
        <v>1428</v>
      </c>
      <c r="AC485" t="s">
        <v>1324</v>
      </c>
      <c r="AD485">
        <v>930170</v>
      </c>
    </row>
    <row r="486" spans="1:30">
      <c r="A486" t="s">
        <v>0</v>
      </c>
      <c r="B486" t="s">
        <v>1325</v>
      </c>
      <c r="C486">
        <v>0</v>
      </c>
      <c r="D486">
        <v>0.002</v>
      </c>
      <c r="E486">
        <v>6702062</v>
      </c>
      <c r="F486">
        <v>1</v>
      </c>
      <c r="G486">
        <v>935</v>
      </c>
      <c r="H486">
        <v>935</v>
      </c>
      <c r="I486">
        <v>0</v>
      </c>
      <c r="J486">
        <v>0</v>
      </c>
      <c r="K486">
        <v>5</v>
      </c>
      <c r="L486">
        <v>0</v>
      </c>
      <c r="M486">
        <v>3</v>
      </c>
      <c r="N486" t="s">
        <v>1326</v>
      </c>
      <c r="O486" t="s">
        <v>0</v>
      </c>
      <c r="P486">
        <v>2</v>
      </c>
      <c r="Q486" t="s">
        <v>3</v>
      </c>
      <c r="R486">
        <v>1224</v>
      </c>
      <c r="S486" t="s">
        <v>21</v>
      </c>
      <c r="T486">
        <v>1236</v>
      </c>
      <c r="U486" t="s">
        <v>43</v>
      </c>
      <c r="V486">
        <v>72274</v>
      </c>
      <c r="W486" t="s">
        <v>44</v>
      </c>
      <c r="X486">
        <v>135621</v>
      </c>
      <c r="Y486" t="s">
        <v>45</v>
      </c>
      <c r="Z486">
        <v>286</v>
      </c>
      <c r="AA486" t="s">
        <v>1213</v>
      </c>
      <c r="AB486">
        <v>587753</v>
      </c>
      <c r="AC486" t="s">
        <v>30</v>
      </c>
      <c r="AD486" t="s">
        <v>31</v>
      </c>
    </row>
    <row r="487" spans="1:30">
      <c r="A487" t="s">
        <v>0</v>
      </c>
      <c r="B487" t="s">
        <v>1327</v>
      </c>
      <c r="C487">
        <v>0</v>
      </c>
      <c r="D487">
        <v>0.001</v>
      </c>
      <c r="E487">
        <v>4021944</v>
      </c>
      <c r="F487">
        <v>1</v>
      </c>
      <c r="G487">
        <v>748</v>
      </c>
      <c r="H487">
        <v>748</v>
      </c>
      <c r="I487">
        <v>0</v>
      </c>
      <c r="J487">
        <v>0</v>
      </c>
      <c r="K487">
        <v>3</v>
      </c>
      <c r="L487">
        <v>0</v>
      </c>
      <c r="M487">
        <v>0</v>
      </c>
      <c r="N487" t="s">
        <v>1328</v>
      </c>
      <c r="O487" t="s">
        <v>0</v>
      </c>
      <c r="P487">
        <v>2</v>
      </c>
      <c r="Q487" t="s">
        <v>12</v>
      </c>
      <c r="R487">
        <v>1239</v>
      </c>
      <c r="S487" t="s">
        <v>13</v>
      </c>
      <c r="T487">
        <v>91061</v>
      </c>
      <c r="U487" t="s">
        <v>14</v>
      </c>
      <c r="V487">
        <v>1385</v>
      </c>
      <c r="W487" t="s">
        <v>15</v>
      </c>
      <c r="X487">
        <v>186817</v>
      </c>
      <c r="Y487" t="s">
        <v>16</v>
      </c>
      <c r="Z487">
        <v>1386</v>
      </c>
      <c r="AA487" t="s">
        <v>29</v>
      </c>
      <c r="AB487">
        <v>1423</v>
      </c>
      <c r="AC487" t="s">
        <v>1329</v>
      </c>
      <c r="AD487">
        <v>1302650</v>
      </c>
    </row>
    <row r="488" spans="1:30">
      <c r="A488" t="s">
        <v>0</v>
      </c>
      <c r="B488" t="s">
        <v>1330</v>
      </c>
      <c r="C488">
        <v>0</v>
      </c>
      <c r="D488">
        <v>0.001</v>
      </c>
      <c r="E488">
        <v>4081670</v>
      </c>
      <c r="F488">
        <v>1</v>
      </c>
      <c r="G488">
        <v>715</v>
      </c>
      <c r="H488">
        <v>715</v>
      </c>
      <c r="I488">
        <v>0</v>
      </c>
      <c r="J488">
        <v>0</v>
      </c>
      <c r="K488">
        <v>3</v>
      </c>
      <c r="L488">
        <v>3</v>
      </c>
      <c r="M488">
        <v>72</v>
      </c>
      <c r="N488" t="s">
        <v>1331</v>
      </c>
      <c r="O488" t="s">
        <v>0</v>
      </c>
      <c r="P488">
        <v>2</v>
      </c>
      <c r="Q488" t="s">
        <v>3</v>
      </c>
      <c r="R488">
        <v>1224</v>
      </c>
      <c r="S488" t="s">
        <v>4</v>
      </c>
      <c r="T488">
        <v>28216</v>
      </c>
      <c r="U488" t="s">
        <v>5</v>
      </c>
      <c r="V488">
        <v>80840</v>
      </c>
      <c r="W488" t="s">
        <v>6</v>
      </c>
      <c r="X488">
        <v>119060</v>
      </c>
      <c r="Y488" t="s">
        <v>7</v>
      </c>
      <c r="Z488">
        <v>32008</v>
      </c>
      <c r="AA488" t="s">
        <v>1332</v>
      </c>
      <c r="AB488">
        <v>1678678</v>
      </c>
      <c r="AC488" t="s">
        <v>30</v>
      </c>
      <c r="AD488" t="s">
        <v>31</v>
      </c>
    </row>
    <row r="489" spans="1:30">
      <c r="A489" t="s">
        <v>0</v>
      </c>
      <c r="B489" t="s">
        <v>1333</v>
      </c>
      <c r="C489">
        <v>0</v>
      </c>
      <c r="D489">
        <v>0.001</v>
      </c>
      <c r="E489">
        <v>5457398</v>
      </c>
      <c r="F489">
        <v>1</v>
      </c>
      <c r="G489">
        <v>934</v>
      </c>
      <c r="H489">
        <v>934</v>
      </c>
      <c r="I489">
        <v>0</v>
      </c>
      <c r="J489">
        <v>0</v>
      </c>
      <c r="K489">
        <v>4</v>
      </c>
      <c r="L489">
        <v>0</v>
      </c>
      <c r="M489">
        <v>1</v>
      </c>
      <c r="N489" t="s">
        <v>1334</v>
      </c>
      <c r="O489" t="s">
        <v>0</v>
      </c>
      <c r="P489">
        <v>2</v>
      </c>
      <c r="Q489" t="s">
        <v>12</v>
      </c>
      <c r="R489">
        <v>1239</v>
      </c>
      <c r="S489" t="s">
        <v>13</v>
      </c>
      <c r="T489">
        <v>91061</v>
      </c>
      <c r="U489" t="s">
        <v>14</v>
      </c>
      <c r="V489">
        <v>1385</v>
      </c>
      <c r="W489" t="s">
        <v>15</v>
      </c>
      <c r="X489">
        <v>186817</v>
      </c>
      <c r="Y489" t="s">
        <v>16</v>
      </c>
      <c r="Z489">
        <v>1386</v>
      </c>
      <c r="AA489" t="s">
        <v>108</v>
      </c>
      <c r="AB489">
        <v>1396</v>
      </c>
      <c r="AC489" t="s">
        <v>30</v>
      </c>
      <c r="AD489" t="s">
        <v>31</v>
      </c>
    </row>
    <row r="490" spans="1:30">
      <c r="A490" t="s">
        <v>0</v>
      </c>
      <c r="B490" t="s">
        <v>1335</v>
      </c>
      <c r="C490">
        <v>0</v>
      </c>
      <c r="D490">
        <v>0.002</v>
      </c>
      <c r="E490">
        <v>6841649</v>
      </c>
      <c r="F490">
        <v>1</v>
      </c>
      <c r="G490">
        <v>1115</v>
      </c>
      <c r="H490">
        <v>870</v>
      </c>
      <c r="I490">
        <v>0</v>
      </c>
      <c r="J490">
        <v>0</v>
      </c>
      <c r="K490">
        <v>5</v>
      </c>
      <c r="L490">
        <v>0</v>
      </c>
      <c r="M490">
        <v>1</v>
      </c>
      <c r="N490" t="s">
        <v>1336</v>
      </c>
      <c r="O490" t="s">
        <v>0</v>
      </c>
      <c r="P490">
        <v>2</v>
      </c>
      <c r="Q490" t="s">
        <v>60</v>
      </c>
      <c r="R490">
        <v>201174</v>
      </c>
      <c r="S490" t="s">
        <v>60</v>
      </c>
      <c r="T490">
        <v>1760</v>
      </c>
      <c r="U490" t="s">
        <v>61</v>
      </c>
      <c r="V490">
        <v>85011</v>
      </c>
      <c r="W490" t="s">
        <v>62</v>
      </c>
      <c r="X490">
        <v>2062</v>
      </c>
      <c r="Y490" t="s">
        <v>63</v>
      </c>
      <c r="Z490">
        <v>1883</v>
      </c>
      <c r="AA490" t="s">
        <v>1337</v>
      </c>
      <c r="AB490">
        <v>1888</v>
      </c>
      <c r="AC490" t="s">
        <v>1338</v>
      </c>
      <c r="AD490">
        <v>457425</v>
      </c>
    </row>
    <row r="491" spans="1:30">
      <c r="A491" t="s">
        <v>0</v>
      </c>
      <c r="B491" t="s">
        <v>1339</v>
      </c>
      <c r="C491">
        <v>0</v>
      </c>
      <c r="D491">
        <v>0.001</v>
      </c>
      <c r="E491">
        <v>4120406</v>
      </c>
      <c r="F491">
        <v>1</v>
      </c>
      <c r="G491">
        <v>607</v>
      </c>
      <c r="H491">
        <v>607</v>
      </c>
      <c r="I491">
        <v>0</v>
      </c>
      <c r="J491">
        <v>0</v>
      </c>
      <c r="K491">
        <v>3</v>
      </c>
      <c r="L491">
        <v>0</v>
      </c>
      <c r="M491">
        <v>1</v>
      </c>
      <c r="N491" t="s">
        <v>1340</v>
      </c>
      <c r="O491" t="s">
        <v>0</v>
      </c>
      <c r="P491">
        <v>2</v>
      </c>
      <c r="Q491" t="s">
        <v>12</v>
      </c>
      <c r="R491">
        <v>1239</v>
      </c>
      <c r="S491" t="s">
        <v>13</v>
      </c>
      <c r="T491">
        <v>91061</v>
      </c>
      <c r="U491" t="s">
        <v>14</v>
      </c>
      <c r="V491">
        <v>1385</v>
      </c>
      <c r="W491" t="s">
        <v>15</v>
      </c>
      <c r="X491">
        <v>186817</v>
      </c>
      <c r="Y491" t="s">
        <v>16</v>
      </c>
      <c r="Z491">
        <v>1386</v>
      </c>
      <c r="AA491" t="s">
        <v>1341</v>
      </c>
      <c r="AB491">
        <v>1127744</v>
      </c>
      <c r="AC491" t="s">
        <v>30</v>
      </c>
      <c r="AD491" t="s">
        <v>31</v>
      </c>
    </row>
    <row r="492" spans="1:30">
      <c r="A492" t="s">
        <v>0</v>
      </c>
      <c r="B492" t="s">
        <v>1342</v>
      </c>
      <c r="C492">
        <v>0</v>
      </c>
      <c r="D492">
        <v>0.001</v>
      </c>
      <c r="E492">
        <v>4174118</v>
      </c>
      <c r="F492">
        <v>1</v>
      </c>
      <c r="G492">
        <v>728</v>
      </c>
      <c r="H492">
        <v>501</v>
      </c>
      <c r="I492">
        <v>0</v>
      </c>
      <c r="J492">
        <v>0</v>
      </c>
      <c r="K492">
        <v>3</v>
      </c>
      <c r="L492">
        <v>2</v>
      </c>
      <c r="M492">
        <v>72</v>
      </c>
      <c r="N492" t="s">
        <v>1343</v>
      </c>
      <c r="O492" t="s">
        <v>0</v>
      </c>
      <c r="P492">
        <v>2</v>
      </c>
      <c r="Q492" t="s">
        <v>3</v>
      </c>
      <c r="R492">
        <v>1224</v>
      </c>
      <c r="S492" t="s">
        <v>21</v>
      </c>
      <c r="T492">
        <v>1236</v>
      </c>
      <c r="U492" t="s">
        <v>43</v>
      </c>
      <c r="V492">
        <v>72274</v>
      </c>
      <c r="W492" t="s">
        <v>44</v>
      </c>
      <c r="X492">
        <v>135621</v>
      </c>
      <c r="Y492" t="s">
        <v>45</v>
      </c>
      <c r="Z492">
        <v>286</v>
      </c>
      <c r="AA492" t="s">
        <v>1344</v>
      </c>
      <c r="AB492">
        <v>316</v>
      </c>
      <c r="AC492" t="s">
        <v>1345</v>
      </c>
      <c r="AD492">
        <v>1123519</v>
      </c>
    </row>
    <row r="493" spans="1:30">
      <c r="A493" t="s">
        <v>0</v>
      </c>
      <c r="B493" t="s">
        <v>1346</v>
      </c>
      <c r="C493">
        <v>0</v>
      </c>
      <c r="D493">
        <v>0.001</v>
      </c>
      <c r="E493">
        <v>4175060</v>
      </c>
      <c r="F493">
        <v>1</v>
      </c>
      <c r="G493">
        <v>711</v>
      </c>
      <c r="H493">
        <v>711</v>
      </c>
      <c r="I493">
        <v>0</v>
      </c>
      <c r="J493">
        <v>0</v>
      </c>
      <c r="K493">
        <v>3</v>
      </c>
      <c r="L493">
        <v>0</v>
      </c>
      <c r="M493">
        <v>31</v>
      </c>
      <c r="N493" t="s">
        <v>1347</v>
      </c>
      <c r="O493" t="s">
        <v>0</v>
      </c>
      <c r="P493">
        <v>2</v>
      </c>
      <c r="Q493" t="s">
        <v>12</v>
      </c>
      <c r="R493">
        <v>1239</v>
      </c>
      <c r="S493" t="s">
        <v>13</v>
      </c>
      <c r="T493">
        <v>91061</v>
      </c>
      <c r="U493" t="s">
        <v>14</v>
      </c>
      <c r="V493">
        <v>1385</v>
      </c>
      <c r="W493" t="s">
        <v>15</v>
      </c>
      <c r="X493">
        <v>186817</v>
      </c>
      <c r="Y493" t="s">
        <v>16</v>
      </c>
      <c r="Z493">
        <v>1386</v>
      </c>
      <c r="AA493" t="s">
        <v>1348</v>
      </c>
      <c r="AB493">
        <v>1452</v>
      </c>
      <c r="AC493" t="s">
        <v>30</v>
      </c>
      <c r="AD493" t="s">
        <v>31</v>
      </c>
    </row>
    <row r="494" spans="1:30">
      <c r="A494" t="s">
        <v>0</v>
      </c>
      <c r="B494" t="s">
        <v>1349</v>
      </c>
      <c r="C494">
        <v>0</v>
      </c>
      <c r="D494">
        <v>0.001</v>
      </c>
      <c r="E494">
        <v>5584055</v>
      </c>
      <c r="F494">
        <v>1</v>
      </c>
      <c r="G494">
        <v>1004</v>
      </c>
      <c r="H494">
        <v>1004</v>
      </c>
      <c r="I494">
        <v>0</v>
      </c>
      <c r="J494">
        <v>0</v>
      </c>
      <c r="K494">
        <v>4</v>
      </c>
      <c r="L494">
        <v>0</v>
      </c>
      <c r="M494">
        <v>1</v>
      </c>
      <c r="N494" t="s">
        <v>1350</v>
      </c>
      <c r="O494" t="s">
        <v>0</v>
      </c>
      <c r="P494">
        <v>2</v>
      </c>
      <c r="Q494" t="s">
        <v>12</v>
      </c>
      <c r="R494">
        <v>1239</v>
      </c>
      <c r="S494" t="s">
        <v>13</v>
      </c>
      <c r="T494">
        <v>91061</v>
      </c>
      <c r="U494" t="s">
        <v>14</v>
      </c>
      <c r="V494">
        <v>1385</v>
      </c>
      <c r="W494" t="s">
        <v>15</v>
      </c>
      <c r="X494">
        <v>186817</v>
      </c>
      <c r="Y494" t="s">
        <v>16</v>
      </c>
      <c r="Z494">
        <v>1386</v>
      </c>
      <c r="AA494" t="s">
        <v>108</v>
      </c>
      <c r="AB494">
        <v>1396</v>
      </c>
      <c r="AC494" t="s">
        <v>1351</v>
      </c>
      <c r="AD494">
        <v>526979</v>
      </c>
    </row>
    <row r="495" spans="1:30">
      <c r="A495" t="s">
        <v>0</v>
      </c>
      <c r="B495" t="s">
        <v>1352</v>
      </c>
      <c r="C495">
        <v>0</v>
      </c>
      <c r="D495">
        <v>0.001</v>
      </c>
      <c r="E495">
        <v>4207222</v>
      </c>
      <c r="F495">
        <v>1</v>
      </c>
      <c r="G495">
        <v>663</v>
      </c>
      <c r="H495">
        <v>663</v>
      </c>
      <c r="I495">
        <v>0</v>
      </c>
      <c r="J495">
        <v>0</v>
      </c>
      <c r="K495">
        <v>3</v>
      </c>
      <c r="L495">
        <v>0</v>
      </c>
      <c r="M495">
        <v>0</v>
      </c>
      <c r="N495" t="s">
        <v>1353</v>
      </c>
      <c r="O495" t="s">
        <v>0</v>
      </c>
      <c r="P495">
        <v>2</v>
      </c>
      <c r="Q495" t="s">
        <v>12</v>
      </c>
      <c r="R495">
        <v>1239</v>
      </c>
      <c r="S495" t="s">
        <v>13</v>
      </c>
      <c r="T495">
        <v>91061</v>
      </c>
      <c r="U495" t="s">
        <v>14</v>
      </c>
      <c r="V495">
        <v>1385</v>
      </c>
      <c r="W495" t="s">
        <v>15</v>
      </c>
      <c r="X495">
        <v>186817</v>
      </c>
      <c r="Y495" t="s">
        <v>16</v>
      </c>
      <c r="Z495">
        <v>1386</v>
      </c>
      <c r="AA495" t="s">
        <v>29</v>
      </c>
      <c r="AB495">
        <v>1423</v>
      </c>
      <c r="AC495" t="s">
        <v>1354</v>
      </c>
      <c r="AD495">
        <v>1052585</v>
      </c>
    </row>
    <row r="496" spans="1:30">
      <c r="A496" t="s">
        <v>0</v>
      </c>
      <c r="B496" t="s">
        <v>1355</v>
      </c>
      <c r="C496">
        <v>0</v>
      </c>
      <c r="D496">
        <v>0.001</v>
      </c>
      <c r="E496">
        <v>4215610</v>
      </c>
      <c r="F496">
        <v>1</v>
      </c>
      <c r="G496">
        <v>725</v>
      </c>
      <c r="H496">
        <v>725</v>
      </c>
      <c r="I496">
        <v>0</v>
      </c>
      <c r="J496">
        <v>0</v>
      </c>
      <c r="K496">
        <v>3</v>
      </c>
      <c r="L496">
        <v>0</v>
      </c>
      <c r="M496">
        <v>1</v>
      </c>
      <c r="N496" t="s">
        <v>1356</v>
      </c>
      <c r="O496" t="s">
        <v>0</v>
      </c>
      <c r="P496">
        <v>2</v>
      </c>
      <c r="Q496" t="s">
        <v>12</v>
      </c>
      <c r="R496">
        <v>1239</v>
      </c>
      <c r="S496" t="s">
        <v>13</v>
      </c>
      <c r="T496">
        <v>91061</v>
      </c>
      <c r="U496" t="s">
        <v>14</v>
      </c>
      <c r="V496">
        <v>1385</v>
      </c>
      <c r="W496" t="s">
        <v>15</v>
      </c>
      <c r="X496">
        <v>186817</v>
      </c>
      <c r="Y496" t="s">
        <v>16</v>
      </c>
      <c r="Z496">
        <v>1386</v>
      </c>
      <c r="AA496" t="s">
        <v>29</v>
      </c>
      <c r="AB496">
        <v>1423</v>
      </c>
      <c r="AC496" t="s">
        <v>1357</v>
      </c>
      <c r="AD496">
        <v>1147161</v>
      </c>
    </row>
    <row r="497" spans="1:30">
      <c r="A497" t="s">
        <v>0</v>
      </c>
      <c r="B497" t="s">
        <v>1358</v>
      </c>
      <c r="C497">
        <v>0</v>
      </c>
      <c r="D497">
        <v>0.001</v>
      </c>
      <c r="E497">
        <v>5656704</v>
      </c>
      <c r="F497">
        <v>1</v>
      </c>
      <c r="G497">
        <v>935</v>
      </c>
      <c r="H497">
        <v>935</v>
      </c>
      <c r="I497">
        <v>0</v>
      </c>
      <c r="J497">
        <v>0</v>
      </c>
      <c r="K497">
        <v>4</v>
      </c>
      <c r="L497">
        <v>0</v>
      </c>
      <c r="M497">
        <v>5</v>
      </c>
      <c r="N497" t="s">
        <v>1359</v>
      </c>
      <c r="O497" t="s">
        <v>0</v>
      </c>
      <c r="P497">
        <v>2</v>
      </c>
      <c r="Q497" t="s">
        <v>12</v>
      </c>
      <c r="R497">
        <v>1239</v>
      </c>
      <c r="S497" t="s">
        <v>13</v>
      </c>
      <c r="T497">
        <v>91061</v>
      </c>
      <c r="U497" t="s">
        <v>14</v>
      </c>
      <c r="V497">
        <v>1385</v>
      </c>
      <c r="W497" t="s">
        <v>15</v>
      </c>
      <c r="X497">
        <v>186817</v>
      </c>
      <c r="Y497" t="s">
        <v>16</v>
      </c>
      <c r="Z497">
        <v>1386</v>
      </c>
      <c r="AA497" t="s">
        <v>108</v>
      </c>
      <c r="AB497">
        <v>1396</v>
      </c>
      <c r="AC497" t="s">
        <v>1360</v>
      </c>
      <c r="AD497">
        <v>526992</v>
      </c>
    </row>
    <row r="498" spans="1:30">
      <c r="A498" t="s">
        <v>0</v>
      </c>
      <c r="B498" t="s">
        <v>1361</v>
      </c>
      <c r="C498">
        <v>0</v>
      </c>
      <c r="D498">
        <v>0.002</v>
      </c>
      <c r="E498">
        <v>7119102</v>
      </c>
      <c r="F498">
        <v>1</v>
      </c>
      <c r="G498">
        <v>1121</v>
      </c>
      <c r="H498">
        <v>1121</v>
      </c>
      <c r="I498">
        <v>0</v>
      </c>
      <c r="J498">
        <v>0</v>
      </c>
      <c r="K498">
        <v>5</v>
      </c>
      <c r="L498">
        <v>0</v>
      </c>
      <c r="M498">
        <v>6</v>
      </c>
      <c r="N498" t="s">
        <v>1362</v>
      </c>
      <c r="O498" t="s">
        <v>0</v>
      </c>
      <c r="P498">
        <v>2</v>
      </c>
      <c r="Q498" t="s">
        <v>3</v>
      </c>
      <c r="R498">
        <v>1224</v>
      </c>
      <c r="S498" t="s">
        <v>21</v>
      </c>
      <c r="T498">
        <v>1236</v>
      </c>
      <c r="U498" t="s">
        <v>43</v>
      </c>
      <c r="V498">
        <v>72274</v>
      </c>
      <c r="W498" t="s">
        <v>44</v>
      </c>
      <c r="X498">
        <v>135621</v>
      </c>
      <c r="Y498" t="s">
        <v>45</v>
      </c>
      <c r="Z498">
        <v>286</v>
      </c>
      <c r="AA498" t="s">
        <v>1363</v>
      </c>
      <c r="AB498">
        <v>294</v>
      </c>
      <c r="AC498" t="s">
        <v>30</v>
      </c>
      <c r="AD498" t="s">
        <v>31</v>
      </c>
    </row>
    <row r="499" spans="1:30">
      <c r="A499" t="s">
        <v>0</v>
      </c>
      <c r="B499" t="s">
        <v>1364</v>
      </c>
      <c r="C499">
        <v>0</v>
      </c>
      <c r="D499">
        <v>0.001</v>
      </c>
      <c r="E499">
        <v>5878111</v>
      </c>
      <c r="F499">
        <v>1</v>
      </c>
      <c r="G499">
        <v>562</v>
      </c>
      <c r="H499">
        <v>562</v>
      </c>
      <c r="I499">
        <v>0</v>
      </c>
      <c r="J499">
        <v>0</v>
      </c>
      <c r="K499">
        <v>4</v>
      </c>
      <c r="L499">
        <v>0</v>
      </c>
      <c r="M499">
        <v>4</v>
      </c>
      <c r="N499" t="s">
        <v>1365</v>
      </c>
      <c r="O499" t="s">
        <v>0</v>
      </c>
      <c r="P499">
        <v>2</v>
      </c>
      <c r="Q499" t="s">
        <v>12</v>
      </c>
      <c r="R499">
        <v>1239</v>
      </c>
      <c r="S499" t="s">
        <v>13</v>
      </c>
      <c r="T499">
        <v>91061</v>
      </c>
      <c r="U499" t="s">
        <v>14</v>
      </c>
      <c r="V499">
        <v>1385</v>
      </c>
      <c r="W499" t="s">
        <v>15</v>
      </c>
      <c r="X499">
        <v>186817</v>
      </c>
      <c r="Y499" t="s">
        <v>16</v>
      </c>
      <c r="Z499">
        <v>1386</v>
      </c>
      <c r="AA499" t="s">
        <v>108</v>
      </c>
      <c r="AB499">
        <v>1396</v>
      </c>
      <c r="AC499" t="s">
        <v>1366</v>
      </c>
      <c r="AD499">
        <v>526984</v>
      </c>
    </row>
    <row r="500" spans="1:30">
      <c r="A500" t="s">
        <v>0</v>
      </c>
      <c r="B500" t="s">
        <v>1367</v>
      </c>
      <c r="C500">
        <v>0</v>
      </c>
      <c r="D500">
        <v>0.001</v>
      </c>
      <c r="E500">
        <v>4509724</v>
      </c>
      <c r="F500">
        <v>1</v>
      </c>
      <c r="G500">
        <v>721</v>
      </c>
      <c r="H500">
        <v>721</v>
      </c>
      <c r="I500">
        <v>0</v>
      </c>
      <c r="J500">
        <v>0</v>
      </c>
      <c r="K500">
        <v>3</v>
      </c>
      <c r="L500">
        <v>0</v>
      </c>
      <c r="M500">
        <v>62</v>
      </c>
      <c r="N500" t="s">
        <v>1368</v>
      </c>
      <c r="O500" t="s">
        <v>0</v>
      </c>
      <c r="P500">
        <v>2</v>
      </c>
      <c r="Q500" t="s">
        <v>3</v>
      </c>
      <c r="R500">
        <v>1224</v>
      </c>
      <c r="S500" t="s">
        <v>21</v>
      </c>
      <c r="T500">
        <v>1236</v>
      </c>
      <c r="U500" t="s">
        <v>22</v>
      </c>
      <c r="V500">
        <v>135614</v>
      </c>
      <c r="W500" t="s">
        <v>859</v>
      </c>
      <c r="X500">
        <v>32033</v>
      </c>
      <c r="Y500" t="s">
        <v>1146</v>
      </c>
      <c r="Z500">
        <v>40323</v>
      </c>
      <c r="AA500" t="s">
        <v>1265</v>
      </c>
      <c r="AB500">
        <v>40324</v>
      </c>
      <c r="AC500" t="s">
        <v>30</v>
      </c>
      <c r="AD500" t="s">
        <v>31</v>
      </c>
    </row>
    <row r="501" spans="1:30">
      <c r="A501" t="s">
        <v>0</v>
      </c>
      <c r="B501" t="s">
        <v>1369</v>
      </c>
      <c r="C501">
        <v>0</v>
      </c>
      <c r="D501">
        <v>0.001</v>
      </c>
      <c r="E501">
        <v>4541594</v>
      </c>
      <c r="F501">
        <v>1</v>
      </c>
      <c r="G501">
        <v>712</v>
      </c>
      <c r="H501">
        <v>712</v>
      </c>
      <c r="I501">
        <v>0</v>
      </c>
      <c r="J501">
        <v>0</v>
      </c>
      <c r="K501">
        <v>3</v>
      </c>
      <c r="L501">
        <v>3</v>
      </c>
      <c r="M501">
        <v>64</v>
      </c>
      <c r="N501" t="s">
        <v>1370</v>
      </c>
      <c r="O501" t="s">
        <v>0</v>
      </c>
      <c r="P501">
        <v>2</v>
      </c>
      <c r="Q501" t="s">
        <v>3</v>
      </c>
      <c r="R501">
        <v>1224</v>
      </c>
      <c r="S501" t="s">
        <v>21</v>
      </c>
      <c r="T501">
        <v>1236</v>
      </c>
      <c r="U501" t="s">
        <v>22</v>
      </c>
      <c r="V501">
        <v>135614</v>
      </c>
      <c r="W501" t="s">
        <v>859</v>
      </c>
      <c r="X501">
        <v>32033</v>
      </c>
      <c r="Y501" t="s">
        <v>1146</v>
      </c>
      <c r="Z501">
        <v>40323</v>
      </c>
      <c r="AA501" t="s">
        <v>1371</v>
      </c>
      <c r="AB501">
        <v>1793721</v>
      </c>
      <c r="AC501" t="s">
        <v>30</v>
      </c>
      <c r="AD501" t="s">
        <v>31</v>
      </c>
    </row>
    <row r="502" spans="1:30">
      <c r="A502" t="s">
        <v>0</v>
      </c>
      <c r="B502" t="s">
        <v>1372</v>
      </c>
      <c r="C502">
        <v>0</v>
      </c>
      <c r="D502">
        <v>0.001</v>
      </c>
      <c r="E502">
        <v>4588711</v>
      </c>
      <c r="F502">
        <v>1</v>
      </c>
      <c r="G502">
        <v>751</v>
      </c>
      <c r="H502">
        <v>751</v>
      </c>
      <c r="I502">
        <v>0</v>
      </c>
      <c r="J502">
        <v>0</v>
      </c>
      <c r="K502">
        <v>3</v>
      </c>
      <c r="L502">
        <v>0</v>
      </c>
      <c r="M502">
        <v>0</v>
      </c>
      <c r="N502" t="s">
        <v>1373</v>
      </c>
      <c r="O502" t="s">
        <v>0</v>
      </c>
      <c r="P502">
        <v>2</v>
      </c>
      <c r="Q502" t="s">
        <v>3</v>
      </c>
      <c r="R502">
        <v>1224</v>
      </c>
      <c r="S502" t="s">
        <v>21</v>
      </c>
      <c r="T502">
        <v>1236</v>
      </c>
      <c r="U502" t="s">
        <v>150</v>
      </c>
      <c r="V502">
        <v>91347</v>
      </c>
      <c r="W502" t="s">
        <v>151</v>
      </c>
      <c r="X502">
        <v>543</v>
      </c>
      <c r="Y502" t="s">
        <v>152</v>
      </c>
      <c r="Z502">
        <v>561</v>
      </c>
      <c r="AA502" t="s">
        <v>1120</v>
      </c>
      <c r="AB502">
        <v>564</v>
      </c>
      <c r="AC502" t="s">
        <v>68</v>
      </c>
      <c r="AD502">
        <v>585054</v>
      </c>
    </row>
    <row r="503" spans="1:30">
      <c r="A503" t="s">
        <v>0</v>
      </c>
      <c r="B503" t="s">
        <v>1374</v>
      </c>
      <c r="C503">
        <v>0</v>
      </c>
      <c r="D503">
        <v>0.001</v>
      </c>
      <c r="E503">
        <v>3124497</v>
      </c>
      <c r="F503">
        <v>1</v>
      </c>
      <c r="G503">
        <v>425</v>
      </c>
      <c r="H503">
        <v>425</v>
      </c>
      <c r="I503">
        <v>0</v>
      </c>
      <c r="J503">
        <v>0</v>
      </c>
      <c r="K503">
        <v>2</v>
      </c>
      <c r="L503">
        <v>2</v>
      </c>
      <c r="M503">
        <v>38</v>
      </c>
      <c r="N503" t="s">
        <v>1375</v>
      </c>
      <c r="O503" t="s">
        <v>0</v>
      </c>
      <c r="P503">
        <v>2</v>
      </c>
      <c r="Q503" t="s">
        <v>3</v>
      </c>
      <c r="R503">
        <v>1224</v>
      </c>
      <c r="S503" t="s">
        <v>4</v>
      </c>
      <c r="T503">
        <v>28216</v>
      </c>
      <c r="U503" t="s">
        <v>5</v>
      </c>
      <c r="V503">
        <v>80840</v>
      </c>
      <c r="W503" t="s">
        <v>6</v>
      </c>
      <c r="X503">
        <v>119060</v>
      </c>
      <c r="Y503" t="s">
        <v>7</v>
      </c>
      <c r="Z503">
        <v>32008</v>
      </c>
      <c r="AA503" t="s">
        <v>1332</v>
      </c>
      <c r="AB503">
        <v>1678678</v>
      </c>
      <c r="AC503" t="s">
        <v>30</v>
      </c>
      <c r="AD503" t="s">
        <v>31</v>
      </c>
    </row>
    <row r="504" spans="1:30">
      <c r="A504" t="s">
        <v>0</v>
      </c>
      <c r="B504" t="s">
        <v>1376</v>
      </c>
      <c r="C504">
        <v>0</v>
      </c>
      <c r="D504">
        <v>0.001</v>
      </c>
      <c r="E504">
        <v>4787769</v>
      </c>
      <c r="F504">
        <v>1</v>
      </c>
      <c r="G504">
        <v>751</v>
      </c>
      <c r="H504">
        <v>751</v>
      </c>
      <c r="I504">
        <v>0</v>
      </c>
      <c r="J504">
        <v>0</v>
      </c>
      <c r="K504">
        <v>3</v>
      </c>
      <c r="L504">
        <v>3</v>
      </c>
      <c r="M504">
        <v>70</v>
      </c>
      <c r="N504" t="s">
        <v>1377</v>
      </c>
      <c r="O504" t="s">
        <v>0</v>
      </c>
      <c r="P504">
        <v>2</v>
      </c>
      <c r="Q504" t="s">
        <v>3</v>
      </c>
      <c r="R504">
        <v>1224</v>
      </c>
      <c r="S504" t="s">
        <v>21</v>
      </c>
      <c r="T504">
        <v>1236</v>
      </c>
      <c r="U504" t="s">
        <v>22</v>
      </c>
      <c r="V504">
        <v>135614</v>
      </c>
      <c r="W504" t="s">
        <v>859</v>
      </c>
      <c r="X504">
        <v>32033</v>
      </c>
      <c r="Y504" t="s">
        <v>1146</v>
      </c>
      <c r="Z504">
        <v>40323</v>
      </c>
      <c r="AA504" t="s">
        <v>1265</v>
      </c>
      <c r="AB504">
        <v>40324</v>
      </c>
      <c r="AC504" t="s">
        <v>1378</v>
      </c>
      <c r="AD504">
        <v>1190567</v>
      </c>
    </row>
    <row r="505" spans="1:30">
      <c r="A505" t="s">
        <v>0</v>
      </c>
      <c r="B505" t="s">
        <v>1379</v>
      </c>
      <c r="C505">
        <v>0</v>
      </c>
      <c r="D505">
        <v>0.001</v>
      </c>
      <c r="E505">
        <v>3214754</v>
      </c>
      <c r="F505">
        <v>1</v>
      </c>
      <c r="G505">
        <v>214</v>
      </c>
      <c r="H505">
        <v>214</v>
      </c>
      <c r="I505">
        <v>0</v>
      </c>
      <c r="J505">
        <v>0</v>
      </c>
      <c r="K505">
        <v>2</v>
      </c>
      <c r="L505">
        <v>0</v>
      </c>
      <c r="M505">
        <v>1</v>
      </c>
      <c r="N505" t="s">
        <v>1380</v>
      </c>
      <c r="O505" t="s">
        <v>0</v>
      </c>
      <c r="P505">
        <v>2</v>
      </c>
      <c r="Q505" t="s">
        <v>3</v>
      </c>
      <c r="R505">
        <v>1224</v>
      </c>
      <c r="S505" t="s">
        <v>4</v>
      </c>
      <c r="T505">
        <v>28216</v>
      </c>
      <c r="U505" t="s">
        <v>5</v>
      </c>
      <c r="V505">
        <v>80840</v>
      </c>
      <c r="W505" t="s">
        <v>6</v>
      </c>
      <c r="X505">
        <v>119060</v>
      </c>
      <c r="Y505" t="s">
        <v>7</v>
      </c>
      <c r="Z505">
        <v>32008</v>
      </c>
      <c r="AA505" t="s">
        <v>1062</v>
      </c>
      <c r="AB505">
        <v>60550</v>
      </c>
      <c r="AC505" t="s">
        <v>30</v>
      </c>
      <c r="AD505" t="s">
        <v>31</v>
      </c>
    </row>
    <row r="506" spans="1:30">
      <c r="A506" t="s">
        <v>0</v>
      </c>
      <c r="B506" t="s">
        <v>1381</v>
      </c>
      <c r="C506">
        <v>0</v>
      </c>
      <c r="D506">
        <v>0.001</v>
      </c>
      <c r="E506">
        <v>3352623</v>
      </c>
      <c r="F506">
        <v>1</v>
      </c>
      <c r="G506">
        <v>315</v>
      </c>
      <c r="H506">
        <v>315</v>
      </c>
      <c r="I506">
        <v>0</v>
      </c>
      <c r="J506">
        <v>0</v>
      </c>
      <c r="K506">
        <v>2</v>
      </c>
      <c r="L506">
        <v>2</v>
      </c>
      <c r="M506">
        <v>50</v>
      </c>
      <c r="N506" t="s">
        <v>1382</v>
      </c>
      <c r="O506" t="s">
        <v>0</v>
      </c>
      <c r="P506">
        <v>2</v>
      </c>
      <c r="Q506" t="s">
        <v>3</v>
      </c>
      <c r="R506">
        <v>1224</v>
      </c>
      <c r="S506" t="s">
        <v>4</v>
      </c>
      <c r="T506">
        <v>28216</v>
      </c>
      <c r="U506" t="s">
        <v>5</v>
      </c>
      <c r="V506">
        <v>80840</v>
      </c>
      <c r="W506" t="s">
        <v>6</v>
      </c>
      <c r="X506">
        <v>119060</v>
      </c>
      <c r="Y506" t="s">
        <v>7</v>
      </c>
      <c r="Z506">
        <v>32008</v>
      </c>
      <c r="AA506" t="s">
        <v>1383</v>
      </c>
      <c r="AB506">
        <v>75105</v>
      </c>
      <c r="AC506" t="s">
        <v>1384</v>
      </c>
      <c r="AD506">
        <v>1323664</v>
      </c>
    </row>
    <row r="507" spans="1:30">
      <c r="A507" t="s">
        <v>0</v>
      </c>
      <c r="B507" t="s">
        <v>1385</v>
      </c>
      <c r="C507">
        <v>0</v>
      </c>
      <c r="D507">
        <v>0.001</v>
      </c>
      <c r="E507">
        <v>3363006</v>
      </c>
      <c r="F507">
        <v>1</v>
      </c>
      <c r="G507">
        <v>491</v>
      </c>
      <c r="H507">
        <v>491</v>
      </c>
      <c r="I507">
        <v>0</v>
      </c>
      <c r="J507">
        <v>0</v>
      </c>
      <c r="K507">
        <v>2</v>
      </c>
      <c r="L507">
        <v>0</v>
      </c>
      <c r="M507">
        <v>61</v>
      </c>
      <c r="N507" t="s">
        <v>1152</v>
      </c>
      <c r="O507" t="s">
        <v>0</v>
      </c>
      <c r="P507">
        <v>2</v>
      </c>
      <c r="Q507" t="s">
        <v>3</v>
      </c>
      <c r="R507">
        <v>1224</v>
      </c>
      <c r="S507" t="s">
        <v>4</v>
      </c>
      <c r="T507">
        <v>28216</v>
      </c>
      <c r="U507" t="s">
        <v>5</v>
      </c>
      <c r="V507">
        <v>80840</v>
      </c>
      <c r="W507" t="s">
        <v>6</v>
      </c>
      <c r="X507">
        <v>119060</v>
      </c>
      <c r="Y507" t="s">
        <v>7</v>
      </c>
      <c r="Z507">
        <v>32008</v>
      </c>
      <c r="AA507" t="s">
        <v>997</v>
      </c>
      <c r="AB507">
        <v>36873</v>
      </c>
      <c r="AC507" t="s">
        <v>998</v>
      </c>
      <c r="AD507">
        <v>266265</v>
      </c>
    </row>
    <row r="508" spans="1:30">
      <c r="A508" t="s">
        <v>0</v>
      </c>
      <c r="B508" t="s">
        <v>1386</v>
      </c>
      <c r="C508">
        <v>0</v>
      </c>
      <c r="D508">
        <v>0.001</v>
      </c>
      <c r="E508">
        <v>5083176</v>
      </c>
      <c r="F508">
        <v>1</v>
      </c>
      <c r="G508">
        <v>753</v>
      </c>
      <c r="H508">
        <v>630</v>
      </c>
      <c r="I508">
        <v>0</v>
      </c>
      <c r="J508">
        <v>0</v>
      </c>
      <c r="K508">
        <v>3</v>
      </c>
      <c r="L508">
        <v>0</v>
      </c>
      <c r="M508">
        <v>0</v>
      </c>
      <c r="N508" t="s">
        <v>1387</v>
      </c>
      <c r="O508" t="s">
        <v>0</v>
      </c>
      <c r="P508">
        <v>2</v>
      </c>
      <c r="Q508" t="s">
        <v>12</v>
      </c>
      <c r="R508">
        <v>1239</v>
      </c>
      <c r="S508" t="s">
        <v>13</v>
      </c>
      <c r="T508">
        <v>91061</v>
      </c>
      <c r="U508" t="s">
        <v>14</v>
      </c>
      <c r="V508">
        <v>1385</v>
      </c>
      <c r="W508" t="s">
        <v>15</v>
      </c>
      <c r="X508">
        <v>186817</v>
      </c>
      <c r="Y508" t="s">
        <v>16</v>
      </c>
      <c r="Z508">
        <v>1386</v>
      </c>
      <c r="AA508" t="s">
        <v>108</v>
      </c>
      <c r="AB508">
        <v>1396</v>
      </c>
      <c r="AC508" t="s">
        <v>1388</v>
      </c>
      <c r="AD508">
        <v>1217984</v>
      </c>
    </row>
    <row r="509" spans="1:30">
      <c r="A509" t="s">
        <v>0</v>
      </c>
      <c r="B509" t="s">
        <v>1389</v>
      </c>
      <c r="C509">
        <v>0</v>
      </c>
      <c r="D509">
        <v>0.001</v>
      </c>
      <c r="E509">
        <v>3406596</v>
      </c>
      <c r="F509">
        <v>1</v>
      </c>
      <c r="G509">
        <v>497</v>
      </c>
      <c r="H509">
        <v>497</v>
      </c>
      <c r="I509">
        <v>0</v>
      </c>
      <c r="J509">
        <v>0</v>
      </c>
      <c r="K509">
        <v>2</v>
      </c>
      <c r="L509">
        <v>0</v>
      </c>
      <c r="M509">
        <v>0</v>
      </c>
      <c r="N509" t="s">
        <v>1390</v>
      </c>
      <c r="O509" t="s">
        <v>0</v>
      </c>
      <c r="P509">
        <v>2</v>
      </c>
      <c r="Q509" t="s">
        <v>3</v>
      </c>
      <c r="R509">
        <v>1224</v>
      </c>
      <c r="S509" t="s">
        <v>4</v>
      </c>
      <c r="T509">
        <v>28216</v>
      </c>
      <c r="U509" t="s">
        <v>5</v>
      </c>
      <c r="V509">
        <v>80840</v>
      </c>
      <c r="W509" t="s">
        <v>6</v>
      </c>
      <c r="X509">
        <v>119060</v>
      </c>
      <c r="Y509" t="s">
        <v>7</v>
      </c>
      <c r="Z509">
        <v>32008</v>
      </c>
      <c r="AA509" t="s">
        <v>1142</v>
      </c>
      <c r="AB509">
        <v>152500</v>
      </c>
      <c r="AC509" t="s">
        <v>1391</v>
      </c>
      <c r="AD509">
        <v>350701</v>
      </c>
    </row>
    <row r="510" spans="1:30">
      <c r="A510" t="s">
        <v>0</v>
      </c>
      <c r="B510" t="s">
        <v>1392</v>
      </c>
      <c r="C510">
        <v>0</v>
      </c>
      <c r="D510">
        <v>0.001</v>
      </c>
      <c r="E510">
        <v>3452554</v>
      </c>
      <c r="F510">
        <v>1</v>
      </c>
      <c r="G510">
        <v>337</v>
      </c>
      <c r="H510">
        <v>272</v>
      </c>
      <c r="I510">
        <v>0</v>
      </c>
      <c r="J510">
        <v>0</v>
      </c>
      <c r="K510">
        <v>2</v>
      </c>
      <c r="L510">
        <v>2</v>
      </c>
      <c r="M510">
        <v>26</v>
      </c>
      <c r="N510" t="s">
        <v>1393</v>
      </c>
      <c r="O510" t="s">
        <v>0</v>
      </c>
      <c r="P510">
        <v>2</v>
      </c>
      <c r="Q510" t="s">
        <v>3</v>
      </c>
      <c r="R510">
        <v>1224</v>
      </c>
      <c r="S510" t="s">
        <v>21</v>
      </c>
      <c r="T510">
        <v>1236</v>
      </c>
      <c r="U510" t="s">
        <v>22</v>
      </c>
      <c r="V510">
        <v>135614</v>
      </c>
      <c r="W510" t="s">
        <v>859</v>
      </c>
      <c r="X510">
        <v>32033</v>
      </c>
      <c r="Y510" t="s">
        <v>860</v>
      </c>
      <c r="Z510">
        <v>83618</v>
      </c>
      <c r="AA510" t="s">
        <v>1394</v>
      </c>
      <c r="AB510">
        <v>415229</v>
      </c>
      <c r="AC510" t="s">
        <v>1395</v>
      </c>
      <c r="AD510">
        <v>1045855</v>
      </c>
    </row>
    <row r="511" spans="1:30">
      <c r="A511" t="s">
        <v>0</v>
      </c>
      <c r="B511" t="s">
        <v>1396</v>
      </c>
      <c r="C511">
        <v>0</v>
      </c>
      <c r="D511">
        <v>0.001</v>
      </c>
      <c r="E511">
        <v>3463655</v>
      </c>
      <c r="F511">
        <v>1</v>
      </c>
      <c r="G511">
        <v>342</v>
      </c>
      <c r="H511">
        <v>342</v>
      </c>
      <c r="I511">
        <v>0</v>
      </c>
      <c r="J511">
        <v>0</v>
      </c>
      <c r="K511">
        <v>2</v>
      </c>
      <c r="L511">
        <v>1</v>
      </c>
      <c r="M511">
        <v>1</v>
      </c>
      <c r="N511" t="s">
        <v>1397</v>
      </c>
      <c r="O511" t="s">
        <v>0</v>
      </c>
      <c r="P511">
        <v>2</v>
      </c>
      <c r="Q511" t="s">
        <v>3</v>
      </c>
      <c r="R511">
        <v>1224</v>
      </c>
      <c r="S511" t="s">
        <v>4</v>
      </c>
      <c r="T511">
        <v>28216</v>
      </c>
      <c r="U511" t="s">
        <v>5</v>
      </c>
      <c r="V511">
        <v>80840</v>
      </c>
      <c r="W511" t="s">
        <v>6</v>
      </c>
      <c r="X511">
        <v>119060</v>
      </c>
      <c r="Y511" t="s">
        <v>7</v>
      </c>
      <c r="Z511">
        <v>32008</v>
      </c>
      <c r="AA511" t="s">
        <v>79</v>
      </c>
      <c r="AB511">
        <v>292</v>
      </c>
      <c r="AC511" t="s">
        <v>1398</v>
      </c>
      <c r="AD511">
        <v>1009846</v>
      </c>
    </row>
    <row r="512" spans="1:30">
      <c r="A512" t="s">
        <v>0</v>
      </c>
      <c r="B512" t="s">
        <v>1399</v>
      </c>
      <c r="C512">
        <v>0</v>
      </c>
      <c r="D512">
        <v>0.001</v>
      </c>
      <c r="E512">
        <v>5200257</v>
      </c>
      <c r="F512">
        <v>1</v>
      </c>
      <c r="G512">
        <v>560</v>
      </c>
      <c r="H512">
        <v>560</v>
      </c>
      <c r="I512">
        <v>0</v>
      </c>
      <c r="J512">
        <v>0</v>
      </c>
      <c r="K512">
        <v>3</v>
      </c>
      <c r="L512">
        <v>0</v>
      </c>
      <c r="M512">
        <v>2</v>
      </c>
      <c r="N512" t="s">
        <v>1400</v>
      </c>
      <c r="O512" t="s">
        <v>0</v>
      </c>
      <c r="P512">
        <v>2</v>
      </c>
      <c r="Q512" t="s">
        <v>12</v>
      </c>
      <c r="R512">
        <v>1239</v>
      </c>
      <c r="S512" t="s">
        <v>13</v>
      </c>
      <c r="T512">
        <v>91061</v>
      </c>
      <c r="U512" t="s">
        <v>14</v>
      </c>
      <c r="V512">
        <v>1385</v>
      </c>
      <c r="W512" t="s">
        <v>15</v>
      </c>
      <c r="X512">
        <v>186817</v>
      </c>
      <c r="Y512" t="s">
        <v>16</v>
      </c>
      <c r="Z512">
        <v>1386</v>
      </c>
      <c r="AA512" t="s">
        <v>1117</v>
      </c>
      <c r="AB512">
        <v>1392</v>
      </c>
      <c r="AC512" t="s">
        <v>30</v>
      </c>
      <c r="AD512" t="s">
        <v>31</v>
      </c>
    </row>
    <row r="513" spans="1:30">
      <c r="A513" t="s">
        <v>0</v>
      </c>
      <c r="B513" t="s">
        <v>1401</v>
      </c>
      <c r="C513">
        <v>0</v>
      </c>
      <c r="D513">
        <v>0.001</v>
      </c>
      <c r="E513">
        <v>5202904</v>
      </c>
      <c r="F513">
        <v>1</v>
      </c>
      <c r="G513">
        <v>752</v>
      </c>
      <c r="H513">
        <v>752</v>
      </c>
      <c r="I513">
        <v>0</v>
      </c>
      <c r="J513">
        <v>0</v>
      </c>
      <c r="K513">
        <v>3</v>
      </c>
      <c r="L513">
        <v>0</v>
      </c>
      <c r="M513">
        <v>0</v>
      </c>
      <c r="N513" t="s">
        <v>1402</v>
      </c>
      <c r="O513" t="s">
        <v>0</v>
      </c>
      <c r="P513">
        <v>2</v>
      </c>
      <c r="Q513" t="s">
        <v>12</v>
      </c>
      <c r="R513">
        <v>1239</v>
      </c>
      <c r="S513" t="s">
        <v>13</v>
      </c>
      <c r="T513">
        <v>91061</v>
      </c>
      <c r="U513" t="s">
        <v>14</v>
      </c>
      <c r="V513">
        <v>1385</v>
      </c>
      <c r="W513" t="s">
        <v>15</v>
      </c>
      <c r="X513">
        <v>186817</v>
      </c>
      <c r="Y513" t="s">
        <v>16</v>
      </c>
      <c r="Z513">
        <v>1386</v>
      </c>
      <c r="AA513" t="s">
        <v>108</v>
      </c>
      <c r="AB513">
        <v>1396</v>
      </c>
      <c r="AC513" t="s">
        <v>1403</v>
      </c>
      <c r="AD513">
        <v>526985</v>
      </c>
    </row>
    <row r="514" spans="1:30">
      <c r="A514" t="s">
        <v>0</v>
      </c>
      <c r="B514" t="s">
        <v>1404</v>
      </c>
      <c r="C514">
        <v>0</v>
      </c>
      <c r="D514">
        <v>0.001</v>
      </c>
      <c r="E514">
        <v>5213209</v>
      </c>
      <c r="F514">
        <v>1</v>
      </c>
      <c r="G514">
        <v>621</v>
      </c>
      <c r="H514">
        <v>621</v>
      </c>
      <c r="I514">
        <v>0</v>
      </c>
      <c r="J514">
        <v>0</v>
      </c>
      <c r="K514">
        <v>3</v>
      </c>
      <c r="L514">
        <v>0</v>
      </c>
      <c r="M514">
        <v>1</v>
      </c>
      <c r="N514" t="s">
        <v>1405</v>
      </c>
      <c r="O514" t="s">
        <v>0</v>
      </c>
      <c r="P514">
        <v>2</v>
      </c>
      <c r="Q514" t="s">
        <v>12</v>
      </c>
      <c r="R514">
        <v>1239</v>
      </c>
      <c r="S514" t="s">
        <v>13</v>
      </c>
      <c r="T514">
        <v>91061</v>
      </c>
      <c r="U514" t="s">
        <v>14</v>
      </c>
      <c r="V514">
        <v>1385</v>
      </c>
      <c r="W514" t="s">
        <v>15</v>
      </c>
      <c r="X514">
        <v>186817</v>
      </c>
      <c r="Y514" t="s">
        <v>16</v>
      </c>
      <c r="Z514">
        <v>1386</v>
      </c>
      <c r="AA514" t="s">
        <v>1117</v>
      </c>
      <c r="AB514">
        <v>1392</v>
      </c>
      <c r="AC514" t="s">
        <v>30</v>
      </c>
      <c r="AD514" t="s">
        <v>31</v>
      </c>
    </row>
    <row r="515" spans="1:30">
      <c r="A515" t="s">
        <v>0</v>
      </c>
      <c r="B515" t="s">
        <v>1406</v>
      </c>
      <c r="C515">
        <v>0</v>
      </c>
      <c r="D515">
        <v>0.001</v>
      </c>
      <c r="E515">
        <v>5222906</v>
      </c>
      <c r="F515">
        <v>1</v>
      </c>
      <c r="G515">
        <v>747</v>
      </c>
      <c r="H515">
        <v>747</v>
      </c>
      <c r="I515">
        <v>0</v>
      </c>
      <c r="J515">
        <v>0</v>
      </c>
      <c r="K515">
        <v>3</v>
      </c>
      <c r="L515">
        <v>0</v>
      </c>
      <c r="M515">
        <v>0</v>
      </c>
      <c r="N515" t="s">
        <v>1407</v>
      </c>
      <c r="O515" t="s">
        <v>0</v>
      </c>
      <c r="P515">
        <v>2</v>
      </c>
      <c r="Q515" t="s">
        <v>12</v>
      </c>
      <c r="R515">
        <v>1239</v>
      </c>
      <c r="S515" t="s">
        <v>13</v>
      </c>
      <c r="T515">
        <v>91061</v>
      </c>
      <c r="U515" t="s">
        <v>14</v>
      </c>
      <c r="V515">
        <v>1385</v>
      </c>
      <c r="W515" t="s">
        <v>15</v>
      </c>
      <c r="X515">
        <v>186817</v>
      </c>
      <c r="Y515" t="s">
        <v>16</v>
      </c>
      <c r="Z515">
        <v>1386</v>
      </c>
      <c r="AA515" t="s">
        <v>108</v>
      </c>
      <c r="AB515">
        <v>1396</v>
      </c>
      <c r="AC515" t="s">
        <v>1408</v>
      </c>
      <c r="AD515">
        <v>347495</v>
      </c>
    </row>
    <row r="516" spans="1:30">
      <c r="A516" t="s">
        <v>0</v>
      </c>
      <c r="B516" t="s">
        <v>1409</v>
      </c>
      <c r="C516">
        <v>0</v>
      </c>
      <c r="D516">
        <v>0.001</v>
      </c>
      <c r="E516">
        <v>5224283</v>
      </c>
      <c r="F516">
        <v>1</v>
      </c>
      <c r="G516">
        <v>684</v>
      </c>
      <c r="H516">
        <v>684</v>
      </c>
      <c r="I516">
        <v>0</v>
      </c>
      <c r="J516">
        <v>0</v>
      </c>
      <c r="K516">
        <v>3</v>
      </c>
      <c r="L516">
        <v>0</v>
      </c>
      <c r="M516">
        <v>2</v>
      </c>
      <c r="N516" t="s">
        <v>1410</v>
      </c>
      <c r="O516" t="s">
        <v>0</v>
      </c>
      <c r="P516">
        <v>2</v>
      </c>
      <c r="Q516" t="s">
        <v>12</v>
      </c>
      <c r="R516">
        <v>1239</v>
      </c>
      <c r="S516" t="s">
        <v>13</v>
      </c>
      <c r="T516">
        <v>91061</v>
      </c>
      <c r="U516" t="s">
        <v>14</v>
      </c>
      <c r="V516">
        <v>1385</v>
      </c>
      <c r="W516" t="s">
        <v>15</v>
      </c>
      <c r="X516">
        <v>186817</v>
      </c>
      <c r="Y516" t="s">
        <v>16</v>
      </c>
      <c r="Z516">
        <v>1386</v>
      </c>
      <c r="AA516" t="s">
        <v>108</v>
      </c>
      <c r="AB516">
        <v>1396</v>
      </c>
      <c r="AC516" t="s">
        <v>1411</v>
      </c>
      <c r="AD516">
        <v>222523</v>
      </c>
    </row>
    <row r="517" spans="1:30">
      <c r="A517" t="s">
        <v>0</v>
      </c>
      <c r="B517" t="s">
        <v>1412</v>
      </c>
      <c r="C517">
        <v>0</v>
      </c>
      <c r="D517">
        <v>0.001</v>
      </c>
      <c r="E517">
        <v>5226878</v>
      </c>
      <c r="F517">
        <v>1</v>
      </c>
      <c r="G517">
        <v>667</v>
      </c>
      <c r="H517">
        <v>667</v>
      </c>
      <c r="I517">
        <v>0</v>
      </c>
      <c r="J517">
        <v>0</v>
      </c>
      <c r="K517">
        <v>3</v>
      </c>
      <c r="L517">
        <v>0</v>
      </c>
      <c r="M517">
        <v>2</v>
      </c>
      <c r="N517" t="s">
        <v>1413</v>
      </c>
      <c r="O517" t="s">
        <v>0</v>
      </c>
      <c r="P517">
        <v>2</v>
      </c>
      <c r="Q517" t="s">
        <v>12</v>
      </c>
      <c r="R517">
        <v>1239</v>
      </c>
      <c r="S517" t="s">
        <v>13</v>
      </c>
      <c r="T517">
        <v>91061</v>
      </c>
      <c r="U517" t="s">
        <v>14</v>
      </c>
      <c r="V517">
        <v>1385</v>
      </c>
      <c r="W517" t="s">
        <v>15</v>
      </c>
      <c r="X517">
        <v>186817</v>
      </c>
      <c r="Y517" t="s">
        <v>16</v>
      </c>
      <c r="Z517">
        <v>1386</v>
      </c>
      <c r="AA517" t="s">
        <v>1117</v>
      </c>
      <c r="AB517">
        <v>1392</v>
      </c>
      <c r="AC517" t="s">
        <v>30</v>
      </c>
      <c r="AD517" t="s">
        <v>31</v>
      </c>
    </row>
    <row r="518" spans="1:30">
      <c r="A518" t="s">
        <v>0</v>
      </c>
      <c r="B518" t="s">
        <v>1414</v>
      </c>
      <c r="C518">
        <v>0</v>
      </c>
      <c r="D518">
        <v>0.001</v>
      </c>
      <c r="E518">
        <v>5227293</v>
      </c>
      <c r="F518">
        <v>1</v>
      </c>
      <c r="G518">
        <v>504</v>
      </c>
      <c r="H518">
        <v>504</v>
      </c>
      <c r="I518">
        <v>0</v>
      </c>
      <c r="J518">
        <v>0</v>
      </c>
      <c r="K518">
        <v>3</v>
      </c>
      <c r="L518">
        <v>0</v>
      </c>
      <c r="M518">
        <v>2</v>
      </c>
      <c r="N518" t="s">
        <v>1415</v>
      </c>
      <c r="O518" t="s">
        <v>0</v>
      </c>
      <c r="P518">
        <v>2</v>
      </c>
      <c r="Q518" t="s">
        <v>12</v>
      </c>
      <c r="R518">
        <v>1239</v>
      </c>
      <c r="S518" t="s">
        <v>13</v>
      </c>
      <c r="T518">
        <v>91061</v>
      </c>
      <c r="U518" t="s">
        <v>14</v>
      </c>
      <c r="V518">
        <v>1385</v>
      </c>
      <c r="W518" t="s">
        <v>15</v>
      </c>
      <c r="X518">
        <v>186817</v>
      </c>
      <c r="Y518" t="s">
        <v>16</v>
      </c>
      <c r="Z518">
        <v>1386</v>
      </c>
      <c r="AA518" t="s">
        <v>1117</v>
      </c>
      <c r="AB518">
        <v>1392</v>
      </c>
      <c r="AC518" t="s">
        <v>1416</v>
      </c>
      <c r="AD518">
        <v>198094</v>
      </c>
    </row>
    <row r="519" spans="1:30">
      <c r="A519" t="s">
        <v>0</v>
      </c>
      <c r="B519" t="s">
        <v>1417</v>
      </c>
      <c r="C519">
        <v>0</v>
      </c>
      <c r="D519">
        <v>0.001</v>
      </c>
      <c r="E519">
        <v>5229969</v>
      </c>
      <c r="F519">
        <v>1</v>
      </c>
      <c r="G519">
        <v>731</v>
      </c>
      <c r="H519">
        <v>731</v>
      </c>
      <c r="I519">
        <v>0</v>
      </c>
      <c r="J519">
        <v>0</v>
      </c>
      <c r="K519">
        <v>3</v>
      </c>
      <c r="L519">
        <v>0</v>
      </c>
      <c r="M519">
        <v>2</v>
      </c>
      <c r="N519" t="s">
        <v>1418</v>
      </c>
      <c r="O519" t="s">
        <v>0</v>
      </c>
      <c r="P519">
        <v>2</v>
      </c>
      <c r="Q519" t="s">
        <v>12</v>
      </c>
      <c r="R519">
        <v>1239</v>
      </c>
      <c r="S519" t="s">
        <v>13</v>
      </c>
      <c r="T519">
        <v>91061</v>
      </c>
      <c r="U519" t="s">
        <v>14</v>
      </c>
      <c r="V519">
        <v>1385</v>
      </c>
      <c r="W519" t="s">
        <v>15</v>
      </c>
      <c r="X519">
        <v>186817</v>
      </c>
      <c r="Y519" t="s">
        <v>16</v>
      </c>
      <c r="Z519">
        <v>1386</v>
      </c>
      <c r="AA519" t="s">
        <v>1117</v>
      </c>
      <c r="AB519">
        <v>1392</v>
      </c>
      <c r="AC519" t="s">
        <v>30</v>
      </c>
      <c r="AD519" t="s">
        <v>31</v>
      </c>
    </row>
    <row r="520" spans="1:30">
      <c r="A520" t="s">
        <v>0</v>
      </c>
      <c r="B520" t="s">
        <v>1419</v>
      </c>
      <c r="C520">
        <v>0</v>
      </c>
      <c r="D520">
        <v>0.001</v>
      </c>
      <c r="E520">
        <v>5237682</v>
      </c>
      <c r="F520">
        <v>1</v>
      </c>
      <c r="G520">
        <v>580</v>
      </c>
      <c r="H520">
        <v>580</v>
      </c>
      <c r="I520">
        <v>0</v>
      </c>
      <c r="J520">
        <v>0</v>
      </c>
      <c r="K520">
        <v>3</v>
      </c>
      <c r="L520">
        <v>0</v>
      </c>
      <c r="M520">
        <v>3</v>
      </c>
      <c r="N520" t="s">
        <v>1420</v>
      </c>
      <c r="O520" t="s">
        <v>0</v>
      </c>
      <c r="P520">
        <v>2</v>
      </c>
      <c r="Q520" t="s">
        <v>12</v>
      </c>
      <c r="R520">
        <v>1239</v>
      </c>
      <c r="S520" t="s">
        <v>13</v>
      </c>
      <c r="T520">
        <v>91061</v>
      </c>
      <c r="U520" t="s">
        <v>14</v>
      </c>
      <c r="V520">
        <v>1385</v>
      </c>
      <c r="W520" t="s">
        <v>15</v>
      </c>
      <c r="X520">
        <v>186817</v>
      </c>
      <c r="Y520" t="s">
        <v>16</v>
      </c>
      <c r="Z520">
        <v>1386</v>
      </c>
      <c r="AA520" t="s">
        <v>114</v>
      </c>
      <c r="AB520">
        <v>1428</v>
      </c>
      <c r="AC520" t="s">
        <v>1421</v>
      </c>
      <c r="AD520">
        <v>281309</v>
      </c>
    </row>
    <row r="521" spans="1:30">
      <c r="A521" t="s">
        <v>0</v>
      </c>
      <c r="B521" t="s">
        <v>1422</v>
      </c>
      <c r="C521">
        <v>0</v>
      </c>
      <c r="D521">
        <v>0.001</v>
      </c>
      <c r="E521">
        <v>5256240</v>
      </c>
      <c r="F521">
        <v>1</v>
      </c>
      <c r="G521">
        <v>529</v>
      </c>
      <c r="H521">
        <v>529</v>
      </c>
      <c r="I521">
        <v>0</v>
      </c>
      <c r="J521">
        <v>0</v>
      </c>
      <c r="K521">
        <v>3</v>
      </c>
      <c r="L521">
        <v>0</v>
      </c>
      <c r="M521">
        <v>2</v>
      </c>
      <c r="N521" t="s">
        <v>1423</v>
      </c>
      <c r="O521" t="s">
        <v>0</v>
      </c>
      <c r="P521">
        <v>2</v>
      </c>
      <c r="Q521" t="s">
        <v>12</v>
      </c>
      <c r="R521">
        <v>1239</v>
      </c>
      <c r="S521" t="s">
        <v>13</v>
      </c>
      <c r="T521">
        <v>91061</v>
      </c>
      <c r="U521" t="s">
        <v>14</v>
      </c>
      <c r="V521">
        <v>1385</v>
      </c>
      <c r="W521" t="s">
        <v>15</v>
      </c>
      <c r="X521">
        <v>186817</v>
      </c>
      <c r="Y521" t="s">
        <v>16</v>
      </c>
      <c r="Z521">
        <v>1386</v>
      </c>
      <c r="AA521" t="s">
        <v>114</v>
      </c>
      <c r="AB521">
        <v>1428</v>
      </c>
      <c r="AC521" t="s">
        <v>30</v>
      </c>
      <c r="AD521" t="s">
        <v>31</v>
      </c>
    </row>
    <row r="522" spans="1:30">
      <c r="A522" t="s">
        <v>0</v>
      </c>
      <c r="B522" t="s">
        <v>1424</v>
      </c>
      <c r="C522">
        <v>0</v>
      </c>
      <c r="D522">
        <v>0.001</v>
      </c>
      <c r="E522">
        <v>5257091</v>
      </c>
      <c r="F522">
        <v>1</v>
      </c>
      <c r="G522">
        <v>507</v>
      </c>
      <c r="H522">
        <v>507</v>
      </c>
      <c r="I522">
        <v>0</v>
      </c>
      <c r="J522">
        <v>0</v>
      </c>
      <c r="K522">
        <v>3</v>
      </c>
      <c r="L522">
        <v>1</v>
      </c>
      <c r="M522">
        <v>1</v>
      </c>
      <c r="N522" t="s">
        <v>1425</v>
      </c>
      <c r="O522" t="s">
        <v>0</v>
      </c>
      <c r="P522">
        <v>2</v>
      </c>
      <c r="Q522" t="s">
        <v>12</v>
      </c>
      <c r="R522">
        <v>1239</v>
      </c>
      <c r="S522" t="s">
        <v>13</v>
      </c>
      <c r="T522">
        <v>91061</v>
      </c>
      <c r="U522" t="s">
        <v>14</v>
      </c>
      <c r="V522">
        <v>1385</v>
      </c>
      <c r="W522" t="s">
        <v>15</v>
      </c>
      <c r="X522">
        <v>186817</v>
      </c>
      <c r="Y522" t="s">
        <v>16</v>
      </c>
      <c r="Z522">
        <v>1386</v>
      </c>
      <c r="AA522" t="s">
        <v>114</v>
      </c>
      <c r="AB522">
        <v>1428</v>
      </c>
      <c r="AC522" t="s">
        <v>1426</v>
      </c>
      <c r="AD522">
        <v>412694</v>
      </c>
    </row>
    <row r="523" spans="1:30">
      <c r="A523" t="s">
        <v>0</v>
      </c>
      <c r="B523" t="s">
        <v>1427</v>
      </c>
      <c r="C523">
        <v>0</v>
      </c>
      <c r="D523">
        <v>0.001</v>
      </c>
      <c r="E523">
        <v>5267792</v>
      </c>
      <c r="F523">
        <v>1</v>
      </c>
      <c r="G523">
        <v>645</v>
      </c>
      <c r="H523">
        <v>645</v>
      </c>
      <c r="I523">
        <v>0</v>
      </c>
      <c r="J523">
        <v>0</v>
      </c>
      <c r="K523">
        <v>3</v>
      </c>
      <c r="L523">
        <v>0</v>
      </c>
      <c r="M523">
        <v>1</v>
      </c>
      <c r="N523" t="s">
        <v>1428</v>
      </c>
      <c r="O523" t="s">
        <v>0</v>
      </c>
      <c r="P523">
        <v>2</v>
      </c>
      <c r="Q523" t="s">
        <v>12</v>
      </c>
      <c r="R523">
        <v>1239</v>
      </c>
      <c r="S523" t="s">
        <v>13</v>
      </c>
      <c r="T523">
        <v>91061</v>
      </c>
      <c r="U523" t="s">
        <v>14</v>
      </c>
      <c r="V523">
        <v>1385</v>
      </c>
      <c r="W523" t="s">
        <v>15</v>
      </c>
      <c r="X523">
        <v>186817</v>
      </c>
      <c r="Y523" t="s">
        <v>16</v>
      </c>
      <c r="Z523">
        <v>1386</v>
      </c>
      <c r="AA523" t="s">
        <v>108</v>
      </c>
      <c r="AB523">
        <v>1396</v>
      </c>
      <c r="AC523" t="s">
        <v>1429</v>
      </c>
      <c r="AD523">
        <v>269801</v>
      </c>
    </row>
    <row r="524" spans="1:30">
      <c r="A524" t="s">
        <v>0</v>
      </c>
      <c r="B524" t="s">
        <v>1430</v>
      </c>
      <c r="C524">
        <v>0</v>
      </c>
      <c r="D524">
        <v>0.001</v>
      </c>
      <c r="E524">
        <v>3546310</v>
      </c>
      <c r="F524">
        <v>1</v>
      </c>
      <c r="G524">
        <v>342</v>
      </c>
      <c r="H524">
        <v>342</v>
      </c>
      <c r="I524">
        <v>0</v>
      </c>
      <c r="J524">
        <v>0</v>
      </c>
      <c r="K524">
        <v>2</v>
      </c>
      <c r="L524">
        <v>0</v>
      </c>
      <c r="M524">
        <v>1</v>
      </c>
      <c r="N524" t="s">
        <v>1431</v>
      </c>
      <c r="O524" t="s">
        <v>0</v>
      </c>
      <c r="P524">
        <v>2</v>
      </c>
      <c r="Q524" t="s">
        <v>3</v>
      </c>
      <c r="R524">
        <v>1224</v>
      </c>
      <c r="S524" t="s">
        <v>4</v>
      </c>
      <c r="T524">
        <v>28216</v>
      </c>
      <c r="U524" t="s">
        <v>5</v>
      </c>
      <c r="V524">
        <v>80840</v>
      </c>
      <c r="W524" t="s">
        <v>6</v>
      </c>
      <c r="X524">
        <v>119060</v>
      </c>
      <c r="Y524" t="s">
        <v>7</v>
      </c>
      <c r="Z524">
        <v>32008</v>
      </c>
      <c r="AA524" t="s">
        <v>983</v>
      </c>
      <c r="AB524">
        <v>101571</v>
      </c>
      <c r="AC524" t="s">
        <v>1432</v>
      </c>
      <c r="AD524">
        <v>1249668</v>
      </c>
    </row>
    <row r="525" spans="1:30">
      <c r="A525" t="s">
        <v>0</v>
      </c>
      <c r="B525" t="s">
        <v>1433</v>
      </c>
      <c r="C525">
        <v>0</v>
      </c>
      <c r="D525">
        <v>0.001</v>
      </c>
      <c r="E525">
        <v>3556545</v>
      </c>
      <c r="F525">
        <v>1</v>
      </c>
      <c r="G525">
        <v>498</v>
      </c>
      <c r="H525">
        <v>498</v>
      </c>
      <c r="I525">
        <v>0</v>
      </c>
      <c r="J525">
        <v>0</v>
      </c>
      <c r="K525">
        <v>2</v>
      </c>
      <c r="L525">
        <v>0</v>
      </c>
      <c r="M525">
        <v>0</v>
      </c>
      <c r="N525" t="s">
        <v>1058</v>
      </c>
      <c r="O525" t="s">
        <v>0</v>
      </c>
      <c r="P525">
        <v>2</v>
      </c>
      <c r="Q525" t="s">
        <v>3</v>
      </c>
      <c r="R525">
        <v>1224</v>
      </c>
      <c r="S525" t="s">
        <v>4</v>
      </c>
      <c r="T525">
        <v>28216</v>
      </c>
      <c r="U525" t="s">
        <v>5</v>
      </c>
      <c r="V525">
        <v>80840</v>
      </c>
      <c r="W525" t="s">
        <v>6</v>
      </c>
      <c r="X525">
        <v>119060</v>
      </c>
      <c r="Y525" t="s">
        <v>7</v>
      </c>
      <c r="Z525">
        <v>32008</v>
      </c>
      <c r="AA525" t="s">
        <v>1032</v>
      </c>
      <c r="AB525">
        <v>152480</v>
      </c>
      <c r="AC525" t="s">
        <v>1059</v>
      </c>
      <c r="AD525">
        <v>339670</v>
      </c>
    </row>
    <row r="526" spans="1:30">
      <c r="A526" t="s">
        <v>0</v>
      </c>
      <c r="B526" t="s">
        <v>1434</v>
      </c>
      <c r="C526">
        <v>0</v>
      </c>
      <c r="D526">
        <v>0</v>
      </c>
      <c r="E526">
        <v>1787110</v>
      </c>
      <c r="F526">
        <v>1</v>
      </c>
      <c r="G526">
        <v>251</v>
      </c>
      <c r="H526">
        <v>251</v>
      </c>
      <c r="I526">
        <v>0</v>
      </c>
      <c r="J526">
        <v>0</v>
      </c>
      <c r="K526">
        <v>1</v>
      </c>
      <c r="L526">
        <v>0</v>
      </c>
      <c r="M526">
        <v>0</v>
      </c>
      <c r="N526" t="s">
        <v>1435</v>
      </c>
      <c r="O526" t="s">
        <v>0</v>
      </c>
      <c r="P526">
        <v>2</v>
      </c>
      <c r="Q526" t="s">
        <v>3</v>
      </c>
      <c r="R526">
        <v>1224</v>
      </c>
      <c r="S526" t="s">
        <v>4</v>
      </c>
      <c r="T526">
        <v>28216</v>
      </c>
      <c r="U526" t="s">
        <v>5</v>
      </c>
      <c r="V526">
        <v>80840</v>
      </c>
      <c r="W526" t="s">
        <v>6</v>
      </c>
      <c r="X526">
        <v>119060</v>
      </c>
      <c r="Y526" t="s">
        <v>7</v>
      </c>
      <c r="Z526">
        <v>32008</v>
      </c>
      <c r="AA526" t="s">
        <v>1436</v>
      </c>
      <c r="AB526">
        <v>758796</v>
      </c>
      <c r="AC526" t="s">
        <v>30</v>
      </c>
      <c r="AD526" t="s">
        <v>31</v>
      </c>
    </row>
    <row r="527" spans="1:30">
      <c r="A527" t="s">
        <v>0</v>
      </c>
      <c r="B527" t="s">
        <v>1437</v>
      </c>
      <c r="C527">
        <v>0</v>
      </c>
      <c r="D527">
        <v>0.001</v>
      </c>
      <c r="E527">
        <v>5379685</v>
      </c>
      <c r="F527">
        <v>1</v>
      </c>
      <c r="G527">
        <v>559</v>
      </c>
      <c r="H527">
        <v>559</v>
      </c>
      <c r="I527">
        <v>0</v>
      </c>
      <c r="J527">
        <v>0</v>
      </c>
      <c r="K527">
        <v>3</v>
      </c>
      <c r="L527">
        <v>0</v>
      </c>
      <c r="M527">
        <v>2</v>
      </c>
      <c r="N527" t="s">
        <v>1438</v>
      </c>
      <c r="O527" t="s">
        <v>0</v>
      </c>
      <c r="P527">
        <v>2</v>
      </c>
      <c r="Q527" t="s">
        <v>12</v>
      </c>
      <c r="R527">
        <v>1239</v>
      </c>
      <c r="S527" t="s">
        <v>13</v>
      </c>
      <c r="T527">
        <v>91061</v>
      </c>
      <c r="U527" t="s">
        <v>14</v>
      </c>
      <c r="V527">
        <v>1385</v>
      </c>
      <c r="W527" t="s">
        <v>15</v>
      </c>
      <c r="X527">
        <v>186817</v>
      </c>
      <c r="Y527" t="s">
        <v>16</v>
      </c>
      <c r="Z527">
        <v>1386</v>
      </c>
      <c r="AA527" t="s">
        <v>108</v>
      </c>
      <c r="AB527">
        <v>1396</v>
      </c>
      <c r="AC527" t="s">
        <v>1439</v>
      </c>
      <c r="AD527">
        <v>1454382</v>
      </c>
    </row>
    <row r="528" spans="1:30">
      <c r="A528" t="s">
        <v>0</v>
      </c>
      <c r="B528" t="s">
        <v>1440</v>
      </c>
      <c r="C528">
        <v>0</v>
      </c>
      <c r="D528">
        <v>0.001</v>
      </c>
      <c r="E528">
        <v>3587082</v>
      </c>
      <c r="F528">
        <v>1</v>
      </c>
      <c r="G528">
        <v>502</v>
      </c>
      <c r="H528">
        <v>502</v>
      </c>
      <c r="I528">
        <v>0</v>
      </c>
      <c r="J528">
        <v>0</v>
      </c>
      <c r="K528">
        <v>2</v>
      </c>
      <c r="L528">
        <v>0</v>
      </c>
      <c r="M528">
        <v>2</v>
      </c>
      <c r="N528" t="s">
        <v>1441</v>
      </c>
      <c r="O528" t="s">
        <v>0</v>
      </c>
      <c r="P528">
        <v>2</v>
      </c>
      <c r="Q528" t="s">
        <v>3</v>
      </c>
      <c r="R528">
        <v>1224</v>
      </c>
      <c r="S528" t="s">
        <v>4</v>
      </c>
      <c r="T528">
        <v>28216</v>
      </c>
      <c r="U528" t="s">
        <v>5</v>
      </c>
      <c r="V528">
        <v>80840</v>
      </c>
      <c r="W528" t="s">
        <v>6</v>
      </c>
      <c r="X528">
        <v>119060</v>
      </c>
      <c r="Y528" t="s">
        <v>7</v>
      </c>
      <c r="Z528">
        <v>32008</v>
      </c>
      <c r="AA528" t="s">
        <v>991</v>
      </c>
      <c r="AB528">
        <v>482957</v>
      </c>
      <c r="AC528" t="s">
        <v>30</v>
      </c>
      <c r="AD528" t="s">
        <v>31</v>
      </c>
    </row>
    <row r="529" spans="1:30">
      <c r="A529" t="s">
        <v>0</v>
      </c>
      <c r="B529" t="s">
        <v>1442</v>
      </c>
      <c r="C529">
        <v>0</v>
      </c>
      <c r="D529">
        <v>0.001</v>
      </c>
      <c r="E529">
        <v>3768695</v>
      </c>
      <c r="F529">
        <v>1</v>
      </c>
      <c r="G529">
        <v>187</v>
      </c>
      <c r="H529">
        <v>187</v>
      </c>
      <c r="I529">
        <v>0</v>
      </c>
      <c r="J529">
        <v>0</v>
      </c>
      <c r="K529">
        <v>2</v>
      </c>
      <c r="L529">
        <v>2</v>
      </c>
      <c r="M529">
        <v>14</v>
      </c>
      <c r="N529" t="s">
        <v>1443</v>
      </c>
      <c r="O529" t="s">
        <v>0</v>
      </c>
      <c r="P529">
        <v>2</v>
      </c>
      <c r="Q529" t="s">
        <v>3</v>
      </c>
      <c r="R529">
        <v>1224</v>
      </c>
      <c r="S529" t="s">
        <v>21</v>
      </c>
      <c r="T529">
        <v>1236</v>
      </c>
      <c r="U529" t="s">
        <v>22</v>
      </c>
      <c r="V529">
        <v>135614</v>
      </c>
      <c r="W529" t="s">
        <v>859</v>
      </c>
      <c r="X529">
        <v>32033</v>
      </c>
      <c r="Y529" t="s">
        <v>966</v>
      </c>
      <c r="Z529">
        <v>338</v>
      </c>
      <c r="AA529" t="s">
        <v>1444</v>
      </c>
      <c r="AB529">
        <v>29447</v>
      </c>
      <c r="AC529" t="s">
        <v>1445</v>
      </c>
      <c r="AD529">
        <v>380358</v>
      </c>
    </row>
    <row r="530" spans="1:30">
      <c r="A530" t="s">
        <v>0</v>
      </c>
      <c r="B530" t="s">
        <v>1446</v>
      </c>
      <c r="C530">
        <v>0</v>
      </c>
      <c r="D530">
        <v>0.001</v>
      </c>
      <c r="E530">
        <v>7590853</v>
      </c>
      <c r="F530">
        <v>1</v>
      </c>
      <c r="G530">
        <v>860</v>
      </c>
      <c r="H530">
        <v>628</v>
      </c>
      <c r="I530">
        <v>0</v>
      </c>
      <c r="J530">
        <v>0</v>
      </c>
      <c r="K530">
        <v>4</v>
      </c>
      <c r="L530">
        <v>0</v>
      </c>
      <c r="M530">
        <v>3</v>
      </c>
      <c r="N530" t="s">
        <v>1447</v>
      </c>
      <c r="O530" t="s">
        <v>0</v>
      </c>
      <c r="P530">
        <v>2</v>
      </c>
      <c r="Q530" t="s">
        <v>60</v>
      </c>
      <c r="R530">
        <v>201174</v>
      </c>
      <c r="S530" t="s">
        <v>60</v>
      </c>
      <c r="T530">
        <v>1760</v>
      </c>
      <c r="U530" t="s">
        <v>1094</v>
      </c>
      <c r="V530">
        <v>85013</v>
      </c>
      <c r="W530" t="s">
        <v>1095</v>
      </c>
      <c r="X530">
        <v>74712</v>
      </c>
      <c r="Y530" t="s">
        <v>1096</v>
      </c>
      <c r="Z530">
        <v>1854</v>
      </c>
      <c r="AA530" t="s">
        <v>1448</v>
      </c>
      <c r="AB530">
        <v>710111</v>
      </c>
      <c r="AC530" t="s">
        <v>30</v>
      </c>
      <c r="AD530" t="s">
        <v>31</v>
      </c>
    </row>
    <row r="531" spans="1:30">
      <c r="A531" t="s">
        <v>0</v>
      </c>
      <c r="B531" t="s">
        <v>1449</v>
      </c>
      <c r="C531">
        <v>0</v>
      </c>
      <c r="D531">
        <v>0.001</v>
      </c>
      <c r="E531">
        <v>5765176</v>
      </c>
      <c r="F531">
        <v>1</v>
      </c>
      <c r="G531">
        <v>617</v>
      </c>
      <c r="H531">
        <v>617</v>
      </c>
      <c r="I531">
        <v>0</v>
      </c>
      <c r="J531">
        <v>0</v>
      </c>
      <c r="K531">
        <v>3</v>
      </c>
      <c r="L531">
        <v>2</v>
      </c>
      <c r="M531">
        <v>61</v>
      </c>
      <c r="N531" t="s">
        <v>1450</v>
      </c>
      <c r="O531" t="s">
        <v>0</v>
      </c>
      <c r="P531">
        <v>2</v>
      </c>
      <c r="Q531" t="s">
        <v>3</v>
      </c>
      <c r="R531">
        <v>1224</v>
      </c>
      <c r="S531" t="s">
        <v>21</v>
      </c>
      <c r="T531">
        <v>1236</v>
      </c>
      <c r="U531" t="s">
        <v>22</v>
      </c>
      <c r="V531">
        <v>135614</v>
      </c>
      <c r="W531" t="s">
        <v>859</v>
      </c>
      <c r="X531">
        <v>32033</v>
      </c>
      <c r="Y531" t="s">
        <v>1169</v>
      </c>
      <c r="Z531">
        <v>68</v>
      </c>
      <c r="AA531" t="s">
        <v>1451</v>
      </c>
      <c r="AB531">
        <v>84531</v>
      </c>
      <c r="AC531" t="s">
        <v>30</v>
      </c>
      <c r="AD531" t="s">
        <v>31</v>
      </c>
    </row>
    <row r="532" spans="1:30">
      <c r="A532" t="s">
        <v>0</v>
      </c>
      <c r="B532" t="s">
        <v>1452</v>
      </c>
      <c r="C532">
        <v>0</v>
      </c>
      <c r="D532">
        <v>0.001</v>
      </c>
      <c r="E532">
        <v>5789540</v>
      </c>
      <c r="F532">
        <v>1</v>
      </c>
      <c r="G532">
        <v>684</v>
      </c>
      <c r="H532">
        <v>684</v>
      </c>
      <c r="I532">
        <v>0</v>
      </c>
      <c r="J532">
        <v>0</v>
      </c>
      <c r="K532">
        <v>3</v>
      </c>
      <c r="L532">
        <v>0</v>
      </c>
      <c r="M532">
        <v>2</v>
      </c>
      <c r="N532" t="s">
        <v>1453</v>
      </c>
      <c r="O532" t="s">
        <v>0</v>
      </c>
      <c r="P532">
        <v>2</v>
      </c>
      <c r="Q532" t="s">
        <v>12</v>
      </c>
      <c r="R532">
        <v>1239</v>
      </c>
      <c r="S532" t="s">
        <v>13</v>
      </c>
      <c r="T532">
        <v>91061</v>
      </c>
      <c r="U532" t="s">
        <v>14</v>
      </c>
      <c r="V532">
        <v>1385</v>
      </c>
      <c r="W532" t="s">
        <v>15</v>
      </c>
      <c r="X532">
        <v>186817</v>
      </c>
      <c r="Y532" t="s">
        <v>16</v>
      </c>
      <c r="Z532">
        <v>1386</v>
      </c>
      <c r="AA532" t="s">
        <v>108</v>
      </c>
      <c r="AB532">
        <v>1396</v>
      </c>
      <c r="AC532" t="s">
        <v>1454</v>
      </c>
      <c r="AD532">
        <v>526993</v>
      </c>
    </row>
    <row r="533" spans="1:30">
      <c r="A533" t="s">
        <v>0</v>
      </c>
      <c r="B533" t="s">
        <v>1455</v>
      </c>
      <c r="C533">
        <v>0</v>
      </c>
      <c r="D533">
        <v>0.001</v>
      </c>
      <c r="E533">
        <v>5790501</v>
      </c>
      <c r="F533">
        <v>1</v>
      </c>
      <c r="G533">
        <v>753</v>
      </c>
      <c r="H533">
        <v>753</v>
      </c>
      <c r="I533">
        <v>0</v>
      </c>
      <c r="J533">
        <v>0</v>
      </c>
      <c r="K533">
        <v>3</v>
      </c>
      <c r="L533">
        <v>0</v>
      </c>
      <c r="M533">
        <v>0</v>
      </c>
      <c r="N533" t="s">
        <v>1456</v>
      </c>
      <c r="O533" t="s">
        <v>0</v>
      </c>
      <c r="P533">
        <v>2</v>
      </c>
      <c r="Q533" t="s">
        <v>12</v>
      </c>
      <c r="R533">
        <v>1239</v>
      </c>
      <c r="S533" t="s">
        <v>13</v>
      </c>
      <c r="T533">
        <v>91061</v>
      </c>
      <c r="U533" t="s">
        <v>14</v>
      </c>
      <c r="V533">
        <v>1385</v>
      </c>
      <c r="W533" t="s">
        <v>15</v>
      </c>
      <c r="X533">
        <v>186817</v>
      </c>
      <c r="Y533" t="s">
        <v>16</v>
      </c>
      <c r="Z533">
        <v>1386</v>
      </c>
      <c r="AA533" t="s">
        <v>108</v>
      </c>
      <c r="AB533">
        <v>1396</v>
      </c>
      <c r="AC533" t="s">
        <v>1457</v>
      </c>
      <c r="AD533">
        <v>526994</v>
      </c>
    </row>
    <row r="534" spans="1:30">
      <c r="A534" t="s">
        <v>0</v>
      </c>
      <c r="B534" t="s">
        <v>1458</v>
      </c>
      <c r="C534">
        <v>0</v>
      </c>
      <c r="D534">
        <v>0.001</v>
      </c>
      <c r="E534">
        <v>5888780</v>
      </c>
      <c r="F534">
        <v>1</v>
      </c>
      <c r="G534">
        <v>521</v>
      </c>
      <c r="H534">
        <v>521</v>
      </c>
      <c r="I534">
        <v>0</v>
      </c>
      <c r="J534">
        <v>0</v>
      </c>
      <c r="K534">
        <v>3</v>
      </c>
      <c r="L534">
        <v>0</v>
      </c>
      <c r="M534">
        <v>2</v>
      </c>
      <c r="N534" t="s">
        <v>1459</v>
      </c>
      <c r="O534" t="s">
        <v>0</v>
      </c>
      <c r="P534">
        <v>2</v>
      </c>
      <c r="Q534" t="s">
        <v>3</v>
      </c>
      <c r="R534">
        <v>1224</v>
      </c>
      <c r="S534" t="s">
        <v>21</v>
      </c>
      <c r="T534">
        <v>1236</v>
      </c>
      <c r="U534" t="s">
        <v>43</v>
      </c>
      <c r="V534">
        <v>72274</v>
      </c>
      <c r="W534" t="s">
        <v>44</v>
      </c>
      <c r="X534">
        <v>135621</v>
      </c>
      <c r="Y534" t="s">
        <v>45</v>
      </c>
      <c r="Z534">
        <v>286</v>
      </c>
      <c r="AA534" t="s">
        <v>1460</v>
      </c>
      <c r="AB534">
        <v>312306</v>
      </c>
      <c r="AC534" t="s">
        <v>1461</v>
      </c>
      <c r="AD534">
        <v>384676</v>
      </c>
    </row>
    <row r="535" spans="1:30">
      <c r="A535" t="s">
        <v>0</v>
      </c>
      <c r="B535" t="s">
        <v>1462</v>
      </c>
      <c r="C535">
        <v>0</v>
      </c>
      <c r="D535">
        <v>0.001</v>
      </c>
      <c r="E535">
        <v>5916388</v>
      </c>
      <c r="F535">
        <v>1</v>
      </c>
      <c r="G535">
        <v>747</v>
      </c>
      <c r="H535">
        <v>590</v>
      </c>
      <c r="I535">
        <v>0</v>
      </c>
      <c r="J535">
        <v>0</v>
      </c>
      <c r="K535">
        <v>3</v>
      </c>
      <c r="L535">
        <v>2</v>
      </c>
      <c r="M535">
        <v>50</v>
      </c>
      <c r="N535" t="s">
        <v>1463</v>
      </c>
      <c r="O535" t="s">
        <v>0</v>
      </c>
      <c r="P535">
        <v>2</v>
      </c>
      <c r="Q535" t="s">
        <v>3</v>
      </c>
      <c r="R535">
        <v>1224</v>
      </c>
      <c r="S535" t="s">
        <v>21</v>
      </c>
      <c r="T535">
        <v>1236</v>
      </c>
      <c r="U535" t="s">
        <v>22</v>
      </c>
      <c r="V535">
        <v>135614</v>
      </c>
      <c r="W535" t="s">
        <v>859</v>
      </c>
      <c r="X535">
        <v>32033</v>
      </c>
      <c r="Y535" t="s">
        <v>1169</v>
      </c>
      <c r="Z535">
        <v>68</v>
      </c>
      <c r="AA535" t="s">
        <v>1451</v>
      </c>
      <c r="AB535">
        <v>84531</v>
      </c>
      <c r="AC535" t="s">
        <v>30</v>
      </c>
      <c r="AD535" t="s">
        <v>31</v>
      </c>
    </row>
    <row r="536" spans="1:30">
      <c r="A536" t="s">
        <v>0</v>
      </c>
      <c r="B536" t="s">
        <v>1464</v>
      </c>
      <c r="C536">
        <v>0</v>
      </c>
      <c r="D536">
        <v>0.001</v>
      </c>
      <c r="E536">
        <v>5918899</v>
      </c>
      <c r="F536">
        <v>1</v>
      </c>
      <c r="G536">
        <v>751</v>
      </c>
      <c r="H536">
        <v>751</v>
      </c>
      <c r="I536">
        <v>0</v>
      </c>
      <c r="J536">
        <v>0</v>
      </c>
      <c r="K536">
        <v>3</v>
      </c>
      <c r="L536">
        <v>0</v>
      </c>
      <c r="M536">
        <v>0</v>
      </c>
      <c r="N536" t="s">
        <v>1465</v>
      </c>
      <c r="O536" t="s">
        <v>0</v>
      </c>
      <c r="P536">
        <v>2</v>
      </c>
      <c r="Q536" t="s">
        <v>3</v>
      </c>
      <c r="R536">
        <v>1224</v>
      </c>
      <c r="S536" t="s">
        <v>21</v>
      </c>
      <c r="T536">
        <v>1236</v>
      </c>
      <c r="U536" t="s">
        <v>43</v>
      </c>
      <c r="V536">
        <v>72274</v>
      </c>
      <c r="W536" t="s">
        <v>44</v>
      </c>
      <c r="X536">
        <v>135621</v>
      </c>
      <c r="Y536" t="s">
        <v>45</v>
      </c>
      <c r="Z536">
        <v>286</v>
      </c>
      <c r="AA536" t="s">
        <v>1466</v>
      </c>
      <c r="AB536">
        <v>317</v>
      </c>
      <c r="AC536" t="s">
        <v>1467</v>
      </c>
      <c r="AD536">
        <v>199201</v>
      </c>
    </row>
    <row r="537" spans="1:30">
      <c r="A537" t="s">
        <v>0</v>
      </c>
      <c r="B537" t="s">
        <v>1468</v>
      </c>
      <c r="C537">
        <v>0</v>
      </c>
      <c r="D537">
        <v>0.001</v>
      </c>
      <c r="E537">
        <v>3975521</v>
      </c>
      <c r="F537">
        <v>1</v>
      </c>
      <c r="G537">
        <v>481</v>
      </c>
      <c r="H537">
        <v>481</v>
      </c>
      <c r="I537">
        <v>0</v>
      </c>
      <c r="J537">
        <v>0</v>
      </c>
      <c r="K537">
        <v>2</v>
      </c>
      <c r="L537">
        <v>0</v>
      </c>
      <c r="M537">
        <v>1</v>
      </c>
      <c r="N537" t="s">
        <v>1469</v>
      </c>
      <c r="O537" t="s">
        <v>0</v>
      </c>
      <c r="P537">
        <v>2</v>
      </c>
      <c r="Q537" t="s">
        <v>3</v>
      </c>
      <c r="R537">
        <v>1224</v>
      </c>
      <c r="S537" t="s">
        <v>4</v>
      </c>
      <c r="T537">
        <v>28216</v>
      </c>
      <c r="U537" t="s">
        <v>5</v>
      </c>
      <c r="V537">
        <v>80840</v>
      </c>
      <c r="W537" t="s">
        <v>6</v>
      </c>
      <c r="X537">
        <v>119060</v>
      </c>
      <c r="Y537" t="s">
        <v>7</v>
      </c>
      <c r="Z537">
        <v>32008</v>
      </c>
      <c r="AA537" t="s">
        <v>8</v>
      </c>
      <c r="AB537">
        <v>28450</v>
      </c>
      <c r="AC537" t="s">
        <v>1470</v>
      </c>
      <c r="AD537">
        <v>1249469</v>
      </c>
    </row>
    <row r="538" spans="1:30">
      <c r="A538" t="s">
        <v>0</v>
      </c>
      <c r="B538" t="s">
        <v>1471</v>
      </c>
      <c r="C538">
        <v>0</v>
      </c>
      <c r="D538">
        <v>0.001</v>
      </c>
      <c r="E538">
        <v>5984790</v>
      </c>
      <c r="F538">
        <v>1</v>
      </c>
      <c r="G538">
        <v>624</v>
      </c>
      <c r="H538">
        <v>624</v>
      </c>
      <c r="I538">
        <v>0</v>
      </c>
      <c r="J538">
        <v>0</v>
      </c>
      <c r="K538">
        <v>3</v>
      </c>
      <c r="L538">
        <v>0</v>
      </c>
      <c r="M538">
        <v>0</v>
      </c>
      <c r="N538" t="s">
        <v>1472</v>
      </c>
      <c r="O538" t="s">
        <v>0</v>
      </c>
      <c r="P538">
        <v>2</v>
      </c>
      <c r="Q538" t="s">
        <v>3</v>
      </c>
      <c r="R538">
        <v>1224</v>
      </c>
      <c r="S538" t="s">
        <v>21</v>
      </c>
      <c r="T538">
        <v>1236</v>
      </c>
      <c r="U538" t="s">
        <v>43</v>
      </c>
      <c r="V538">
        <v>72274</v>
      </c>
      <c r="W538" t="s">
        <v>44</v>
      </c>
      <c r="X538">
        <v>135621</v>
      </c>
      <c r="Y538" t="s">
        <v>45</v>
      </c>
      <c r="Z538">
        <v>286</v>
      </c>
      <c r="AA538" t="s">
        <v>238</v>
      </c>
      <c r="AB538">
        <v>303</v>
      </c>
      <c r="AC538" t="s">
        <v>1473</v>
      </c>
      <c r="AD538">
        <v>1042876</v>
      </c>
    </row>
    <row r="539" spans="1:30">
      <c r="A539" t="s">
        <v>0</v>
      </c>
      <c r="B539" t="s">
        <v>1474</v>
      </c>
      <c r="C539">
        <v>0</v>
      </c>
      <c r="D539">
        <v>0.001</v>
      </c>
      <c r="E539">
        <v>4021786</v>
      </c>
      <c r="F539">
        <v>1</v>
      </c>
      <c r="G539">
        <v>302</v>
      </c>
      <c r="H539">
        <v>302</v>
      </c>
      <c r="I539">
        <v>0</v>
      </c>
      <c r="J539">
        <v>0</v>
      </c>
      <c r="K539">
        <v>2</v>
      </c>
      <c r="L539">
        <v>0</v>
      </c>
      <c r="M539">
        <v>1</v>
      </c>
      <c r="N539" t="s">
        <v>1475</v>
      </c>
      <c r="O539" t="s">
        <v>0</v>
      </c>
      <c r="P539">
        <v>2</v>
      </c>
      <c r="Q539" t="s">
        <v>3</v>
      </c>
      <c r="R539">
        <v>1224</v>
      </c>
      <c r="S539" t="s">
        <v>4</v>
      </c>
      <c r="T539">
        <v>28216</v>
      </c>
      <c r="U539" t="s">
        <v>5</v>
      </c>
      <c r="V539">
        <v>80840</v>
      </c>
      <c r="W539" t="s">
        <v>6</v>
      </c>
      <c r="X539">
        <v>119060</v>
      </c>
      <c r="Y539" t="s">
        <v>7</v>
      </c>
      <c r="Z539">
        <v>32008</v>
      </c>
      <c r="AA539" t="s">
        <v>8</v>
      </c>
      <c r="AB539">
        <v>28450</v>
      </c>
      <c r="AC539">
        <v>576</v>
      </c>
      <c r="AD539">
        <v>557724</v>
      </c>
    </row>
    <row r="540" spans="1:30">
      <c r="A540" t="s">
        <v>0</v>
      </c>
      <c r="B540" t="s">
        <v>1476</v>
      </c>
      <c r="C540">
        <v>0</v>
      </c>
      <c r="D540">
        <v>0.001</v>
      </c>
      <c r="E540">
        <v>4027676</v>
      </c>
      <c r="F540">
        <v>1</v>
      </c>
      <c r="G540">
        <v>363</v>
      </c>
      <c r="H540">
        <v>363</v>
      </c>
      <c r="I540">
        <v>0</v>
      </c>
      <c r="J540">
        <v>0</v>
      </c>
      <c r="K540">
        <v>2</v>
      </c>
      <c r="L540">
        <v>0</v>
      </c>
      <c r="M540">
        <v>2</v>
      </c>
      <c r="N540" t="s">
        <v>1477</v>
      </c>
      <c r="O540" t="s">
        <v>0</v>
      </c>
      <c r="P540">
        <v>2</v>
      </c>
      <c r="Q540" t="s">
        <v>12</v>
      </c>
      <c r="R540">
        <v>1239</v>
      </c>
      <c r="S540" t="s">
        <v>13</v>
      </c>
      <c r="T540">
        <v>91061</v>
      </c>
      <c r="U540" t="s">
        <v>14</v>
      </c>
      <c r="V540">
        <v>1385</v>
      </c>
      <c r="W540" t="s">
        <v>15</v>
      </c>
      <c r="X540">
        <v>186817</v>
      </c>
      <c r="Y540" t="s">
        <v>16</v>
      </c>
      <c r="Z540">
        <v>1386</v>
      </c>
      <c r="AA540" t="s">
        <v>29</v>
      </c>
      <c r="AB540">
        <v>1423</v>
      </c>
      <c r="AC540" t="s">
        <v>1478</v>
      </c>
      <c r="AD540">
        <v>655816</v>
      </c>
    </row>
    <row r="541" spans="1:30">
      <c r="A541" t="s">
        <v>0</v>
      </c>
      <c r="B541" t="s">
        <v>1479</v>
      </c>
      <c r="C541">
        <v>0</v>
      </c>
      <c r="D541">
        <v>0.001</v>
      </c>
      <c r="E541">
        <v>4033459</v>
      </c>
      <c r="F541">
        <v>1</v>
      </c>
      <c r="G541">
        <v>288</v>
      </c>
      <c r="H541">
        <v>288</v>
      </c>
      <c r="I541">
        <v>0</v>
      </c>
      <c r="J541">
        <v>0</v>
      </c>
      <c r="K541">
        <v>2</v>
      </c>
      <c r="L541">
        <v>0</v>
      </c>
      <c r="M541">
        <v>5</v>
      </c>
      <c r="N541" t="s">
        <v>1480</v>
      </c>
      <c r="O541" t="s">
        <v>0</v>
      </c>
      <c r="P541">
        <v>2</v>
      </c>
      <c r="Q541" t="s">
        <v>12</v>
      </c>
      <c r="R541">
        <v>1239</v>
      </c>
      <c r="S541" t="s">
        <v>13</v>
      </c>
      <c r="T541">
        <v>91061</v>
      </c>
      <c r="U541" t="s">
        <v>14</v>
      </c>
      <c r="V541">
        <v>1385</v>
      </c>
      <c r="W541" t="s">
        <v>15</v>
      </c>
      <c r="X541">
        <v>186817</v>
      </c>
      <c r="Y541" t="s">
        <v>16</v>
      </c>
      <c r="Z541">
        <v>1386</v>
      </c>
      <c r="AA541" t="s">
        <v>29</v>
      </c>
      <c r="AB541">
        <v>1423</v>
      </c>
      <c r="AC541" t="s">
        <v>1481</v>
      </c>
      <c r="AD541">
        <v>1415167</v>
      </c>
    </row>
    <row r="542" spans="1:30">
      <c r="A542" t="s">
        <v>0</v>
      </c>
      <c r="B542" t="s">
        <v>1482</v>
      </c>
      <c r="C542">
        <v>0</v>
      </c>
      <c r="D542">
        <v>0.001</v>
      </c>
      <c r="E542">
        <v>6094819</v>
      </c>
      <c r="F542">
        <v>1</v>
      </c>
      <c r="G542">
        <v>667</v>
      </c>
      <c r="H542">
        <v>667</v>
      </c>
      <c r="I542">
        <v>0</v>
      </c>
      <c r="J542">
        <v>0</v>
      </c>
      <c r="K542">
        <v>3</v>
      </c>
      <c r="L542">
        <v>1</v>
      </c>
      <c r="M542">
        <v>31</v>
      </c>
      <c r="N542" t="s">
        <v>1483</v>
      </c>
      <c r="O542" t="s">
        <v>0</v>
      </c>
      <c r="P542">
        <v>2</v>
      </c>
      <c r="Q542" t="s">
        <v>3</v>
      </c>
      <c r="R542">
        <v>1224</v>
      </c>
      <c r="S542" t="s">
        <v>21</v>
      </c>
      <c r="T542">
        <v>1236</v>
      </c>
      <c r="U542" t="s">
        <v>43</v>
      </c>
      <c r="V542">
        <v>72274</v>
      </c>
      <c r="W542" t="s">
        <v>44</v>
      </c>
      <c r="X542">
        <v>135621</v>
      </c>
      <c r="Y542" t="s">
        <v>45</v>
      </c>
      <c r="Z542">
        <v>286</v>
      </c>
      <c r="AA542" t="s">
        <v>1466</v>
      </c>
      <c r="AB542">
        <v>317</v>
      </c>
      <c r="AC542" t="s">
        <v>1484</v>
      </c>
      <c r="AD542">
        <v>1324931</v>
      </c>
    </row>
    <row r="543" spans="1:30">
      <c r="A543" t="s">
        <v>0</v>
      </c>
      <c r="B543" t="s">
        <v>1485</v>
      </c>
      <c r="C543">
        <v>0</v>
      </c>
      <c r="D543">
        <v>0.001</v>
      </c>
      <c r="E543">
        <v>6136735</v>
      </c>
      <c r="F543">
        <v>1</v>
      </c>
      <c r="G543">
        <v>541</v>
      </c>
      <c r="H543">
        <v>541</v>
      </c>
      <c r="I543">
        <v>0</v>
      </c>
      <c r="J543">
        <v>0</v>
      </c>
      <c r="K543">
        <v>3</v>
      </c>
      <c r="L543">
        <v>0</v>
      </c>
      <c r="M543">
        <v>2</v>
      </c>
      <c r="N543" t="s">
        <v>1486</v>
      </c>
      <c r="O543" t="s">
        <v>0</v>
      </c>
      <c r="P543">
        <v>2</v>
      </c>
      <c r="Q543" t="s">
        <v>3</v>
      </c>
      <c r="R543">
        <v>1224</v>
      </c>
      <c r="S543" t="s">
        <v>21</v>
      </c>
      <c r="T543">
        <v>1236</v>
      </c>
      <c r="U543" t="s">
        <v>43</v>
      </c>
      <c r="V543">
        <v>72274</v>
      </c>
      <c r="W543" t="s">
        <v>44</v>
      </c>
      <c r="X543">
        <v>135621</v>
      </c>
      <c r="Y543" t="s">
        <v>45</v>
      </c>
      <c r="Z543">
        <v>286</v>
      </c>
      <c r="AA543" t="s">
        <v>1363</v>
      </c>
      <c r="AB543">
        <v>294</v>
      </c>
      <c r="AC543" t="s">
        <v>1487</v>
      </c>
      <c r="AD543">
        <v>1334632</v>
      </c>
    </row>
    <row r="544" spans="1:30">
      <c r="A544" t="s">
        <v>0</v>
      </c>
      <c r="B544" t="s">
        <v>1488</v>
      </c>
      <c r="C544">
        <v>0</v>
      </c>
      <c r="D544">
        <v>0.001</v>
      </c>
      <c r="E544">
        <v>4092738</v>
      </c>
      <c r="F544">
        <v>1</v>
      </c>
      <c r="G544">
        <v>400</v>
      </c>
      <c r="H544">
        <v>400</v>
      </c>
      <c r="I544">
        <v>0</v>
      </c>
      <c r="J544">
        <v>0</v>
      </c>
      <c r="K544">
        <v>2</v>
      </c>
      <c r="L544">
        <v>0</v>
      </c>
      <c r="M544">
        <v>1</v>
      </c>
      <c r="N544" t="s">
        <v>1489</v>
      </c>
      <c r="O544" t="s">
        <v>0</v>
      </c>
      <c r="P544">
        <v>2</v>
      </c>
      <c r="Q544" t="s">
        <v>3</v>
      </c>
      <c r="R544">
        <v>1224</v>
      </c>
      <c r="S544" t="s">
        <v>4</v>
      </c>
      <c r="T544">
        <v>28216</v>
      </c>
      <c r="U544" t="s">
        <v>5</v>
      </c>
      <c r="V544">
        <v>80840</v>
      </c>
      <c r="W544" t="s">
        <v>6</v>
      </c>
      <c r="X544">
        <v>119060</v>
      </c>
      <c r="Y544" t="s">
        <v>7</v>
      </c>
      <c r="Z544">
        <v>32008</v>
      </c>
      <c r="AA544" t="s">
        <v>8</v>
      </c>
      <c r="AB544">
        <v>28450</v>
      </c>
      <c r="AC544" t="s">
        <v>30</v>
      </c>
      <c r="AD544" t="s">
        <v>31</v>
      </c>
    </row>
    <row r="545" spans="1:30">
      <c r="A545" t="s">
        <v>0</v>
      </c>
      <c r="B545" t="s">
        <v>1490</v>
      </c>
      <c r="C545">
        <v>0</v>
      </c>
      <c r="D545">
        <v>0.001</v>
      </c>
      <c r="E545">
        <v>6143950</v>
      </c>
      <c r="F545">
        <v>1</v>
      </c>
      <c r="G545">
        <v>668</v>
      </c>
      <c r="H545">
        <v>668</v>
      </c>
      <c r="I545">
        <v>0</v>
      </c>
      <c r="J545">
        <v>0</v>
      </c>
      <c r="K545">
        <v>3</v>
      </c>
      <c r="L545">
        <v>0</v>
      </c>
      <c r="M545">
        <v>1</v>
      </c>
      <c r="N545" t="s">
        <v>1491</v>
      </c>
      <c r="O545" t="s">
        <v>0</v>
      </c>
      <c r="P545">
        <v>2</v>
      </c>
      <c r="Q545" t="s">
        <v>3</v>
      </c>
      <c r="R545">
        <v>1224</v>
      </c>
      <c r="S545" t="s">
        <v>21</v>
      </c>
      <c r="T545">
        <v>1236</v>
      </c>
      <c r="U545" t="s">
        <v>43</v>
      </c>
      <c r="V545">
        <v>72274</v>
      </c>
      <c r="W545" t="s">
        <v>44</v>
      </c>
      <c r="X545">
        <v>135621</v>
      </c>
      <c r="Y545" t="s">
        <v>45</v>
      </c>
      <c r="Z545">
        <v>286</v>
      </c>
      <c r="AA545" t="s">
        <v>1363</v>
      </c>
      <c r="AB545">
        <v>294</v>
      </c>
      <c r="AC545" t="s">
        <v>30</v>
      </c>
      <c r="AD545" t="s">
        <v>31</v>
      </c>
    </row>
    <row r="546" spans="1:30">
      <c r="A546" t="s">
        <v>0</v>
      </c>
      <c r="B546" t="s">
        <v>1492</v>
      </c>
      <c r="C546">
        <v>0</v>
      </c>
      <c r="D546">
        <v>0.001</v>
      </c>
      <c r="E546">
        <v>4214547</v>
      </c>
      <c r="F546">
        <v>1</v>
      </c>
      <c r="G546">
        <v>501</v>
      </c>
      <c r="H546">
        <v>501</v>
      </c>
      <c r="I546">
        <v>0</v>
      </c>
      <c r="J546">
        <v>0</v>
      </c>
      <c r="K546">
        <v>2</v>
      </c>
      <c r="L546">
        <v>0</v>
      </c>
      <c r="M546">
        <v>0</v>
      </c>
      <c r="N546" t="s">
        <v>1493</v>
      </c>
      <c r="O546" t="s">
        <v>0</v>
      </c>
      <c r="P546">
        <v>2</v>
      </c>
      <c r="Q546" t="s">
        <v>12</v>
      </c>
      <c r="R546">
        <v>1239</v>
      </c>
      <c r="S546" t="s">
        <v>13</v>
      </c>
      <c r="T546">
        <v>91061</v>
      </c>
      <c r="U546" t="s">
        <v>14</v>
      </c>
      <c r="V546">
        <v>1385</v>
      </c>
      <c r="W546" t="s">
        <v>15</v>
      </c>
      <c r="X546">
        <v>186817</v>
      </c>
      <c r="Y546" t="s">
        <v>16</v>
      </c>
      <c r="Z546">
        <v>1386</v>
      </c>
      <c r="AA546" t="s">
        <v>29</v>
      </c>
      <c r="AB546">
        <v>1423</v>
      </c>
      <c r="AC546">
        <v>168</v>
      </c>
      <c r="AD546">
        <v>224308</v>
      </c>
    </row>
    <row r="547" spans="1:30">
      <c r="A547" t="s">
        <v>0</v>
      </c>
      <c r="B547" t="s">
        <v>1494</v>
      </c>
      <c r="C547">
        <v>0</v>
      </c>
      <c r="D547">
        <v>0.001</v>
      </c>
      <c r="E547">
        <v>4215606</v>
      </c>
      <c r="F547">
        <v>1</v>
      </c>
      <c r="G547">
        <v>348</v>
      </c>
      <c r="H547">
        <v>348</v>
      </c>
      <c r="I547">
        <v>0</v>
      </c>
      <c r="J547">
        <v>0</v>
      </c>
      <c r="K547">
        <v>2</v>
      </c>
      <c r="L547">
        <v>0</v>
      </c>
      <c r="M547">
        <v>2</v>
      </c>
      <c r="N547" t="s">
        <v>1495</v>
      </c>
      <c r="O547" t="s">
        <v>0</v>
      </c>
      <c r="P547">
        <v>2</v>
      </c>
      <c r="Q547" t="s">
        <v>12</v>
      </c>
      <c r="R547">
        <v>1239</v>
      </c>
      <c r="S547" t="s">
        <v>13</v>
      </c>
      <c r="T547">
        <v>91061</v>
      </c>
      <c r="U547" t="s">
        <v>14</v>
      </c>
      <c r="V547">
        <v>1385</v>
      </c>
      <c r="W547" t="s">
        <v>15</v>
      </c>
      <c r="X547">
        <v>186817</v>
      </c>
      <c r="Y547" t="s">
        <v>16</v>
      </c>
      <c r="Z547">
        <v>1386</v>
      </c>
      <c r="AA547" t="s">
        <v>29</v>
      </c>
      <c r="AB547">
        <v>1423</v>
      </c>
      <c r="AC547">
        <v>168</v>
      </c>
      <c r="AD547">
        <v>224308</v>
      </c>
    </row>
    <row r="548" spans="1:30">
      <c r="A548" t="s">
        <v>0</v>
      </c>
      <c r="B548" t="s">
        <v>1496</v>
      </c>
      <c r="C548">
        <v>0</v>
      </c>
      <c r="D548">
        <v>0.001</v>
      </c>
      <c r="E548">
        <v>4233615</v>
      </c>
      <c r="F548">
        <v>1</v>
      </c>
      <c r="G548">
        <v>389</v>
      </c>
      <c r="H548">
        <v>389</v>
      </c>
      <c r="I548">
        <v>0</v>
      </c>
      <c r="J548">
        <v>0</v>
      </c>
      <c r="K548">
        <v>2</v>
      </c>
      <c r="L548">
        <v>0</v>
      </c>
      <c r="M548">
        <v>1</v>
      </c>
      <c r="N548" t="s">
        <v>1497</v>
      </c>
      <c r="O548" t="s">
        <v>0</v>
      </c>
      <c r="P548">
        <v>2</v>
      </c>
      <c r="Q548" t="s">
        <v>12</v>
      </c>
      <c r="R548">
        <v>1239</v>
      </c>
      <c r="S548" t="s">
        <v>13</v>
      </c>
      <c r="T548">
        <v>91061</v>
      </c>
      <c r="U548" t="s">
        <v>14</v>
      </c>
      <c r="V548">
        <v>1385</v>
      </c>
      <c r="W548" t="s">
        <v>15</v>
      </c>
      <c r="X548">
        <v>186817</v>
      </c>
      <c r="Y548" t="s">
        <v>16</v>
      </c>
      <c r="Z548">
        <v>1386</v>
      </c>
      <c r="AA548" t="s">
        <v>1498</v>
      </c>
      <c r="AB548">
        <v>1409</v>
      </c>
      <c r="AC548" t="s">
        <v>30</v>
      </c>
      <c r="AD548" t="s">
        <v>31</v>
      </c>
    </row>
    <row r="549" spans="1:30">
      <c r="A549" t="s">
        <v>0</v>
      </c>
      <c r="B549" t="s">
        <v>1499</v>
      </c>
      <c r="C549">
        <v>0</v>
      </c>
      <c r="D549">
        <v>0.001</v>
      </c>
      <c r="E549">
        <v>6419376</v>
      </c>
      <c r="F549">
        <v>1</v>
      </c>
      <c r="G549">
        <v>686</v>
      </c>
      <c r="H549">
        <v>686</v>
      </c>
      <c r="I549">
        <v>0</v>
      </c>
      <c r="J549">
        <v>0</v>
      </c>
      <c r="K549">
        <v>3</v>
      </c>
      <c r="L549">
        <v>0</v>
      </c>
      <c r="M549">
        <v>1</v>
      </c>
      <c r="N549" t="s">
        <v>1500</v>
      </c>
      <c r="O549" t="s">
        <v>0</v>
      </c>
      <c r="P549">
        <v>2</v>
      </c>
      <c r="Q549" t="s">
        <v>3</v>
      </c>
      <c r="R549">
        <v>1224</v>
      </c>
      <c r="S549" t="s">
        <v>4</v>
      </c>
      <c r="T549">
        <v>28216</v>
      </c>
      <c r="U549" t="s">
        <v>5</v>
      </c>
      <c r="V549">
        <v>80840</v>
      </c>
      <c r="W549" t="s">
        <v>6</v>
      </c>
      <c r="X549">
        <v>119060</v>
      </c>
      <c r="Y549" t="s">
        <v>7</v>
      </c>
      <c r="Z549">
        <v>32008</v>
      </c>
      <c r="AA549" t="s">
        <v>79</v>
      </c>
      <c r="AB549">
        <v>292</v>
      </c>
      <c r="AC549" t="s">
        <v>30</v>
      </c>
      <c r="AD549" t="s">
        <v>31</v>
      </c>
    </row>
    <row r="550" spans="1:30">
      <c r="A550" t="s">
        <v>0</v>
      </c>
      <c r="B550" t="s">
        <v>1501</v>
      </c>
      <c r="C550">
        <v>0</v>
      </c>
      <c r="D550">
        <v>0.001</v>
      </c>
      <c r="E550">
        <v>6550056</v>
      </c>
      <c r="F550">
        <v>1</v>
      </c>
      <c r="G550">
        <v>678</v>
      </c>
      <c r="H550">
        <v>678</v>
      </c>
      <c r="I550">
        <v>0</v>
      </c>
      <c r="J550">
        <v>0</v>
      </c>
      <c r="K550">
        <v>3</v>
      </c>
      <c r="L550">
        <v>3</v>
      </c>
      <c r="M550">
        <v>93</v>
      </c>
      <c r="N550" t="s">
        <v>1502</v>
      </c>
      <c r="O550" t="s">
        <v>0</v>
      </c>
      <c r="P550">
        <v>2</v>
      </c>
      <c r="Q550" t="s">
        <v>3</v>
      </c>
      <c r="R550">
        <v>1224</v>
      </c>
      <c r="S550" t="s">
        <v>4</v>
      </c>
      <c r="T550">
        <v>28216</v>
      </c>
      <c r="U550" t="s">
        <v>5</v>
      </c>
      <c r="V550">
        <v>80840</v>
      </c>
      <c r="W550" t="s">
        <v>1503</v>
      </c>
      <c r="X550">
        <v>80864</v>
      </c>
      <c r="Y550" t="s">
        <v>1504</v>
      </c>
      <c r="Z550">
        <v>34072</v>
      </c>
      <c r="AA550" t="s">
        <v>1505</v>
      </c>
      <c r="AB550">
        <v>34073</v>
      </c>
      <c r="AC550" t="s">
        <v>1506</v>
      </c>
      <c r="AD550">
        <v>595537</v>
      </c>
    </row>
    <row r="551" spans="1:30">
      <c r="A551" t="s">
        <v>0</v>
      </c>
      <c r="B551" t="s">
        <v>1507</v>
      </c>
      <c r="C551">
        <v>0</v>
      </c>
      <c r="D551">
        <v>0.001</v>
      </c>
      <c r="E551">
        <v>6646309</v>
      </c>
      <c r="F551">
        <v>1</v>
      </c>
      <c r="G551">
        <v>655</v>
      </c>
      <c r="H551">
        <v>655</v>
      </c>
      <c r="I551">
        <v>0</v>
      </c>
      <c r="J551">
        <v>0</v>
      </c>
      <c r="K551">
        <v>3</v>
      </c>
      <c r="L551">
        <v>0</v>
      </c>
      <c r="M551">
        <v>2</v>
      </c>
      <c r="N551" t="s">
        <v>1508</v>
      </c>
      <c r="O551" t="s">
        <v>0</v>
      </c>
      <c r="P551">
        <v>2</v>
      </c>
      <c r="Q551" t="s">
        <v>3</v>
      </c>
      <c r="R551">
        <v>1224</v>
      </c>
      <c r="S551" t="s">
        <v>21</v>
      </c>
      <c r="T551">
        <v>1236</v>
      </c>
      <c r="U551" t="s">
        <v>43</v>
      </c>
      <c r="V551">
        <v>72274</v>
      </c>
      <c r="W551" t="s">
        <v>44</v>
      </c>
      <c r="X551">
        <v>135621</v>
      </c>
      <c r="Y551" t="s">
        <v>45</v>
      </c>
      <c r="Z551">
        <v>286</v>
      </c>
      <c r="AA551" t="s">
        <v>1213</v>
      </c>
      <c r="AB551">
        <v>587753</v>
      </c>
      <c r="AC551" t="s">
        <v>30</v>
      </c>
      <c r="AD551" t="s">
        <v>31</v>
      </c>
    </row>
    <row r="552" spans="1:30">
      <c r="A552" t="s">
        <v>0</v>
      </c>
      <c r="B552" t="s">
        <v>1509</v>
      </c>
      <c r="C552">
        <v>0</v>
      </c>
      <c r="D552">
        <v>0.001</v>
      </c>
      <c r="E552">
        <v>6694199</v>
      </c>
      <c r="F552">
        <v>1</v>
      </c>
      <c r="G552">
        <v>573</v>
      </c>
      <c r="H552">
        <v>573</v>
      </c>
      <c r="I552">
        <v>0</v>
      </c>
      <c r="J552">
        <v>0</v>
      </c>
      <c r="K552">
        <v>3</v>
      </c>
      <c r="L552">
        <v>0</v>
      </c>
      <c r="M552">
        <v>2</v>
      </c>
      <c r="N552" t="s">
        <v>1510</v>
      </c>
      <c r="O552" t="s">
        <v>0</v>
      </c>
      <c r="P552">
        <v>2</v>
      </c>
      <c r="Q552" t="s">
        <v>3</v>
      </c>
      <c r="R552">
        <v>1224</v>
      </c>
      <c r="S552" t="s">
        <v>21</v>
      </c>
      <c r="T552">
        <v>1236</v>
      </c>
      <c r="U552" t="s">
        <v>43</v>
      </c>
      <c r="V552">
        <v>72274</v>
      </c>
      <c r="W552" t="s">
        <v>44</v>
      </c>
      <c r="X552">
        <v>135621</v>
      </c>
      <c r="Y552" t="s">
        <v>45</v>
      </c>
      <c r="Z552">
        <v>286</v>
      </c>
      <c r="AA552" t="s">
        <v>1363</v>
      </c>
      <c r="AB552">
        <v>294</v>
      </c>
      <c r="AC552" t="s">
        <v>30</v>
      </c>
      <c r="AD552" t="s">
        <v>31</v>
      </c>
    </row>
    <row r="553" spans="1:30">
      <c r="A553" t="s">
        <v>0</v>
      </c>
      <c r="B553" t="s">
        <v>1511</v>
      </c>
      <c r="C553">
        <v>0</v>
      </c>
      <c r="D553">
        <v>0.001</v>
      </c>
      <c r="E553">
        <v>6722539</v>
      </c>
      <c r="F553">
        <v>1</v>
      </c>
      <c r="G553">
        <v>753</v>
      </c>
      <c r="H553">
        <v>753</v>
      </c>
      <c r="I553">
        <v>0</v>
      </c>
      <c r="J553">
        <v>0</v>
      </c>
      <c r="K553">
        <v>3</v>
      </c>
      <c r="L553">
        <v>0</v>
      </c>
      <c r="M553">
        <v>0</v>
      </c>
      <c r="N553" t="s">
        <v>1512</v>
      </c>
      <c r="O553" t="s">
        <v>0</v>
      </c>
      <c r="P553">
        <v>2</v>
      </c>
      <c r="Q553" t="s">
        <v>3</v>
      </c>
      <c r="R553">
        <v>1224</v>
      </c>
      <c r="S553" t="s">
        <v>21</v>
      </c>
      <c r="T553">
        <v>1236</v>
      </c>
      <c r="U553" t="s">
        <v>43</v>
      </c>
      <c r="V553">
        <v>72274</v>
      </c>
      <c r="W553" t="s">
        <v>44</v>
      </c>
      <c r="X553">
        <v>135621</v>
      </c>
      <c r="Y553" t="s">
        <v>45</v>
      </c>
      <c r="Z553">
        <v>286</v>
      </c>
      <c r="AA553" t="s">
        <v>1363</v>
      </c>
      <c r="AB553">
        <v>294</v>
      </c>
      <c r="AC553" t="s">
        <v>1513</v>
      </c>
      <c r="AD553">
        <v>216595</v>
      </c>
    </row>
    <row r="554" spans="1:30">
      <c r="A554" t="s">
        <v>0</v>
      </c>
      <c r="B554" t="s">
        <v>1514</v>
      </c>
      <c r="C554">
        <v>0</v>
      </c>
      <c r="D554">
        <v>0.001</v>
      </c>
      <c r="E554">
        <v>6767514</v>
      </c>
      <c r="F554">
        <v>1</v>
      </c>
      <c r="G554">
        <v>680</v>
      </c>
      <c r="H554">
        <v>451</v>
      </c>
      <c r="I554">
        <v>0</v>
      </c>
      <c r="J554">
        <v>0</v>
      </c>
      <c r="K554">
        <v>3</v>
      </c>
      <c r="L554">
        <v>2</v>
      </c>
      <c r="M554">
        <v>93</v>
      </c>
      <c r="N554" t="s">
        <v>1515</v>
      </c>
      <c r="O554" t="s">
        <v>0</v>
      </c>
      <c r="P554">
        <v>2</v>
      </c>
      <c r="Q554" t="s">
        <v>3</v>
      </c>
      <c r="R554">
        <v>1224</v>
      </c>
      <c r="S554" t="s">
        <v>4</v>
      </c>
      <c r="T554">
        <v>28216</v>
      </c>
      <c r="U554" t="s">
        <v>5</v>
      </c>
      <c r="V554">
        <v>80840</v>
      </c>
      <c r="W554" t="s">
        <v>1503</v>
      </c>
      <c r="X554">
        <v>80864</v>
      </c>
      <c r="Y554" t="s">
        <v>1516</v>
      </c>
      <c r="Z554">
        <v>80865</v>
      </c>
      <c r="AA554" t="s">
        <v>1517</v>
      </c>
      <c r="AB554">
        <v>80866</v>
      </c>
      <c r="AC554" t="s">
        <v>1518</v>
      </c>
      <c r="AD554">
        <v>398578</v>
      </c>
    </row>
    <row r="555" spans="1:30">
      <c r="A555" t="s">
        <v>0</v>
      </c>
      <c r="B555" t="s">
        <v>1519</v>
      </c>
      <c r="C555">
        <v>0</v>
      </c>
      <c r="D555">
        <v>0.001</v>
      </c>
      <c r="E555">
        <v>4547930</v>
      </c>
      <c r="F555">
        <v>1</v>
      </c>
      <c r="G555">
        <v>489</v>
      </c>
      <c r="H555">
        <v>489</v>
      </c>
      <c r="I555">
        <v>0</v>
      </c>
      <c r="J555">
        <v>0</v>
      </c>
      <c r="K555">
        <v>2</v>
      </c>
      <c r="L555">
        <v>0</v>
      </c>
      <c r="M555">
        <v>2</v>
      </c>
      <c r="N555" t="s">
        <v>1520</v>
      </c>
      <c r="O555" t="s">
        <v>0</v>
      </c>
      <c r="P555">
        <v>2</v>
      </c>
      <c r="Q555" t="s">
        <v>3</v>
      </c>
      <c r="R555">
        <v>1224</v>
      </c>
      <c r="S555" t="s">
        <v>21</v>
      </c>
      <c r="T555">
        <v>1236</v>
      </c>
      <c r="U555" t="s">
        <v>43</v>
      </c>
      <c r="V555">
        <v>72274</v>
      </c>
      <c r="W555" t="s">
        <v>44</v>
      </c>
      <c r="X555">
        <v>135621</v>
      </c>
      <c r="Y555" t="s">
        <v>45</v>
      </c>
      <c r="Z555">
        <v>286</v>
      </c>
      <c r="AA555" t="s">
        <v>1344</v>
      </c>
      <c r="AB555">
        <v>316</v>
      </c>
      <c r="AC555" t="s">
        <v>1521</v>
      </c>
      <c r="AD555">
        <v>96563</v>
      </c>
    </row>
    <row r="556" spans="1:30">
      <c r="A556" t="s">
        <v>0</v>
      </c>
      <c r="B556" t="s">
        <v>1522</v>
      </c>
      <c r="C556">
        <v>0</v>
      </c>
      <c r="D556">
        <v>0.001</v>
      </c>
      <c r="E556">
        <v>6845832</v>
      </c>
      <c r="F556">
        <v>1</v>
      </c>
      <c r="G556">
        <v>703</v>
      </c>
      <c r="H556">
        <v>703</v>
      </c>
      <c r="I556">
        <v>0</v>
      </c>
      <c r="J556">
        <v>0</v>
      </c>
      <c r="K556">
        <v>3</v>
      </c>
      <c r="L556">
        <v>0</v>
      </c>
      <c r="M556">
        <v>2</v>
      </c>
      <c r="N556" t="s">
        <v>1523</v>
      </c>
      <c r="O556" t="s">
        <v>0</v>
      </c>
      <c r="P556">
        <v>2</v>
      </c>
      <c r="Q556" t="s">
        <v>3</v>
      </c>
      <c r="R556">
        <v>1224</v>
      </c>
      <c r="S556" t="s">
        <v>21</v>
      </c>
      <c r="T556">
        <v>1236</v>
      </c>
      <c r="U556" t="s">
        <v>43</v>
      </c>
      <c r="V556">
        <v>72274</v>
      </c>
      <c r="W556" t="s">
        <v>44</v>
      </c>
      <c r="X556">
        <v>135621</v>
      </c>
      <c r="Y556" t="s">
        <v>45</v>
      </c>
      <c r="Z556">
        <v>286</v>
      </c>
      <c r="AA556" t="s">
        <v>1363</v>
      </c>
      <c r="AB556">
        <v>294</v>
      </c>
      <c r="AC556" t="s">
        <v>1524</v>
      </c>
      <c r="AD556">
        <v>1114970</v>
      </c>
    </row>
    <row r="557" spans="1:30">
      <c r="A557" t="s">
        <v>0</v>
      </c>
      <c r="B557" t="s">
        <v>1525</v>
      </c>
      <c r="C557">
        <v>0</v>
      </c>
      <c r="D557">
        <v>0.001</v>
      </c>
      <c r="E557">
        <v>6929263</v>
      </c>
      <c r="F557">
        <v>1</v>
      </c>
      <c r="G557">
        <v>633</v>
      </c>
      <c r="H557">
        <v>633</v>
      </c>
      <c r="I557">
        <v>0</v>
      </c>
      <c r="J557">
        <v>0</v>
      </c>
      <c r="K557">
        <v>3</v>
      </c>
      <c r="L557">
        <v>0</v>
      </c>
      <c r="M557">
        <v>1</v>
      </c>
      <c r="N557" t="s">
        <v>1526</v>
      </c>
      <c r="O557" t="s">
        <v>0</v>
      </c>
      <c r="P557">
        <v>2</v>
      </c>
      <c r="Q557" t="s">
        <v>3</v>
      </c>
      <c r="R557">
        <v>1224</v>
      </c>
      <c r="S557" t="s">
        <v>21</v>
      </c>
      <c r="T557">
        <v>1236</v>
      </c>
      <c r="U557" t="s">
        <v>43</v>
      </c>
      <c r="V557">
        <v>72274</v>
      </c>
      <c r="W557" t="s">
        <v>44</v>
      </c>
      <c r="X557">
        <v>135621</v>
      </c>
      <c r="Y557" t="s">
        <v>45</v>
      </c>
      <c r="Z557">
        <v>286</v>
      </c>
      <c r="AA557" t="s">
        <v>1527</v>
      </c>
      <c r="AB557">
        <v>1611770</v>
      </c>
      <c r="AC557" t="s">
        <v>30</v>
      </c>
      <c r="AD557" t="s">
        <v>31</v>
      </c>
    </row>
    <row r="558" spans="1:30">
      <c r="A558" t="s">
        <v>0</v>
      </c>
      <c r="B558" t="s">
        <v>1528</v>
      </c>
      <c r="C558">
        <v>0</v>
      </c>
      <c r="D558">
        <v>0</v>
      </c>
      <c r="E558">
        <v>2312033</v>
      </c>
      <c r="F558">
        <v>1</v>
      </c>
      <c r="G558">
        <v>144</v>
      </c>
      <c r="H558">
        <v>144</v>
      </c>
      <c r="I558">
        <v>0</v>
      </c>
      <c r="J558">
        <v>0</v>
      </c>
      <c r="K558">
        <v>1</v>
      </c>
      <c r="L558">
        <v>0</v>
      </c>
      <c r="M558">
        <v>0</v>
      </c>
      <c r="N558" t="s">
        <v>1529</v>
      </c>
      <c r="O558" t="s">
        <v>0</v>
      </c>
      <c r="P558">
        <v>2</v>
      </c>
      <c r="Q558" t="s">
        <v>3</v>
      </c>
      <c r="R558">
        <v>1224</v>
      </c>
      <c r="S558" t="s">
        <v>21</v>
      </c>
      <c r="T558">
        <v>1236</v>
      </c>
      <c r="U558" t="s">
        <v>43</v>
      </c>
      <c r="V558">
        <v>72274</v>
      </c>
      <c r="W558" t="s">
        <v>44</v>
      </c>
      <c r="X558">
        <v>135621</v>
      </c>
      <c r="Y558" t="s">
        <v>30</v>
      </c>
      <c r="Z558" t="s">
        <v>30</v>
      </c>
      <c r="AA558" t="s">
        <v>1530</v>
      </c>
      <c r="AB558">
        <v>1698444</v>
      </c>
      <c r="AC558" t="s">
        <v>30</v>
      </c>
      <c r="AD558" t="s">
        <v>31</v>
      </c>
    </row>
    <row r="559" spans="1:30">
      <c r="A559" t="s">
        <v>0</v>
      </c>
      <c r="B559" t="s">
        <v>1531</v>
      </c>
      <c r="C559">
        <v>0</v>
      </c>
      <c r="D559">
        <v>0.001</v>
      </c>
      <c r="E559">
        <v>4657167</v>
      </c>
      <c r="F559">
        <v>1</v>
      </c>
      <c r="G559">
        <v>426</v>
      </c>
      <c r="H559">
        <v>426</v>
      </c>
      <c r="I559">
        <v>0</v>
      </c>
      <c r="J559">
        <v>0</v>
      </c>
      <c r="K559">
        <v>2</v>
      </c>
      <c r="L559">
        <v>0</v>
      </c>
      <c r="M559">
        <v>1</v>
      </c>
      <c r="N559" t="s">
        <v>1532</v>
      </c>
      <c r="O559" t="s">
        <v>0</v>
      </c>
      <c r="P559">
        <v>2</v>
      </c>
      <c r="Q559" t="s">
        <v>3</v>
      </c>
      <c r="R559">
        <v>1224</v>
      </c>
      <c r="S559" t="s">
        <v>21</v>
      </c>
      <c r="T559">
        <v>1236</v>
      </c>
      <c r="U559" t="s">
        <v>150</v>
      </c>
      <c r="V559">
        <v>91347</v>
      </c>
      <c r="W559" t="s">
        <v>151</v>
      </c>
      <c r="X559">
        <v>543</v>
      </c>
      <c r="Y559" t="s">
        <v>152</v>
      </c>
      <c r="Z559">
        <v>561</v>
      </c>
      <c r="AA559" t="s">
        <v>1533</v>
      </c>
      <c r="AB559">
        <v>208962</v>
      </c>
      <c r="AC559" t="s">
        <v>30</v>
      </c>
      <c r="AD559" t="s">
        <v>31</v>
      </c>
    </row>
    <row r="560" spans="1:30">
      <c r="A560" t="s">
        <v>0</v>
      </c>
      <c r="B560" t="s">
        <v>1534</v>
      </c>
      <c r="C560">
        <v>0</v>
      </c>
      <c r="D560">
        <v>0.001</v>
      </c>
      <c r="E560">
        <v>4688635</v>
      </c>
      <c r="F560">
        <v>1</v>
      </c>
      <c r="G560">
        <v>494</v>
      </c>
      <c r="H560">
        <v>494</v>
      </c>
      <c r="I560">
        <v>0</v>
      </c>
      <c r="J560">
        <v>0</v>
      </c>
      <c r="K560">
        <v>2</v>
      </c>
      <c r="L560">
        <v>1</v>
      </c>
      <c r="M560">
        <v>27</v>
      </c>
      <c r="N560" t="s">
        <v>1535</v>
      </c>
      <c r="O560" t="s">
        <v>0</v>
      </c>
      <c r="P560">
        <v>2</v>
      </c>
      <c r="Q560" t="s">
        <v>3</v>
      </c>
      <c r="R560">
        <v>1224</v>
      </c>
      <c r="S560" t="s">
        <v>21</v>
      </c>
      <c r="T560">
        <v>1236</v>
      </c>
      <c r="U560" t="s">
        <v>43</v>
      </c>
      <c r="V560">
        <v>72274</v>
      </c>
      <c r="W560" t="s">
        <v>44</v>
      </c>
      <c r="X560">
        <v>135621</v>
      </c>
      <c r="Y560" t="s">
        <v>45</v>
      </c>
      <c r="Z560">
        <v>286</v>
      </c>
      <c r="AA560" t="s">
        <v>1536</v>
      </c>
      <c r="AB560">
        <v>216142</v>
      </c>
      <c r="AC560" t="s">
        <v>30</v>
      </c>
      <c r="AD560" t="s">
        <v>31</v>
      </c>
    </row>
    <row r="561" spans="1:30">
      <c r="A561" t="s">
        <v>0</v>
      </c>
      <c r="B561" t="s">
        <v>1537</v>
      </c>
      <c r="C561">
        <v>0</v>
      </c>
      <c r="D561">
        <v>0.001</v>
      </c>
      <c r="E561">
        <v>4701875</v>
      </c>
      <c r="F561">
        <v>1</v>
      </c>
      <c r="G561">
        <v>494</v>
      </c>
      <c r="H561">
        <v>494</v>
      </c>
      <c r="I561">
        <v>0</v>
      </c>
      <c r="J561">
        <v>0</v>
      </c>
      <c r="K561">
        <v>2</v>
      </c>
      <c r="L561">
        <v>0</v>
      </c>
      <c r="M561">
        <v>0</v>
      </c>
      <c r="N561" t="s">
        <v>1538</v>
      </c>
      <c r="O561" t="s">
        <v>0</v>
      </c>
      <c r="P561">
        <v>2</v>
      </c>
      <c r="Q561" t="s">
        <v>3</v>
      </c>
      <c r="R561">
        <v>1224</v>
      </c>
      <c r="S561" t="s">
        <v>21</v>
      </c>
      <c r="T561">
        <v>1236</v>
      </c>
      <c r="U561" t="s">
        <v>150</v>
      </c>
      <c r="V561">
        <v>91347</v>
      </c>
      <c r="W561" t="s">
        <v>151</v>
      </c>
      <c r="X561">
        <v>543</v>
      </c>
      <c r="Y561" t="s">
        <v>152</v>
      </c>
      <c r="Z561">
        <v>561</v>
      </c>
      <c r="AA561" t="s">
        <v>1533</v>
      </c>
      <c r="AB561">
        <v>208962</v>
      </c>
      <c r="AC561" t="s">
        <v>1539</v>
      </c>
      <c r="AD561">
        <v>1440052</v>
      </c>
    </row>
    <row r="562" spans="1:30">
      <c r="A562" t="s">
        <v>0</v>
      </c>
      <c r="B562" t="s">
        <v>1540</v>
      </c>
      <c r="C562">
        <v>0</v>
      </c>
      <c r="D562">
        <v>0</v>
      </c>
      <c r="E562">
        <v>2356985</v>
      </c>
      <c r="F562">
        <v>1</v>
      </c>
      <c r="G562">
        <v>121</v>
      </c>
      <c r="H562">
        <v>121</v>
      </c>
      <c r="I562">
        <v>0</v>
      </c>
      <c r="J562">
        <v>0</v>
      </c>
      <c r="K562">
        <v>1</v>
      </c>
      <c r="L562">
        <v>0</v>
      </c>
      <c r="M562">
        <v>0</v>
      </c>
      <c r="N562" t="s">
        <v>1541</v>
      </c>
      <c r="O562" t="s">
        <v>0</v>
      </c>
      <c r="P562">
        <v>2</v>
      </c>
      <c r="Q562" t="s">
        <v>3</v>
      </c>
      <c r="R562">
        <v>1224</v>
      </c>
      <c r="S562" t="s">
        <v>4</v>
      </c>
      <c r="T562">
        <v>28216</v>
      </c>
      <c r="U562" t="s">
        <v>5</v>
      </c>
      <c r="V562">
        <v>80840</v>
      </c>
      <c r="W562" t="s">
        <v>6</v>
      </c>
      <c r="X562">
        <v>119060</v>
      </c>
      <c r="Y562" t="s">
        <v>7</v>
      </c>
      <c r="Z562">
        <v>32008</v>
      </c>
      <c r="AA562" t="s">
        <v>879</v>
      </c>
      <c r="AB562">
        <v>416344</v>
      </c>
      <c r="AC562" t="s">
        <v>30</v>
      </c>
      <c r="AD562" t="s">
        <v>31</v>
      </c>
    </row>
    <row r="563" spans="1:30">
      <c r="A563" t="s">
        <v>0</v>
      </c>
      <c r="B563" t="s">
        <v>1542</v>
      </c>
      <c r="C563">
        <v>0</v>
      </c>
      <c r="D563">
        <v>0.001</v>
      </c>
      <c r="E563">
        <v>4714359</v>
      </c>
      <c r="F563">
        <v>1</v>
      </c>
      <c r="G563">
        <v>328</v>
      </c>
      <c r="H563">
        <v>328</v>
      </c>
      <c r="I563">
        <v>0</v>
      </c>
      <c r="J563">
        <v>0</v>
      </c>
      <c r="K563">
        <v>2</v>
      </c>
      <c r="L563">
        <v>2</v>
      </c>
      <c r="M563">
        <v>0</v>
      </c>
      <c r="N563" t="s">
        <v>1543</v>
      </c>
      <c r="O563" t="s">
        <v>0</v>
      </c>
      <c r="P563">
        <v>2</v>
      </c>
      <c r="Q563" t="s">
        <v>3</v>
      </c>
      <c r="R563">
        <v>1224</v>
      </c>
      <c r="S563" t="s">
        <v>21</v>
      </c>
      <c r="T563">
        <v>1236</v>
      </c>
      <c r="U563" t="s">
        <v>43</v>
      </c>
      <c r="V563">
        <v>72274</v>
      </c>
      <c r="W563" t="s">
        <v>44</v>
      </c>
      <c r="X563">
        <v>135621</v>
      </c>
      <c r="Y563" t="s">
        <v>45</v>
      </c>
      <c r="Z563">
        <v>286</v>
      </c>
      <c r="AA563" t="s">
        <v>685</v>
      </c>
      <c r="AB563">
        <v>76759</v>
      </c>
      <c r="AC563" t="s">
        <v>30</v>
      </c>
      <c r="AD563" t="s">
        <v>31</v>
      </c>
    </row>
    <row r="564" spans="1:30">
      <c r="A564" t="s">
        <v>0</v>
      </c>
      <c r="B564" t="s">
        <v>1544</v>
      </c>
      <c r="C564">
        <v>0</v>
      </c>
      <c r="D564">
        <v>0</v>
      </c>
      <c r="E564">
        <v>2375865</v>
      </c>
      <c r="F564">
        <v>1</v>
      </c>
      <c r="G564">
        <v>251</v>
      </c>
      <c r="H564">
        <v>251</v>
      </c>
      <c r="I564">
        <v>0</v>
      </c>
      <c r="J564">
        <v>0</v>
      </c>
      <c r="K564">
        <v>1</v>
      </c>
      <c r="L564">
        <v>0</v>
      </c>
      <c r="M564">
        <v>1</v>
      </c>
      <c r="N564" t="s">
        <v>1545</v>
      </c>
      <c r="O564" t="s">
        <v>0</v>
      </c>
      <c r="P564">
        <v>2</v>
      </c>
      <c r="Q564" t="s">
        <v>3</v>
      </c>
      <c r="R564">
        <v>1224</v>
      </c>
      <c r="S564" t="s">
        <v>4</v>
      </c>
      <c r="T564">
        <v>28216</v>
      </c>
      <c r="U564" t="s">
        <v>5</v>
      </c>
      <c r="V564">
        <v>80840</v>
      </c>
      <c r="W564" t="s">
        <v>6</v>
      </c>
      <c r="X564">
        <v>119060</v>
      </c>
      <c r="Y564" t="s">
        <v>7</v>
      </c>
      <c r="Z564">
        <v>32008</v>
      </c>
      <c r="AA564" t="s">
        <v>73</v>
      </c>
      <c r="AB564">
        <v>95486</v>
      </c>
      <c r="AC564" t="s">
        <v>30</v>
      </c>
      <c r="AD564" t="s">
        <v>31</v>
      </c>
    </row>
    <row r="565" spans="1:30">
      <c r="A565" t="s">
        <v>0</v>
      </c>
      <c r="B565" t="s">
        <v>1546</v>
      </c>
      <c r="C565">
        <v>0</v>
      </c>
      <c r="D565">
        <v>0.001</v>
      </c>
      <c r="E565">
        <v>4780403</v>
      </c>
      <c r="F565">
        <v>1</v>
      </c>
      <c r="G565">
        <v>384</v>
      </c>
      <c r="H565">
        <v>384</v>
      </c>
      <c r="I565">
        <v>0</v>
      </c>
      <c r="J565">
        <v>0</v>
      </c>
      <c r="K565">
        <v>2</v>
      </c>
      <c r="L565">
        <v>0</v>
      </c>
      <c r="M565">
        <v>2</v>
      </c>
      <c r="N565" t="s">
        <v>1547</v>
      </c>
      <c r="O565" t="s">
        <v>0</v>
      </c>
      <c r="P565">
        <v>2</v>
      </c>
      <c r="Q565" t="s">
        <v>3</v>
      </c>
      <c r="R565">
        <v>1224</v>
      </c>
      <c r="S565" t="s">
        <v>21</v>
      </c>
      <c r="T565">
        <v>1236</v>
      </c>
      <c r="U565" t="s">
        <v>43</v>
      </c>
      <c r="V565">
        <v>72274</v>
      </c>
      <c r="W565" t="s">
        <v>44</v>
      </c>
      <c r="X565">
        <v>135621</v>
      </c>
      <c r="Y565" t="s">
        <v>45</v>
      </c>
      <c r="Z565">
        <v>286</v>
      </c>
      <c r="AA565" t="s">
        <v>1548</v>
      </c>
      <c r="AB565">
        <v>157783</v>
      </c>
      <c r="AC565" t="s">
        <v>30</v>
      </c>
      <c r="AD565" t="s">
        <v>31</v>
      </c>
    </row>
    <row r="566" spans="1:30">
      <c r="A566" t="s">
        <v>0</v>
      </c>
      <c r="B566" t="s">
        <v>1549</v>
      </c>
      <c r="C566">
        <v>0</v>
      </c>
      <c r="D566">
        <v>0.001</v>
      </c>
      <c r="E566">
        <v>4802068</v>
      </c>
      <c r="F566">
        <v>1</v>
      </c>
      <c r="G566">
        <v>430</v>
      </c>
      <c r="H566">
        <v>430</v>
      </c>
      <c r="I566">
        <v>0</v>
      </c>
      <c r="J566">
        <v>0</v>
      </c>
      <c r="K566">
        <v>2</v>
      </c>
      <c r="L566">
        <v>1</v>
      </c>
      <c r="M566">
        <v>57</v>
      </c>
      <c r="N566" t="s">
        <v>1550</v>
      </c>
      <c r="O566" t="s">
        <v>0</v>
      </c>
      <c r="P566">
        <v>2</v>
      </c>
      <c r="Q566" t="s">
        <v>3</v>
      </c>
      <c r="R566">
        <v>1224</v>
      </c>
      <c r="S566" t="s">
        <v>21</v>
      </c>
      <c r="T566">
        <v>1236</v>
      </c>
      <c r="U566" t="s">
        <v>150</v>
      </c>
      <c r="V566">
        <v>91347</v>
      </c>
      <c r="W566" t="s">
        <v>151</v>
      </c>
      <c r="X566">
        <v>543</v>
      </c>
      <c r="Y566" t="s">
        <v>1551</v>
      </c>
      <c r="Z566">
        <v>204037</v>
      </c>
      <c r="AA566" t="s">
        <v>1552</v>
      </c>
      <c r="AB566">
        <v>204038</v>
      </c>
      <c r="AC566" t="s">
        <v>1553</v>
      </c>
      <c r="AD566">
        <v>1223574</v>
      </c>
    </row>
    <row r="567" spans="1:30">
      <c r="A567" t="s">
        <v>0</v>
      </c>
      <c r="B567" t="s">
        <v>1554</v>
      </c>
      <c r="C567">
        <v>0</v>
      </c>
      <c r="D567">
        <v>0.001</v>
      </c>
      <c r="E567">
        <v>4804002</v>
      </c>
      <c r="F567">
        <v>1</v>
      </c>
      <c r="G567">
        <v>219</v>
      </c>
      <c r="H567">
        <v>219</v>
      </c>
      <c r="I567">
        <v>0</v>
      </c>
      <c r="J567">
        <v>0</v>
      </c>
      <c r="K567">
        <v>2</v>
      </c>
      <c r="L567">
        <v>1</v>
      </c>
      <c r="M567">
        <v>11</v>
      </c>
      <c r="N567" t="s">
        <v>1555</v>
      </c>
      <c r="O567" t="s">
        <v>0</v>
      </c>
      <c r="P567">
        <v>2</v>
      </c>
      <c r="Q567" t="s">
        <v>3</v>
      </c>
      <c r="R567">
        <v>1224</v>
      </c>
      <c r="S567" t="s">
        <v>21</v>
      </c>
      <c r="T567">
        <v>1236</v>
      </c>
      <c r="U567" t="s">
        <v>22</v>
      </c>
      <c r="V567">
        <v>135614</v>
      </c>
      <c r="W567" t="s">
        <v>859</v>
      </c>
      <c r="X567">
        <v>32033</v>
      </c>
      <c r="Y567" t="s">
        <v>1146</v>
      </c>
      <c r="Z567">
        <v>40323</v>
      </c>
      <c r="AA567" t="s">
        <v>1265</v>
      </c>
      <c r="AB567">
        <v>40324</v>
      </c>
      <c r="AC567" t="s">
        <v>30</v>
      </c>
      <c r="AD567" t="s">
        <v>31</v>
      </c>
    </row>
    <row r="568" spans="1:30">
      <c r="A568" t="s">
        <v>0</v>
      </c>
      <c r="B568" t="s">
        <v>1556</v>
      </c>
      <c r="C568">
        <v>0</v>
      </c>
      <c r="D568">
        <v>0.001</v>
      </c>
      <c r="E568">
        <v>4832938</v>
      </c>
      <c r="F568">
        <v>1</v>
      </c>
      <c r="G568">
        <v>498</v>
      </c>
      <c r="H568">
        <v>498</v>
      </c>
      <c r="I568">
        <v>0</v>
      </c>
      <c r="J568">
        <v>0</v>
      </c>
      <c r="K568">
        <v>2</v>
      </c>
      <c r="L568">
        <v>0</v>
      </c>
      <c r="M568">
        <v>0</v>
      </c>
      <c r="N568" t="s">
        <v>1557</v>
      </c>
      <c r="O568" t="s">
        <v>0</v>
      </c>
      <c r="P568">
        <v>2</v>
      </c>
      <c r="Q568" t="s">
        <v>3</v>
      </c>
      <c r="R568">
        <v>1224</v>
      </c>
      <c r="S568" t="s">
        <v>21</v>
      </c>
      <c r="T568">
        <v>1236</v>
      </c>
      <c r="U568" t="s">
        <v>150</v>
      </c>
      <c r="V568">
        <v>91347</v>
      </c>
      <c r="W568" t="s">
        <v>151</v>
      </c>
      <c r="X568">
        <v>543</v>
      </c>
      <c r="Y568" t="s">
        <v>1558</v>
      </c>
      <c r="Z568">
        <v>590</v>
      </c>
      <c r="AA568" t="s">
        <v>1559</v>
      </c>
      <c r="AB568">
        <v>28901</v>
      </c>
      <c r="AC568" t="s">
        <v>1560</v>
      </c>
      <c r="AD568">
        <v>796730</v>
      </c>
    </row>
    <row r="569" spans="1:30">
      <c r="A569" t="s">
        <v>0</v>
      </c>
      <c r="B569" t="s">
        <v>1561</v>
      </c>
      <c r="C569">
        <v>0</v>
      </c>
      <c r="D569">
        <v>0</v>
      </c>
      <c r="E569">
        <v>2437293</v>
      </c>
      <c r="F569">
        <v>1</v>
      </c>
      <c r="G569">
        <v>152</v>
      </c>
      <c r="H569">
        <v>152</v>
      </c>
      <c r="I569">
        <v>0</v>
      </c>
      <c r="J569">
        <v>0</v>
      </c>
      <c r="K569">
        <v>1</v>
      </c>
      <c r="L569">
        <v>0</v>
      </c>
      <c r="M569">
        <v>20</v>
      </c>
      <c r="N569" t="s">
        <v>1562</v>
      </c>
      <c r="O569" t="s">
        <v>0</v>
      </c>
      <c r="P569">
        <v>2</v>
      </c>
      <c r="Q569" t="s">
        <v>12</v>
      </c>
      <c r="R569">
        <v>1239</v>
      </c>
      <c r="S569" t="s">
        <v>13</v>
      </c>
      <c r="T569">
        <v>91061</v>
      </c>
      <c r="U569" t="s">
        <v>1563</v>
      </c>
      <c r="V569">
        <v>186826</v>
      </c>
      <c r="W569" t="s">
        <v>1564</v>
      </c>
      <c r="X569">
        <v>81852</v>
      </c>
      <c r="Y569" t="s">
        <v>1565</v>
      </c>
      <c r="Z569">
        <v>1350</v>
      </c>
      <c r="AA569" t="s">
        <v>1566</v>
      </c>
      <c r="AB569">
        <v>44008</v>
      </c>
      <c r="AC569" t="s">
        <v>30</v>
      </c>
      <c r="AD569" t="s">
        <v>31</v>
      </c>
    </row>
    <row r="570" spans="1:30">
      <c r="A570" t="s">
        <v>0</v>
      </c>
      <c r="B570" t="s">
        <v>1567</v>
      </c>
      <c r="C570">
        <v>0</v>
      </c>
      <c r="D570">
        <v>0.001</v>
      </c>
      <c r="E570">
        <v>4940474</v>
      </c>
      <c r="F570">
        <v>1</v>
      </c>
      <c r="G570">
        <v>401</v>
      </c>
      <c r="H570">
        <v>401</v>
      </c>
      <c r="I570">
        <v>0</v>
      </c>
      <c r="J570">
        <v>0</v>
      </c>
      <c r="K570">
        <v>2</v>
      </c>
      <c r="L570">
        <v>0</v>
      </c>
      <c r="M570">
        <v>1</v>
      </c>
      <c r="N570" t="s">
        <v>1568</v>
      </c>
      <c r="O570" t="s">
        <v>0</v>
      </c>
      <c r="P570">
        <v>2</v>
      </c>
      <c r="Q570" t="s">
        <v>12</v>
      </c>
      <c r="R570">
        <v>1239</v>
      </c>
      <c r="S570" t="s">
        <v>13</v>
      </c>
      <c r="T570">
        <v>91061</v>
      </c>
      <c r="U570" t="s">
        <v>14</v>
      </c>
      <c r="V570">
        <v>1385</v>
      </c>
      <c r="W570" t="s">
        <v>15</v>
      </c>
      <c r="X570">
        <v>186817</v>
      </c>
      <c r="Y570" t="s">
        <v>16</v>
      </c>
      <c r="Z570">
        <v>1386</v>
      </c>
      <c r="AA570" t="s">
        <v>1569</v>
      </c>
      <c r="AB570">
        <v>155322</v>
      </c>
      <c r="AC570" t="s">
        <v>1570</v>
      </c>
      <c r="AD570">
        <v>1415784</v>
      </c>
    </row>
    <row r="571" spans="1:30">
      <c r="A571" t="s">
        <v>0</v>
      </c>
      <c r="B571" t="s">
        <v>1571</v>
      </c>
      <c r="C571">
        <v>0</v>
      </c>
      <c r="D571">
        <v>0</v>
      </c>
      <c r="E571">
        <v>2473162</v>
      </c>
      <c r="F571">
        <v>1</v>
      </c>
      <c r="G571">
        <v>208</v>
      </c>
      <c r="H571">
        <v>208</v>
      </c>
      <c r="I571">
        <v>0</v>
      </c>
      <c r="J571">
        <v>0</v>
      </c>
      <c r="K571">
        <v>1</v>
      </c>
      <c r="L571">
        <v>0</v>
      </c>
      <c r="M571">
        <v>1</v>
      </c>
      <c r="N571" t="s">
        <v>1572</v>
      </c>
      <c r="O571" t="s">
        <v>0</v>
      </c>
      <c r="P571">
        <v>2</v>
      </c>
      <c r="Q571" t="s">
        <v>3</v>
      </c>
      <c r="R571">
        <v>1224</v>
      </c>
      <c r="S571" t="s">
        <v>4</v>
      </c>
      <c r="T571">
        <v>28216</v>
      </c>
      <c r="U571" t="s">
        <v>5</v>
      </c>
      <c r="V571">
        <v>80840</v>
      </c>
      <c r="W571" t="s">
        <v>6</v>
      </c>
      <c r="X571">
        <v>119060</v>
      </c>
      <c r="Y571" t="s">
        <v>7</v>
      </c>
      <c r="Z571">
        <v>32008</v>
      </c>
      <c r="AA571" t="s">
        <v>819</v>
      </c>
      <c r="AB571">
        <v>87883</v>
      </c>
      <c r="AC571" t="s">
        <v>986</v>
      </c>
      <c r="AD571">
        <v>395019</v>
      </c>
    </row>
    <row r="572" spans="1:30">
      <c r="A572" t="s">
        <v>0</v>
      </c>
      <c r="B572" t="s">
        <v>1573</v>
      </c>
      <c r="C572">
        <v>0</v>
      </c>
      <c r="D572">
        <v>0.001</v>
      </c>
      <c r="E572">
        <v>4981995</v>
      </c>
      <c r="F572">
        <v>1</v>
      </c>
      <c r="G572">
        <v>348</v>
      </c>
      <c r="H572">
        <v>181</v>
      </c>
      <c r="I572">
        <v>0</v>
      </c>
      <c r="J572">
        <v>0</v>
      </c>
      <c r="K572">
        <v>2</v>
      </c>
      <c r="L572">
        <v>2</v>
      </c>
      <c r="M572">
        <v>38</v>
      </c>
      <c r="N572" t="s">
        <v>1574</v>
      </c>
      <c r="O572" t="s">
        <v>0</v>
      </c>
      <c r="P572">
        <v>2</v>
      </c>
      <c r="Q572" t="s">
        <v>3</v>
      </c>
      <c r="R572">
        <v>1224</v>
      </c>
      <c r="S572" t="s">
        <v>21</v>
      </c>
      <c r="T572">
        <v>1236</v>
      </c>
      <c r="U572" t="s">
        <v>22</v>
      </c>
      <c r="V572">
        <v>135614</v>
      </c>
      <c r="W572" t="s">
        <v>859</v>
      </c>
      <c r="X572">
        <v>32033</v>
      </c>
      <c r="Y572" t="s">
        <v>966</v>
      </c>
      <c r="Z572">
        <v>338</v>
      </c>
      <c r="AA572" t="s">
        <v>1575</v>
      </c>
      <c r="AB572">
        <v>366648</v>
      </c>
      <c r="AC572" t="s">
        <v>30</v>
      </c>
      <c r="AD572" t="s">
        <v>31</v>
      </c>
    </row>
    <row r="573" spans="1:30">
      <c r="A573" t="s">
        <v>0</v>
      </c>
      <c r="B573" t="s">
        <v>1576</v>
      </c>
      <c r="C573">
        <v>0</v>
      </c>
      <c r="D573">
        <v>0</v>
      </c>
      <c r="E573">
        <v>2491203</v>
      </c>
      <c r="F573">
        <v>1</v>
      </c>
      <c r="G573">
        <v>251</v>
      </c>
      <c r="H573">
        <v>251</v>
      </c>
      <c r="I573">
        <v>0</v>
      </c>
      <c r="J573">
        <v>0</v>
      </c>
      <c r="K573">
        <v>1</v>
      </c>
      <c r="L573">
        <v>0</v>
      </c>
      <c r="M573">
        <v>3</v>
      </c>
      <c r="N573" t="s">
        <v>1577</v>
      </c>
      <c r="O573" t="s">
        <v>0</v>
      </c>
      <c r="P573">
        <v>2</v>
      </c>
      <c r="Q573" t="s">
        <v>3</v>
      </c>
      <c r="R573">
        <v>1224</v>
      </c>
      <c r="S573" t="s">
        <v>21</v>
      </c>
      <c r="T573">
        <v>1236</v>
      </c>
      <c r="U573" t="s">
        <v>22</v>
      </c>
      <c r="V573">
        <v>135614</v>
      </c>
      <c r="W573" t="s">
        <v>859</v>
      </c>
      <c r="X573">
        <v>32033</v>
      </c>
      <c r="Y573" t="s">
        <v>956</v>
      </c>
      <c r="Z573">
        <v>2370</v>
      </c>
      <c r="AA573" t="s">
        <v>957</v>
      </c>
      <c r="AB573">
        <v>2371</v>
      </c>
      <c r="AC573" t="s">
        <v>1578</v>
      </c>
      <c r="AD573">
        <v>788929</v>
      </c>
    </row>
    <row r="574" spans="1:30">
      <c r="A574" t="s">
        <v>0</v>
      </c>
      <c r="B574" t="s">
        <v>1579</v>
      </c>
      <c r="C574">
        <v>0</v>
      </c>
      <c r="D574">
        <v>0.001</v>
      </c>
      <c r="E574">
        <v>4989312</v>
      </c>
      <c r="F574">
        <v>1</v>
      </c>
      <c r="G574">
        <v>407</v>
      </c>
      <c r="H574">
        <v>407</v>
      </c>
      <c r="I574">
        <v>0</v>
      </c>
      <c r="J574">
        <v>0</v>
      </c>
      <c r="K574">
        <v>2</v>
      </c>
      <c r="L574">
        <v>1</v>
      </c>
      <c r="M574">
        <v>34</v>
      </c>
      <c r="N574" t="s">
        <v>1580</v>
      </c>
      <c r="O574" t="s">
        <v>0</v>
      </c>
      <c r="P574">
        <v>2</v>
      </c>
      <c r="Q574" t="s">
        <v>3</v>
      </c>
      <c r="R574">
        <v>1224</v>
      </c>
      <c r="S574" t="s">
        <v>21</v>
      </c>
      <c r="T574">
        <v>1236</v>
      </c>
      <c r="U574" t="s">
        <v>22</v>
      </c>
      <c r="V574">
        <v>135614</v>
      </c>
      <c r="W574" t="s">
        <v>859</v>
      </c>
      <c r="X574">
        <v>32033</v>
      </c>
      <c r="Y574" t="s">
        <v>1146</v>
      </c>
      <c r="Z574">
        <v>40323</v>
      </c>
      <c r="AA574" t="s">
        <v>1265</v>
      </c>
      <c r="AB574">
        <v>40324</v>
      </c>
      <c r="AC574" t="s">
        <v>30</v>
      </c>
      <c r="AD574" t="s">
        <v>31</v>
      </c>
    </row>
    <row r="575" spans="1:30">
      <c r="A575" t="s">
        <v>0</v>
      </c>
      <c r="B575" t="s">
        <v>1581</v>
      </c>
      <c r="C575">
        <v>0</v>
      </c>
      <c r="D575">
        <v>0</v>
      </c>
      <c r="E575">
        <v>2535690</v>
      </c>
      <c r="F575">
        <v>1</v>
      </c>
      <c r="G575">
        <v>192</v>
      </c>
      <c r="H575">
        <v>192</v>
      </c>
      <c r="I575">
        <v>0</v>
      </c>
      <c r="J575">
        <v>0</v>
      </c>
      <c r="K575">
        <v>1</v>
      </c>
      <c r="L575">
        <v>0</v>
      </c>
      <c r="M575">
        <v>2</v>
      </c>
      <c r="N575" t="s">
        <v>1582</v>
      </c>
      <c r="O575" t="s">
        <v>0</v>
      </c>
      <c r="P575">
        <v>2</v>
      </c>
      <c r="Q575" t="s">
        <v>3</v>
      </c>
      <c r="R575">
        <v>1224</v>
      </c>
      <c r="S575" t="s">
        <v>21</v>
      </c>
      <c r="T575">
        <v>1236</v>
      </c>
      <c r="U575" t="s">
        <v>22</v>
      </c>
      <c r="V575">
        <v>135614</v>
      </c>
      <c r="W575" t="s">
        <v>859</v>
      </c>
      <c r="X575">
        <v>32033</v>
      </c>
      <c r="Y575" t="s">
        <v>956</v>
      </c>
      <c r="Z575">
        <v>2370</v>
      </c>
      <c r="AA575" t="s">
        <v>957</v>
      </c>
      <c r="AB575">
        <v>2371</v>
      </c>
      <c r="AC575" t="s">
        <v>1583</v>
      </c>
      <c r="AD575">
        <v>405441</v>
      </c>
    </row>
    <row r="576" spans="1:30">
      <c r="A576" t="s">
        <v>0</v>
      </c>
      <c r="B576" t="s">
        <v>1584</v>
      </c>
      <c r="C576">
        <v>0</v>
      </c>
      <c r="D576">
        <v>0.001</v>
      </c>
      <c r="E576">
        <v>5079002</v>
      </c>
      <c r="F576">
        <v>1</v>
      </c>
      <c r="G576">
        <v>479</v>
      </c>
      <c r="H576">
        <v>257</v>
      </c>
      <c r="I576">
        <v>0</v>
      </c>
      <c r="J576">
        <v>0</v>
      </c>
      <c r="K576">
        <v>2</v>
      </c>
      <c r="L576">
        <v>2</v>
      </c>
      <c r="M576">
        <v>64</v>
      </c>
      <c r="N576" t="s">
        <v>1585</v>
      </c>
      <c r="O576" t="s">
        <v>0</v>
      </c>
      <c r="P576">
        <v>2</v>
      </c>
      <c r="Q576" t="s">
        <v>3</v>
      </c>
      <c r="R576">
        <v>1224</v>
      </c>
      <c r="S576" t="s">
        <v>21</v>
      </c>
      <c r="T576">
        <v>1236</v>
      </c>
      <c r="U576" t="s">
        <v>22</v>
      </c>
      <c r="V576">
        <v>135614</v>
      </c>
      <c r="W576" t="s">
        <v>859</v>
      </c>
      <c r="X576">
        <v>32033</v>
      </c>
      <c r="Y576" t="s">
        <v>966</v>
      </c>
      <c r="Z576">
        <v>338</v>
      </c>
      <c r="AA576" t="s">
        <v>1586</v>
      </c>
      <c r="AB576">
        <v>339</v>
      </c>
      <c r="AC576" t="s">
        <v>1587</v>
      </c>
      <c r="AD576">
        <v>340</v>
      </c>
    </row>
    <row r="577" spans="1:30">
      <c r="A577" t="s">
        <v>0</v>
      </c>
      <c r="B577" t="s">
        <v>1588</v>
      </c>
      <c r="C577">
        <v>0</v>
      </c>
      <c r="D577">
        <v>0</v>
      </c>
      <c r="E577">
        <v>2541526</v>
      </c>
      <c r="F577">
        <v>1</v>
      </c>
      <c r="G577">
        <v>237</v>
      </c>
      <c r="H577">
        <v>237</v>
      </c>
      <c r="I577">
        <v>0</v>
      </c>
      <c r="J577">
        <v>0</v>
      </c>
      <c r="K577">
        <v>1</v>
      </c>
      <c r="L577">
        <v>0</v>
      </c>
      <c r="M577">
        <v>2</v>
      </c>
      <c r="N577" t="s">
        <v>1589</v>
      </c>
      <c r="O577" t="s">
        <v>0</v>
      </c>
      <c r="P577">
        <v>2</v>
      </c>
      <c r="Q577" t="s">
        <v>3</v>
      </c>
      <c r="R577">
        <v>1224</v>
      </c>
      <c r="S577" t="s">
        <v>4</v>
      </c>
      <c r="T577">
        <v>28216</v>
      </c>
      <c r="U577" t="s">
        <v>5</v>
      </c>
      <c r="V577">
        <v>80840</v>
      </c>
      <c r="W577" t="s">
        <v>6</v>
      </c>
      <c r="X577">
        <v>119060</v>
      </c>
      <c r="Y577" t="s">
        <v>7</v>
      </c>
      <c r="Z577">
        <v>32008</v>
      </c>
      <c r="AA577" t="s">
        <v>819</v>
      </c>
      <c r="AB577">
        <v>87883</v>
      </c>
      <c r="AC577" t="s">
        <v>30</v>
      </c>
      <c r="AD577" t="s">
        <v>31</v>
      </c>
    </row>
    <row r="578" spans="1:30">
      <c r="A578" t="s">
        <v>0</v>
      </c>
      <c r="B578" t="s">
        <v>1590</v>
      </c>
      <c r="C578">
        <v>0</v>
      </c>
      <c r="D578">
        <v>0.001</v>
      </c>
      <c r="E578">
        <v>5149788</v>
      </c>
      <c r="F578">
        <v>1</v>
      </c>
      <c r="G578">
        <v>434</v>
      </c>
      <c r="H578">
        <v>434</v>
      </c>
      <c r="I578">
        <v>0</v>
      </c>
      <c r="J578">
        <v>0</v>
      </c>
      <c r="K578">
        <v>2</v>
      </c>
      <c r="L578">
        <v>0</v>
      </c>
      <c r="M578">
        <v>1</v>
      </c>
      <c r="N578" t="s">
        <v>1591</v>
      </c>
      <c r="O578" t="s">
        <v>0</v>
      </c>
      <c r="P578">
        <v>2</v>
      </c>
      <c r="Q578" t="s">
        <v>3</v>
      </c>
      <c r="R578">
        <v>1224</v>
      </c>
      <c r="S578" t="s">
        <v>21</v>
      </c>
      <c r="T578">
        <v>1236</v>
      </c>
      <c r="U578" t="s">
        <v>43</v>
      </c>
      <c r="V578">
        <v>72274</v>
      </c>
      <c r="W578" t="s">
        <v>44</v>
      </c>
      <c r="X578">
        <v>135621</v>
      </c>
      <c r="Y578" t="s">
        <v>45</v>
      </c>
      <c r="Z578">
        <v>286</v>
      </c>
      <c r="AA578" t="s">
        <v>1592</v>
      </c>
      <c r="AB578">
        <v>1788301</v>
      </c>
      <c r="AC578" t="s">
        <v>30</v>
      </c>
      <c r="AD578" t="s">
        <v>31</v>
      </c>
    </row>
    <row r="579" spans="1:30">
      <c r="A579" t="s">
        <v>0</v>
      </c>
      <c r="B579" t="s">
        <v>1593</v>
      </c>
      <c r="C579">
        <v>0</v>
      </c>
      <c r="D579">
        <v>0.001</v>
      </c>
      <c r="E579">
        <v>5189487</v>
      </c>
      <c r="F579">
        <v>1</v>
      </c>
      <c r="G579">
        <v>416</v>
      </c>
      <c r="H579">
        <v>416</v>
      </c>
      <c r="I579">
        <v>0</v>
      </c>
      <c r="J579">
        <v>0</v>
      </c>
      <c r="K579">
        <v>2</v>
      </c>
      <c r="L579">
        <v>0</v>
      </c>
      <c r="M579">
        <v>1</v>
      </c>
      <c r="N579" t="s">
        <v>1594</v>
      </c>
      <c r="O579" t="s">
        <v>0</v>
      </c>
      <c r="P579">
        <v>2</v>
      </c>
      <c r="Q579" t="s">
        <v>12</v>
      </c>
      <c r="R579">
        <v>1239</v>
      </c>
      <c r="S579" t="s">
        <v>13</v>
      </c>
      <c r="T579">
        <v>91061</v>
      </c>
      <c r="U579" t="s">
        <v>14</v>
      </c>
      <c r="V579">
        <v>1385</v>
      </c>
      <c r="W579" t="s">
        <v>15</v>
      </c>
      <c r="X579">
        <v>186817</v>
      </c>
      <c r="Y579" t="s">
        <v>16</v>
      </c>
      <c r="Z579">
        <v>1386</v>
      </c>
      <c r="AA579" t="s">
        <v>1117</v>
      </c>
      <c r="AB579">
        <v>1392</v>
      </c>
      <c r="AC579" t="s">
        <v>30</v>
      </c>
      <c r="AD579" t="s">
        <v>31</v>
      </c>
    </row>
    <row r="580" spans="1:30">
      <c r="A580" t="s">
        <v>0</v>
      </c>
      <c r="B580" t="s">
        <v>1595</v>
      </c>
      <c r="C580">
        <v>0</v>
      </c>
      <c r="D580">
        <v>0.001</v>
      </c>
      <c r="E580">
        <v>5200082</v>
      </c>
      <c r="F580">
        <v>1</v>
      </c>
      <c r="G580">
        <v>456</v>
      </c>
      <c r="H580">
        <v>456</v>
      </c>
      <c r="I580">
        <v>0</v>
      </c>
      <c r="J580">
        <v>0</v>
      </c>
      <c r="K580">
        <v>2</v>
      </c>
      <c r="L580">
        <v>0</v>
      </c>
      <c r="M580">
        <v>3</v>
      </c>
      <c r="N580" t="s">
        <v>1596</v>
      </c>
      <c r="O580" t="s">
        <v>0</v>
      </c>
      <c r="P580">
        <v>2</v>
      </c>
      <c r="Q580" t="s">
        <v>12</v>
      </c>
      <c r="R580">
        <v>1239</v>
      </c>
      <c r="S580" t="s">
        <v>13</v>
      </c>
      <c r="T580">
        <v>91061</v>
      </c>
      <c r="U580" t="s">
        <v>14</v>
      </c>
      <c r="V580">
        <v>1385</v>
      </c>
      <c r="W580" t="s">
        <v>15</v>
      </c>
      <c r="X580">
        <v>186817</v>
      </c>
      <c r="Y580" t="s">
        <v>16</v>
      </c>
      <c r="Z580">
        <v>1386</v>
      </c>
      <c r="AA580" t="s">
        <v>1117</v>
      </c>
      <c r="AB580">
        <v>1392</v>
      </c>
      <c r="AC580" t="s">
        <v>30</v>
      </c>
      <c r="AD580" t="s">
        <v>31</v>
      </c>
    </row>
    <row r="581" spans="1:30">
      <c r="A581" t="s">
        <v>0</v>
      </c>
      <c r="B581" t="s">
        <v>1597</v>
      </c>
      <c r="C581">
        <v>0</v>
      </c>
      <c r="D581">
        <v>0.001</v>
      </c>
      <c r="E581">
        <v>5210596</v>
      </c>
      <c r="F581">
        <v>1</v>
      </c>
      <c r="G581">
        <v>366</v>
      </c>
      <c r="H581">
        <v>366</v>
      </c>
      <c r="I581">
        <v>0</v>
      </c>
      <c r="J581">
        <v>0</v>
      </c>
      <c r="K581">
        <v>2</v>
      </c>
      <c r="L581">
        <v>0</v>
      </c>
      <c r="M581">
        <v>2</v>
      </c>
      <c r="N581" t="s">
        <v>1598</v>
      </c>
      <c r="O581" t="s">
        <v>0</v>
      </c>
      <c r="P581">
        <v>2</v>
      </c>
      <c r="Q581" t="s">
        <v>12</v>
      </c>
      <c r="R581">
        <v>1239</v>
      </c>
      <c r="S581" t="s">
        <v>13</v>
      </c>
      <c r="T581">
        <v>91061</v>
      </c>
      <c r="U581" t="s">
        <v>14</v>
      </c>
      <c r="V581">
        <v>1385</v>
      </c>
      <c r="W581" t="s">
        <v>15</v>
      </c>
      <c r="X581">
        <v>186817</v>
      </c>
      <c r="Y581" t="s">
        <v>16</v>
      </c>
      <c r="Z581">
        <v>1386</v>
      </c>
      <c r="AA581" t="s">
        <v>1117</v>
      </c>
      <c r="AB581">
        <v>1392</v>
      </c>
      <c r="AC581" t="s">
        <v>30</v>
      </c>
      <c r="AD581" t="s">
        <v>31</v>
      </c>
    </row>
    <row r="582" spans="1:30">
      <c r="A582" t="s">
        <v>0</v>
      </c>
      <c r="B582" t="s">
        <v>1599</v>
      </c>
      <c r="C582">
        <v>0</v>
      </c>
      <c r="D582">
        <v>0.001</v>
      </c>
      <c r="E582">
        <v>5213498</v>
      </c>
      <c r="F582">
        <v>1</v>
      </c>
      <c r="G582">
        <v>361</v>
      </c>
      <c r="H582">
        <v>361</v>
      </c>
      <c r="I582">
        <v>0</v>
      </c>
      <c r="J582">
        <v>0</v>
      </c>
      <c r="K582">
        <v>2</v>
      </c>
      <c r="L582">
        <v>0</v>
      </c>
      <c r="M582">
        <v>1</v>
      </c>
      <c r="N582" t="s">
        <v>1600</v>
      </c>
      <c r="O582" t="s">
        <v>0</v>
      </c>
      <c r="P582">
        <v>2</v>
      </c>
      <c r="Q582" t="s">
        <v>12</v>
      </c>
      <c r="R582">
        <v>1239</v>
      </c>
      <c r="S582" t="s">
        <v>13</v>
      </c>
      <c r="T582">
        <v>91061</v>
      </c>
      <c r="U582" t="s">
        <v>14</v>
      </c>
      <c r="V582">
        <v>1385</v>
      </c>
      <c r="W582" t="s">
        <v>15</v>
      </c>
      <c r="X582">
        <v>186817</v>
      </c>
      <c r="Y582" t="s">
        <v>16</v>
      </c>
      <c r="Z582">
        <v>1386</v>
      </c>
      <c r="AA582" t="s">
        <v>1117</v>
      </c>
      <c r="AB582">
        <v>1392</v>
      </c>
      <c r="AC582" t="s">
        <v>30</v>
      </c>
      <c r="AD582" t="s">
        <v>31</v>
      </c>
    </row>
    <row r="583" spans="1:30">
      <c r="A583" t="s">
        <v>0</v>
      </c>
      <c r="B583" t="s">
        <v>1601</v>
      </c>
      <c r="C583">
        <v>0</v>
      </c>
      <c r="D583">
        <v>0.001</v>
      </c>
      <c r="E583">
        <v>5218943</v>
      </c>
      <c r="F583">
        <v>1</v>
      </c>
      <c r="G583">
        <v>392</v>
      </c>
      <c r="H583">
        <v>392</v>
      </c>
      <c r="I583">
        <v>0</v>
      </c>
      <c r="J583">
        <v>0</v>
      </c>
      <c r="K583">
        <v>2</v>
      </c>
      <c r="L583">
        <v>1</v>
      </c>
      <c r="M583">
        <v>48</v>
      </c>
      <c r="N583" t="s">
        <v>1602</v>
      </c>
      <c r="O583" t="s">
        <v>0</v>
      </c>
      <c r="P583">
        <v>2</v>
      </c>
      <c r="Q583" t="s">
        <v>3</v>
      </c>
      <c r="R583">
        <v>1224</v>
      </c>
      <c r="S583" t="s">
        <v>21</v>
      </c>
      <c r="T583">
        <v>1236</v>
      </c>
      <c r="U583" t="s">
        <v>22</v>
      </c>
      <c r="V583">
        <v>135614</v>
      </c>
      <c r="W583" t="s">
        <v>859</v>
      </c>
      <c r="X583">
        <v>32033</v>
      </c>
      <c r="Y583" t="s">
        <v>966</v>
      </c>
      <c r="Z583">
        <v>338</v>
      </c>
      <c r="AA583" t="s">
        <v>1603</v>
      </c>
      <c r="AB583">
        <v>56448</v>
      </c>
      <c r="AC583" t="s">
        <v>1604</v>
      </c>
      <c r="AD583">
        <v>195709</v>
      </c>
    </row>
    <row r="584" spans="1:30">
      <c r="A584" t="s">
        <v>0</v>
      </c>
      <c r="B584" t="s">
        <v>1605</v>
      </c>
      <c r="C584">
        <v>0</v>
      </c>
      <c r="D584">
        <v>0.001</v>
      </c>
      <c r="E584">
        <v>5222171</v>
      </c>
      <c r="F584">
        <v>1</v>
      </c>
      <c r="G584">
        <v>486</v>
      </c>
      <c r="H584">
        <v>486</v>
      </c>
      <c r="I584">
        <v>0</v>
      </c>
      <c r="J584">
        <v>0</v>
      </c>
      <c r="K584">
        <v>2</v>
      </c>
      <c r="L584">
        <v>0</v>
      </c>
      <c r="M584">
        <v>2</v>
      </c>
      <c r="N584" t="s">
        <v>1606</v>
      </c>
      <c r="O584" t="s">
        <v>0</v>
      </c>
      <c r="P584">
        <v>2</v>
      </c>
      <c r="Q584" t="s">
        <v>12</v>
      </c>
      <c r="R584">
        <v>1239</v>
      </c>
      <c r="S584" t="s">
        <v>13</v>
      </c>
      <c r="T584">
        <v>91061</v>
      </c>
      <c r="U584" t="s">
        <v>14</v>
      </c>
      <c r="V584">
        <v>1385</v>
      </c>
      <c r="W584" t="s">
        <v>15</v>
      </c>
      <c r="X584">
        <v>186817</v>
      </c>
      <c r="Y584" t="s">
        <v>16</v>
      </c>
      <c r="Z584">
        <v>1386</v>
      </c>
      <c r="AA584" t="s">
        <v>1117</v>
      </c>
      <c r="AB584">
        <v>1392</v>
      </c>
      <c r="AC584" t="s">
        <v>30</v>
      </c>
      <c r="AD584" t="s">
        <v>31</v>
      </c>
    </row>
    <row r="585" spans="1:30">
      <c r="A585" t="s">
        <v>0</v>
      </c>
      <c r="B585" t="s">
        <v>1607</v>
      </c>
      <c r="C585">
        <v>0</v>
      </c>
      <c r="D585">
        <v>0.001</v>
      </c>
      <c r="E585">
        <v>5227410</v>
      </c>
      <c r="F585">
        <v>1</v>
      </c>
      <c r="G585">
        <v>502</v>
      </c>
      <c r="H585">
        <v>502</v>
      </c>
      <c r="I585">
        <v>0</v>
      </c>
      <c r="J585">
        <v>0</v>
      </c>
      <c r="K585">
        <v>2</v>
      </c>
      <c r="L585">
        <v>0</v>
      </c>
      <c r="M585">
        <v>0</v>
      </c>
      <c r="N585" t="s">
        <v>1608</v>
      </c>
      <c r="O585" t="s">
        <v>0</v>
      </c>
      <c r="P585">
        <v>2</v>
      </c>
      <c r="Q585" t="s">
        <v>12</v>
      </c>
      <c r="R585">
        <v>1239</v>
      </c>
      <c r="S585" t="s">
        <v>13</v>
      </c>
      <c r="T585">
        <v>91061</v>
      </c>
      <c r="U585" t="s">
        <v>14</v>
      </c>
      <c r="V585">
        <v>1385</v>
      </c>
      <c r="W585" t="s">
        <v>15</v>
      </c>
      <c r="X585">
        <v>186817</v>
      </c>
      <c r="Y585" t="s">
        <v>16</v>
      </c>
      <c r="Z585">
        <v>1386</v>
      </c>
      <c r="AA585" t="s">
        <v>1117</v>
      </c>
      <c r="AB585">
        <v>1392</v>
      </c>
      <c r="AC585" t="s">
        <v>30</v>
      </c>
      <c r="AD585" t="s">
        <v>31</v>
      </c>
    </row>
    <row r="586" spans="1:30">
      <c r="A586" t="s">
        <v>0</v>
      </c>
      <c r="B586" t="s">
        <v>1609</v>
      </c>
      <c r="C586">
        <v>0</v>
      </c>
      <c r="D586">
        <v>0.001</v>
      </c>
      <c r="E586">
        <v>5227467</v>
      </c>
      <c r="F586">
        <v>1</v>
      </c>
      <c r="G586">
        <v>413</v>
      </c>
      <c r="H586">
        <v>413</v>
      </c>
      <c r="I586">
        <v>0</v>
      </c>
      <c r="J586">
        <v>0</v>
      </c>
      <c r="K586">
        <v>2</v>
      </c>
      <c r="L586">
        <v>0</v>
      </c>
      <c r="M586">
        <v>0</v>
      </c>
      <c r="N586" t="s">
        <v>1610</v>
      </c>
      <c r="O586" t="s">
        <v>0</v>
      </c>
      <c r="P586">
        <v>2</v>
      </c>
      <c r="Q586" t="s">
        <v>12</v>
      </c>
      <c r="R586">
        <v>1239</v>
      </c>
      <c r="S586" t="s">
        <v>13</v>
      </c>
      <c r="T586">
        <v>91061</v>
      </c>
      <c r="U586" t="s">
        <v>14</v>
      </c>
      <c r="V586">
        <v>1385</v>
      </c>
      <c r="W586" t="s">
        <v>15</v>
      </c>
      <c r="X586">
        <v>186817</v>
      </c>
      <c r="Y586" t="s">
        <v>16</v>
      </c>
      <c r="Z586">
        <v>1386</v>
      </c>
      <c r="AA586" t="s">
        <v>1117</v>
      </c>
      <c r="AB586">
        <v>1392</v>
      </c>
      <c r="AC586" t="s">
        <v>30</v>
      </c>
      <c r="AD586" t="s">
        <v>31</v>
      </c>
    </row>
    <row r="587" spans="1:30">
      <c r="A587" t="s">
        <v>0</v>
      </c>
      <c r="B587" t="s">
        <v>1611</v>
      </c>
      <c r="C587">
        <v>0</v>
      </c>
      <c r="D587">
        <v>0.001</v>
      </c>
      <c r="E587">
        <v>5227496</v>
      </c>
      <c r="F587">
        <v>1</v>
      </c>
      <c r="G587">
        <v>498</v>
      </c>
      <c r="H587">
        <v>498</v>
      </c>
      <c r="I587">
        <v>0</v>
      </c>
      <c r="J587">
        <v>0</v>
      </c>
      <c r="K587">
        <v>2</v>
      </c>
      <c r="L587">
        <v>0</v>
      </c>
      <c r="M587">
        <v>1</v>
      </c>
      <c r="N587" t="s">
        <v>1612</v>
      </c>
      <c r="O587" t="s">
        <v>0</v>
      </c>
      <c r="P587">
        <v>2</v>
      </c>
      <c r="Q587" t="s">
        <v>12</v>
      </c>
      <c r="R587">
        <v>1239</v>
      </c>
      <c r="S587" t="s">
        <v>13</v>
      </c>
      <c r="T587">
        <v>91061</v>
      </c>
      <c r="U587" t="s">
        <v>14</v>
      </c>
      <c r="V587">
        <v>1385</v>
      </c>
      <c r="W587" t="s">
        <v>15</v>
      </c>
      <c r="X587">
        <v>186817</v>
      </c>
      <c r="Y587" t="s">
        <v>16</v>
      </c>
      <c r="Z587">
        <v>1386</v>
      </c>
      <c r="AA587" t="s">
        <v>1117</v>
      </c>
      <c r="AB587">
        <v>1392</v>
      </c>
      <c r="AC587" t="s">
        <v>1613</v>
      </c>
      <c r="AD587">
        <v>260799</v>
      </c>
    </row>
    <row r="588" spans="1:30">
      <c r="A588" t="s">
        <v>0</v>
      </c>
      <c r="B588" t="s">
        <v>1614</v>
      </c>
      <c r="C588">
        <v>0</v>
      </c>
      <c r="D588">
        <v>0.001</v>
      </c>
      <c r="E588">
        <v>5227683</v>
      </c>
      <c r="F588">
        <v>1</v>
      </c>
      <c r="G588">
        <v>338</v>
      </c>
      <c r="H588">
        <v>338</v>
      </c>
      <c r="I588">
        <v>0</v>
      </c>
      <c r="J588">
        <v>0</v>
      </c>
      <c r="K588">
        <v>2</v>
      </c>
      <c r="L588">
        <v>0</v>
      </c>
      <c r="M588">
        <v>3</v>
      </c>
      <c r="N588" t="s">
        <v>1615</v>
      </c>
      <c r="O588" t="s">
        <v>0</v>
      </c>
      <c r="P588">
        <v>2</v>
      </c>
      <c r="Q588" t="s">
        <v>12</v>
      </c>
      <c r="R588">
        <v>1239</v>
      </c>
      <c r="S588" t="s">
        <v>13</v>
      </c>
      <c r="T588">
        <v>91061</v>
      </c>
      <c r="U588" t="s">
        <v>14</v>
      </c>
      <c r="V588">
        <v>1385</v>
      </c>
      <c r="W588" t="s">
        <v>15</v>
      </c>
      <c r="X588">
        <v>186817</v>
      </c>
      <c r="Y588" t="s">
        <v>16</v>
      </c>
      <c r="Z588">
        <v>1386</v>
      </c>
      <c r="AA588" t="s">
        <v>1117</v>
      </c>
      <c r="AB588">
        <v>1392</v>
      </c>
      <c r="AC588" t="s">
        <v>1616</v>
      </c>
      <c r="AD588">
        <v>673518</v>
      </c>
    </row>
    <row r="589" spans="1:30">
      <c r="A589" t="s">
        <v>0</v>
      </c>
      <c r="B589" t="s">
        <v>1617</v>
      </c>
      <c r="C589">
        <v>0</v>
      </c>
      <c r="D589">
        <v>0.001</v>
      </c>
      <c r="E589">
        <v>5227966</v>
      </c>
      <c r="F589">
        <v>1</v>
      </c>
      <c r="G589">
        <v>502</v>
      </c>
      <c r="H589">
        <v>502</v>
      </c>
      <c r="I589">
        <v>0</v>
      </c>
      <c r="J589">
        <v>0</v>
      </c>
      <c r="K589">
        <v>2</v>
      </c>
      <c r="L589">
        <v>0</v>
      </c>
      <c r="M589">
        <v>0</v>
      </c>
      <c r="N589" t="s">
        <v>1618</v>
      </c>
      <c r="O589" t="s">
        <v>0</v>
      </c>
      <c r="P589">
        <v>2</v>
      </c>
      <c r="Q589" t="s">
        <v>12</v>
      </c>
      <c r="R589">
        <v>1239</v>
      </c>
      <c r="S589" t="s">
        <v>13</v>
      </c>
      <c r="T589">
        <v>91061</v>
      </c>
      <c r="U589" t="s">
        <v>14</v>
      </c>
      <c r="V589">
        <v>1385</v>
      </c>
      <c r="W589" t="s">
        <v>15</v>
      </c>
      <c r="X589">
        <v>186817</v>
      </c>
      <c r="Y589" t="s">
        <v>16</v>
      </c>
      <c r="Z589">
        <v>1386</v>
      </c>
      <c r="AA589" t="s">
        <v>1117</v>
      </c>
      <c r="AB589">
        <v>1392</v>
      </c>
      <c r="AC589" t="s">
        <v>1619</v>
      </c>
      <c r="AD589">
        <v>1412844</v>
      </c>
    </row>
    <row r="590" spans="1:30">
      <c r="A590" t="s">
        <v>0</v>
      </c>
      <c r="B590" t="s">
        <v>1620</v>
      </c>
      <c r="C590">
        <v>0</v>
      </c>
      <c r="D590">
        <v>0.001</v>
      </c>
      <c r="E590">
        <v>5228730</v>
      </c>
      <c r="F590">
        <v>1</v>
      </c>
      <c r="G590">
        <v>409</v>
      </c>
      <c r="H590">
        <v>409</v>
      </c>
      <c r="I590">
        <v>0</v>
      </c>
      <c r="J590">
        <v>0</v>
      </c>
      <c r="K590">
        <v>2</v>
      </c>
      <c r="L590">
        <v>0</v>
      </c>
      <c r="M590">
        <v>1</v>
      </c>
      <c r="N590" t="s">
        <v>1621</v>
      </c>
      <c r="O590" t="s">
        <v>0</v>
      </c>
      <c r="P590">
        <v>2</v>
      </c>
      <c r="Q590" t="s">
        <v>12</v>
      </c>
      <c r="R590">
        <v>1239</v>
      </c>
      <c r="S590" t="s">
        <v>13</v>
      </c>
      <c r="T590">
        <v>91061</v>
      </c>
      <c r="U590" t="s">
        <v>14</v>
      </c>
      <c r="V590">
        <v>1385</v>
      </c>
      <c r="W590" t="s">
        <v>15</v>
      </c>
      <c r="X590">
        <v>186817</v>
      </c>
      <c r="Y590" t="s">
        <v>16</v>
      </c>
      <c r="Z590">
        <v>1386</v>
      </c>
      <c r="AA590" t="s">
        <v>1117</v>
      </c>
      <c r="AB590">
        <v>1392</v>
      </c>
      <c r="AC590" t="s">
        <v>30</v>
      </c>
      <c r="AD590" t="s">
        <v>31</v>
      </c>
    </row>
    <row r="591" spans="1:30">
      <c r="A591" t="s">
        <v>0</v>
      </c>
      <c r="B591" t="s">
        <v>1622</v>
      </c>
      <c r="C591">
        <v>0</v>
      </c>
      <c r="D591">
        <v>0.001</v>
      </c>
      <c r="E591">
        <v>5228731</v>
      </c>
      <c r="F591">
        <v>1</v>
      </c>
      <c r="G591">
        <v>370</v>
      </c>
      <c r="H591">
        <v>370</v>
      </c>
      <c r="I591">
        <v>0</v>
      </c>
      <c r="J591">
        <v>0</v>
      </c>
      <c r="K591">
        <v>2</v>
      </c>
      <c r="L591">
        <v>0</v>
      </c>
      <c r="M591">
        <v>1</v>
      </c>
      <c r="N591" t="s">
        <v>1623</v>
      </c>
      <c r="O591" t="s">
        <v>0</v>
      </c>
      <c r="P591">
        <v>2</v>
      </c>
      <c r="Q591" t="s">
        <v>12</v>
      </c>
      <c r="R591">
        <v>1239</v>
      </c>
      <c r="S591" t="s">
        <v>13</v>
      </c>
      <c r="T591">
        <v>91061</v>
      </c>
      <c r="U591" t="s">
        <v>14</v>
      </c>
      <c r="V591">
        <v>1385</v>
      </c>
      <c r="W591" t="s">
        <v>15</v>
      </c>
      <c r="X591">
        <v>186817</v>
      </c>
      <c r="Y591" t="s">
        <v>16</v>
      </c>
      <c r="Z591">
        <v>1386</v>
      </c>
      <c r="AA591" t="s">
        <v>1117</v>
      </c>
      <c r="AB591">
        <v>1392</v>
      </c>
      <c r="AC591" t="s">
        <v>1624</v>
      </c>
      <c r="AD591">
        <v>1452727</v>
      </c>
    </row>
    <row r="592" spans="1:30">
      <c r="A592" t="s">
        <v>0</v>
      </c>
      <c r="B592" t="s">
        <v>1625</v>
      </c>
      <c r="C592">
        <v>0</v>
      </c>
      <c r="D592">
        <v>0.001</v>
      </c>
      <c r="E592">
        <v>5229469</v>
      </c>
      <c r="F592">
        <v>1</v>
      </c>
      <c r="G592">
        <v>402</v>
      </c>
      <c r="H592">
        <v>402</v>
      </c>
      <c r="I592">
        <v>0</v>
      </c>
      <c r="J592">
        <v>0</v>
      </c>
      <c r="K592">
        <v>2</v>
      </c>
      <c r="L592">
        <v>0</v>
      </c>
      <c r="M592">
        <v>1</v>
      </c>
      <c r="N592" t="s">
        <v>1626</v>
      </c>
      <c r="O592" t="s">
        <v>0</v>
      </c>
      <c r="P592">
        <v>2</v>
      </c>
      <c r="Q592" t="s">
        <v>12</v>
      </c>
      <c r="R592">
        <v>1239</v>
      </c>
      <c r="S592" t="s">
        <v>13</v>
      </c>
      <c r="T592">
        <v>91061</v>
      </c>
      <c r="U592" t="s">
        <v>14</v>
      </c>
      <c r="V592">
        <v>1385</v>
      </c>
      <c r="W592" t="s">
        <v>15</v>
      </c>
      <c r="X592">
        <v>186817</v>
      </c>
      <c r="Y592" t="s">
        <v>16</v>
      </c>
      <c r="Z592">
        <v>1386</v>
      </c>
      <c r="AA592" t="s">
        <v>1117</v>
      </c>
      <c r="AB592">
        <v>1392</v>
      </c>
      <c r="AC592" t="s">
        <v>1627</v>
      </c>
      <c r="AD592">
        <v>261591</v>
      </c>
    </row>
    <row r="593" spans="1:30">
      <c r="A593" t="s">
        <v>0</v>
      </c>
      <c r="B593" t="s">
        <v>1628</v>
      </c>
      <c r="C593">
        <v>0</v>
      </c>
      <c r="D593">
        <v>0.001</v>
      </c>
      <c r="E593">
        <v>5230115</v>
      </c>
      <c r="F593">
        <v>1</v>
      </c>
      <c r="G593">
        <v>339</v>
      </c>
      <c r="H593">
        <v>339</v>
      </c>
      <c r="I593">
        <v>0</v>
      </c>
      <c r="J593">
        <v>0</v>
      </c>
      <c r="K593">
        <v>2</v>
      </c>
      <c r="L593">
        <v>0</v>
      </c>
      <c r="M593">
        <v>1</v>
      </c>
      <c r="N593" t="s">
        <v>1629</v>
      </c>
      <c r="O593" t="s">
        <v>0</v>
      </c>
      <c r="P593">
        <v>2</v>
      </c>
      <c r="Q593" t="s">
        <v>12</v>
      </c>
      <c r="R593">
        <v>1239</v>
      </c>
      <c r="S593" t="s">
        <v>13</v>
      </c>
      <c r="T593">
        <v>91061</v>
      </c>
      <c r="U593" t="s">
        <v>14</v>
      </c>
      <c r="V593">
        <v>1385</v>
      </c>
      <c r="W593" t="s">
        <v>15</v>
      </c>
      <c r="X593">
        <v>186817</v>
      </c>
      <c r="Y593" t="s">
        <v>16</v>
      </c>
      <c r="Z593">
        <v>1386</v>
      </c>
      <c r="AA593" t="s">
        <v>1117</v>
      </c>
      <c r="AB593">
        <v>1392</v>
      </c>
      <c r="AC593" t="s">
        <v>1630</v>
      </c>
      <c r="AD593">
        <v>568206</v>
      </c>
    </row>
    <row r="594" spans="1:30">
      <c r="A594" t="s">
        <v>0</v>
      </c>
      <c r="B594" t="s">
        <v>1631</v>
      </c>
      <c r="C594">
        <v>0</v>
      </c>
      <c r="D594">
        <v>0.001</v>
      </c>
      <c r="E594">
        <v>5234797</v>
      </c>
      <c r="F594">
        <v>1</v>
      </c>
      <c r="G594">
        <v>370</v>
      </c>
      <c r="H594">
        <v>370</v>
      </c>
      <c r="I594">
        <v>0</v>
      </c>
      <c r="J594">
        <v>0</v>
      </c>
      <c r="K594">
        <v>2</v>
      </c>
      <c r="L594">
        <v>0</v>
      </c>
      <c r="M594">
        <v>1</v>
      </c>
      <c r="N594" t="s">
        <v>1632</v>
      </c>
      <c r="O594" t="s">
        <v>0</v>
      </c>
      <c r="P594">
        <v>2</v>
      </c>
      <c r="Q594" t="s">
        <v>12</v>
      </c>
      <c r="R594">
        <v>1239</v>
      </c>
      <c r="S594" t="s">
        <v>13</v>
      </c>
      <c r="T594">
        <v>91061</v>
      </c>
      <c r="U594" t="s">
        <v>14</v>
      </c>
      <c r="V594">
        <v>1385</v>
      </c>
      <c r="W594" t="s">
        <v>15</v>
      </c>
      <c r="X594">
        <v>186817</v>
      </c>
      <c r="Y594" t="s">
        <v>16</v>
      </c>
      <c r="Z594">
        <v>1386</v>
      </c>
      <c r="AA594" t="s">
        <v>108</v>
      </c>
      <c r="AB594">
        <v>1396</v>
      </c>
      <c r="AC594" t="s">
        <v>1320</v>
      </c>
      <c r="AD594">
        <v>526977</v>
      </c>
    </row>
    <row r="595" spans="1:30">
      <c r="A595" t="s">
        <v>0</v>
      </c>
      <c r="B595" t="s">
        <v>1633</v>
      </c>
      <c r="C595">
        <v>0</v>
      </c>
      <c r="D595">
        <v>0.001</v>
      </c>
      <c r="E595">
        <v>5255772</v>
      </c>
      <c r="F595">
        <v>1</v>
      </c>
      <c r="G595">
        <v>354</v>
      </c>
      <c r="H595">
        <v>354</v>
      </c>
      <c r="I595">
        <v>0</v>
      </c>
      <c r="J595">
        <v>0</v>
      </c>
      <c r="K595">
        <v>2</v>
      </c>
      <c r="L595">
        <v>0</v>
      </c>
      <c r="M595">
        <v>2</v>
      </c>
      <c r="N595" t="s">
        <v>1634</v>
      </c>
      <c r="O595" t="s">
        <v>0</v>
      </c>
      <c r="P595">
        <v>2</v>
      </c>
      <c r="Q595" t="s">
        <v>12</v>
      </c>
      <c r="R595">
        <v>1239</v>
      </c>
      <c r="S595" t="s">
        <v>13</v>
      </c>
      <c r="T595">
        <v>91061</v>
      </c>
      <c r="U595" t="s">
        <v>14</v>
      </c>
      <c r="V595">
        <v>1385</v>
      </c>
      <c r="W595" t="s">
        <v>15</v>
      </c>
      <c r="X595">
        <v>186817</v>
      </c>
      <c r="Y595" t="s">
        <v>16</v>
      </c>
      <c r="Z595">
        <v>1386</v>
      </c>
      <c r="AA595" t="s">
        <v>108</v>
      </c>
      <c r="AB595">
        <v>1396</v>
      </c>
      <c r="AC595" t="s">
        <v>1635</v>
      </c>
      <c r="AD595">
        <v>1126681</v>
      </c>
    </row>
    <row r="596" spans="1:30">
      <c r="A596" t="s">
        <v>0</v>
      </c>
      <c r="B596" t="s">
        <v>1636</v>
      </c>
      <c r="C596">
        <v>0</v>
      </c>
      <c r="D596">
        <v>0.001</v>
      </c>
      <c r="E596">
        <v>5255868</v>
      </c>
      <c r="F596">
        <v>1</v>
      </c>
      <c r="G596">
        <v>428</v>
      </c>
      <c r="H596">
        <v>428</v>
      </c>
      <c r="I596">
        <v>0</v>
      </c>
      <c r="J596">
        <v>0</v>
      </c>
      <c r="K596">
        <v>2</v>
      </c>
      <c r="L596">
        <v>0</v>
      </c>
      <c r="M596">
        <v>1</v>
      </c>
      <c r="N596" t="s">
        <v>1637</v>
      </c>
      <c r="O596" t="s">
        <v>0</v>
      </c>
      <c r="P596">
        <v>2</v>
      </c>
      <c r="Q596" t="s">
        <v>12</v>
      </c>
      <c r="R596">
        <v>1239</v>
      </c>
      <c r="S596" t="s">
        <v>13</v>
      </c>
      <c r="T596">
        <v>91061</v>
      </c>
      <c r="U596" t="s">
        <v>14</v>
      </c>
      <c r="V596">
        <v>1385</v>
      </c>
      <c r="W596" t="s">
        <v>15</v>
      </c>
      <c r="X596">
        <v>186817</v>
      </c>
      <c r="Y596" t="s">
        <v>16</v>
      </c>
      <c r="Z596">
        <v>1386</v>
      </c>
      <c r="AA596" t="s">
        <v>1638</v>
      </c>
      <c r="AB596">
        <v>1405</v>
      </c>
      <c r="AC596" t="s">
        <v>30</v>
      </c>
      <c r="AD596" t="s">
        <v>31</v>
      </c>
    </row>
    <row r="597" spans="1:30">
      <c r="A597" t="s">
        <v>0</v>
      </c>
      <c r="B597" t="s">
        <v>1639</v>
      </c>
      <c r="C597">
        <v>0</v>
      </c>
      <c r="D597">
        <v>0</v>
      </c>
      <c r="E597">
        <v>2646970</v>
      </c>
      <c r="F597">
        <v>1</v>
      </c>
      <c r="G597">
        <v>251</v>
      </c>
      <c r="H597">
        <v>251</v>
      </c>
      <c r="I597">
        <v>0</v>
      </c>
      <c r="J597">
        <v>0</v>
      </c>
      <c r="K597">
        <v>1</v>
      </c>
      <c r="L597">
        <v>0</v>
      </c>
      <c r="M597">
        <v>1</v>
      </c>
      <c r="N597" t="s">
        <v>1640</v>
      </c>
      <c r="O597" t="s">
        <v>0</v>
      </c>
      <c r="P597">
        <v>2</v>
      </c>
      <c r="Q597" t="s">
        <v>3</v>
      </c>
      <c r="R597">
        <v>1224</v>
      </c>
      <c r="S597" t="s">
        <v>4</v>
      </c>
      <c r="T597">
        <v>28216</v>
      </c>
      <c r="U597" t="s">
        <v>5</v>
      </c>
      <c r="V597">
        <v>80840</v>
      </c>
      <c r="W597" t="s">
        <v>6</v>
      </c>
      <c r="X597">
        <v>119060</v>
      </c>
      <c r="Y597" t="s">
        <v>7</v>
      </c>
      <c r="Z597">
        <v>32008</v>
      </c>
      <c r="AA597" t="s">
        <v>1032</v>
      </c>
      <c r="AB597">
        <v>152480</v>
      </c>
      <c r="AC597" t="s">
        <v>1059</v>
      </c>
      <c r="AD597">
        <v>339670</v>
      </c>
    </row>
    <row r="598" spans="1:30">
      <c r="A598" t="s">
        <v>0</v>
      </c>
      <c r="B598" t="s">
        <v>1641</v>
      </c>
      <c r="C598">
        <v>0</v>
      </c>
      <c r="D598">
        <v>0.001</v>
      </c>
      <c r="E598">
        <v>5342933</v>
      </c>
      <c r="F598">
        <v>1</v>
      </c>
      <c r="G598">
        <v>501</v>
      </c>
      <c r="H598">
        <v>501</v>
      </c>
      <c r="I598">
        <v>0</v>
      </c>
      <c r="J598">
        <v>0</v>
      </c>
      <c r="K598">
        <v>2</v>
      </c>
      <c r="L598">
        <v>0</v>
      </c>
      <c r="M598">
        <v>0</v>
      </c>
      <c r="N598" t="s">
        <v>1642</v>
      </c>
      <c r="O598" t="s">
        <v>0</v>
      </c>
      <c r="P598">
        <v>2</v>
      </c>
      <c r="Q598" t="s">
        <v>12</v>
      </c>
      <c r="R598">
        <v>1239</v>
      </c>
      <c r="S598" t="s">
        <v>13</v>
      </c>
      <c r="T598">
        <v>91061</v>
      </c>
      <c r="U598" t="s">
        <v>14</v>
      </c>
      <c r="V598">
        <v>1385</v>
      </c>
      <c r="W598" t="s">
        <v>15</v>
      </c>
      <c r="X598">
        <v>186817</v>
      </c>
      <c r="Y598" t="s">
        <v>16</v>
      </c>
      <c r="Z598">
        <v>1386</v>
      </c>
      <c r="AA598" t="s">
        <v>108</v>
      </c>
      <c r="AB598">
        <v>1396</v>
      </c>
      <c r="AC598" t="s">
        <v>1643</v>
      </c>
      <c r="AD598">
        <v>451709</v>
      </c>
    </row>
    <row r="599" spans="1:30">
      <c r="A599" t="s">
        <v>0</v>
      </c>
      <c r="B599" t="s">
        <v>1644</v>
      </c>
      <c r="C599">
        <v>0</v>
      </c>
      <c r="D599">
        <v>0.001</v>
      </c>
      <c r="E599">
        <v>5366370</v>
      </c>
      <c r="F599">
        <v>1</v>
      </c>
      <c r="G599">
        <v>414</v>
      </c>
      <c r="H599">
        <v>414</v>
      </c>
      <c r="I599">
        <v>0</v>
      </c>
      <c r="J599">
        <v>0</v>
      </c>
      <c r="K599">
        <v>2</v>
      </c>
      <c r="L599">
        <v>0</v>
      </c>
      <c r="M599">
        <v>50</v>
      </c>
      <c r="N599" t="s">
        <v>1645</v>
      </c>
      <c r="O599" t="s">
        <v>0</v>
      </c>
      <c r="P599">
        <v>2</v>
      </c>
      <c r="Q599" t="s">
        <v>3</v>
      </c>
      <c r="R599">
        <v>1224</v>
      </c>
      <c r="S599" t="s">
        <v>21</v>
      </c>
      <c r="T599">
        <v>1236</v>
      </c>
      <c r="U599" t="s">
        <v>43</v>
      </c>
      <c r="V599">
        <v>72274</v>
      </c>
      <c r="W599" t="s">
        <v>44</v>
      </c>
      <c r="X599">
        <v>135621</v>
      </c>
      <c r="Y599" t="s">
        <v>1646</v>
      </c>
      <c r="Z599">
        <v>352</v>
      </c>
      <c r="AA599" t="s">
        <v>1647</v>
      </c>
      <c r="AB599">
        <v>354</v>
      </c>
      <c r="AC599" t="s">
        <v>1648</v>
      </c>
      <c r="AD599">
        <v>1283330</v>
      </c>
    </row>
    <row r="600" spans="1:30">
      <c r="A600" t="s">
        <v>0</v>
      </c>
      <c r="B600" t="s">
        <v>1649</v>
      </c>
      <c r="C600">
        <v>0</v>
      </c>
      <c r="D600">
        <v>0.001</v>
      </c>
      <c r="E600">
        <v>5416282</v>
      </c>
      <c r="F600">
        <v>1</v>
      </c>
      <c r="G600">
        <v>384</v>
      </c>
      <c r="H600">
        <v>384</v>
      </c>
      <c r="I600">
        <v>0</v>
      </c>
      <c r="J600">
        <v>0</v>
      </c>
      <c r="K600">
        <v>2</v>
      </c>
      <c r="L600">
        <v>0</v>
      </c>
      <c r="M600">
        <v>1</v>
      </c>
      <c r="N600" t="s">
        <v>1650</v>
      </c>
      <c r="O600" t="s">
        <v>0</v>
      </c>
      <c r="P600">
        <v>2</v>
      </c>
      <c r="Q600" t="s">
        <v>3</v>
      </c>
      <c r="R600">
        <v>1224</v>
      </c>
      <c r="S600" t="s">
        <v>21</v>
      </c>
      <c r="T600">
        <v>1236</v>
      </c>
      <c r="U600" t="s">
        <v>150</v>
      </c>
      <c r="V600">
        <v>91347</v>
      </c>
      <c r="W600" t="s">
        <v>151</v>
      </c>
      <c r="X600">
        <v>543</v>
      </c>
      <c r="Y600" t="s">
        <v>1651</v>
      </c>
      <c r="Z600">
        <v>570</v>
      </c>
      <c r="AA600" t="s">
        <v>1652</v>
      </c>
      <c r="AB600">
        <v>573</v>
      </c>
      <c r="AC600" t="s">
        <v>30</v>
      </c>
      <c r="AD600" t="s">
        <v>31</v>
      </c>
    </row>
    <row r="601" spans="1:30">
      <c r="A601" t="s">
        <v>0</v>
      </c>
      <c r="B601" t="s">
        <v>1653</v>
      </c>
      <c r="C601">
        <v>0</v>
      </c>
      <c r="D601">
        <v>0.001</v>
      </c>
      <c r="E601">
        <v>5547057</v>
      </c>
      <c r="F601">
        <v>1</v>
      </c>
      <c r="G601">
        <v>406</v>
      </c>
      <c r="H601">
        <v>406</v>
      </c>
      <c r="I601">
        <v>0</v>
      </c>
      <c r="J601">
        <v>0</v>
      </c>
      <c r="K601">
        <v>2</v>
      </c>
      <c r="L601">
        <v>0</v>
      </c>
      <c r="M601">
        <v>1</v>
      </c>
      <c r="N601" t="s">
        <v>1654</v>
      </c>
      <c r="O601" t="s">
        <v>0</v>
      </c>
      <c r="P601">
        <v>2</v>
      </c>
      <c r="Q601" t="s">
        <v>12</v>
      </c>
      <c r="R601">
        <v>1239</v>
      </c>
      <c r="S601" t="s">
        <v>13</v>
      </c>
      <c r="T601">
        <v>91061</v>
      </c>
      <c r="U601" t="s">
        <v>14</v>
      </c>
      <c r="V601">
        <v>1385</v>
      </c>
      <c r="W601" t="s">
        <v>15</v>
      </c>
      <c r="X601">
        <v>186817</v>
      </c>
      <c r="Y601" t="s">
        <v>16</v>
      </c>
      <c r="Z601">
        <v>1386</v>
      </c>
      <c r="AA601" t="s">
        <v>108</v>
      </c>
      <c r="AB601">
        <v>1396</v>
      </c>
      <c r="AC601" t="s">
        <v>1655</v>
      </c>
      <c r="AD601">
        <v>526971</v>
      </c>
    </row>
    <row r="602" spans="1:30">
      <c r="A602" t="s">
        <v>0</v>
      </c>
      <c r="B602" t="s">
        <v>1656</v>
      </c>
      <c r="C602">
        <v>0</v>
      </c>
      <c r="D602">
        <v>0</v>
      </c>
      <c r="E602">
        <v>2812094</v>
      </c>
      <c r="F602">
        <v>1</v>
      </c>
      <c r="G602">
        <v>240</v>
      </c>
      <c r="H602">
        <v>240</v>
      </c>
      <c r="I602">
        <v>0</v>
      </c>
      <c r="J602">
        <v>0</v>
      </c>
      <c r="K602">
        <v>1</v>
      </c>
      <c r="L602">
        <v>1</v>
      </c>
      <c r="M602">
        <v>32</v>
      </c>
      <c r="N602" t="s">
        <v>1657</v>
      </c>
      <c r="O602" t="s">
        <v>0</v>
      </c>
      <c r="P602">
        <v>2</v>
      </c>
      <c r="Q602" t="s">
        <v>3</v>
      </c>
      <c r="R602">
        <v>1224</v>
      </c>
      <c r="S602" t="s">
        <v>4</v>
      </c>
      <c r="T602">
        <v>28216</v>
      </c>
      <c r="U602" t="s">
        <v>1658</v>
      </c>
      <c r="V602">
        <v>32003</v>
      </c>
      <c r="W602" t="s">
        <v>1659</v>
      </c>
      <c r="X602">
        <v>206379</v>
      </c>
      <c r="Y602" t="s">
        <v>1660</v>
      </c>
      <c r="Z602">
        <v>914</v>
      </c>
      <c r="AA602" t="s">
        <v>1661</v>
      </c>
      <c r="AB602">
        <v>915</v>
      </c>
      <c r="AC602" t="s">
        <v>1662</v>
      </c>
      <c r="AD602">
        <v>228410</v>
      </c>
    </row>
    <row r="603" spans="1:30">
      <c r="A603" t="s">
        <v>0</v>
      </c>
      <c r="B603" t="s">
        <v>1663</v>
      </c>
      <c r="C603">
        <v>0</v>
      </c>
      <c r="D603">
        <v>0</v>
      </c>
      <c r="E603">
        <v>2827333</v>
      </c>
      <c r="F603">
        <v>1</v>
      </c>
      <c r="G603">
        <v>251</v>
      </c>
      <c r="H603">
        <v>251</v>
      </c>
      <c r="I603">
        <v>0</v>
      </c>
      <c r="J603">
        <v>0</v>
      </c>
      <c r="K603">
        <v>1</v>
      </c>
      <c r="L603">
        <v>0</v>
      </c>
      <c r="M603">
        <v>0</v>
      </c>
      <c r="N603" t="s">
        <v>1664</v>
      </c>
      <c r="O603" t="s">
        <v>0</v>
      </c>
      <c r="P603">
        <v>2</v>
      </c>
      <c r="Q603" t="s">
        <v>3</v>
      </c>
      <c r="R603">
        <v>1224</v>
      </c>
      <c r="S603" t="s">
        <v>4</v>
      </c>
      <c r="T603">
        <v>28216</v>
      </c>
      <c r="U603" t="s">
        <v>5</v>
      </c>
      <c r="V603">
        <v>80840</v>
      </c>
      <c r="W603" t="s">
        <v>6</v>
      </c>
      <c r="X603">
        <v>119060</v>
      </c>
      <c r="Y603" t="s">
        <v>7</v>
      </c>
      <c r="Z603">
        <v>32008</v>
      </c>
      <c r="AA603" t="s">
        <v>1665</v>
      </c>
      <c r="AB603">
        <v>337</v>
      </c>
      <c r="AC603" t="s">
        <v>1666</v>
      </c>
      <c r="AD603">
        <v>626418</v>
      </c>
    </row>
    <row r="604" spans="1:30">
      <c r="A604" t="s">
        <v>0</v>
      </c>
      <c r="B604" t="s">
        <v>1667</v>
      </c>
      <c r="C604">
        <v>0</v>
      </c>
      <c r="D604">
        <v>0</v>
      </c>
      <c r="E604">
        <v>2852282</v>
      </c>
      <c r="F604">
        <v>1</v>
      </c>
      <c r="G604">
        <v>155</v>
      </c>
      <c r="H604">
        <v>155</v>
      </c>
      <c r="I604">
        <v>0</v>
      </c>
      <c r="J604">
        <v>0</v>
      </c>
      <c r="K604">
        <v>1</v>
      </c>
      <c r="L604">
        <v>0</v>
      </c>
      <c r="M604">
        <v>0</v>
      </c>
      <c r="N604" t="s">
        <v>1668</v>
      </c>
      <c r="O604" t="s">
        <v>0</v>
      </c>
      <c r="P604">
        <v>2</v>
      </c>
      <c r="Q604" t="s">
        <v>3</v>
      </c>
      <c r="R604">
        <v>1224</v>
      </c>
      <c r="S604" t="s">
        <v>1669</v>
      </c>
      <c r="T604">
        <v>28211</v>
      </c>
      <c r="U604" t="s">
        <v>1670</v>
      </c>
      <c r="V604">
        <v>204455</v>
      </c>
      <c r="W604" t="s">
        <v>1671</v>
      </c>
      <c r="X604">
        <v>31989</v>
      </c>
      <c r="Y604" t="s">
        <v>1672</v>
      </c>
      <c r="Z604">
        <v>265</v>
      </c>
      <c r="AA604" t="s">
        <v>1673</v>
      </c>
      <c r="AB604">
        <v>266</v>
      </c>
      <c r="AC604" t="s">
        <v>1674</v>
      </c>
      <c r="AD604">
        <v>318586</v>
      </c>
    </row>
    <row r="605" spans="1:30">
      <c r="A605" t="s">
        <v>0</v>
      </c>
      <c r="B605" t="s">
        <v>1675</v>
      </c>
      <c r="C605">
        <v>0</v>
      </c>
      <c r="D605">
        <v>0.001</v>
      </c>
      <c r="E605">
        <v>5795261</v>
      </c>
      <c r="F605">
        <v>1</v>
      </c>
      <c r="G605">
        <v>362</v>
      </c>
      <c r="H605">
        <v>362</v>
      </c>
      <c r="I605">
        <v>0</v>
      </c>
      <c r="J605">
        <v>0</v>
      </c>
      <c r="K605">
        <v>2</v>
      </c>
      <c r="L605">
        <v>2</v>
      </c>
      <c r="M605">
        <v>50</v>
      </c>
      <c r="N605" t="s">
        <v>1676</v>
      </c>
      <c r="O605" t="s">
        <v>0</v>
      </c>
      <c r="P605">
        <v>2</v>
      </c>
      <c r="Q605" t="s">
        <v>3</v>
      </c>
      <c r="R605">
        <v>1224</v>
      </c>
      <c r="S605" t="s">
        <v>4</v>
      </c>
      <c r="T605">
        <v>28216</v>
      </c>
      <c r="U605" t="s">
        <v>5</v>
      </c>
      <c r="V605">
        <v>80840</v>
      </c>
      <c r="W605" t="s">
        <v>1503</v>
      </c>
      <c r="X605">
        <v>80864</v>
      </c>
      <c r="Y605" t="s">
        <v>1504</v>
      </c>
      <c r="Z605">
        <v>34072</v>
      </c>
      <c r="AA605" t="s">
        <v>1505</v>
      </c>
      <c r="AB605">
        <v>34073</v>
      </c>
      <c r="AC605" t="s">
        <v>1677</v>
      </c>
      <c r="AD605">
        <v>1246301</v>
      </c>
    </row>
    <row r="606" spans="1:30">
      <c r="A606" t="s">
        <v>0</v>
      </c>
      <c r="B606" t="s">
        <v>1678</v>
      </c>
      <c r="C606">
        <v>0</v>
      </c>
      <c r="D606">
        <v>0</v>
      </c>
      <c r="E606">
        <v>2914718</v>
      </c>
      <c r="F606">
        <v>1</v>
      </c>
      <c r="G606">
        <v>251</v>
      </c>
      <c r="H606">
        <v>251</v>
      </c>
      <c r="I606">
        <v>0</v>
      </c>
      <c r="J606">
        <v>0</v>
      </c>
      <c r="K606">
        <v>1</v>
      </c>
      <c r="L606">
        <v>0</v>
      </c>
      <c r="M606">
        <v>0</v>
      </c>
      <c r="N606" t="s">
        <v>1679</v>
      </c>
      <c r="O606" t="s">
        <v>0</v>
      </c>
      <c r="P606">
        <v>2</v>
      </c>
      <c r="Q606" t="s">
        <v>3</v>
      </c>
      <c r="R606">
        <v>1224</v>
      </c>
      <c r="S606" t="s">
        <v>4</v>
      </c>
      <c r="T606">
        <v>28216</v>
      </c>
      <c r="U606" t="s">
        <v>5</v>
      </c>
      <c r="V606">
        <v>80840</v>
      </c>
      <c r="W606" t="s">
        <v>6</v>
      </c>
      <c r="X606">
        <v>119060</v>
      </c>
      <c r="Y606" t="s">
        <v>7</v>
      </c>
      <c r="Z606">
        <v>32008</v>
      </c>
      <c r="AA606" t="s">
        <v>1680</v>
      </c>
      <c r="AB606">
        <v>57975</v>
      </c>
      <c r="AC606">
        <v>2002721723</v>
      </c>
      <c r="AD606">
        <v>1241582</v>
      </c>
    </row>
    <row r="607" spans="1:30">
      <c r="A607" t="s">
        <v>0</v>
      </c>
      <c r="B607" t="s">
        <v>1681</v>
      </c>
      <c r="C607">
        <v>0</v>
      </c>
      <c r="D607">
        <v>0</v>
      </c>
      <c r="E607">
        <v>2914771</v>
      </c>
      <c r="F607">
        <v>1</v>
      </c>
      <c r="G607">
        <v>251</v>
      </c>
      <c r="H607">
        <v>251</v>
      </c>
      <c r="I607">
        <v>0</v>
      </c>
      <c r="J607">
        <v>0</v>
      </c>
      <c r="K607">
        <v>1</v>
      </c>
      <c r="L607">
        <v>0</v>
      </c>
      <c r="M607">
        <v>0</v>
      </c>
      <c r="N607" t="s">
        <v>1682</v>
      </c>
      <c r="O607" t="s">
        <v>0</v>
      </c>
      <c r="P607">
        <v>2</v>
      </c>
      <c r="Q607" t="s">
        <v>3</v>
      </c>
      <c r="R607">
        <v>1224</v>
      </c>
      <c r="S607" t="s">
        <v>4</v>
      </c>
      <c r="T607">
        <v>28216</v>
      </c>
      <c r="U607" t="s">
        <v>5</v>
      </c>
      <c r="V607">
        <v>80840</v>
      </c>
      <c r="W607" t="s">
        <v>6</v>
      </c>
      <c r="X607">
        <v>119060</v>
      </c>
      <c r="Y607" t="s">
        <v>7</v>
      </c>
      <c r="Z607">
        <v>32008</v>
      </c>
      <c r="AA607" t="s">
        <v>1680</v>
      </c>
      <c r="AB607">
        <v>57975</v>
      </c>
      <c r="AC607" t="s">
        <v>1683</v>
      </c>
      <c r="AD607">
        <v>271848</v>
      </c>
    </row>
    <row r="608" spans="1:30">
      <c r="A608" t="s">
        <v>0</v>
      </c>
      <c r="B608" t="s">
        <v>1684</v>
      </c>
      <c r="C608">
        <v>0</v>
      </c>
      <c r="D608">
        <v>0</v>
      </c>
      <c r="E608">
        <v>2933707</v>
      </c>
      <c r="F608">
        <v>1</v>
      </c>
      <c r="G608">
        <v>128</v>
      </c>
      <c r="H608">
        <v>128</v>
      </c>
      <c r="I608">
        <v>0</v>
      </c>
      <c r="J608">
        <v>0</v>
      </c>
      <c r="K608">
        <v>1</v>
      </c>
      <c r="L608">
        <v>1</v>
      </c>
      <c r="M608">
        <v>16</v>
      </c>
      <c r="N608" t="s">
        <v>1685</v>
      </c>
      <c r="O608" t="s">
        <v>0</v>
      </c>
      <c r="P608">
        <v>2</v>
      </c>
      <c r="Q608" t="s">
        <v>3</v>
      </c>
      <c r="R608">
        <v>1224</v>
      </c>
      <c r="S608" t="s">
        <v>4</v>
      </c>
      <c r="T608">
        <v>28216</v>
      </c>
      <c r="U608" t="s">
        <v>5</v>
      </c>
      <c r="V608">
        <v>80840</v>
      </c>
      <c r="W608" t="s">
        <v>6</v>
      </c>
      <c r="X608">
        <v>119060</v>
      </c>
      <c r="Y608" t="s">
        <v>7</v>
      </c>
      <c r="Z608">
        <v>32008</v>
      </c>
      <c r="AA608" t="s">
        <v>983</v>
      </c>
      <c r="AB608">
        <v>101571</v>
      </c>
      <c r="AC608" t="s">
        <v>30</v>
      </c>
      <c r="AD608" t="s">
        <v>31</v>
      </c>
    </row>
    <row r="609" spans="1:30">
      <c r="A609" t="s">
        <v>0</v>
      </c>
      <c r="B609" t="s">
        <v>1686</v>
      </c>
      <c r="C609">
        <v>0</v>
      </c>
      <c r="D609">
        <v>0.001</v>
      </c>
      <c r="E609">
        <v>5923634</v>
      </c>
      <c r="F609">
        <v>1</v>
      </c>
      <c r="G609">
        <v>437</v>
      </c>
      <c r="H609">
        <v>437</v>
      </c>
      <c r="I609">
        <v>0</v>
      </c>
      <c r="J609">
        <v>0</v>
      </c>
      <c r="K609">
        <v>2</v>
      </c>
      <c r="L609">
        <v>0</v>
      </c>
      <c r="M609">
        <v>2</v>
      </c>
      <c r="N609" t="s">
        <v>1687</v>
      </c>
      <c r="O609" t="s">
        <v>0</v>
      </c>
      <c r="P609">
        <v>2</v>
      </c>
      <c r="Q609" t="s">
        <v>12</v>
      </c>
      <c r="R609">
        <v>1239</v>
      </c>
      <c r="S609" t="s">
        <v>13</v>
      </c>
      <c r="T609">
        <v>91061</v>
      </c>
      <c r="U609" t="s">
        <v>14</v>
      </c>
      <c r="V609">
        <v>1385</v>
      </c>
      <c r="W609" t="s">
        <v>15</v>
      </c>
      <c r="X609">
        <v>186817</v>
      </c>
      <c r="Y609" t="s">
        <v>16</v>
      </c>
      <c r="Z609">
        <v>1386</v>
      </c>
      <c r="AA609" t="s">
        <v>108</v>
      </c>
      <c r="AB609">
        <v>1396</v>
      </c>
      <c r="AC609" t="s">
        <v>1688</v>
      </c>
      <c r="AD609">
        <v>526988</v>
      </c>
    </row>
    <row r="610" spans="1:30">
      <c r="A610" t="s">
        <v>0</v>
      </c>
      <c r="B610" t="s">
        <v>1689</v>
      </c>
      <c r="C610">
        <v>0</v>
      </c>
      <c r="D610">
        <v>0.001</v>
      </c>
      <c r="E610">
        <v>5930035</v>
      </c>
      <c r="F610">
        <v>1</v>
      </c>
      <c r="G610">
        <v>494</v>
      </c>
      <c r="H610">
        <v>494</v>
      </c>
      <c r="I610">
        <v>0</v>
      </c>
      <c r="J610">
        <v>0</v>
      </c>
      <c r="K610">
        <v>2</v>
      </c>
      <c r="L610">
        <v>0</v>
      </c>
      <c r="M610">
        <v>1</v>
      </c>
      <c r="N610" t="s">
        <v>1690</v>
      </c>
      <c r="O610" t="s">
        <v>0</v>
      </c>
      <c r="P610">
        <v>2</v>
      </c>
      <c r="Q610" t="s">
        <v>3</v>
      </c>
      <c r="R610">
        <v>1224</v>
      </c>
      <c r="S610" t="s">
        <v>21</v>
      </c>
      <c r="T610">
        <v>1236</v>
      </c>
      <c r="U610" t="s">
        <v>43</v>
      </c>
      <c r="V610">
        <v>72274</v>
      </c>
      <c r="W610" t="s">
        <v>44</v>
      </c>
      <c r="X610">
        <v>135621</v>
      </c>
      <c r="Y610" t="s">
        <v>45</v>
      </c>
      <c r="Z610">
        <v>286</v>
      </c>
      <c r="AA610" t="s">
        <v>1466</v>
      </c>
      <c r="AB610">
        <v>317</v>
      </c>
      <c r="AC610" t="s">
        <v>1691</v>
      </c>
      <c r="AD610">
        <v>1260626</v>
      </c>
    </row>
    <row r="611" spans="1:30">
      <c r="A611" t="s">
        <v>0</v>
      </c>
      <c r="B611" t="s">
        <v>1692</v>
      </c>
      <c r="C611">
        <v>0</v>
      </c>
      <c r="D611">
        <v>0.001</v>
      </c>
      <c r="E611">
        <v>8982042</v>
      </c>
      <c r="F611">
        <v>1</v>
      </c>
      <c r="G611">
        <v>615</v>
      </c>
      <c r="H611">
        <v>414</v>
      </c>
      <c r="I611">
        <v>0</v>
      </c>
      <c r="J611">
        <v>0</v>
      </c>
      <c r="K611">
        <v>3</v>
      </c>
      <c r="L611">
        <v>1</v>
      </c>
      <c r="M611">
        <v>1</v>
      </c>
      <c r="N611" t="s">
        <v>1693</v>
      </c>
      <c r="O611" t="s">
        <v>0</v>
      </c>
      <c r="P611">
        <v>2</v>
      </c>
      <c r="Q611" t="s">
        <v>60</v>
      </c>
      <c r="R611">
        <v>201174</v>
      </c>
      <c r="S611" t="s">
        <v>60</v>
      </c>
      <c r="T611">
        <v>1760</v>
      </c>
      <c r="U611" t="s">
        <v>1094</v>
      </c>
      <c r="V611">
        <v>85013</v>
      </c>
      <c r="W611" t="s">
        <v>1095</v>
      </c>
      <c r="X611">
        <v>74712</v>
      </c>
      <c r="Y611" t="s">
        <v>1096</v>
      </c>
      <c r="Z611">
        <v>1854</v>
      </c>
      <c r="AA611" t="s">
        <v>1694</v>
      </c>
      <c r="AB611">
        <v>298653</v>
      </c>
      <c r="AC611" t="s">
        <v>30</v>
      </c>
      <c r="AD611" t="s">
        <v>31</v>
      </c>
    </row>
    <row r="612" spans="1:30">
      <c r="A612" t="s">
        <v>0</v>
      </c>
      <c r="B612" t="s">
        <v>1695</v>
      </c>
      <c r="C612">
        <v>0</v>
      </c>
      <c r="D612">
        <v>0</v>
      </c>
      <c r="E612">
        <v>3003666</v>
      </c>
      <c r="F612">
        <v>1</v>
      </c>
      <c r="G612">
        <v>230</v>
      </c>
      <c r="H612">
        <v>230</v>
      </c>
      <c r="I612">
        <v>0</v>
      </c>
      <c r="J612">
        <v>0</v>
      </c>
      <c r="K612">
        <v>1</v>
      </c>
      <c r="L612">
        <v>1</v>
      </c>
      <c r="M612">
        <v>23</v>
      </c>
      <c r="N612" t="s">
        <v>1696</v>
      </c>
      <c r="O612" t="s">
        <v>0</v>
      </c>
      <c r="P612">
        <v>2</v>
      </c>
      <c r="Q612" t="s">
        <v>3</v>
      </c>
      <c r="R612">
        <v>1224</v>
      </c>
      <c r="S612" t="s">
        <v>4</v>
      </c>
      <c r="T612">
        <v>28216</v>
      </c>
      <c r="U612" t="s">
        <v>5</v>
      </c>
      <c r="V612">
        <v>80840</v>
      </c>
      <c r="W612" t="s">
        <v>6</v>
      </c>
      <c r="X612">
        <v>119060</v>
      </c>
      <c r="Y612" t="s">
        <v>7</v>
      </c>
      <c r="Z612">
        <v>32008</v>
      </c>
      <c r="AA612" t="s">
        <v>79</v>
      </c>
      <c r="AB612">
        <v>292</v>
      </c>
      <c r="AC612" t="s">
        <v>1398</v>
      </c>
      <c r="AD612">
        <v>1009846</v>
      </c>
    </row>
    <row r="613" spans="1:30">
      <c r="A613" t="s">
        <v>0</v>
      </c>
      <c r="B613" t="s">
        <v>1697</v>
      </c>
      <c r="C613">
        <v>0</v>
      </c>
      <c r="D613">
        <v>0.001</v>
      </c>
      <c r="E613">
        <v>6077542</v>
      </c>
      <c r="F613">
        <v>1</v>
      </c>
      <c r="G613">
        <v>204</v>
      </c>
      <c r="H613">
        <v>204</v>
      </c>
      <c r="I613">
        <v>0</v>
      </c>
      <c r="J613">
        <v>0</v>
      </c>
      <c r="K613">
        <v>2</v>
      </c>
      <c r="L613">
        <v>0</v>
      </c>
      <c r="M613">
        <v>1</v>
      </c>
      <c r="N613" t="s">
        <v>1698</v>
      </c>
      <c r="O613" t="s">
        <v>0</v>
      </c>
      <c r="P613">
        <v>2</v>
      </c>
      <c r="Q613" t="s">
        <v>3</v>
      </c>
      <c r="R613">
        <v>1224</v>
      </c>
      <c r="S613" t="s">
        <v>21</v>
      </c>
      <c r="T613">
        <v>1236</v>
      </c>
      <c r="U613" t="s">
        <v>43</v>
      </c>
      <c r="V613">
        <v>72274</v>
      </c>
      <c r="W613" t="s">
        <v>44</v>
      </c>
      <c r="X613">
        <v>135621</v>
      </c>
      <c r="Y613" t="s">
        <v>45</v>
      </c>
      <c r="Z613">
        <v>286</v>
      </c>
      <c r="AA613" t="s">
        <v>1466</v>
      </c>
      <c r="AB613">
        <v>317</v>
      </c>
      <c r="AC613" t="s">
        <v>1699</v>
      </c>
      <c r="AD613">
        <v>1262350</v>
      </c>
    </row>
    <row r="614" spans="1:30">
      <c r="A614" t="s">
        <v>0</v>
      </c>
      <c r="B614" t="s">
        <v>1700</v>
      </c>
      <c r="C614">
        <v>0</v>
      </c>
      <c r="D614">
        <v>0.001</v>
      </c>
      <c r="E614">
        <v>6169071</v>
      </c>
      <c r="F614">
        <v>1</v>
      </c>
      <c r="G614">
        <v>420</v>
      </c>
      <c r="H614">
        <v>420</v>
      </c>
      <c r="I614">
        <v>0</v>
      </c>
      <c r="J614">
        <v>0</v>
      </c>
      <c r="K614">
        <v>2</v>
      </c>
      <c r="L614">
        <v>0</v>
      </c>
      <c r="M614">
        <v>0</v>
      </c>
      <c r="N614" t="s">
        <v>1701</v>
      </c>
      <c r="O614" t="s">
        <v>0</v>
      </c>
      <c r="P614">
        <v>2</v>
      </c>
      <c r="Q614" t="s">
        <v>3</v>
      </c>
      <c r="R614">
        <v>1224</v>
      </c>
      <c r="S614" t="s">
        <v>21</v>
      </c>
      <c r="T614">
        <v>1236</v>
      </c>
      <c r="U614" t="s">
        <v>43</v>
      </c>
      <c r="V614">
        <v>72274</v>
      </c>
      <c r="W614" t="s">
        <v>44</v>
      </c>
      <c r="X614">
        <v>135621</v>
      </c>
      <c r="Y614" t="s">
        <v>45</v>
      </c>
      <c r="Z614">
        <v>286</v>
      </c>
      <c r="AA614" t="s">
        <v>1702</v>
      </c>
      <c r="AB614">
        <v>321846</v>
      </c>
      <c r="AC614" t="s">
        <v>30</v>
      </c>
      <c r="AD614" t="s">
        <v>31</v>
      </c>
    </row>
    <row r="615" spans="1:30">
      <c r="A615" t="s">
        <v>0</v>
      </c>
      <c r="B615" t="s">
        <v>1703</v>
      </c>
      <c r="C615">
        <v>0</v>
      </c>
      <c r="D615">
        <v>0.001</v>
      </c>
      <c r="E615">
        <v>6183388</v>
      </c>
      <c r="F615">
        <v>1</v>
      </c>
      <c r="G615">
        <v>403</v>
      </c>
      <c r="H615">
        <v>403</v>
      </c>
      <c r="I615">
        <v>0</v>
      </c>
      <c r="J615">
        <v>0</v>
      </c>
      <c r="K615">
        <v>2</v>
      </c>
      <c r="L615">
        <v>0</v>
      </c>
      <c r="M615">
        <v>0</v>
      </c>
      <c r="N615" t="s">
        <v>1704</v>
      </c>
      <c r="O615" t="s">
        <v>0</v>
      </c>
      <c r="P615">
        <v>2</v>
      </c>
      <c r="Q615" t="s">
        <v>3</v>
      </c>
      <c r="R615">
        <v>1224</v>
      </c>
      <c r="S615" t="s">
        <v>21</v>
      </c>
      <c r="T615">
        <v>1236</v>
      </c>
      <c r="U615" t="s">
        <v>43</v>
      </c>
      <c r="V615">
        <v>72274</v>
      </c>
      <c r="W615" t="s">
        <v>44</v>
      </c>
      <c r="X615">
        <v>135621</v>
      </c>
      <c r="Y615" t="s">
        <v>45</v>
      </c>
      <c r="Z615">
        <v>286</v>
      </c>
      <c r="AA615" t="s">
        <v>1705</v>
      </c>
      <c r="AB615">
        <v>1207075</v>
      </c>
      <c r="AC615" t="s">
        <v>30</v>
      </c>
      <c r="AD615" t="s">
        <v>31</v>
      </c>
    </row>
    <row r="616" spans="1:30">
      <c r="A616" t="s">
        <v>0</v>
      </c>
      <c r="B616" t="s">
        <v>1706</v>
      </c>
      <c r="C616">
        <v>0</v>
      </c>
      <c r="D616">
        <v>0.001</v>
      </c>
      <c r="E616">
        <v>6226215</v>
      </c>
      <c r="F616">
        <v>1</v>
      </c>
      <c r="G616">
        <v>358</v>
      </c>
      <c r="H616">
        <v>358</v>
      </c>
      <c r="I616">
        <v>0</v>
      </c>
      <c r="J616">
        <v>0</v>
      </c>
      <c r="K616">
        <v>2</v>
      </c>
      <c r="L616">
        <v>1</v>
      </c>
      <c r="M616">
        <v>31</v>
      </c>
      <c r="N616" t="s">
        <v>1707</v>
      </c>
      <c r="O616" t="s">
        <v>0</v>
      </c>
      <c r="P616">
        <v>2</v>
      </c>
      <c r="Q616" t="s">
        <v>3</v>
      </c>
      <c r="R616">
        <v>1224</v>
      </c>
      <c r="S616" t="s">
        <v>4</v>
      </c>
      <c r="T616">
        <v>28216</v>
      </c>
      <c r="U616" t="s">
        <v>5</v>
      </c>
      <c r="V616">
        <v>80840</v>
      </c>
      <c r="W616" t="s">
        <v>1708</v>
      </c>
      <c r="X616">
        <v>506</v>
      </c>
      <c r="Y616" t="s">
        <v>1709</v>
      </c>
      <c r="Z616">
        <v>222</v>
      </c>
      <c r="AA616" t="s">
        <v>1710</v>
      </c>
      <c r="AB616">
        <v>32002</v>
      </c>
      <c r="AC616" t="s">
        <v>30</v>
      </c>
      <c r="AD616" t="s">
        <v>31</v>
      </c>
    </row>
    <row r="617" spans="1:30">
      <c r="A617" t="s">
        <v>0</v>
      </c>
      <c r="B617" t="s">
        <v>1711</v>
      </c>
      <c r="C617">
        <v>0</v>
      </c>
      <c r="D617">
        <v>0.001</v>
      </c>
      <c r="E617">
        <v>6256692</v>
      </c>
      <c r="F617">
        <v>1</v>
      </c>
      <c r="G617">
        <v>379</v>
      </c>
      <c r="H617">
        <v>379</v>
      </c>
      <c r="I617">
        <v>0</v>
      </c>
      <c r="J617">
        <v>0</v>
      </c>
      <c r="K617">
        <v>2</v>
      </c>
      <c r="L617">
        <v>0</v>
      </c>
      <c r="M617">
        <v>2</v>
      </c>
      <c r="N617" t="s">
        <v>1712</v>
      </c>
      <c r="O617" t="s">
        <v>0</v>
      </c>
      <c r="P617">
        <v>2</v>
      </c>
      <c r="Q617" t="s">
        <v>3</v>
      </c>
      <c r="R617">
        <v>1224</v>
      </c>
      <c r="S617" t="s">
        <v>21</v>
      </c>
      <c r="T617">
        <v>1236</v>
      </c>
      <c r="U617" t="s">
        <v>43</v>
      </c>
      <c r="V617">
        <v>72274</v>
      </c>
      <c r="W617" t="s">
        <v>44</v>
      </c>
      <c r="X617">
        <v>135621</v>
      </c>
      <c r="Y617" t="s">
        <v>45</v>
      </c>
      <c r="Z617">
        <v>286</v>
      </c>
      <c r="AA617" t="s">
        <v>1363</v>
      </c>
      <c r="AB617">
        <v>294</v>
      </c>
      <c r="AC617" t="s">
        <v>1713</v>
      </c>
      <c r="AD617">
        <v>743713</v>
      </c>
    </row>
    <row r="618" spans="1:30">
      <c r="A618" t="s">
        <v>0</v>
      </c>
      <c r="B618" t="s">
        <v>1714</v>
      </c>
      <c r="C618">
        <v>0</v>
      </c>
      <c r="D618">
        <v>0.001</v>
      </c>
      <c r="E618">
        <v>6285863</v>
      </c>
      <c r="F618">
        <v>1</v>
      </c>
      <c r="G618">
        <v>424</v>
      </c>
      <c r="H618">
        <v>424</v>
      </c>
      <c r="I618">
        <v>0</v>
      </c>
      <c r="J618">
        <v>0</v>
      </c>
      <c r="K618">
        <v>2</v>
      </c>
      <c r="L618">
        <v>0</v>
      </c>
      <c r="M618">
        <v>0</v>
      </c>
      <c r="N618" t="s">
        <v>1715</v>
      </c>
      <c r="O618" t="s">
        <v>0</v>
      </c>
      <c r="P618">
        <v>2</v>
      </c>
      <c r="Q618" t="s">
        <v>3</v>
      </c>
      <c r="R618">
        <v>1224</v>
      </c>
      <c r="S618" t="s">
        <v>21</v>
      </c>
      <c r="T618">
        <v>1236</v>
      </c>
      <c r="U618" t="s">
        <v>43</v>
      </c>
      <c r="V618">
        <v>72274</v>
      </c>
      <c r="W618" t="s">
        <v>44</v>
      </c>
      <c r="X618">
        <v>135621</v>
      </c>
      <c r="Y618" t="s">
        <v>45</v>
      </c>
      <c r="Z618">
        <v>286</v>
      </c>
      <c r="AA618" t="s">
        <v>1716</v>
      </c>
      <c r="AB618">
        <v>53412</v>
      </c>
      <c r="AC618" t="s">
        <v>1717</v>
      </c>
      <c r="AD618">
        <v>1245471</v>
      </c>
    </row>
    <row r="619" spans="1:30">
      <c r="A619" t="s">
        <v>0</v>
      </c>
      <c r="B619" t="s">
        <v>1718</v>
      </c>
      <c r="C619">
        <v>0</v>
      </c>
      <c r="D619">
        <v>0</v>
      </c>
      <c r="E619">
        <v>3173067</v>
      </c>
      <c r="F619">
        <v>1</v>
      </c>
      <c r="G619">
        <v>251</v>
      </c>
      <c r="H619">
        <v>251</v>
      </c>
      <c r="I619">
        <v>0</v>
      </c>
      <c r="J619">
        <v>0</v>
      </c>
      <c r="K619">
        <v>1</v>
      </c>
      <c r="L619">
        <v>0</v>
      </c>
      <c r="M619">
        <v>0</v>
      </c>
      <c r="N619" t="s">
        <v>1719</v>
      </c>
      <c r="O619" t="s">
        <v>0</v>
      </c>
      <c r="P619">
        <v>2</v>
      </c>
      <c r="Q619" t="s">
        <v>3</v>
      </c>
      <c r="R619">
        <v>1224</v>
      </c>
      <c r="S619" t="s">
        <v>4</v>
      </c>
      <c r="T619">
        <v>28216</v>
      </c>
      <c r="U619" t="s">
        <v>5</v>
      </c>
      <c r="V619">
        <v>80840</v>
      </c>
      <c r="W619" t="s">
        <v>6</v>
      </c>
      <c r="X619">
        <v>119060</v>
      </c>
      <c r="Y619" t="s">
        <v>7</v>
      </c>
      <c r="Z619">
        <v>32008</v>
      </c>
      <c r="AA619" t="s">
        <v>8</v>
      </c>
      <c r="AB619">
        <v>28450</v>
      </c>
      <c r="AC619" t="s">
        <v>1720</v>
      </c>
      <c r="AD619">
        <v>272560</v>
      </c>
    </row>
    <row r="620" spans="1:30">
      <c r="A620" t="s">
        <v>0</v>
      </c>
      <c r="B620" t="s">
        <v>1721</v>
      </c>
      <c r="C620">
        <v>0</v>
      </c>
      <c r="D620">
        <v>0</v>
      </c>
      <c r="E620">
        <v>3205965</v>
      </c>
      <c r="F620">
        <v>1</v>
      </c>
      <c r="G620">
        <v>251</v>
      </c>
      <c r="H620">
        <v>251</v>
      </c>
      <c r="I620">
        <v>0</v>
      </c>
      <c r="J620">
        <v>0</v>
      </c>
      <c r="K620">
        <v>1</v>
      </c>
      <c r="L620">
        <v>0</v>
      </c>
      <c r="M620">
        <v>0</v>
      </c>
      <c r="N620" t="s">
        <v>1722</v>
      </c>
      <c r="O620" t="s">
        <v>0</v>
      </c>
      <c r="P620">
        <v>2</v>
      </c>
      <c r="Q620" t="s">
        <v>3</v>
      </c>
      <c r="R620">
        <v>1224</v>
      </c>
      <c r="S620" t="s">
        <v>4</v>
      </c>
      <c r="T620">
        <v>28216</v>
      </c>
      <c r="U620" t="s">
        <v>5</v>
      </c>
      <c r="V620">
        <v>80840</v>
      </c>
      <c r="W620" t="s">
        <v>6</v>
      </c>
      <c r="X620">
        <v>119060</v>
      </c>
      <c r="Y620" t="s">
        <v>7</v>
      </c>
      <c r="Z620">
        <v>32008</v>
      </c>
      <c r="AA620" t="s">
        <v>8</v>
      </c>
      <c r="AB620">
        <v>28450</v>
      </c>
      <c r="AC620" t="s">
        <v>1723</v>
      </c>
      <c r="AD620">
        <v>1249472</v>
      </c>
    </row>
    <row r="621" spans="1:30">
      <c r="A621" t="s">
        <v>0</v>
      </c>
      <c r="B621" t="s">
        <v>1724</v>
      </c>
      <c r="C621">
        <v>0</v>
      </c>
      <c r="D621">
        <v>0</v>
      </c>
      <c r="E621">
        <v>3244818</v>
      </c>
      <c r="F621">
        <v>1</v>
      </c>
      <c r="G621">
        <v>241</v>
      </c>
      <c r="H621">
        <v>241</v>
      </c>
      <c r="I621">
        <v>0</v>
      </c>
      <c r="J621">
        <v>0</v>
      </c>
      <c r="K621">
        <v>1</v>
      </c>
      <c r="L621">
        <v>0</v>
      </c>
      <c r="M621">
        <v>1</v>
      </c>
      <c r="N621" t="s">
        <v>1725</v>
      </c>
      <c r="O621" t="s">
        <v>0</v>
      </c>
      <c r="P621">
        <v>2</v>
      </c>
      <c r="Q621" t="s">
        <v>3</v>
      </c>
      <c r="R621">
        <v>1224</v>
      </c>
      <c r="S621" t="s">
        <v>4</v>
      </c>
      <c r="T621">
        <v>28216</v>
      </c>
      <c r="U621" t="s">
        <v>5</v>
      </c>
      <c r="V621">
        <v>80840</v>
      </c>
      <c r="W621" t="s">
        <v>6</v>
      </c>
      <c r="X621">
        <v>119060</v>
      </c>
      <c r="Y621" t="s">
        <v>7</v>
      </c>
      <c r="Z621">
        <v>32008</v>
      </c>
      <c r="AA621" t="s">
        <v>8</v>
      </c>
      <c r="AB621">
        <v>28450</v>
      </c>
      <c r="AC621">
        <v>576</v>
      </c>
      <c r="AD621">
        <v>557724</v>
      </c>
    </row>
    <row r="622" spans="1:30">
      <c r="A622" t="s">
        <v>0</v>
      </c>
      <c r="B622" t="s">
        <v>1726</v>
      </c>
      <c r="C622">
        <v>0</v>
      </c>
      <c r="D622">
        <v>0</v>
      </c>
      <c r="E622">
        <v>3366995</v>
      </c>
      <c r="F622">
        <v>1</v>
      </c>
      <c r="G622">
        <v>198</v>
      </c>
      <c r="H622">
        <v>198</v>
      </c>
      <c r="I622">
        <v>0</v>
      </c>
      <c r="J622">
        <v>0</v>
      </c>
      <c r="K622">
        <v>1</v>
      </c>
      <c r="L622">
        <v>0</v>
      </c>
      <c r="M622">
        <v>1</v>
      </c>
      <c r="N622" t="s">
        <v>1727</v>
      </c>
      <c r="O622" t="s">
        <v>0</v>
      </c>
      <c r="P622">
        <v>2</v>
      </c>
      <c r="Q622" t="s">
        <v>12</v>
      </c>
      <c r="R622">
        <v>1239</v>
      </c>
      <c r="S622" t="s">
        <v>13</v>
      </c>
      <c r="T622">
        <v>91061</v>
      </c>
      <c r="U622" t="s">
        <v>14</v>
      </c>
      <c r="V622">
        <v>1385</v>
      </c>
      <c r="W622" t="s">
        <v>15</v>
      </c>
      <c r="X622">
        <v>186817</v>
      </c>
      <c r="Y622" t="s">
        <v>16</v>
      </c>
      <c r="Z622">
        <v>1386</v>
      </c>
      <c r="AA622" t="s">
        <v>1728</v>
      </c>
      <c r="AB622">
        <v>1398</v>
      </c>
      <c r="AC622" t="s">
        <v>1729</v>
      </c>
      <c r="AD622">
        <v>1121088</v>
      </c>
    </row>
    <row r="623" spans="1:30">
      <c r="A623" t="s">
        <v>0</v>
      </c>
      <c r="B623" t="s">
        <v>1730</v>
      </c>
      <c r="C623">
        <v>0</v>
      </c>
      <c r="D623">
        <v>0</v>
      </c>
      <c r="E623">
        <v>3368778</v>
      </c>
      <c r="F623">
        <v>1</v>
      </c>
      <c r="G623">
        <v>238</v>
      </c>
      <c r="H623">
        <v>238</v>
      </c>
      <c r="I623">
        <v>0</v>
      </c>
      <c r="J623">
        <v>0</v>
      </c>
      <c r="K623">
        <v>1</v>
      </c>
      <c r="L623">
        <v>0</v>
      </c>
      <c r="M623">
        <v>0</v>
      </c>
      <c r="N623" t="s">
        <v>1731</v>
      </c>
      <c r="O623" t="s">
        <v>0</v>
      </c>
      <c r="P623">
        <v>2</v>
      </c>
      <c r="Q623" t="s">
        <v>12</v>
      </c>
      <c r="R623">
        <v>1239</v>
      </c>
      <c r="S623" t="s">
        <v>13</v>
      </c>
      <c r="T623">
        <v>91061</v>
      </c>
      <c r="U623" t="s">
        <v>14</v>
      </c>
      <c r="V623">
        <v>1385</v>
      </c>
      <c r="W623" t="s">
        <v>15</v>
      </c>
      <c r="X623">
        <v>186817</v>
      </c>
      <c r="Y623" t="s">
        <v>16</v>
      </c>
      <c r="Z623">
        <v>1386</v>
      </c>
      <c r="AA623" t="s">
        <v>1732</v>
      </c>
      <c r="AB623">
        <v>1479</v>
      </c>
      <c r="AC623" t="s">
        <v>30</v>
      </c>
      <c r="AD623" t="s">
        <v>31</v>
      </c>
    </row>
    <row r="624" spans="1:30">
      <c r="A624" t="s">
        <v>0</v>
      </c>
      <c r="B624" t="s">
        <v>1733</v>
      </c>
      <c r="C624">
        <v>0</v>
      </c>
      <c r="D624">
        <v>0.001</v>
      </c>
      <c r="E624">
        <v>6742175</v>
      </c>
      <c r="F624">
        <v>1</v>
      </c>
      <c r="G624">
        <v>332</v>
      </c>
      <c r="H624">
        <v>332</v>
      </c>
      <c r="I624">
        <v>0</v>
      </c>
      <c r="J624">
        <v>0</v>
      </c>
      <c r="K624">
        <v>2</v>
      </c>
      <c r="L624">
        <v>0</v>
      </c>
      <c r="M624">
        <v>1</v>
      </c>
      <c r="N624" t="s">
        <v>1734</v>
      </c>
      <c r="O624" t="s">
        <v>0</v>
      </c>
      <c r="P624">
        <v>2</v>
      </c>
      <c r="Q624" t="s">
        <v>60</v>
      </c>
      <c r="R624">
        <v>201174</v>
      </c>
      <c r="S624" t="s">
        <v>60</v>
      </c>
      <c r="T624">
        <v>1760</v>
      </c>
      <c r="U624" t="s">
        <v>61</v>
      </c>
      <c r="V624">
        <v>85011</v>
      </c>
      <c r="W624" t="s">
        <v>62</v>
      </c>
      <c r="X624">
        <v>2062</v>
      </c>
      <c r="Y624" t="s">
        <v>63</v>
      </c>
      <c r="Z624">
        <v>1883</v>
      </c>
      <c r="AA624" t="s">
        <v>1735</v>
      </c>
      <c r="AB624">
        <v>1901</v>
      </c>
      <c r="AC624" t="s">
        <v>1736</v>
      </c>
      <c r="AD624">
        <v>443255</v>
      </c>
    </row>
    <row r="625" spans="1:30">
      <c r="A625" t="s">
        <v>0</v>
      </c>
      <c r="B625" t="s">
        <v>1737</v>
      </c>
      <c r="C625">
        <v>0</v>
      </c>
      <c r="D625">
        <v>0.001</v>
      </c>
      <c r="E625">
        <v>6760392</v>
      </c>
      <c r="F625">
        <v>1</v>
      </c>
      <c r="G625">
        <v>501</v>
      </c>
      <c r="H625">
        <v>501</v>
      </c>
      <c r="I625">
        <v>0</v>
      </c>
      <c r="J625">
        <v>0</v>
      </c>
      <c r="K625">
        <v>2</v>
      </c>
      <c r="L625">
        <v>0</v>
      </c>
      <c r="M625">
        <v>1</v>
      </c>
      <c r="N625" t="s">
        <v>1734</v>
      </c>
      <c r="O625" t="s">
        <v>0</v>
      </c>
      <c r="P625">
        <v>2</v>
      </c>
      <c r="Q625" t="s">
        <v>60</v>
      </c>
      <c r="R625">
        <v>201174</v>
      </c>
      <c r="S625" t="s">
        <v>60</v>
      </c>
      <c r="T625">
        <v>1760</v>
      </c>
      <c r="U625" t="s">
        <v>61</v>
      </c>
      <c r="V625">
        <v>85011</v>
      </c>
      <c r="W625" t="s">
        <v>62</v>
      </c>
      <c r="X625">
        <v>2062</v>
      </c>
      <c r="Y625" t="s">
        <v>63</v>
      </c>
      <c r="Z625">
        <v>1883</v>
      </c>
      <c r="AA625" t="s">
        <v>1735</v>
      </c>
      <c r="AB625">
        <v>1901</v>
      </c>
      <c r="AC625" t="s">
        <v>1736</v>
      </c>
      <c r="AD625">
        <v>443255</v>
      </c>
    </row>
    <row r="626" spans="1:30">
      <c r="A626" t="s">
        <v>0</v>
      </c>
      <c r="B626" t="s">
        <v>1738</v>
      </c>
      <c r="C626">
        <v>0</v>
      </c>
      <c r="D626">
        <v>0</v>
      </c>
      <c r="E626">
        <v>3397021</v>
      </c>
      <c r="F626">
        <v>1</v>
      </c>
      <c r="G626">
        <v>239</v>
      </c>
      <c r="H626">
        <v>239</v>
      </c>
      <c r="I626">
        <v>0</v>
      </c>
      <c r="J626">
        <v>0</v>
      </c>
      <c r="K626">
        <v>1</v>
      </c>
      <c r="L626">
        <v>0</v>
      </c>
      <c r="M626">
        <v>0</v>
      </c>
      <c r="N626" t="s">
        <v>1739</v>
      </c>
      <c r="O626" t="s">
        <v>0</v>
      </c>
      <c r="P626">
        <v>2</v>
      </c>
      <c r="Q626" t="s">
        <v>3</v>
      </c>
      <c r="R626">
        <v>1224</v>
      </c>
      <c r="S626" t="s">
        <v>4</v>
      </c>
      <c r="T626">
        <v>28216</v>
      </c>
      <c r="U626" t="s">
        <v>5</v>
      </c>
      <c r="V626">
        <v>80840</v>
      </c>
      <c r="W626" t="s">
        <v>6</v>
      </c>
      <c r="X626">
        <v>119060</v>
      </c>
      <c r="Y626" t="s">
        <v>7</v>
      </c>
      <c r="Z626">
        <v>32008</v>
      </c>
      <c r="AA626" t="s">
        <v>1740</v>
      </c>
      <c r="AB626">
        <v>1795043</v>
      </c>
      <c r="AC626" t="s">
        <v>30</v>
      </c>
      <c r="AD626" t="s">
        <v>31</v>
      </c>
    </row>
    <row r="627" spans="1:30">
      <c r="A627" t="s">
        <v>0</v>
      </c>
      <c r="B627" t="s">
        <v>1741</v>
      </c>
      <c r="C627">
        <v>0</v>
      </c>
      <c r="D627">
        <v>0</v>
      </c>
      <c r="E627">
        <v>3416911</v>
      </c>
      <c r="F627">
        <v>1</v>
      </c>
      <c r="G627">
        <v>117</v>
      </c>
      <c r="H627">
        <v>117</v>
      </c>
      <c r="I627">
        <v>0</v>
      </c>
      <c r="J627">
        <v>0</v>
      </c>
      <c r="K627">
        <v>1</v>
      </c>
      <c r="L627">
        <v>1</v>
      </c>
      <c r="M627">
        <v>11</v>
      </c>
      <c r="N627" t="s">
        <v>1742</v>
      </c>
      <c r="O627" t="s">
        <v>0</v>
      </c>
      <c r="P627">
        <v>2</v>
      </c>
      <c r="Q627" t="s">
        <v>3</v>
      </c>
      <c r="R627">
        <v>1224</v>
      </c>
      <c r="S627" t="s">
        <v>4</v>
      </c>
      <c r="T627">
        <v>28216</v>
      </c>
      <c r="U627" t="s">
        <v>5</v>
      </c>
      <c r="V627">
        <v>80840</v>
      </c>
      <c r="W627" t="s">
        <v>6</v>
      </c>
      <c r="X627">
        <v>119060</v>
      </c>
      <c r="Y627" t="s">
        <v>1743</v>
      </c>
      <c r="Z627">
        <v>106589</v>
      </c>
      <c r="AA627" t="s">
        <v>1744</v>
      </c>
      <c r="AB627">
        <v>164546</v>
      </c>
      <c r="AC627" t="s">
        <v>1745</v>
      </c>
      <c r="AD627">
        <v>977880</v>
      </c>
    </row>
    <row r="628" spans="1:30">
      <c r="A628" t="s">
        <v>0</v>
      </c>
      <c r="B628" t="s">
        <v>1746</v>
      </c>
      <c r="C628">
        <v>0</v>
      </c>
      <c r="D628">
        <v>0.001</v>
      </c>
      <c r="E628">
        <v>6864436</v>
      </c>
      <c r="F628">
        <v>1</v>
      </c>
      <c r="G628">
        <v>500</v>
      </c>
      <c r="H628">
        <v>500</v>
      </c>
      <c r="I628">
        <v>0</v>
      </c>
      <c r="J628">
        <v>0</v>
      </c>
      <c r="K628">
        <v>2</v>
      </c>
      <c r="L628">
        <v>2</v>
      </c>
      <c r="M628">
        <v>61</v>
      </c>
      <c r="N628" t="s">
        <v>1747</v>
      </c>
      <c r="O628" t="s">
        <v>0</v>
      </c>
      <c r="P628">
        <v>2</v>
      </c>
      <c r="Q628" t="s">
        <v>3</v>
      </c>
      <c r="R628">
        <v>1224</v>
      </c>
      <c r="S628" t="s">
        <v>4</v>
      </c>
      <c r="T628">
        <v>28216</v>
      </c>
      <c r="U628" t="s">
        <v>5</v>
      </c>
      <c r="V628">
        <v>80840</v>
      </c>
      <c r="W628" t="s">
        <v>1708</v>
      </c>
      <c r="X628">
        <v>506</v>
      </c>
      <c r="Y628" t="s">
        <v>1709</v>
      </c>
      <c r="Z628">
        <v>222</v>
      </c>
      <c r="AA628" t="s">
        <v>1748</v>
      </c>
      <c r="AB628">
        <v>85698</v>
      </c>
      <c r="AC628" t="s">
        <v>30</v>
      </c>
      <c r="AD628" t="s">
        <v>31</v>
      </c>
    </row>
    <row r="629" spans="1:30">
      <c r="A629" t="s">
        <v>0</v>
      </c>
      <c r="B629" t="s">
        <v>1749</v>
      </c>
      <c r="C629">
        <v>0</v>
      </c>
      <c r="D629">
        <v>0</v>
      </c>
      <c r="E629">
        <v>3443583</v>
      </c>
      <c r="F629">
        <v>1</v>
      </c>
      <c r="G629">
        <v>251</v>
      </c>
      <c r="H629">
        <v>251</v>
      </c>
      <c r="I629">
        <v>0</v>
      </c>
      <c r="J629">
        <v>0</v>
      </c>
      <c r="K629">
        <v>1</v>
      </c>
      <c r="L629">
        <v>0</v>
      </c>
      <c r="M629">
        <v>0</v>
      </c>
      <c r="N629" t="s">
        <v>1750</v>
      </c>
      <c r="O629" t="s">
        <v>0</v>
      </c>
      <c r="P629">
        <v>2</v>
      </c>
      <c r="Q629" t="s">
        <v>3</v>
      </c>
      <c r="R629">
        <v>1224</v>
      </c>
      <c r="S629" t="s">
        <v>4</v>
      </c>
      <c r="T629">
        <v>28216</v>
      </c>
      <c r="U629" t="s">
        <v>5</v>
      </c>
      <c r="V629">
        <v>80840</v>
      </c>
      <c r="W629" t="s">
        <v>6</v>
      </c>
      <c r="X629">
        <v>119060</v>
      </c>
      <c r="Y629" t="s">
        <v>7</v>
      </c>
      <c r="Z629">
        <v>32008</v>
      </c>
      <c r="AA629" t="s">
        <v>1032</v>
      </c>
      <c r="AB629">
        <v>152480</v>
      </c>
      <c r="AC629" t="s">
        <v>1033</v>
      </c>
      <c r="AD629">
        <v>398577</v>
      </c>
    </row>
    <row r="630" spans="1:30">
      <c r="A630" t="s">
        <v>0</v>
      </c>
      <c r="B630" t="s">
        <v>1751</v>
      </c>
      <c r="C630">
        <v>0</v>
      </c>
      <c r="D630">
        <v>0.001</v>
      </c>
      <c r="E630">
        <v>6980251</v>
      </c>
      <c r="F630">
        <v>1</v>
      </c>
      <c r="G630">
        <v>378</v>
      </c>
      <c r="H630">
        <v>378</v>
      </c>
      <c r="I630">
        <v>0</v>
      </c>
      <c r="J630">
        <v>0</v>
      </c>
      <c r="K630">
        <v>2</v>
      </c>
      <c r="L630">
        <v>0</v>
      </c>
      <c r="M630">
        <v>1</v>
      </c>
      <c r="N630" t="s">
        <v>1752</v>
      </c>
      <c r="O630" t="s">
        <v>0</v>
      </c>
      <c r="P630">
        <v>2</v>
      </c>
      <c r="Q630" t="s">
        <v>3</v>
      </c>
      <c r="R630">
        <v>1224</v>
      </c>
      <c r="S630" t="s">
        <v>21</v>
      </c>
      <c r="T630">
        <v>1236</v>
      </c>
      <c r="U630" t="s">
        <v>43</v>
      </c>
      <c r="V630">
        <v>72274</v>
      </c>
      <c r="W630" t="s">
        <v>44</v>
      </c>
      <c r="X630">
        <v>135621</v>
      </c>
      <c r="Y630" t="s">
        <v>45</v>
      </c>
      <c r="Z630">
        <v>286</v>
      </c>
      <c r="AA630" t="s">
        <v>1213</v>
      </c>
      <c r="AB630">
        <v>587753</v>
      </c>
      <c r="AC630" t="s">
        <v>1753</v>
      </c>
      <c r="AD630">
        <v>1037915</v>
      </c>
    </row>
    <row r="631" spans="1:30">
      <c r="A631" t="s">
        <v>0</v>
      </c>
      <c r="B631" t="s">
        <v>1754</v>
      </c>
      <c r="C631">
        <v>0</v>
      </c>
      <c r="D631">
        <v>0</v>
      </c>
      <c r="E631">
        <v>3495687</v>
      </c>
      <c r="F631">
        <v>1</v>
      </c>
      <c r="G631">
        <v>250</v>
      </c>
      <c r="H631">
        <v>250</v>
      </c>
      <c r="I631">
        <v>0</v>
      </c>
      <c r="J631">
        <v>0</v>
      </c>
      <c r="K631">
        <v>1</v>
      </c>
      <c r="L631">
        <v>0</v>
      </c>
      <c r="M631">
        <v>1</v>
      </c>
      <c r="N631" t="s">
        <v>1755</v>
      </c>
      <c r="O631" t="s">
        <v>0</v>
      </c>
      <c r="P631">
        <v>2</v>
      </c>
      <c r="Q631" t="s">
        <v>3</v>
      </c>
      <c r="R631">
        <v>1224</v>
      </c>
      <c r="S631" t="s">
        <v>4</v>
      </c>
      <c r="T631">
        <v>28216</v>
      </c>
      <c r="U631" t="s">
        <v>5</v>
      </c>
      <c r="V631">
        <v>80840</v>
      </c>
      <c r="W631" t="s">
        <v>6</v>
      </c>
      <c r="X631">
        <v>119060</v>
      </c>
      <c r="Y631" t="s">
        <v>7</v>
      </c>
      <c r="Z631">
        <v>32008</v>
      </c>
      <c r="AA631" t="s">
        <v>1756</v>
      </c>
      <c r="AB631">
        <v>13373</v>
      </c>
      <c r="AC631" t="s">
        <v>1757</v>
      </c>
      <c r="AD631">
        <v>320389</v>
      </c>
    </row>
    <row r="632" spans="1:30">
      <c r="A632" t="s">
        <v>0</v>
      </c>
      <c r="B632" t="s">
        <v>1758</v>
      </c>
      <c r="C632">
        <v>0</v>
      </c>
      <c r="D632">
        <v>0</v>
      </c>
      <c r="E632">
        <v>3496452</v>
      </c>
      <c r="F632">
        <v>1</v>
      </c>
      <c r="G632">
        <v>251</v>
      </c>
      <c r="H632">
        <v>251</v>
      </c>
      <c r="I632">
        <v>0</v>
      </c>
      <c r="J632">
        <v>0</v>
      </c>
      <c r="K632">
        <v>1</v>
      </c>
      <c r="L632">
        <v>0</v>
      </c>
      <c r="M632">
        <v>0</v>
      </c>
      <c r="N632" t="s">
        <v>1759</v>
      </c>
      <c r="O632" t="s">
        <v>0</v>
      </c>
      <c r="P632">
        <v>2</v>
      </c>
      <c r="Q632" t="s">
        <v>3</v>
      </c>
      <c r="R632">
        <v>1224</v>
      </c>
      <c r="S632" t="s">
        <v>4</v>
      </c>
      <c r="T632">
        <v>28216</v>
      </c>
      <c r="U632" t="s">
        <v>5</v>
      </c>
      <c r="V632">
        <v>80840</v>
      </c>
      <c r="W632" t="s">
        <v>6</v>
      </c>
      <c r="X632">
        <v>119060</v>
      </c>
      <c r="Y632" t="s">
        <v>7</v>
      </c>
      <c r="Z632">
        <v>32008</v>
      </c>
      <c r="AA632" t="s">
        <v>983</v>
      </c>
      <c r="AB632">
        <v>101571</v>
      </c>
      <c r="AC632" t="s">
        <v>30</v>
      </c>
      <c r="AD632" t="s">
        <v>31</v>
      </c>
    </row>
    <row r="633" spans="1:30">
      <c r="A633" t="s">
        <v>0</v>
      </c>
      <c r="B633" t="s">
        <v>1760</v>
      </c>
      <c r="C633">
        <v>0</v>
      </c>
      <c r="D633">
        <v>0.001</v>
      </c>
      <c r="E633">
        <v>6998154</v>
      </c>
      <c r="F633">
        <v>1</v>
      </c>
      <c r="G633">
        <v>368</v>
      </c>
      <c r="H633">
        <v>368</v>
      </c>
      <c r="I633">
        <v>0</v>
      </c>
      <c r="J633">
        <v>0</v>
      </c>
      <c r="K633">
        <v>2</v>
      </c>
      <c r="L633">
        <v>0</v>
      </c>
      <c r="M633">
        <v>2</v>
      </c>
      <c r="N633" t="s">
        <v>1761</v>
      </c>
      <c r="O633" t="s">
        <v>0</v>
      </c>
      <c r="P633">
        <v>2</v>
      </c>
      <c r="Q633" t="s">
        <v>3</v>
      </c>
      <c r="R633">
        <v>1224</v>
      </c>
      <c r="S633" t="s">
        <v>21</v>
      </c>
      <c r="T633">
        <v>1236</v>
      </c>
      <c r="U633" t="s">
        <v>43</v>
      </c>
      <c r="V633">
        <v>72274</v>
      </c>
      <c r="W633" t="s">
        <v>44</v>
      </c>
      <c r="X633">
        <v>135621</v>
      </c>
      <c r="Y633" t="s">
        <v>45</v>
      </c>
      <c r="Z633">
        <v>286</v>
      </c>
      <c r="AA633" t="s">
        <v>1363</v>
      </c>
      <c r="AB633">
        <v>294</v>
      </c>
      <c r="AC633" t="s">
        <v>1762</v>
      </c>
      <c r="AD633">
        <v>1221522</v>
      </c>
    </row>
    <row r="634" spans="1:30">
      <c r="A634" t="s">
        <v>0</v>
      </c>
      <c r="B634" t="s">
        <v>1763</v>
      </c>
      <c r="C634">
        <v>0</v>
      </c>
      <c r="D634">
        <v>0</v>
      </c>
      <c r="E634">
        <v>3552226</v>
      </c>
      <c r="F634">
        <v>1</v>
      </c>
      <c r="G634">
        <v>161</v>
      </c>
      <c r="H634">
        <v>161</v>
      </c>
      <c r="I634">
        <v>0</v>
      </c>
      <c r="J634">
        <v>0</v>
      </c>
      <c r="K634">
        <v>1</v>
      </c>
      <c r="L634">
        <v>0</v>
      </c>
      <c r="M634">
        <v>2</v>
      </c>
      <c r="N634" t="s">
        <v>1764</v>
      </c>
      <c r="O634" t="s">
        <v>0</v>
      </c>
      <c r="P634">
        <v>2</v>
      </c>
      <c r="Q634" t="s">
        <v>12</v>
      </c>
      <c r="R634">
        <v>1239</v>
      </c>
      <c r="S634" t="s">
        <v>13</v>
      </c>
      <c r="T634">
        <v>91061</v>
      </c>
      <c r="U634" t="s">
        <v>14</v>
      </c>
      <c r="V634">
        <v>1385</v>
      </c>
      <c r="W634" t="s">
        <v>15</v>
      </c>
      <c r="X634">
        <v>186817</v>
      </c>
      <c r="Y634" t="s">
        <v>16</v>
      </c>
      <c r="Z634">
        <v>1386</v>
      </c>
      <c r="AA634" t="s">
        <v>1728</v>
      </c>
      <c r="AB634">
        <v>1398</v>
      </c>
      <c r="AC634" t="s">
        <v>1765</v>
      </c>
      <c r="AD634">
        <v>345219</v>
      </c>
    </row>
    <row r="635" spans="1:30">
      <c r="A635" t="s">
        <v>0</v>
      </c>
      <c r="B635" t="s">
        <v>1766</v>
      </c>
      <c r="C635">
        <v>0</v>
      </c>
      <c r="D635">
        <v>0</v>
      </c>
      <c r="E635">
        <v>3674849</v>
      </c>
      <c r="F635">
        <v>1</v>
      </c>
      <c r="G635">
        <v>250</v>
      </c>
      <c r="H635">
        <v>250</v>
      </c>
      <c r="I635">
        <v>0</v>
      </c>
      <c r="J635">
        <v>0</v>
      </c>
      <c r="K635">
        <v>1</v>
      </c>
      <c r="L635">
        <v>0</v>
      </c>
      <c r="M635">
        <v>0</v>
      </c>
      <c r="N635" t="s">
        <v>1767</v>
      </c>
      <c r="O635" t="s">
        <v>0</v>
      </c>
      <c r="P635">
        <v>2</v>
      </c>
      <c r="Q635" t="s">
        <v>12</v>
      </c>
      <c r="R635">
        <v>1239</v>
      </c>
      <c r="S635" t="s">
        <v>13</v>
      </c>
      <c r="T635">
        <v>91061</v>
      </c>
      <c r="U635" t="s">
        <v>14</v>
      </c>
      <c r="V635">
        <v>1385</v>
      </c>
      <c r="W635" t="s">
        <v>15</v>
      </c>
      <c r="X635">
        <v>186817</v>
      </c>
      <c r="Y635" t="s">
        <v>16</v>
      </c>
      <c r="Z635">
        <v>1386</v>
      </c>
      <c r="AA635" t="s">
        <v>1768</v>
      </c>
      <c r="AB635">
        <v>1408</v>
      </c>
      <c r="AC635" t="s">
        <v>30</v>
      </c>
      <c r="AD635" t="s">
        <v>31</v>
      </c>
    </row>
    <row r="636" spans="1:30">
      <c r="A636" t="s">
        <v>0</v>
      </c>
      <c r="B636" t="s">
        <v>1769</v>
      </c>
      <c r="C636">
        <v>0</v>
      </c>
      <c r="D636">
        <v>0</v>
      </c>
      <c r="E636">
        <v>3688450</v>
      </c>
      <c r="F636">
        <v>1</v>
      </c>
      <c r="G636">
        <v>218</v>
      </c>
      <c r="H636">
        <v>218</v>
      </c>
      <c r="I636">
        <v>0</v>
      </c>
      <c r="J636">
        <v>0</v>
      </c>
      <c r="K636">
        <v>1</v>
      </c>
      <c r="L636">
        <v>0</v>
      </c>
      <c r="M636">
        <v>27</v>
      </c>
      <c r="N636" t="s">
        <v>1770</v>
      </c>
      <c r="O636" t="s">
        <v>0</v>
      </c>
      <c r="P636">
        <v>2</v>
      </c>
      <c r="Q636" t="s">
        <v>3</v>
      </c>
      <c r="R636">
        <v>1224</v>
      </c>
      <c r="S636" t="s">
        <v>4</v>
      </c>
      <c r="T636">
        <v>28216</v>
      </c>
      <c r="U636" t="s">
        <v>5</v>
      </c>
      <c r="V636">
        <v>80840</v>
      </c>
      <c r="W636" t="s">
        <v>6</v>
      </c>
      <c r="X636">
        <v>119060</v>
      </c>
      <c r="Y636" t="s">
        <v>1771</v>
      </c>
      <c r="Z636">
        <v>48736</v>
      </c>
      <c r="AA636" t="s">
        <v>1772</v>
      </c>
      <c r="AB636">
        <v>305</v>
      </c>
      <c r="AC636" t="s">
        <v>1773</v>
      </c>
      <c r="AD636">
        <v>1394180</v>
      </c>
    </row>
    <row r="637" spans="1:30">
      <c r="A637" t="s">
        <v>0</v>
      </c>
      <c r="B637" t="s">
        <v>1774</v>
      </c>
      <c r="C637">
        <v>0</v>
      </c>
      <c r="D637">
        <v>0</v>
      </c>
      <c r="E637">
        <v>3708888</v>
      </c>
      <c r="F637">
        <v>1</v>
      </c>
      <c r="G637">
        <v>251</v>
      </c>
      <c r="H637">
        <v>251</v>
      </c>
      <c r="I637">
        <v>0</v>
      </c>
      <c r="J637">
        <v>0</v>
      </c>
      <c r="K637">
        <v>1</v>
      </c>
      <c r="L637">
        <v>0</v>
      </c>
      <c r="M637">
        <v>0</v>
      </c>
      <c r="N637" t="s">
        <v>1775</v>
      </c>
      <c r="O637" t="s">
        <v>0</v>
      </c>
      <c r="P637">
        <v>2</v>
      </c>
      <c r="Q637" t="s">
        <v>12</v>
      </c>
      <c r="R637">
        <v>1239</v>
      </c>
      <c r="S637" t="s">
        <v>13</v>
      </c>
      <c r="T637">
        <v>91061</v>
      </c>
      <c r="U637" t="s">
        <v>14</v>
      </c>
      <c r="V637">
        <v>1385</v>
      </c>
      <c r="W637" t="s">
        <v>15</v>
      </c>
      <c r="X637">
        <v>186817</v>
      </c>
      <c r="Y637" t="s">
        <v>16</v>
      </c>
      <c r="Z637">
        <v>1386</v>
      </c>
      <c r="AA637" t="s">
        <v>1776</v>
      </c>
      <c r="AB637">
        <v>756828</v>
      </c>
      <c r="AC637" t="s">
        <v>30</v>
      </c>
      <c r="AD637" t="s">
        <v>31</v>
      </c>
    </row>
    <row r="638" spans="1:30">
      <c r="A638" t="s">
        <v>0</v>
      </c>
      <c r="B638" t="s">
        <v>1777</v>
      </c>
      <c r="C638">
        <v>0</v>
      </c>
      <c r="D638">
        <v>0</v>
      </c>
      <c r="E638">
        <v>3715422</v>
      </c>
      <c r="F638">
        <v>1</v>
      </c>
      <c r="G638">
        <v>176</v>
      </c>
      <c r="H638">
        <v>176</v>
      </c>
      <c r="I638">
        <v>0</v>
      </c>
      <c r="J638">
        <v>0</v>
      </c>
      <c r="K638">
        <v>1</v>
      </c>
      <c r="L638">
        <v>0</v>
      </c>
      <c r="M638">
        <v>22</v>
      </c>
      <c r="N638" t="s">
        <v>1778</v>
      </c>
      <c r="O638" t="s">
        <v>0</v>
      </c>
      <c r="P638">
        <v>2</v>
      </c>
      <c r="Q638" t="s">
        <v>3</v>
      </c>
      <c r="R638">
        <v>1224</v>
      </c>
      <c r="S638" t="s">
        <v>4</v>
      </c>
      <c r="T638">
        <v>28216</v>
      </c>
      <c r="U638" t="s">
        <v>5</v>
      </c>
      <c r="V638">
        <v>80840</v>
      </c>
      <c r="W638" t="s">
        <v>6</v>
      </c>
      <c r="X638">
        <v>119060</v>
      </c>
      <c r="Y638" t="s">
        <v>1771</v>
      </c>
      <c r="Z638">
        <v>48736</v>
      </c>
      <c r="AA638" t="s">
        <v>1772</v>
      </c>
      <c r="AB638">
        <v>305</v>
      </c>
      <c r="AC638" t="s">
        <v>1779</v>
      </c>
      <c r="AD638">
        <v>1262456</v>
      </c>
    </row>
    <row r="639" spans="1:30">
      <c r="A639" t="s">
        <v>0</v>
      </c>
      <c r="B639" t="s">
        <v>1780</v>
      </c>
      <c r="C639">
        <v>0</v>
      </c>
      <c r="D639">
        <v>0</v>
      </c>
      <c r="E639">
        <v>3723433</v>
      </c>
      <c r="F639">
        <v>1</v>
      </c>
      <c r="G639">
        <v>110</v>
      </c>
      <c r="H639">
        <v>110</v>
      </c>
      <c r="I639">
        <v>0</v>
      </c>
      <c r="J639">
        <v>0</v>
      </c>
      <c r="K639">
        <v>1</v>
      </c>
      <c r="L639">
        <v>0</v>
      </c>
      <c r="M639">
        <v>1</v>
      </c>
      <c r="N639" t="s">
        <v>1781</v>
      </c>
      <c r="O639" t="s">
        <v>0</v>
      </c>
      <c r="P639">
        <v>2</v>
      </c>
      <c r="Q639" t="s">
        <v>12</v>
      </c>
      <c r="R639">
        <v>1239</v>
      </c>
      <c r="S639" t="s">
        <v>13</v>
      </c>
      <c r="T639">
        <v>91061</v>
      </c>
      <c r="U639" t="s">
        <v>14</v>
      </c>
      <c r="V639">
        <v>1385</v>
      </c>
      <c r="W639" t="s">
        <v>15</v>
      </c>
      <c r="X639">
        <v>186817</v>
      </c>
      <c r="Y639" t="s">
        <v>16</v>
      </c>
      <c r="Z639">
        <v>1386</v>
      </c>
      <c r="AA639" t="s">
        <v>1768</v>
      </c>
      <c r="AB639">
        <v>1408</v>
      </c>
      <c r="AC639" t="s">
        <v>30</v>
      </c>
      <c r="AD639" t="s">
        <v>31</v>
      </c>
    </row>
    <row r="640" spans="1:30">
      <c r="A640" t="s">
        <v>0</v>
      </c>
      <c r="B640" t="s">
        <v>1782</v>
      </c>
      <c r="C640">
        <v>0</v>
      </c>
      <c r="D640">
        <v>0</v>
      </c>
      <c r="E640">
        <v>3724487</v>
      </c>
      <c r="F640">
        <v>1</v>
      </c>
      <c r="G640">
        <v>251</v>
      </c>
      <c r="H640">
        <v>251</v>
      </c>
      <c r="I640">
        <v>0</v>
      </c>
      <c r="J640">
        <v>0</v>
      </c>
      <c r="K640">
        <v>1</v>
      </c>
      <c r="L640">
        <v>1</v>
      </c>
      <c r="M640">
        <v>37</v>
      </c>
      <c r="N640" t="s">
        <v>1783</v>
      </c>
      <c r="O640" t="s">
        <v>0</v>
      </c>
      <c r="P640">
        <v>2</v>
      </c>
      <c r="Q640" t="s">
        <v>3</v>
      </c>
      <c r="R640">
        <v>1224</v>
      </c>
      <c r="S640" t="s">
        <v>4</v>
      </c>
      <c r="T640">
        <v>28216</v>
      </c>
      <c r="U640" t="s">
        <v>5</v>
      </c>
      <c r="V640">
        <v>80840</v>
      </c>
      <c r="W640" t="s">
        <v>6</v>
      </c>
      <c r="X640">
        <v>119060</v>
      </c>
      <c r="Y640" t="s">
        <v>1771</v>
      </c>
      <c r="Z640">
        <v>48736</v>
      </c>
      <c r="AA640" t="s">
        <v>1772</v>
      </c>
      <c r="AB640">
        <v>305</v>
      </c>
      <c r="AC640" t="s">
        <v>30</v>
      </c>
      <c r="AD640" t="s">
        <v>31</v>
      </c>
    </row>
    <row r="641" spans="1:30">
      <c r="A641" t="s">
        <v>0</v>
      </c>
      <c r="B641" t="s">
        <v>1784</v>
      </c>
      <c r="C641">
        <v>0</v>
      </c>
      <c r="D641">
        <v>0</v>
      </c>
      <c r="E641">
        <v>3732771</v>
      </c>
      <c r="F641">
        <v>1</v>
      </c>
      <c r="G641">
        <v>121</v>
      </c>
      <c r="H641">
        <v>121</v>
      </c>
      <c r="I641">
        <v>0</v>
      </c>
      <c r="J641">
        <v>0</v>
      </c>
      <c r="K641">
        <v>1</v>
      </c>
      <c r="L641">
        <v>0</v>
      </c>
      <c r="M641">
        <v>1</v>
      </c>
      <c r="N641" t="s">
        <v>1785</v>
      </c>
      <c r="O641" t="s">
        <v>0</v>
      </c>
      <c r="P641">
        <v>2</v>
      </c>
      <c r="Q641" t="s">
        <v>3</v>
      </c>
      <c r="R641">
        <v>1224</v>
      </c>
      <c r="S641" t="s">
        <v>4</v>
      </c>
      <c r="T641">
        <v>28216</v>
      </c>
      <c r="U641" t="s">
        <v>5</v>
      </c>
      <c r="V641">
        <v>80840</v>
      </c>
      <c r="W641" t="s">
        <v>6</v>
      </c>
      <c r="X641">
        <v>119060</v>
      </c>
      <c r="Y641" t="s">
        <v>7</v>
      </c>
      <c r="Z641">
        <v>32008</v>
      </c>
      <c r="AA641" t="s">
        <v>1665</v>
      </c>
      <c r="AB641">
        <v>337</v>
      </c>
      <c r="AC641" t="s">
        <v>1786</v>
      </c>
      <c r="AD641">
        <v>595500</v>
      </c>
    </row>
    <row r="642" spans="1:30">
      <c r="A642" t="s">
        <v>0</v>
      </c>
      <c r="B642" t="s">
        <v>1787</v>
      </c>
      <c r="C642">
        <v>0</v>
      </c>
      <c r="D642">
        <v>0</v>
      </c>
      <c r="E642">
        <v>3746274</v>
      </c>
      <c r="F642">
        <v>1</v>
      </c>
      <c r="G642">
        <v>235</v>
      </c>
      <c r="H642">
        <v>235</v>
      </c>
      <c r="I642">
        <v>0</v>
      </c>
      <c r="J642">
        <v>0</v>
      </c>
      <c r="K642">
        <v>1</v>
      </c>
      <c r="L642">
        <v>0</v>
      </c>
      <c r="M642">
        <v>1</v>
      </c>
      <c r="N642" t="s">
        <v>1788</v>
      </c>
      <c r="O642" t="s">
        <v>0</v>
      </c>
      <c r="P642">
        <v>2</v>
      </c>
      <c r="Q642" t="s">
        <v>3</v>
      </c>
      <c r="R642">
        <v>1224</v>
      </c>
      <c r="S642" t="s">
        <v>21</v>
      </c>
      <c r="T642">
        <v>1236</v>
      </c>
      <c r="U642" t="s">
        <v>150</v>
      </c>
      <c r="V642">
        <v>91347</v>
      </c>
      <c r="W642" t="s">
        <v>151</v>
      </c>
      <c r="X642">
        <v>543</v>
      </c>
      <c r="Y642" t="s">
        <v>1558</v>
      </c>
      <c r="Z642">
        <v>590</v>
      </c>
      <c r="AA642" t="s">
        <v>1559</v>
      </c>
      <c r="AB642">
        <v>28901</v>
      </c>
      <c r="AC642" t="s">
        <v>1789</v>
      </c>
      <c r="AD642">
        <v>28150</v>
      </c>
    </row>
    <row r="643" spans="1:30">
      <c r="A643" t="s">
        <v>0</v>
      </c>
      <c r="B643" t="s">
        <v>1790</v>
      </c>
      <c r="C643">
        <v>0</v>
      </c>
      <c r="D643">
        <v>0</v>
      </c>
      <c r="E643">
        <v>3789584</v>
      </c>
      <c r="F643">
        <v>1</v>
      </c>
      <c r="G643">
        <v>91</v>
      </c>
      <c r="H643">
        <v>91</v>
      </c>
      <c r="I643">
        <v>0</v>
      </c>
      <c r="J643">
        <v>0</v>
      </c>
      <c r="K643">
        <v>1</v>
      </c>
      <c r="L643">
        <v>0</v>
      </c>
      <c r="M643">
        <v>1</v>
      </c>
      <c r="N643" t="s">
        <v>1791</v>
      </c>
      <c r="O643" t="s">
        <v>0</v>
      </c>
      <c r="P643">
        <v>2</v>
      </c>
      <c r="Q643" t="s">
        <v>3</v>
      </c>
      <c r="R643">
        <v>1224</v>
      </c>
      <c r="S643" t="s">
        <v>1669</v>
      </c>
      <c r="T643">
        <v>28211</v>
      </c>
      <c r="U643" t="s">
        <v>1670</v>
      </c>
      <c r="V643">
        <v>204455</v>
      </c>
      <c r="W643" t="s">
        <v>1671</v>
      </c>
      <c r="X643">
        <v>31989</v>
      </c>
      <c r="Y643" t="s">
        <v>1792</v>
      </c>
      <c r="Z643">
        <v>309512</v>
      </c>
      <c r="AA643" t="s">
        <v>1793</v>
      </c>
      <c r="AB643">
        <v>215813</v>
      </c>
      <c r="AC643" t="s">
        <v>1794</v>
      </c>
      <c r="AD643">
        <v>398580</v>
      </c>
    </row>
    <row r="644" spans="1:30">
      <c r="A644" t="s">
        <v>0</v>
      </c>
      <c r="B644" t="s">
        <v>1795</v>
      </c>
      <c r="C644">
        <v>0</v>
      </c>
      <c r="D644">
        <v>0.001</v>
      </c>
      <c r="E644">
        <v>7585470</v>
      </c>
      <c r="F644">
        <v>1</v>
      </c>
      <c r="G644">
        <v>221</v>
      </c>
      <c r="H644">
        <v>221</v>
      </c>
      <c r="I644">
        <v>0</v>
      </c>
      <c r="J644">
        <v>0</v>
      </c>
      <c r="K644">
        <v>2</v>
      </c>
      <c r="L644">
        <v>0</v>
      </c>
      <c r="M644">
        <v>2</v>
      </c>
      <c r="N644" t="s">
        <v>1796</v>
      </c>
      <c r="O644" t="s">
        <v>0</v>
      </c>
      <c r="P644">
        <v>2</v>
      </c>
      <c r="Q644" t="s">
        <v>12</v>
      </c>
      <c r="R644">
        <v>1239</v>
      </c>
      <c r="S644" t="s">
        <v>13</v>
      </c>
      <c r="T644">
        <v>91061</v>
      </c>
      <c r="U644" t="s">
        <v>14</v>
      </c>
      <c r="V644">
        <v>1385</v>
      </c>
      <c r="W644" t="s">
        <v>15</v>
      </c>
      <c r="X644">
        <v>186817</v>
      </c>
      <c r="Y644" t="s">
        <v>16</v>
      </c>
      <c r="Z644">
        <v>1386</v>
      </c>
      <c r="AA644" t="s">
        <v>29</v>
      </c>
      <c r="AB644">
        <v>1423</v>
      </c>
      <c r="AC644" t="s">
        <v>1797</v>
      </c>
      <c r="AD644">
        <v>1204343</v>
      </c>
    </row>
    <row r="645" spans="1:30">
      <c r="A645" t="s">
        <v>0</v>
      </c>
      <c r="B645" t="s">
        <v>1798</v>
      </c>
      <c r="C645">
        <v>0</v>
      </c>
      <c r="D645">
        <v>0</v>
      </c>
      <c r="E645">
        <v>3806533</v>
      </c>
      <c r="F645">
        <v>1</v>
      </c>
      <c r="G645">
        <v>203</v>
      </c>
      <c r="H645">
        <v>203</v>
      </c>
      <c r="I645">
        <v>0</v>
      </c>
      <c r="J645">
        <v>0</v>
      </c>
      <c r="K645">
        <v>1</v>
      </c>
      <c r="L645">
        <v>1</v>
      </c>
      <c r="M645">
        <v>26</v>
      </c>
      <c r="N645" t="s">
        <v>1799</v>
      </c>
      <c r="O645" t="s">
        <v>0</v>
      </c>
      <c r="P645">
        <v>2</v>
      </c>
      <c r="Q645" t="s">
        <v>3</v>
      </c>
      <c r="R645">
        <v>1224</v>
      </c>
      <c r="S645" t="s">
        <v>4</v>
      </c>
      <c r="T645">
        <v>28216</v>
      </c>
      <c r="U645" t="s">
        <v>5</v>
      </c>
      <c r="V645">
        <v>80840</v>
      </c>
      <c r="W645" t="s">
        <v>6</v>
      </c>
      <c r="X645">
        <v>119060</v>
      </c>
      <c r="Y645" t="s">
        <v>1743</v>
      </c>
      <c r="Z645">
        <v>106589</v>
      </c>
      <c r="AA645" t="s">
        <v>1800</v>
      </c>
      <c r="AB645">
        <v>248026</v>
      </c>
      <c r="AC645" t="s">
        <v>1801</v>
      </c>
      <c r="AD645">
        <v>264198</v>
      </c>
    </row>
    <row r="646" spans="1:30">
      <c r="A646" t="s">
        <v>0</v>
      </c>
      <c r="B646" t="s">
        <v>1802</v>
      </c>
      <c r="C646">
        <v>0</v>
      </c>
      <c r="D646">
        <v>0</v>
      </c>
      <c r="E646">
        <v>3862646</v>
      </c>
      <c r="F646">
        <v>1</v>
      </c>
      <c r="G646">
        <v>102</v>
      </c>
      <c r="H646">
        <v>102</v>
      </c>
      <c r="I646">
        <v>0</v>
      </c>
      <c r="J646">
        <v>0</v>
      </c>
      <c r="K646">
        <v>1</v>
      </c>
      <c r="L646">
        <v>0</v>
      </c>
      <c r="M646">
        <v>0</v>
      </c>
      <c r="N646" t="s">
        <v>1803</v>
      </c>
      <c r="O646" t="s">
        <v>0</v>
      </c>
      <c r="P646">
        <v>2</v>
      </c>
      <c r="Q646" t="s">
        <v>3</v>
      </c>
      <c r="R646">
        <v>1224</v>
      </c>
      <c r="S646" t="s">
        <v>4</v>
      </c>
      <c r="T646">
        <v>28216</v>
      </c>
      <c r="U646" t="s">
        <v>5</v>
      </c>
      <c r="V646">
        <v>80840</v>
      </c>
      <c r="W646" t="s">
        <v>6</v>
      </c>
      <c r="X646">
        <v>119060</v>
      </c>
      <c r="Y646" t="s">
        <v>7</v>
      </c>
      <c r="Z646">
        <v>32008</v>
      </c>
      <c r="AA646" t="s">
        <v>1680</v>
      </c>
      <c r="AB646">
        <v>57975</v>
      </c>
      <c r="AC646" t="s">
        <v>1804</v>
      </c>
      <c r="AD646">
        <v>1249667</v>
      </c>
    </row>
    <row r="647" spans="1:30">
      <c r="A647" t="s">
        <v>0</v>
      </c>
      <c r="B647" t="s">
        <v>1805</v>
      </c>
      <c r="C647">
        <v>0</v>
      </c>
      <c r="D647">
        <v>0</v>
      </c>
      <c r="E647">
        <v>3872936</v>
      </c>
      <c r="F647">
        <v>1</v>
      </c>
      <c r="G647">
        <v>137</v>
      </c>
      <c r="H647">
        <v>137</v>
      </c>
      <c r="I647">
        <v>0</v>
      </c>
      <c r="J647">
        <v>0</v>
      </c>
      <c r="K647">
        <v>1</v>
      </c>
      <c r="L647">
        <v>1</v>
      </c>
      <c r="M647">
        <v>12</v>
      </c>
      <c r="N647" t="s">
        <v>1806</v>
      </c>
      <c r="O647" t="s">
        <v>0</v>
      </c>
      <c r="P647">
        <v>2</v>
      </c>
      <c r="Q647" t="s">
        <v>3</v>
      </c>
      <c r="R647">
        <v>1224</v>
      </c>
      <c r="S647" t="s">
        <v>4</v>
      </c>
      <c r="T647">
        <v>28216</v>
      </c>
      <c r="U647" t="s">
        <v>5</v>
      </c>
      <c r="V647">
        <v>80840</v>
      </c>
      <c r="W647" t="s">
        <v>6</v>
      </c>
      <c r="X647">
        <v>119060</v>
      </c>
      <c r="Y647" t="s">
        <v>1743</v>
      </c>
      <c r="Z647">
        <v>106589</v>
      </c>
      <c r="AA647" t="s">
        <v>1807</v>
      </c>
      <c r="AB647">
        <v>106590</v>
      </c>
      <c r="AC647" t="s">
        <v>1808</v>
      </c>
      <c r="AD647">
        <v>1042878</v>
      </c>
    </row>
    <row r="648" spans="1:30">
      <c r="A648" t="s">
        <v>0</v>
      </c>
      <c r="B648" t="s">
        <v>1809</v>
      </c>
      <c r="C648">
        <v>0</v>
      </c>
      <c r="D648">
        <v>0</v>
      </c>
      <c r="E648">
        <v>3898767</v>
      </c>
      <c r="F648">
        <v>1</v>
      </c>
      <c r="G648">
        <v>244</v>
      </c>
      <c r="H648">
        <v>244</v>
      </c>
      <c r="I648">
        <v>0</v>
      </c>
      <c r="J648">
        <v>0</v>
      </c>
      <c r="K648">
        <v>1</v>
      </c>
      <c r="L648">
        <v>1</v>
      </c>
      <c r="M648">
        <v>39</v>
      </c>
      <c r="N648" t="s">
        <v>1810</v>
      </c>
      <c r="O648" t="s">
        <v>0</v>
      </c>
      <c r="P648">
        <v>2</v>
      </c>
      <c r="Q648" t="s">
        <v>3</v>
      </c>
      <c r="R648">
        <v>1224</v>
      </c>
      <c r="S648" t="s">
        <v>4</v>
      </c>
      <c r="T648">
        <v>28216</v>
      </c>
      <c r="U648" t="s">
        <v>5</v>
      </c>
      <c r="V648">
        <v>80840</v>
      </c>
      <c r="W648" t="s">
        <v>6</v>
      </c>
      <c r="X648">
        <v>119060</v>
      </c>
      <c r="Y648" t="s">
        <v>1743</v>
      </c>
      <c r="Z648">
        <v>106589</v>
      </c>
      <c r="AA648" t="s">
        <v>1811</v>
      </c>
      <c r="AB648">
        <v>68895</v>
      </c>
      <c r="AC648" t="s">
        <v>30</v>
      </c>
      <c r="AD648" t="s">
        <v>31</v>
      </c>
    </row>
    <row r="649" spans="1:30">
      <c r="A649" t="s">
        <v>0</v>
      </c>
      <c r="B649" t="s">
        <v>1812</v>
      </c>
      <c r="C649">
        <v>0</v>
      </c>
      <c r="D649">
        <v>0</v>
      </c>
      <c r="E649">
        <v>3967794</v>
      </c>
      <c r="F649">
        <v>1</v>
      </c>
      <c r="G649">
        <v>250</v>
      </c>
      <c r="H649">
        <v>250</v>
      </c>
      <c r="I649">
        <v>0</v>
      </c>
      <c r="J649">
        <v>0</v>
      </c>
      <c r="K649">
        <v>1</v>
      </c>
      <c r="L649">
        <v>0</v>
      </c>
      <c r="M649">
        <v>0</v>
      </c>
      <c r="N649" t="s">
        <v>1813</v>
      </c>
      <c r="O649" t="s">
        <v>0</v>
      </c>
      <c r="P649">
        <v>2</v>
      </c>
      <c r="Q649" t="s">
        <v>3</v>
      </c>
      <c r="R649">
        <v>1224</v>
      </c>
      <c r="S649" t="s">
        <v>4</v>
      </c>
      <c r="T649">
        <v>28216</v>
      </c>
      <c r="U649" t="s">
        <v>5</v>
      </c>
      <c r="V649">
        <v>80840</v>
      </c>
      <c r="W649" t="s">
        <v>6</v>
      </c>
      <c r="X649">
        <v>119060</v>
      </c>
      <c r="Y649" t="s">
        <v>7</v>
      </c>
      <c r="Z649">
        <v>32008</v>
      </c>
      <c r="AA649" t="s">
        <v>1680</v>
      </c>
      <c r="AB649">
        <v>57975</v>
      </c>
      <c r="AC649" t="s">
        <v>1814</v>
      </c>
      <c r="AD649">
        <v>1249661</v>
      </c>
    </row>
    <row r="650" spans="1:30">
      <c r="A650" t="s">
        <v>0</v>
      </c>
      <c r="B650" t="s">
        <v>1815</v>
      </c>
      <c r="C650">
        <v>0</v>
      </c>
      <c r="D650">
        <v>0</v>
      </c>
      <c r="E650">
        <v>3969389</v>
      </c>
      <c r="F650">
        <v>1</v>
      </c>
      <c r="G650">
        <v>251</v>
      </c>
      <c r="H650">
        <v>251</v>
      </c>
      <c r="I650">
        <v>0</v>
      </c>
      <c r="J650">
        <v>0</v>
      </c>
      <c r="K650">
        <v>1</v>
      </c>
      <c r="L650">
        <v>0</v>
      </c>
      <c r="M650">
        <v>0</v>
      </c>
      <c r="N650" t="s">
        <v>1816</v>
      </c>
      <c r="O650" t="s">
        <v>0</v>
      </c>
      <c r="P650">
        <v>2</v>
      </c>
      <c r="Q650" t="s">
        <v>3</v>
      </c>
      <c r="R650">
        <v>1224</v>
      </c>
      <c r="S650" t="s">
        <v>4</v>
      </c>
      <c r="T650">
        <v>28216</v>
      </c>
      <c r="U650" t="s">
        <v>5</v>
      </c>
      <c r="V650">
        <v>80840</v>
      </c>
      <c r="W650" t="s">
        <v>6</v>
      </c>
      <c r="X650">
        <v>119060</v>
      </c>
      <c r="Y650" t="s">
        <v>7</v>
      </c>
      <c r="Z650">
        <v>32008</v>
      </c>
      <c r="AA650" t="s">
        <v>8</v>
      </c>
      <c r="AB650">
        <v>28450</v>
      </c>
      <c r="AC650" t="s">
        <v>1817</v>
      </c>
      <c r="AD650">
        <v>1439852</v>
      </c>
    </row>
    <row r="651" spans="1:30">
      <c r="A651" t="s">
        <v>0</v>
      </c>
      <c r="B651" t="s">
        <v>1818</v>
      </c>
      <c r="C651">
        <v>0</v>
      </c>
      <c r="D651">
        <v>0</v>
      </c>
      <c r="E651">
        <v>3984054</v>
      </c>
      <c r="F651">
        <v>1</v>
      </c>
      <c r="G651">
        <v>251</v>
      </c>
      <c r="H651">
        <v>251</v>
      </c>
      <c r="I651">
        <v>0</v>
      </c>
      <c r="J651">
        <v>0</v>
      </c>
      <c r="K651">
        <v>1</v>
      </c>
      <c r="L651">
        <v>0</v>
      </c>
      <c r="M651">
        <v>0</v>
      </c>
      <c r="N651" t="s">
        <v>1819</v>
      </c>
      <c r="O651" t="s">
        <v>0</v>
      </c>
      <c r="P651">
        <v>2</v>
      </c>
      <c r="Q651" t="s">
        <v>3</v>
      </c>
      <c r="R651">
        <v>1224</v>
      </c>
      <c r="S651" t="s">
        <v>4</v>
      </c>
      <c r="T651">
        <v>28216</v>
      </c>
      <c r="U651" t="s">
        <v>5</v>
      </c>
      <c r="V651">
        <v>80840</v>
      </c>
      <c r="W651" t="s">
        <v>6</v>
      </c>
      <c r="X651">
        <v>119060</v>
      </c>
      <c r="Y651" t="s">
        <v>7</v>
      </c>
      <c r="Z651">
        <v>32008</v>
      </c>
      <c r="AA651" t="s">
        <v>8</v>
      </c>
      <c r="AB651">
        <v>28450</v>
      </c>
      <c r="AC651" t="s">
        <v>1820</v>
      </c>
      <c r="AD651">
        <v>1306419</v>
      </c>
    </row>
    <row r="652" spans="1:30">
      <c r="A652" t="s">
        <v>0</v>
      </c>
      <c r="B652" t="s">
        <v>1821</v>
      </c>
      <c r="C652">
        <v>0</v>
      </c>
      <c r="D652">
        <v>0</v>
      </c>
      <c r="E652">
        <v>3984293</v>
      </c>
      <c r="F652">
        <v>1</v>
      </c>
      <c r="G652">
        <v>248</v>
      </c>
      <c r="H652">
        <v>248</v>
      </c>
      <c r="I652">
        <v>0</v>
      </c>
      <c r="J652">
        <v>0</v>
      </c>
      <c r="K652">
        <v>1</v>
      </c>
      <c r="L652">
        <v>0</v>
      </c>
      <c r="M652">
        <v>0</v>
      </c>
      <c r="N652" t="s">
        <v>1822</v>
      </c>
      <c r="O652" t="s">
        <v>0</v>
      </c>
      <c r="P652">
        <v>2</v>
      </c>
      <c r="Q652" t="s">
        <v>3</v>
      </c>
      <c r="R652">
        <v>1224</v>
      </c>
      <c r="S652" t="s">
        <v>4</v>
      </c>
      <c r="T652">
        <v>28216</v>
      </c>
      <c r="U652" t="s">
        <v>5</v>
      </c>
      <c r="V652">
        <v>80840</v>
      </c>
      <c r="W652" t="s">
        <v>6</v>
      </c>
      <c r="X652">
        <v>119060</v>
      </c>
      <c r="Y652" t="s">
        <v>7</v>
      </c>
      <c r="Z652">
        <v>32008</v>
      </c>
      <c r="AA652" t="s">
        <v>8</v>
      </c>
      <c r="AB652">
        <v>28450</v>
      </c>
      <c r="AC652" t="s">
        <v>30</v>
      </c>
      <c r="AD652" t="s">
        <v>31</v>
      </c>
    </row>
    <row r="653" spans="1:30">
      <c r="A653" t="s">
        <v>0</v>
      </c>
      <c r="B653" t="s">
        <v>1823</v>
      </c>
      <c r="C653">
        <v>0</v>
      </c>
      <c r="D653">
        <v>0</v>
      </c>
      <c r="E653">
        <v>3985223</v>
      </c>
      <c r="F653">
        <v>1</v>
      </c>
      <c r="G653">
        <v>123</v>
      </c>
      <c r="H653">
        <v>123</v>
      </c>
      <c r="I653">
        <v>0</v>
      </c>
      <c r="J653">
        <v>0</v>
      </c>
      <c r="K653">
        <v>1</v>
      </c>
      <c r="L653">
        <v>0</v>
      </c>
      <c r="M653">
        <v>0</v>
      </c>
      <c r="N653" t="s">
        <v>1824</v>
      </c>
      <c r="O653" t="s">
        <v>0</v>
      </c>
      <c r="P653">
        <v>2</v>
      </c>
      <c r="Q653" t="s">
        <v>3</v>
      </c>
      <c r="R653">
        <v>1224</v>
      </c>
      <c r="S653" t="s">
        <v>4</v>
      </c>
      <c r="T653">
        <v>28216</v>
      </c>
      <c r="U653" t="s">
        <v>5</v>
      </c>
      <c r="V653">
        <v>80840</v>
      </c>
      <c r="W653" t="s">
        <v>6</v>
      </c>
      <c r="X653">
        <v>119060</v>
      </c>
      <c r="Y653" t="s">
        <v>7</v>
      </c>
      <c r="Z653">
        <v>32008</v>
      </c>
      <c r="AA653" t="s">
        <v>8</v>
      </c>
      <c r="AB653">
        <v>28450</v>
      </c>
      <c r="AC653" t="s">
        <v>30</v>
      </c>
      <c r="AD653" t="s">
        <v>31</v>
      </c>
    </row>
    <row r="654" spans="1:30">
      <c r="A654" t="s">
        <v>0</v>
      </c>
      <c r="B654" t="s">
        <v>1825</v>
      </c>
      <c r="C654">
        <v>0</v>
      </c>
      <c r="D654">
        <v>0</v>
      </c>
      <c r="E654">
        <v>4008865</v>
      </c>
      <c r="F654">
        <v>1</v>
      </c>
      <c r="G654">
        <v>251</v>
      </c>
      <c r="H654">
        <v>251</v>
      </c>
      <c r="I654">
        <v>0</v>
      </c>
      <c r="J654">
        <v>0</v>
      </c>
      <c r="K654">
        <v>1</v>
      </c>
      <c r="L654">
        <v>0</v>
      </c>
      <c r="M654">
        <v>0</v>
      </c>
      <c r="N654" t="s">
        <v>1826</v>
      </c>
      <c r="O654" t="s">
        <v>0</v>
      </c>
      <c r="P654">
        <v>2</v>
      </c>
      <c r="Q654" t="s">
        <v>3</v>
      </c>
      <c r="R654">
        <v>1224</v>
      </c>
      <c r="S654" t="s">
        <v>4</v>
      </c>
      <c r="T654">
        <v>28216</v>
      </c>
      <c r="U654" t="s">
        <v>5</v>
      </c>
      <c r="V654">
        <v>80840</v>
      </c>
      <c r="W654" t="s">
        <v>6</v>
      </c>
      <c r="X654">
        <v>119060</v>
      </c>
      <c r="Y654" t="s">
        <v>7</v>
      </c>
      <c r="Z654">
        <v>32008</v>
      </c>
      <c r="AA654" t="s">
        <v>8</v>
      </c>
      <c r="AB654">
        <v>28450</v>
      </c>
      <c r="AC654" t="s">
        <v>1827</v>
      </c>
      <c r="AD654">
        <v>1439855</v>
      </c>
    </row>
    <row r="655" spans="1:30">
      <c r="A655" t="s">
        <v>0</v>
      </c>
      <c r="B655" t="s">
        <v>1828</v>
      </c>
      <c r="C655">
        <v>0</v>
      </c>
      <c r="D655">
        <v>0</v>
      </c>
      <c r="E655">
        <v>4012933</v>
      </c>
      <c r="F655">
        <v>1</v>
      </c>
      <c r="G655">
        <v>93</v>
      </c>
      <c r="H655">
        <v>93</v>
      </c>
      <c r="I655">
        <v>0</v>
      </c>
      <c r="J655">
        <v>0</v>
      </c>
      <c r="K655">
        <v>1</v>
      </c>
      <c r="L655">
        <v>0</v>
      </c>
      <c r="M655">
        <v>1</v>
      </c>
      <c r="N655" t="s">
        <v>1829</v>
      </c>
      <c r="O655" t="s">
        <v>0</v>
      </c>
      <c r="P655">
        <v>2</v>
      </c>
      <c r="Q655" t="s">
        <v>12</v>
      </c>
      <c r="R655">
        <v>1239</v>
      </c>
      <c r="S655" t="s">
        <v>13</v>
      </c>
      <c r="T655">
        <v>91061</v>
      </c>
      <c r="U655" t="s">
        <v>14</v>
      </c>
      <c r="V655">
        <v>1385</v>
      </c>
      <c r="W655" t="s">
        <v>15</v>
      </c>
      <c r="X655">
        <v>186817</v>
      </c>
      <c r="Y655" t="s">
        <v>16</v>
      </c>
      <c r="Z655">
        <v>1386</v>
      </c>
      <c r="AA655" t="s">
        <v>29</v>
      </c>
      <c r="AB655">
        <v>1423</v>
      </c>
      <c r="AC655" t="s">
        <v>1830</v>
      </c>
      <c r="AD655">
        <v>1453990</v>
      </c>
    </row>
    <row r="656" spans="1:30">
      <c r="A656" t="s">
        <v>0</v>
      </c>
      <c r="B656" t="s">
        <v>1831</v>
      </c>
      <c r="C656">
        <v>0</v>
      </c>
      <c r="D656">
        <v>0</v>
      </c>
      <c r="E656">
        <v>4030837</v>
      </c>
      <c r="F656">
        <v>1</v>
      </c>
      <c r="G656">
        <v>251</v>
      </c>
      <c r="H656">
        <v>251</v>
      </c>
      <c r="I656">
        <v>0</v>
      </c>
      <c r="J656">
        <v>0</v>
      </c>
      <c r="K656">
        <v>1</v>
      </c>
      <c r="L656">
        <v>0</v>
      </c>
      <c r="M656">
        <v>0</v>
      </c>
      <c r="N656" t="s">
        <v>1832</v>
      </c>
      <c r="O656" t="s">
        <v>0</v>
      </c>
      <c r="P656">
        <v>2</v>
      </c>
      <c r="Q656" t="s">
        <v>12</v>
      </c>
      <c r="R656">
        <v>1239</v>
      </c>
      <c r="S656" t="s">
        <v>13</v>
      </c>
      <c r="T656">
        <v>91061</v>
      </c>
      <c r="U656" t="s">
        <v>14</v>
      </c>
      <c r="V656">
        <v>1385</v>
      </c>
      <c r="W656" t="s">
        <v>15</v>
      </c>
      <c r="X656">
        <v>186817</v>
      </c>
      <c r="Y656" t="s">
        <v>16</v>
      </c>
      <c r="Z656">
        <v>1386</v>
      </c>
      <c r="AA656" t="s">
        <v>29</v>
      </c>
      <c r="AB656">
        <v>1423</v>
      </c>
      <c r="AC656" t="s">
        <v>30</v>
      </c>
      <c r="AD656" t="s">
        <v>31</v>
      </c>
    </row>
    <row r="657" spans="1:30">
      <c r="A657" t="s">
        <v>0</v>
      </c>
      <c r="B657" t="s">
        <v>1833</v>
      </c>
      <c r="C657">
        <v>0</v>
      </c>
      <c r="D657">
        <v>0</v>
      </c>
      <c r="E657">
        <v>4031107</v>
      </c>
      <c r="F657">
        <v>1</v>
      </c>
      <c r="G657">
        <v>251</v>
      </c>
      <c r="H657">
        <v>251</v>
      </c>
      <c r="I657">
        <v>0</v>
      </c>
      <c r="J657">
        <v>0</v>
      </c>
      <c r="K657">
        <v>1</v>
      </c>
      <c r="L657">
        <v>0</v>
      </c>
      <c r="M657">
        <v>0</v>
      </c>
      <c r="N657" t="s">
        <v>1834</v>
      </c>
      <c r="O657" t="s">
        <v>0</v>
      </c>
      <c r="P657">
        <v>2</v>
      </c>
      <c r="Q657" t="s">
        <v>3</v>
      </c>
      <c r="R657">
        <v>1224</v>
      </c>
      <c r="S657" t="s">
        <v>4</v>
      </c>
      <c r="T657">
        <v>28216</v>
      </c>
      <c r="U657" t="s">
        <v>5</v>
      </c>
      <c r="V657">
        <v>80840</v>
      </c>
      <c r="W657" t="s">
        <v>6</v>
      </c>
      <c r="X657">
        <v>119060</v>
      </c>
      <c r="Y657" t="s">
        <v>7</v>
      </c>
      <c r="Z657">
        <v>32008</v>
      </c>
      <c r="AA657" t="s">
        <v>8</v>
      </c>
      <c r="AB657">
        <v>28450</v>
      </c>
      <c r="AC657" t="s">
        <v>1835</v>
      </c>
      <c r="AD657">
        <v>1435984</v>
      </c>
    </row>
    <row r="658" spans="1:30">
      <c r="A658" t="s">
        <v>0</v>
      </c>
      <c r="B658" t="s">
        <v>1836</v>
      </c>
      <c r="C658">
        <v>0</v>
      </c>
      <c r="D658">
        <v>0</v>
      </c>
      <c r="E658">
        <v>4031727</v>
      </c>
      <c r="F658">
        <v>1</v>
      </c>
      <c r="G658">
        <v>251</v>
      </c>
      <c r="H658">
        <v>251</v>
      </c>
      <c r="I658">
        <v>0</v>
      </c>
      <c r="J658">
        <v>0</v>
      </c>
      <c r="K658">
        <v>1</v>
      </c>
      <c r="L658">
        <v>0</v>
      </c>
      <c r="M658">
        <v>1</v>
      </c>
      <c r="N658" t="s">
        <v>1837</v>
      </c>
      <c r="O658" t="s">
        <v>0</v>
      </c>
      <c r="P658">
        <v>2</v>
      </c>
      <c r="Q658" t="s">
        <v>12</v>
      </c>
      <c r="R658">
        <v>1239</v>
      </c>
      <c r="S658" t="s">
        <v>13</v>
      </c>
      <c r="T658">
        <v>91061</v>
      </c>
      <c r="U658" t="s">
        <v>14</v>
      </c>
      <c r="V658">
        <v>1385</v>
      </c>
      <c r="W658" t="s">
        <v>15</v>
      </c>
      <c r="X658">
        <v>186817</v>
      </c>
      <c r="Y658" t="s">
        <v>16</v>
      </c>
      <c r="Z658">
        <v>1386</v>
      </c>
      <c r="AA658" t="s">
        <v>29</v>
      </c>
      <c r="AB658">
        <v>1423</v>
      </c>
      <c r="AC658" t="s">
        <v>30</v>
      </c>
      <c r="AD658" t="s">
        <v>31</v>
      </c>
    </row>
    <row r="659" spans="1:30">
      <c r="A659" t="s">
        <v>0</v>
      </c>
      <c r="B659" t="s">
        <v>1838</v>
      </c>
      <c r="C659">
        <v>0</v>
      </c>
      <c r="D659">
        <v>0</v>
      </c>
      <c r="E659">
        <v>4043042</v>
      </c>
      <c r="F659">
        <v>1</v>
      </c>
      <c r="G659">
        <v>241</v>
      </c>
      <c r="H659">
        <v>241</v>
      </c>
      <c r="I659">
        <v>0</v>
      </c>
      <c r="J659">
        <v>0</v>
      </c>
      <c r="K659">
        <v>1</v>
      </c>
      <c r="L659">
        <v>0</v>
      </c>
      <c r="M659">
        <v>0</v>
      </c>
      <c r="N659" t="s">
        <v>1839</v>
      </c>
      <c r="O659" t="s">
        <v>0</v>
      </c>
      <c r="P659">
        <v>2</v>
      </c>
      <c r="Q659" t="s">
        <v>12</v>
      </c>
      <c r="R659">
        <v>1239</v>
      </c>
      <c r="S659" t="s">
        <v>13</v>
      </c>
      <c r="T659">
        <v>91061</v>
      </c>
      <c r="U659" t="s">
        <v>14</v>
      </c>
      <c r="V659">
        <v>1385</v>
      </c>
      <c r="W659" t="s">
        <v>15</v>
      </c>
      <c r="X659">
        <v>186817</v>
      </c>
      <c r="Y659" t="s">
        <v>16</v>
      </c>
      <c r="Z659">
        <v>1386</v>
      </c>
      <c r="AA659" t="s">
        <v>29</v>
      </c>
      <c r="AB659">
        <v>1423</v>
      </c>
      <c r="AC659" t="s">
        <v>1840</v>
      </c>
      <c r="AD659">
        <v>1204342</v>
      </c>
    </row>
    <row r="660" spans="1:30">
      <c r="A660" t="s">
        <v>0</v>
      </c>
      <c r="B660" t="s">
        <v>1841</v>
      </c>
      <c r="C660">
        <v>0</v>
      </c>
      <c r="D660">
        <v>0</v>
      </c>
      <c r="E660">
        <v>4056281</v>
      </c>
      <c r="F660">
        <v>1</v>
      </c>
      <c r="G660">
        <v>227</v>
      </c>
      <c r="H660">
        <v>227</v>
      </c>
      <c r="I660">
        <v>0</v>
      </c>
      <c r="J660">
        <v>0</v>
      </c>
      <c r="K660">
        <v>1</v>
      </c>
      <c r="L660">
        <v>0</v>
      </c>
      <c r="M660">
        <v>1</v>
      </c>
      <c r="N660" t="s">
        <v>1842</v>
      </c>
      <c r="O660" t="s">
        <v>0</v>
      </c>
      <c r="P660">
        <v>2</v>
      </c>
      <c r="Q660" t="s">
        <v>12</v>
      </c>
      <c r="R660">
        <v>1239</v>
      </c>
      <c r="S660" t="s">
        <v>13</v>
      </c>
      <c r="T660">
        <v>91061</v>
      </c>
      <c r="U660" t="s">
        <v>14</v>
      </c>
      <c r="V660">
        <v>1385</v>
      </c>
      <c r="W660" t="s">
        <v>15</v>
      </c>
      <c r="X660">
        <v>186817</v>
      </c>
      <c r="Y660" t="s">
        <v>16</v>
      </c>
      <c r="Z660">
        <v>1386</v>
      </c>
      <c r="AA660" t="s">
        <v>29</v>
      </c>
      <c r="AB660">
        <v>1423</v>
      </c>
      <c r="AC660" t="s">
        <v>30</v>
      </c>
      <c r="AD660" t="s">
        <v>31</v>
      </c>
    </row>
    <row r="661" spans="1:30">
      <c r="A661" t="s">
        <v>0</v>
      </c>
      <c r="B661" t="s">
        <v>1843</v>
      </c>
      <c r="C661">
        <v>0</v>
      </c>
      <c r="D661">
        <v>0</v>
      </c>
      <c r="E661">
        <v>4059501</v>
      </c>
      <c r="F661">
        <v>1</v>
      </c>
      <c r="G661">
        <v>251</v>
      </c>
      <c r="H661">
        <v>251</v>
      </c>
      <c r="I661">
        <v>0</v>
      </c>
      <c r="J661">
        <v>0</v>
      </c>
      <c r="K661">
        <v>1</v>
      </c>
      <c r="L661">
        <v>0</v>
      </c>
      <c r="M661">
        <v>1</v>
      </c>
      <c r="N661" t="s">
        <v>1844</v>
      </c>
      <c r="O661" t="s">
        <v>0</v>
      </c>
      <c r="P661">
        <v>2</v>
      </c>
      <c r="Q661" t="s">
        <v>3</v>
      </c>
      <c r="R661">
        <v>1224</v>
      </c>
      <c r="S661" t="s">
        <v>4</v>
      </c>
      <c r="T661">
        <v>28216</v>
      </c>
      <c r="U661" t="s">
        <v>5</v>
      </c>
      <c r="V661">
        <v>80840</v>
      </c>
      <c r="W661" t="s">
        <v>6</v>
      </c>
      <c r="X661">
        <v>119060</v>
      </c>
      <c r="Y661" t="s">
        <v>7</v>
      </c>
      <c r="Z661">
        <v>32008</v>
      </c>
      <c r="AA661" t="s">
        <v>8</v>
      </c>
      <c r="AB661">
        <v>28450</v>
      </c>
      <c r="AC661" t="s">
        <v>1845</v>
      </c>
      <c r="AD661">
        <v>1249659</v>
      </c>
    </row>
    <row r="662" spans="1:30">
      <c r="A662" t="s">
        <v>0</v>
      </c>
      <c r="B662" t="s">
        <v>1846</v>
      </c>
      <c r="C662">
        <v>0</v>
      </c>
      <c r="D662">
        <v>0</v>
      </c>
      <c r="E662">
        <v>4064321</v>
      </c>
      <c r="F662">
        <v>1</v>
      </c>
      <c r="G662">
        <v>251</v>
      </c>
      <c r="H662">
        <v>251</v>
      </c>
      <c r="I662">
        <v>0</v>
      </c>
      <c r="J662">
        <v>0</v>
      </c>
      <c r="K662">
        <v>1</v>
      </c>
      <c r="L662">
        <v>0</v>
      </c>
      <c r="M662">
        <v>0</v>
      </c>
      <c r="N662" t="s">
        <v>1847</v>
      </c>
      <c r="O662" t="s">
        <v>0</v>
      </c>
      <c r="P662">
        <v>2</v>
      </c>
      <c r="Q662" t="s">
        <v>12</v>
      </c>
      <c r="R662">
        <v>1239</v>
      </c>
      <c r="S662" t="s">
        <v>13</v>
      </c>
      <c r="T662">
        <v>91061</v>
      </c>
      <c r="U662" t="s">
        <v>14</v>
      </c>
      <c r="V662">
        <v>1385</v>
      </c>
      <c r="W662" t="s">
        <v>15</v>
      </c>
      <c r="X662">
        <v>186817</v>
      </c>
      <c r="Y662" t="s">
        <v>16</v>
      </c>
      <c r="Z662">
        <v>1386</v>
      </c>
      <c r="AA662" t="s">
        <v>1348</v>
      </c>
      <c r="AB662">
        <v>1452</v>
      </c>
      <c r="AC662" t="s">
        <v>1848</v>
      </c>
      <c r="AD662">
        <v>1239783</v>
      </c>
    </row>
    <row r="663" spans="1:30">
      <c r="A663" t="s">
        <v>0</v>
      </c>
      <c r="B663" t="s">
        <v>1849</v>
      </c>
      <c r="C663">
        <v>0</v>
      </c>
      <c r="D663">
        <v>0</v>
      </c>
      <c r="E663">
        <v>4067942</v>
      </c>
      <c r="F663">
        <v>1</v>
      </c>
      <c r="G663">
        <v>250</v>
      </c>
      <c r="H663">
        <v>250</v>
      </c>
      <c r="I663">
        <v>0</v>
      </c>
      <c r="J663">
        <v>0</v>
      </c>
      <c r="K663">
        <v>1</v>
      </c>
      <c r="L663">
        <v>0</v>
      </c>
      <c r="M663">
        <v>0</v>
      </c>
      <c r="N663" t="s">
        <v>1850</v>
      </c>
      <c r="O663" t="s">
        <v>0</v>
      </c>
      <c r="P663">
        <v>2</v>
      </c>
      <c r="Q663" t="s">
        <v>3</v>
      </c>
      <c r="R663">
        <v>1224</v>
      </c>
      <c r="S663" t="s">
        <v>4</v>
      </c>
      <c r="T663">
        <v>28216</v>
      </c>
      <c r="U663" t="s">
        <v>5</v>
      </c>
      <c r="V663">
        <v>80840</v>
      </c>
      <c r="W663" t="s">
        <v>6</v>
      </c>
      <c r="X663">
        <v>119060</v>
      </c>
      <c r="Y663" t="s">
        <v>7</v>
      </c>
      <c r="Z663">
        <v>32008</v>
      </c>
      <c r="AA663" t="s">
        <v>8</v>
      </c>
      <c r="AB663">
        <v>28450</v>
      </c>
      <c r="AC663" t="s">
        <v>1851</v>
      </c>
      <c r="AD663">
        <v>1249474</v>
      </c>
    </row>
    <row r="664" spans="1:30">
      <c r="A664" t="s">
        <v>0</v>
      </c>
      <c r="B664" t="s">
        <v>1852</v>
      </c>
      <c r="C664">
        <v>0</v>
      </c>
      <c r="D664">
        <v>0</v>
      </c>
      <c r="E664">
        <v>4069266</v>
      </c>
      <c r="F664">
        <v>1</v>
      </c>
      <c r="G664">
        <v>250</v>
      </c>
      <c r="H664">
        <v>250</v>
      </c>
      <c r="I664">
        <v>0</v>
      </c>
      <c r="J664">
        <v>0</v>
      </c>
      <c r="K664">
        <v>1</v>
      </c>
      <c r="L664">
        <v>0</v>
      </c>
      <c r="M664">
        <v>0</v>
      </c>
      <c r="N664" t="s">
        <v>1853</v>
      </c>
      <c r="O664" t="s">
        <v>0</v>
      </c>
      <c r="P664">
        <v>2</v>
      </c>
      <c r="Q664" t="s">
        <v>12</v>
      </c>
      <c r="R664">
        <v>1239</v>
      </c>
      <c r="S664" t="s">
        <v>13</v>
      </c>
      <c r="T664">
        <v>91061</v>
      </c>
      <c r="U664" t="s">
        <v>14</v>
      </c>
      <c r="V664">
        <v>1385</v>
      </c>
      <c r="W664" t="s">
        <v>15</v>
      </c>
      <c r="X664">
        <v>186817</v>
      </c>
      <c r="Y664" t="s">
        <v>16</v>
      </c>
      <c r="Z664">
        <v>1386</v>
      </c>
      <c r="AA664" t="s">
        <v>1854</v>
      </c>
      <c r="AB664">
        <v>1628753</v>
      </c>
      <c r="AC664" t="s">
        <v>30</v>
      </c>
      <c r="AD664" t="s">
        <v>31</v>
      </c>
    </row>
    <row r="665" spans="1:30">
      <c r="A665" t="s">
        <v>0</v>
      </c>
      <c r="B665" t="s">
        <v>1855</v>
      </c>
      <c r="C665">
        <v>0</v>
      </c>
      <c r="D665">
        <v>0</v>
      </c>
      <c r="E665">
        <v>4090708</v>
      </c>
      <c r="F665">
        <v>1</v>
      </c>
      <c r="G665">
        <v>251</v>
      </c>
      <c r="H665">
        <v>251</v>
      </c>
      <c r="I665">
        <v>0</v>
      </c>
      <c r="J665">
        <v>0</v>
      </c>
      <c r="K665">
        <v>1</v>
      </c>
      <c r="L665">
        <v>0</v>
      </c>
      <c r="M665">
        <v>0</v>
      </c>
      <c r="N665" t="s">
        <v>1856</v>
      </c>
      <c r="O665" t="s">
        <v>0</v>
      </c>
      <c r="P665">
        <v>2</v>
      </c>
      <c r="Q665" t="s">
        <v>12</v>
      </c>
      <c r="R665">
        <v>1239</v>
      </c>
      <c r="S665" t="s">
        <v>13</v>
      </c>
      <c r="T665">
        <v>91061</v>
      </c>
      <c r="U665" t="s">
        <v>14</v>
      </c>
      <c r="V665">
        <v>1385</v>
      </c>
      <c r="W665" t="s">
        <v>15</v>
      </c>
      <c r="X665">
        <v>186817</v>
      </c>
      <c r="Y665" t="s">
        <v>16</v>
      </c>
      <c r="Z665">
        <v>1386</v>
      </c>
      <c r="AA665" t="s">
        <v>29</v>
      </c>
      <c r="AB665">
        <v>1423</v>
      </c>
      <c r="AC665" t="s">
        <v>30</v>
      </c>
      <c r="AD665" t="s">
        <v>31</v>
      </c>
    </row>
    <row r="666" spans="1:30">
      <c r="A666" t="s">
        <v>0</v>
      </c>
      <c r="B666" t="s">
        <v>1857</v>
      </c>
      <c r="C666">
        <v>0</v>
      </c>
      <c r="D666">
        <v>0</v>
      </c>
      <c r="E666">
        <v>4093599</v>
      </c>
      <c r="F666">
        <v>1</v>
      </c>
      <c r="G666">
        <v>112</v>
      </c>
      <c r="H666">
        <v>112</v>
      </c>
      <c r="I666">
        <v>0</v>
      </c>
      <c r="J666">
        <v>0</v>
      </c>
      <c r="K666">
        <v>1</v>
      </c>
      <c r="L666">
        <v>0</v>
      </c>
      <c r="M666">
        <v>1</v>
      </c>
      <c r="N666" t="s">
        <v>1858</v>
      </c>
      <c r="O666" t="s">
        <v>0</v>
      </c>
      <c r="P666">
        <v>2</v>
      </c>
      <c r="Q666" t="s">
        <v>12</v>
      </c>
      <c r="R666">
        <v>1239</v>
      </c>
      <c r="S666" t="s">
        <v>13</v>
      </c>
      <c r="T666">
        <v>91061</v>
      </c>
      <c r="U666" t="s">
        <v>14</v>
      </c>
      <c r="V666">
        <v>1385</v>
      </c>
      <c r="W666" t="s">
        <v>15</v>
      </c>
      <c r="X666">
        <v>186817</v>
      </c>
      <c r="Y666" t="s">
        <v>16</v>
      </c>
      <c r="Z666">
        <v>1386</v>
      </c>
      <c r="AA666" t="s">
        <v>29</v>
      </c>
      <c r="AB666">
        <v>1423</v>
      </c>
      <c r="AC666" t="s">
        <v>1859</v>
      </c>
      <c r="AD666">
        <v>936156</v>
      </c>
    </row>
    <row r="667" spans="1:30">
      <c r="A667" t="s">
        <v>0</v>
      </c>
      <c r="B667" t="s">
        <v>1860</v>
      </c>
      <c r="C667">
        <v>0</v>
      </c>
      <c r="D667">
        <v>0</v>
      </c>
      <c r="E667">
        <v>4098576</v>
      </c>
      <c r="F667">
        <v>1</v>
      </c>
      <c r="G667">
        <v>250</v>
      </c>
      <c r="H667">
        <v>250</v>
      </c>
      <c r="I667">
        <v>0</v>
      </c>
      <c r="J667">
        <v>0</v>
      </c>
      <c r="K667">
        <v>1</v>
      </c>
      <c r="L667">
        <v>0</v>
      </c>
      <c r="M667">
        <v>0</v>
      </c>
      <c r="N667" t="s">
        <v>1861</v>
      </c>
      <c r="O667" t="s">
        <v>0</v>
      </c>
      <c r="P667">
        <v>2</v>
      </c>
      <c r="Q667" t="s">
        <v>3</v>
      </c>
      <c r="R667">
        <v>1224</v>
      </c>
      <c r="S667" t="s">
        <v>4</v>
      </c>
      <c r="T667">
        <v>28216</v>
      </c>
      <c r="U667" t="s">
        <v>5</v>
      </c>
      <c r="V667">
        <v>80840</v>
      </c>
      <c r="W667" t="s">
        <v>6</v>
      </c>
      <c r="X667">
        <v>119060</v>
      </c>
      <c r="Y667" t="s">
        <v>7</v>
      </c>
      <c r="Z667">
        <v>32008</v>
      </c>
      <c r="AA667" t="s">
        <v>8</v>
      </c>
      <c r="AB667">
        <v>28450</v>
      </c>
      <c r="AC667" t="s">
        <v>1862</v>
      </c>
      <c r="AD667">
        <v>536230</v>
      </c>
    </row>
    <row r="668" spans="1:30">
      <c r="A668" t="s">
        <v>0</v>
      </c>
      <c r="B668" t="s">
        <v>1863</v>
      </c>
      <c r="C668">
        <v>0</v>
      </c>
      <c r="D668">
        <v>0</v>
      </c>
      <c r="E668">
        <v>4099163</v>
      </c>
      <c r="F668">
        <v>1</v>
      </c>
      <c r="G668">
        <v>204</v>
      </c>
      <c r="H668">
        <v>204</v>
      </c>
      <c r="I668">
        <v>0</v>
      </c>
      <c r="J668">
        <v>0</v>
      </c>
      <c r="K668">
        <v>1</v>
      </c>
      <c r="L668">
        <v>0</v>
      </c>
      <c r="M668">
        <v>3</v>
      </c>
      <c r="N668" t="s">
        <v>1864</v>
      </c>
      <c r="O668" t="s">
        <v>0</v>
      </c>
      <c r="P668">
        <v>2</v>
      </c>
      <c r="Q668" t="s">
        <v>3</v>
      </c>
      <c r="R668">
        <v>1224</v>
      </c>
      <c r="S668" t="s">
        <v>4</v>
      </c>
      <c r="T668">
        <v>28216</v>
      </c>
      <c r="U668" t="s">
        <v>5</v>
      </c>
      <c r="V668">
        <v>80840</v>
      </c>
      <c r="W668" t="s">
        <v>6</v>
      </c>
      <c r="X668">
        <v>119060</v>
      </c>
      <c r="Y668" t="s">
        <v>7</v>
      </c>
      <c r="Z668">
        <v>32008</v>
      </c>
      <c r="AA668" t="s">
        <v>8</v>
      </c>
      <c r="AB668">
        <v>28450</v>
      </c>
      <c r="AC668" t="s">
        <v>30</v>
      </c>
      <c r="AD668" t="s">
        <v>31</v>
      </c>
    </row>
    <row r="669" spans="1:30">
      <c r="A669" t="s">
        <v>0</v>
      </c>
      <c r="B669" t="s">
        <v>1865</v>
      </c>
      <c r="C669">
        <v>0</v>
      </c>
      <c r="D669">
        <v>0</v>
      </c>
      <c r="E669">
        <v>4125094</v>
      </c>
      <c r="F669">
        <v>1</v>
      </c>
      <c r="G669">
        <v>240</v>
      </c>
      <c r="H669">
        <v>240</v>
      </c>
      <c r="I669">
        <v>0</v>
      </c>
      <c r="J669">
        <v>0</v>
      </c>
      <c r="K669">
        <v>1</v>
      </c>
      <c r="L669">
        <v>0</v>
      </c>
      <c r="M669">
        <v>1</v>
      </c>
      <c r="N669" t="s">
        <v>1866</v>
      </c>
      <c r="O669" t="s">
        <v>0</v>
      </c>
      <c r="P669">
        <v>2</v>
      </c>
      <c r="Q669" t="s">
        <v>3</v>
      </c>
      <c r="R669">
        <v>1224</v>
      </c>
      <c r="S669" t="s">
        <v>4</v>
      </c>
      <c r="T669">
        <v>28216</v>
      </c>
      <c r="U669" t="s">
        <v>5</v>
      </c>
      <c r="V669">
        <v>80840</v>
      </c>
      <c r="W669" t="s">
        <v>6</v>
      </c>
      <c r="X669">
        <v>119060</v>
      </c>
      <c r="Y669" t="s">
        <v>7</v>
      </c>
      <c r="Z669">
        <v>32008</v>
      </c>
      <c r="AA669" t="s">
        <v>1867</v>
      </c>
      <c r="AB669">
        <v>1487955</v>
      </c>
      <c r="AC669" t="s">
        <v>30</v>
      </c>
      <c r="AD669" t="s">
        <v>31</v>
      </c>
    </row>
    <row r="670" spans="1:30">
      <c r="A670" t="s">
        <v>0</v>
      </c>
      <c r="B670" t="s">
        <v>1868</v>
      </c>
      <c r="C670">
        <v>0</v>
      </c>
      <c r="D670">
        <v>0</v>
      </c>
      <c r="E670">
        <v>4132035</v>
      </c>
      <c r="F670">
        <v>1</v>
      </c>
      <c r="G670">
        <v>251</v>
      </c>
      <c r="H670">
        <v>251</v>
      </c>
      <c r="I670">
        <v>0</v>
      </c>
      <c r="J670">
        <v>0</v>
      </c>
      <c r="K670">
        <v>1</v>
      </c>
      <c r="L670">
        <v>0</v>
      </c>
      <c r="M670">
        <v>0</v>
      </c>
      <c r="N670" t="s">
        <v>1869</v>
      </c>
      <c r="O670" t="s">
        <v>0</v>
      </c>
      <c r="P670">
        <v>2</v>
      </c>
      <c r="Q670" t="s">
        <v>3</v>
      </c>
      <c r="R670">
        <v>1224</v>
      </c>
      <c r="S670" t="s">
        <v>4</v>
      </c>
      <c r="T670">
        <v>28216</v>
      </c>
      <c r="U670" t="s">
        <v>5</v>
      </c>
      <c r="V670">
        <v>80840</v>
      </c>
      <c r="W670" t="s">
        <v>6</v>
      </c>
      <c r="X670">
        <v>119060</v>
      </c>
      <c r="Y670" t="s">
        <v>7</v>
      </c>
      <c r="Z670">
        <v>32008</v>
      </c>
      <c r="AA670" t="s">
        <v>1870</v>
      </c>
      <c r="AB670">
        <v>342113</v>
      </c>
      <c r="AC670" t="s">
        <v>1871</v>
      </c>
      <c r="AD670">
        <v>441162</v>
      </c>
    </row>
    <row r="671" spans="1:30">
      <c r="A671" t="s">
        <v>0</v>
      </c>
      <c r="B671" t="s">
        <v>1872</v>
      </c>
      <c r="C671">
        <v>0</v>
      </c>
      <c r="D671">
        <v>0</v>
      </c>
      <c r="E671">
        <v>4146839</v>
      </c>
      <c r="F671">
        <v>1</v>
      </c>
      <c r="G671">
        <v>251</v>
      </c>
      <c r="H671">
        <v>251</v>
      </c>
      <c r="I671">
        <v>0</v>
      </c>
      <c r="J671">
        <v>0</v>
      </c>
      <c r="K671">
        <v>1</v>
      </c>
      <c r="L671">
        <v>0</v>
      </c>
      <c r="M671">
        <v>1</v>
      </c>
      <c r="N671" t="s">
        <v>1873</v>
      </c>
      <c r="O671" t="s">
        <v>0</v>
      </c>
      <c r="P671">
        <v>2</v>
      </c>
      <c r="Q671" t="s">
        <v>12</v>
      </c>
      <c r="R671">
        <v>1239</v>
      </c>
      <c r="S671" t="s">
        <v>13</v>
      </c>
      <c r="T671">
        <v>91061</v>
      </c>
      <c r="U671" t="s">
        <v>14</v>
      </c>
      <c r="V671">
        <v>1385</v>
      </c>
      <c r="W671" t="s">
        <v>15</v>
      </c>
      <c r="X671">
        <v>186817</v>
      </c>
      <c r="Y671" t="s">
        <v>16</v>
      </c>
      <c r="Z671">
        <v>1386</v>
      </c>
      <c r="AA671" t="s">
        <v>29</v>
      </c>
      <c r="AB671">
        <v>1423</v>
      </c>
      <c r="AC671" t="s">
        <v>1874</v>
      </c>
      <c r="AD671">
        <v>1220533</v>
      </c>
    </row>
    <row r="672" spans="1:30">
      <c r="A672" t="s">
        <v>0</v>
      </c>
      <c r="B672" t="s">
        <v>1875</v>
      </c>
      <c r="C672">
        <v>0</v>
      </c>
      <c r="D672">
        <v>0</v>
      </c>
      <c r="E672">
        <v>4163767</v>
      </c>
      <c r="F672">
        <v>1</v>
      </c>
      <c r="G672">
        <v>251</v>
      </c>
      <c r="H672">
        <v>251</v>
      </c>
      <c r="I672">
        <v>0</v>
      </c>
      <c r="J672">
        <v>0</v>
      </c>
      <c r="K672">
        <v>1</v>
      </c>
      <c r="L672">
        <v>0</v>
      </c>
      <c r="M672">
        <v>0</v>
      </c>
      <c r="N672" t="s">
        <v>1876</v>
      </c>
      <c r="O672" t="s">
        <v>0</v>
      </c>
      <c r="P672">
        <v>2</v>
      </c>
      <c r="Q672" t="s">
        <v>3</v>
      </c>
      <c r="R672">
        <v>1224</v>
      </c>
      <c r="S672" t="s">
        <v>4</v>
      </c>
      <c r="T672">
        <v>28216</v>
      </c>
      <c r="U672" t="s">
        <v>5</v>
      </c>
      <c r="V672">
        <v>80840</v>
      </c>
      <c r="W672" t="s">
        <v>6</v>
      </c>
      <c r="X672">
        <v>119060</v>
      </c>
      <c r="Y672" t="s">
        <v>7</v>
      </c>
      <c r="Z672">
        <v>32008</v>
      </c>
      <c r="AA672" t="s">
        <v>1665</v>
      </c>
      <c r="AB672">
        <v>337</v>
      </c>
      <c r="AC672" t="s">
        <v>1786</v>
      </c>
      <c r="AD672">
        <v>595500</v>
      </c>
    </row>
    <row r="673" spans="1:30">
      <c r="A673" t="s">
        <v>0</v>
      </c>
      <c r="B673" t="s">
        <v>1877</v>
      </c>
      <c r="C673">
        <v>0</v>
      </c>
      <c r="D673">
        <v>0</v>
      </c>
      <c r="E673">
        <v>4168266</v>
      </c>
      <c r="F673">
        <v>1</v>
      </c>
      <c r="G673">
        <v>186</v>
      </c>
      <c r="H673">
        <v>186</v>
      </c>
      <c r="I673">
        <v>0</v>
      </c>
      <c r="J673">
        <v>0</v>
      </c>
      <c r="K673">
        <v>1</v>
      </c>
      <c r="L673">
        <v>0</v>
      </c>
      <c r="M673">
        <v>1</v>
      </c>
      <c r="N673" t="s">
        <v>1878</v>
      </c>
      <c r="O673" t="s">
        <v>0</v>
      </c>
      <c r="P673">
        <v>2</v>
      </c>
      <c r="Q673" t="s">
        <v>12</v>
      </c>
      <c r="R673">
        <v>1239</v>
      </c>
      <c r="S673" t="s">
        <v>13</v>
      </c>
      <c r="T673">
        <v>91061</v>
      </c>
      <c r="U673" t="s">
        <v>14</v>
      </c>
      <c r="V673">
        <v>1385</v>
      </c>
      <c r="W673" t="s">
        <v>15</v>
      </c>
      <c r="X673">
        <v>186817</v>
      </c>
      <c r="Y673" t="s">
        <v>16</v>
      </c>
      <c r="Z673">
        <v>1386</v>
      </c>
      <c r="AA673" t="s">
        <v>1348</v>
      </c>
      <c r="AB673">
        <v>1452</v>
      </c>
      <c r="AC673">
        <v>1942</v>
      </c>
      <c r="AD673">
        <v>720555</v>
      </c>
    </row>
    <row r="674" spans="1:30">
      <c r="A674" t="s">
        <v>0</v>
      </c>
      <c r="B674" t="s">
        <v>1879</v>
      </c>
      <c r="C674">
        <v>0</v>
      </c>
      <c r="D674">
        <v>0</v>
      </c>
      <c r="E674">
        <v>4174830</v>
      </c>
      <c r="F674">
        <v>1</v>
      </c>
      <c r="G674">
        <v>250</v>
      </c>
      <c r="H674">
        <v>250</v>
      </c>
      <c r="I674">
        <v>0</v>
      </c>
      <c r="J674">
        <v>0</v>
      </c>
      <c r="K674">
        <v>1</v>
      </c>
      <c r="L674">
        <v>0</v>
      </c>
      <c r="M674">
        <v>0</v>
      </c>
      <c r="N674" t="s">
        <v>1880</v>
      </c>
      <c r="O674" t="s">
        <v>0</v>
      </c>
      <c r="P674">
        <v>2</v>
      </c>
      <c r="Q674" t="s">
        <v>12</v>
      </c>
      <c r="R674">
        <v>1239</v>
      </c>
      <c r="S674" t="s">
        <v>13</v>
      </c>
      <c r="T674">
        <v>91061</v>
      </c>
      <c r="U674" t="s">
        <v>14</v>
      </c>
      <c r="V674">
        <v>1385</v>
      </c>
      <c r="W674" t="s">
        <v>15</v>
      </c>
      <c r="X674">
        <v>186817</v>
      </c>
      <c r="Y674" t="s">
        <v>16</v>
      </c>
      <c r="Z674">
        <v>1386</v>
      </c>
      <c r="AA674" t="s">
        <v>1348</v>
      </c>
      <c r="AB674">
        <v>1452</v>
      </c>
      <c r="AC674" t="s">
        <v>30</v>
      </c>
      <c r="AD674" t="s">
        <v>31</v>
      </c>
    </row>
    <row r="675" spans="1:30">
      <c r="A675" t="s">
        <v>0</v>
      </c>
      <c r="B675" t="s">
        <v>1881</v>
      </c>
      <c r="C675">
        <v>0</v>
      </c>
      <c r="D675">
        <v>0</v>
      </c>
      <c r="E675">
        <v>4187615</v>
      </c>
      <c r="F675">
        <v>1</v>
      </c>
      <c r="G675">
        <v>251</v>
      </c>
      <c r="H675">
        <v>251</v>
      </c>
      <c r="I675">
        <v>0</v>
      </c>
      <c r="J675">
        <v>0</v>
      </c>
      <c r="K675">
        <v>1</v>
      </c>
      <c r="L675">
        <v>0</v>
      </c>
      <c r="M675">
        <v>0</v>
      </c>
      <c r="N675" t="s">
        <v>1882</v>
      </c>
      <c r="O675" t="s">
        <v>0</v>
      </c>
      <c r="P675">
        <v>2</v>
      </c>
      <c r="Q675" t="s">
        <v>12</v>
      </c>
      <c r="R675">
        <v>1239</v>
      </c>
      <c r="S675" t="s">
        <v>13</v>
      </c>
      <c r="T675">
        <v>91061</v>
      </c>
      <c r="U675" t="s">
        <v>14</v>
      </c>
      <c r="V675">
        <v>1385</v>
      </c>
      <c r="W675" t="s">
        <v>15</v>
      </c>
      <c r="X675">
        <v>186817</v>
      </c>
      <c r="Y675" t="s">
        <v>16</v>
      </c>
      <c r="Z675">
        <v>1386</v>
      </c>
      <c r="AA675" t="s">
        <v>29</v>
      </c>
      <c r="AB675">
        <v>1423</v>
      </c>
      <c r="AC675" t="s">
        <v>1883</v>
      </c>
      <c r="AD675">
        <v>535025</v>
      </c>
    </row>
    <row r="676" spans="1:30">
      <c r="A676" t="s">
        <v>0</v>
      </c>
      <c r="B676" t="s">
        <v>1884</v>
      </c>
      <c r="C676">
        <v>0</v>
      </c>
      <c r="D676">
        <v>0</v>
      </c>
      <c r="E676">
        <v>4193640</v>
      </c>
      <c r="F676">
        <v>1</v>
      </c>
      <c r="G676">
        <v>251</v>
      </c>
      <c r="H676">
        <v>251</v>
      </c>
      <c r="I676">
        <v>0</v>
      </c>
      <c r="J676">
        <v>0</v>
      </c>
      <c r="K676">
        <v>1</v>
      </c>
      <c r="L676">
        <v>0</v>
      </c>
      <c r="M676">
        <v>0</v>
      </c>
      <c r="N676" t="s">
        <v>1885</v>
      </c>
      <c r="O676" t="s">
        <v>0</v>
      </c>
      <c r="P676">
        <v>2</v>
      </c>
      <c r="Q676" t="s">
        <v>12</v>
      </c>
      <c r="R676">
        <v>1239</v>
      </c>
      <c r="S676" t="s">
        <v>13</v>
      </c>
      <c r="T676">
        <v>91061</v>
      </c>
      <c r="U676" t="s">
        <v>14</v>
      </c>
      <c r="V676">
        <v>1385</v>
      </c>
      <c r="W676" t="s">
        <v>15</v>
      </c>
      <c r="X676">
        <v>186817</v>
      </c>
      <c r="Y676" t="s">
        <v>16</v>
      </c>
      <c r="Z676">
        <v>1386</v>
      </c>
      <c r="AA676" t="s">
        <v>29</v>
      </c>
      <c r="AB676">
        <v>1423</v>
      </c>
      <c r="AC676" t="s">
        <v>1886</v>
      </c>
      <c r="AD676">
        <v>1221328</v>
      </c>
    </row>
    <row r="677" spans="1:30">
      <c r="A677" t="s">
        <v>0</v>
      </c>
      <c r="B677" t="s">
        <v>1887</v>
      </c>
      <c r="C677">
        <v>0</v>
      </c>
      <c r="D677">
        <v>0</v>
      </c>
      <c r="E677">
        <v>4214598</v>
      </c>
      <c r="F677">
        <v>1</v>
      </c>
      <c r="G677">
        <v>251</v>
      </c>
      <c r="H677">
        <v>251</v>
      </c>
      <c r="I677">
        <v>0</v>
      </c>
      <c r="J677">
        <v>0</v>
      </c>
      <c r="K677">
        <v>1</v>
      </c>
      <c r="L677">
        <v>0</v>
      </c>
      <c r="M677">
        <v>0</v>
      </c>
      <c r="N677" t="s">
        <v>1888</v>
      </c>
      <c r="O677" t="s">
        <v>0</v>
      </c>
      <c r="P677">
        <v>2</v>
      </c>
      <c r="Q677" t="s">
        <v>12</v>
      </c>
      <c r="R677">
        <v>1239</v>
      </c>
      <c r="S677" t="s">
        <v>13</v>
      </c>
      <c r="T677">
        <v>91061</v>
      </c>
      <c r="U677" t="s">
        <v>14</v>
      </c>
      <c r="V677">
        <v>1385</v>
      </c>
      <c r="W677" t="s">
        <v>15</v>
      </c>
      <c r="X677">
        <v>186817</v>
      </c>
      <c r="Y677" t="s">
        <v>16</v>
      </c>
      <c r="Z677">
        <v>1386</v>
      </c>
      <c r="AA677" t="s">
        <v>29</v>
      </c>
      <c r="AB677">
        <v>1423</v>
      </c>
      <c r="AC677" t="s">
        <v>1889</v>
      </c>
      <c r="AD677">
        <v>535026</v>
      </c>
    </row>
    <row r="678" spans="1:30">
      <c r="A678" t="s">
        <v>0</v>
      </c>
      <c r="B678" t="s">
        <v>1890</v>
      </c>
      <c r="C678">
        <v>0</v>
      </c>
      <c r="D678">
        <v>0</v>
      </c>
      <c r="E678">
        <v>4215367</v>
      </c>
      <c r="F678">
        <v>1</v>
      </c>
      <c r="G678">
        <v>251</v>
      </c>
      <c r="H678">
        <v>251</v>
      </c>
      <c r="I678">
        <v>0</v>
      </c>
      <c r="J678">
        <v>0</v>
      </c>
      <c r="K678">
        <v>1</v>
      </c>
      <c r="L678">
        <v>0</v>
      </c>
      <c r="M678">
        <v>0</v>
      </c>
      <c r="N678" t="s">
        <v>1891</v>
      </c>
      <c r="O678" t="s">
        <v>0</v>
      </c>
      <c r="P678">
        <v>2</v>
      </c>
      <c r="Q678" t="s">
        <v>12</v>
      </c>
      <c r="R678">
        <v>1239</v>
      </c>
      <c r="S678" t="s">
        <v>13</v>
      </c>
      <c r="T678">
        <v>91061</v>
      </c>
      <c r="U678" t="s">
        <v>14</v>
      </c>
      <c r="V678">
        <v>1385</v>
      </c>
      <c r="W678" t="s">
        <v>15</v>
      </c>
      <c r="X678">
        <v>186817</v>
      </c>
      <c r="Y678" t="s">
        <v>16</v>
      </c>
      <c r="Z678">
        <v>1386</v>
      </c>
      <c r="AA678" t="s">
        <v>29</v>
      </c>
      <c r="AB678">
        <v>1423</v>
      </c>
      <c r="AC678" t="s">
        <v>30</v>
      </c>
      <c r="AD678" t="s">
        <v>31</v>
      </c>
    </row>
    <row r="679" spans="1:30">
      <c r="A679" t="s">
        <v>0</v>
      </c>
      <c r="B679" t="s">
        <v>1892</v>
      </c>
      <c r="C679">
        <v>0</v>
      </c>
      <c r="D679">
        <v>0</v>
      </c>
      <c r="E679">
        <v>4215619</v>
      </c>
      <c r="F679">
        <v>1</v>
      </c>
      <c r="G679">
        <v>108</v>
      </c>
      <c r="H679">
        <v>108</v>
      </c>
      <c r="I679">
        <v>0</v>
      </c>
      <c r="J679">
        <v>0</v>
      </c>
      <c r="K679">
        <v>1</v>
      </c>
      <c r="L679">
        <v>0</v>
      </c>
      <c r="M679">
        <v>1</v>
      </c>
      <c r="N679" t="s">
        <v>1893</v>
      </c>
      <c r="O679" t="s">
        <v>0</v>
      </c>
      <c r="P679">
        <v>2</v>
      </c>
      <c r="Q679" t="s">
        <v>12</v>
      </c>
      <c r="R679">
        <v>1239</v>
      </c>
      <c r="S679" t="s">
        <v>13</v>
      </c>
      <c r="T679">
        <v>91061</v>
      </c>
      <c r="U679" t="s">
        <v>14</v>
      </c>
      <c r="V679">
        <v>1385</v>
      </c>
      <c r="W679" t="s">
        <v>15</v>
      </c>
      <c r="X679">
        <v>186817</v>
      </c>
      <c r="Y679" t="s">
        <v>16</v>
      </c>
      <c r="Z679">
        <v>1386</v>
      </c>
      <c r="AA679" t="s">
        <v>29</v>
      </c>
      <c r="AB679">
        <v>1423</v>
      </c>
      <c r="AC679">
        <v>168</v>
      </c>
      <c r="AD679">
        <v>224308</v>
      </c>
    </row>
    <row r="680" spans="1:30">
      <c r="A680" t="s">
        <v>0</v>
      </c>
      <c r="B680" t="s">
        <v>1894</v>
      </c>
      <c r="C680">
        <v>0</v>
      </c>
      <c r="D680">
        <v>0</v>
      </c>
      <c r="E680">
        <v>4215633</v>
      </c>
      <c r="F680">
        <v>1</v>
      </c>
      <c r="G680">
        <v>195</v>
      </c>
      <c r="H680">
        <v>195</v>
      </c>
      <c r="I680">
        <v>0</v>
      </c>
      <c r="J680">
        <v>0</v>
      </c>
      <c r="K680">
        <v>1</v>
      </c>
      <c r="L680">
        <v>0</v>
      </c>
      <c r="M680">
        <v>0</v>
      </c>
      <c r="N680" t="s">
        <v>1895</v>
      </c>
      <c r="O680" t="s">
        <v>0</v>
      </c>
      <c r="P680">
        <v>2</v>
      </c>
      <c r="Q680" t="s">
        <v>12</v>
      </c>
      <c r="R680">
        <v>1239</v>
      </c>
      <c r="S680" t="s">
        <v>13</v>
      </c>
      <c r="T680">
        <v>91061</v>
      </c>
      <c r="U680" t="s">
        <v>14</v>
      </c>
      <c r="V680">
        <v>1385</v>
      </c>
      <c r="W680" t="s">
        <v>15</v>
      </c>
      <c r="X680">
        <v>186817</v>
      </c>
      <c r="Y680" t="s">
        <v>16</v>
      </c>
      <c r="Z680">
        <v>1386</v>
      </c>
      <c r="AA680" t="s">
        <v>29</v>
      </c>
      <c r="AB680">
        <v>1423</v>
      </c>
      <c r="AC680" t="s">
        <v>1896</v>
      </c>
      <c r="AD680">
        <v>1136873</v>
      </c>
    </row>
    <row r="681" spans="1:30">
      <c r="A681" t="s">
        <v>0</v>
      </c>
      <c r="B681" t="s">
        <v>1897</v>
      </c>
      <c r="C681">
        <v>0</v>
      </c>
      <c r="D681">
        <v>0</v>
      </c>
      <c r="E681">
        <v>4322479</v>
      </c>
      <c r="F681">
        <v>1</v>
      </c>
      <c r="G681">
        <v>117</v>
      </c>
      <c r="H681">
        <v>117</v>
      </c>
      <c r="I681">
        <v>0</v>
      </c>
      <c r="J681">
        <v>0</v>
      </c>
      <c r="K681">
        <v>1</v>
      </c>
      <c r="L681">
        <v>0</v>
      </c>
      <c r="M681">
        <v>0</v>
      </c>
      <c r="N681" t="s">
        <v>1898</v>
      </c>
      <c r="O681" t="s">
        <v>0</v>
      </c>
      <c r="P681">
        <v>2</v>
      </c>
      <c r="Q681" t="s">
        <v>60</v>
      </c>
      <c r="R681">
        <v>201174</v>
      </c>
      <c r="S681" t="s">
        <v>60</v>
      </c>
      <c r="T681">
        <v>1760</v>
      </c>
      <c r="U681" t="s">
        <v>1899</v>
      </c>
      <c r="V681">
        <v>85006</v>
      </c>
      <c r="W681" t="s">
        <v>1900</v>
      </c>
      <c r="X681">
        <v>1268</v>
      </c>
      <c r="Y681" t="s">
        <v>1901</v>
      </c>
      <c r="Z681">
        <v>1663</v>
      </c>
      <c r="AA681" t="s">
        <v>1902</v>
      </c>
      <c r="AB681">
        <v>656366</v>
      </c>
      <c r="AC681" t="s">
        <v>30</v>
      </c>
      <c r="AD681" t="s">
        <v>31</v>
      </c>
    </row>
    <row r="682" spans="1:30">
      <c r="A682" t="s">
        <v>0</v>
      </c>
      <c r="B682" t="s">
        <v>1903</v>
      </c>
      <c r="C682">
        <v>0</v>
      </c>
      <c r="D682">
        <v>0</v>
      </c>
      <c r="E682">
        <v>4332995</v>
      </c>
      <c r="F682">
        <v>1</v>
      </c>
      <c r="G682">
        <v>239</v>
      </c>
      <c r="H682">
        <v>239</v>
      </c>
      <c r="I682">
        <v>0</v>
      </c>
      <c r="J682">
        <v>0</v>
      </c>
      <c r="K682">
        <v>1</v>
      </c>
      <c r="L682">
        <v>1</v>
      </c>
      <c r="M682">
        <v>29</v>
      </c>
      <c r="N682" t="s">
        <v>1904</v>
      </c>
      <c r="O682" t="s">
        <v>0</v>
      </c>
      <c r="P682">
        <v>2</v>
      </c>
      <c r="Q682" t="s">
        <v>3</v>
      </c>
      <c r="R682">
        <v>1224</v>
      </c>
      <c r="S682" t="s">
        <v>4</v>
      </c>
      <c r="T682">
        <v>28216</v>
      </c>
      <c r="U682" t="s">
        <v>1905</v>
      </c>
      <c r="V682">
        <v>206351</v>
      </c>
      <c r="W682" t="s">
        <v>1906</v>
      </c>
      <c r="X682">
        <v>1499392</v>
      </c>
      <c r="Y682" t="s">
        <v>1907</v>
      </c>
      <c r="Z682">
        <v>568394</v>
      </c>
      <c r="AA682" t="s">
        <v>1908</v>
      </c>
      <c r="AB682">
        <v>748280</v>
      </c>
      <c r="AC682" t="s">
        <v>30</v>
      </c>
      <c r="AD682" t="s">
        <v>31</v>
      </c>
    </row>
    <row r="683" spans="1:30">
      <c r="A683" t="s">
        <v>0</v>
      </c>
      <c r="B683" t="s">
        <v>1909</v>
      </c>
      <c r="C683">
        <v>0</v>
      </c>
      <c r="D683">
        <v>0</v>
      </c>
      <c r="E683">
        <v>4413616</v>
      </c>
      <c r="F683">
        <v>1</v>
      </c>
      <c r="G683">
        <v>226</v>
      </c>
      <c r="H683">
        <v>226</v>
      </c>
      <c r="I683">
        <v>0</v>
      </c>
      <c r="J683">
        <v>0</v>
      </c>
      <c r="K683">
        <v>1</v>
      </c>
      <c r="L683">
        <v>1</v>
      </c>
      <c r="M683">
        <v>33</v>
      </c>
      <c r="N683" t="s">
        <v>1910</v>
      </c>
      <c r="O683" t="s">
        <v>0</v>
      </c>
      <c r="P683">
        <v>2</v>
      </c>
      <c r="Q683" t="s">
        <v>3</v>
      </c>
      <c r="R683">
        <v>1224</v>
      </c>
      <c r="S683" t="s">
        <v>4</v>
      </c>
      <c r="T683">
        <v>28216</v>
      </c>
      <c r="U683" t="s">
        <v>5</v>
      </c>
      <c r="V683">
        <v>80840</v>
      </c>
      <c r="W683" t="s">
        <v>6</v>
      </c>
      <c r="X683">
        <v>119060</v>
      </c>
      <c r="Y683" t="s">
        <v>7</v>
      </c>
      <c r="Z683">
        <v>32008</v>
      </c>
      <c r="AA683" t="s">
        <v>1203</v>
      </c>
      <c r="AB683">
        <v>28095</v>
      </c>
      <c r="AC683" t="s">
        <v>1911</v>
      </c>
      <c r="AD683">
        <v>999541</v>
      </c>
    </row>
    <row r="684" spans="1:30">
      <c r="A684" t="s">
        <v>0</v>
      </c>
      <c r="B684" t="s">
        <v>1912</v>
      </c>
      <c r="C684">
        <v>0</v>
      </c>
      <c r="D684">
        <v>0</v>
      </c>
      <c r="E684">
        <v>4464186</v>
      </c>
      <c r="F684">
        <v>1</v>
      </c>
      <c r="G684">
        <v>167</v>
      </c>
      <c r="H684">
        <v>167</v>
      </c>
      <c r="I684">
        <v>0</v>
      </c>
      <c r="J684">
        <v>0</v>
      </c>
      <c r="K684">
        <v>1</v>
      </c>
      <c r="L684">
        <v>1</v>
      </c>
      <c r="M684">
        <v>15</v>
      </c>
      <c r="N684" t="s">
        <v>1913</v>
      </c>
      <c r="O684" t="s">
        <v>0</v>
      </c>
      <c r="P684">
        <v>2</v>
      </c>
      <c r="Q684" t="s">
        <v>3</v>
      </c>
      <c r="R684">
        <v>1224</v>
      </c>
      <c r="S684" t="s">
        <v>4</v>
      </c>
      <c r="T684">
        <v>28216</v>
      </c>
      <c r="U684" t="s">
        <v>5</v>
      </c>
      <c r="V684">
        <v>80840</v>
      </c>
      <c r="W684" t="s">
        <v>6</v>
      </c>
      <c r="X684">
        <v>119060</v>
      </c>
      <c r="Y684" t="s">
        <v>1914</v>
      </c>
      <c r="Z684">
        <v>93217</v>
      </c>
      <c r="AA684" t="s">
        <v>1915</v>
      </c>
      <c r="AB684">
        <v>445709</v>
      </c>
      <c r="AC684" t="s">
        <v>30</v>
      </c>
      <c r="AD684" t="s">
        <v>31</v>
      </c>
    </row>
    <row r="685" spans="1:30">
      <c r="A685" t="s">
        <v>0</v>
      </c>
      <c r="B685" t="s">
        <v>1916</v>
      </c>
      <c r="C685">
        <v>0</v>
      </c>
      <c r="D685">
        <v>0</v>
      </c>
      <c r="E685">
        <v>4544477</v>
      </c>
      <c r="F685">
        <v>1</v>
      </c>
      <c r="G685">
        <v>219</v>
      </c>
      <c r="H685">
        <v>219</v>
      </c>
      <c r="I685">
        <v>0</v>
      </c>
      <c r="J685">
        <v>0</v>
      </c>
      <c r="K685">
        <v>1</v>
      </c>
      <c r="L685">
        <v>1</v>
      </c>
      <c r="M685">
        <v>16</v>
      </c>
      <c r="N685" t="s">
        <v>1917</v>
      </c>
      <c r="O685" t="s">
        <v>0</v>
      </c>
      <c r="P685">
        <v>2</v>
      </c>
      <c r="Q685" t="s">
        <v>3</v>
      </c>
      <c r="R685">
        <v>1224</v>
      </c>
      <c r="S685" t="s">
        <v>21</v>
      </c>
      <c r="T685">
        <v>1236</v>
      </c>
      <c r="U685" t="s">
        <v>22</v>
      </c>
      <c r="V685">
        <v>135614</v>
      </c>
      <c r="W685" t="s">
        <v>859</v>
      </c>
      <c r="X685">
        <v>32033</v>
      </c>
      <c r="Y685" t="s">
        <v>1146</v>
      </c>
      <c r="Z685">
        <v>40323</v>
      </c>
      <c r="AA685" t="s">
        <v>1265</v>
      </c>
      <c r="AB685">
        <v>40324</v>
      </c>
      <c r="AC685" t="s">
        <v>1918</v>
      </c>
      <c r="AD685">
        <v>868597</v>
      </c>
    </row>
    <row r="686" spans="1:30">
      <c r="A686" t="s">
        <v>0</v>
      </c>
      <c r="B686" t="s">
        <v>1919</v>
      </c>
      <c r="C686">
        <v>0</v>
      </c>
      <c r="D686">
        <v>0</v>
      </c>
      <c r="E686">
        <v>4581645</v>
      </c>
      <c r="F686">
        <v>1</v>
      </c>
      <c r="G686">
        <v>250</v>
      </c>
      <c r="H686">
        <v>250</v>
      </c>
      <c r="I686">
        <v>0</v>
      </c>
      <c r="J686">
        <v>0</v>
      </c>
      <c r="K686">
        <v>1</v>
      </c>
      <c r="L686">
        <v>0</v>
      </c>
      <c r="M686">
        <v>0</v>
      </c>
      <c r="N686" t="s">
        <v>1920</v>
      </c>
      <c r="O686" t="s">
        <v>0</v>
      </c>
      <c r="P686">
        <v>2</v>
      </c>
      <c r="Q686" t="s">
        <v>3</v>
      </c>
      <c r="R686">
        <v>1224</v>
      </c>
      <c r="S686" t="s">
        <v>21</v>
      </c>
      <c r="T686">
        <v>1236</v>
      </c>
      <c r="U686" t="s">
        <v>150</v>
      </c>
      <c r="V686">
        <v>91347</v>
      </c>
      <c r="W686" t="s">
        <v>151</v>
      </c>
      <c r="X686">
        <v>543</v>
      </c>
      <c r="Y686" t="s">
        <v>1921</v>
      </c>
      <c r="Z686">
        <v>629</v>
      </c>
      <c r="AA686" t="s">
        <v>1922</v>
      </c>
      <c r="AB686">
        <v>630</v>
      </c>
      <c r="AC686" t="s">
        <v>30</v>
      </c>
      <c r="AD686" t="s">
        <v>31</v>
      </c>
    </row>
    <row r="687" spans="1:30">
      <c r="A687" t="s">
        <v>0</v>
      </c>
      <c r="B687" t="s">
        <v>1923</v>
      </c>
      <c r="C687">
        <v>0</v>
      </c>
      <c r="D687">
        <v>0</v>
      </c>
      <c r="E687">
        <v>4620903</v>
      </c>
      <c r="F687">
        <v>1</v>
      </c>
      <c r="G687">
        <v>98</v>
      </c>
      <c r="H687">
        <v>98</v>
      </c>
      <c r="I687">
        <v>0</v>
      </c>
      <c r="J687">
        <v>0</v>
      </c>
      <c r="K687">
        <v>1</v>
      </c>
      <c r="L687">
        <v>0</v>
      </c>
      <c r="M687">
        <v>0</v>
      </c>
      <c r="N687" t="s">
        <v>1924</v>
      </c>
      <c r="O687" t="s">
        <v>0</v>
      </c>
      <c r="P687">
        <v>2</v>
      </c>
      <c r="Q687" t="s">
        <v>3</v>
      </c>
      <c r="R687">
        <v>1224</v>
      </c>
      <c r="S687" t="s">
        <v>21</v>
      </c>
      <c r="T687">
        <v>1236</v>
      </c>
      <c r="U687" t="s">
        <v>150</v>
      </c>
      <c r="V687">
        <v>91347</v>
      </c>
      <c r="W687" t="s">
        <v>151</v>
      </c>
      <c r="X687">
        <v>543</v>
      </c>
      <c r="Y687" t="s">
        <v>1925</v>
      </c>
      <c r="Z687">
        <v>620</v>
      </c>
      <c r="AA687" t="s">
        <v>1926</v>
      </c>
      <c r="AB687">
        <v>623</v>
      </c>
      <c r="AC687" t="s">
        <v>1927</v>
      </c>
      <c r="AD687">
        <v>1282358</v>
      </c>
    </row>
    <row r="688" spans="1:30">
      <c r="A688" t="s">
        <v>0</v>
      </c>
      <c r="B688" t="s">
        <v>1928</v>
      </c>
      <c r="C688">
        <v>0</v>
      </c>
      <c r="D688">
        <v>0</v>
      </c>
      <c r="E688">
        <v>4623510</v>
      </c>
      <c r="F688">
        <v>1</v>
      </c>
      <c r="G688">
        <v>142</v>
      </c>
      <c r="H688">
        <v>142</v>
      </c>
      <c r="I688">
        <v>0</v>
      </c>
      <c r="J688">
        <v>0</v>
      </c>
      <c r="K688">
        <v>1</v>
      </c>
      <c r="L688">
        <v>1</v>
      </c>
      <c r="M688">
        <v>1</v>
      </c>
      <c r="N688" t="s">
        <v>1929</v>
      </c>
      <c r="O688" t="s">
        <v>0</v>
      </c>
      <c r="P688">
        <v>2</v>
      </c>
      <c r="Q688" t="s">
        <v>3</v>
      </c>
      <c r="R688">
        <v>1224</v>
      </c>
      <c r="S688" t="s">
        <v>21</v>
      </c>
      <c r="T688">
        <v>1236</v>
      </c>
      <c r="U688" t="s">
        <v>150</v>
      </c>
      <c r="V688">
        <v>91347</v>
      </c>
      <c r="W688" t="s">
        <v>151</v>
      </c>
      <c r="X688">
        <v>543</v>
      </c>
      <c r="Y688" t="s">
        <v>1558</v>
      </c>
      <c r="Z688">
        <v>590</v>
      </c>
      <c r="AA688" t="s">
        <v>1559</v>
      </c>
      <c r="AB688">
        <v>28901</v>
      </c>
      <c r="AC688" t="s">
        <v>1930</v>
      </c>
      <c r="AD688">
        <v>1412618</v>
      </c>
    </row>
    <row r="689" spans="1:30">
      <c r="A689" t="s">
        <v>0</v>
      </c>
      <c r="B689" t="s">
        <v>1931</v>
      </c>
      <c r="C689">
        <v>0</v>
      </c>
      <c r="D689">
        <v>0</v>
      </c>
      <c r="E689">
        <v>4631867</v>
      </c>
      <c r="F689">
        <v>1</v>
      </c>
      <c r="G689">
        <v>127</v>
      </c>
      <c r="H689">
        <v>127</v>
      </c>
      <c r="I689">
        <v>0</v>
      </c>
      <c r="J689">
        <v>0</v>
      </c>
      <c r="K689">
        <v>1</v>
      </c>
      <c r="L689">
        <v>0</v>
      </c>
      <c r="M689">
        <v>13</v>
      </c>
      <c r="N689" t="s">
        <v>1932</v>
      </c>
      <c r="O689" t="s">
        <v>0</v>
      </c>
      <c r="P689">
        <v>2</v>
      </c>
      <c r="Q689" t="s">
        <v>3</v>
      </c>
      <c r="R689">
        <v>1224</v>
      </c>
      <c r="S689" t="s">
        <v>21</v>
      </c>
      <c r="T689">
        <v>1236</v>
      </c>
      <c r="U689" t="s">
        <v>150</v>
      </c>
      <c r="V689">
        <v>91347</v>
      </c>
      <c r="W689" t="s">
        <v>151</v>
      </c>
      <c r="X689">
        <v>543</v>
      </c>
      <c r="Y689" t="s">
        <v>1551</v>
      </c>
      <c r="Z689">
        <v>204037</v>
      </c>
      <c r="AA689" t="s">
        <v>1933</v>
      </c>
      <c r="AB689">
        <v>69223</v>
      </c>
      <c r="AC689" t="s">
        <v>1934</v>
      </c>
      <c r="AD689">
        <v>1224150</v>
      </c>
    </row>
    <row r="690" spans="1:30">
      <c r="A690" t="s">
        <v>0</v>
      </c>
      <c r="B690" t="s">
        <v>1935</v>
      </c>
      <c r="C690">
        <v>0</v>
      </c>
      <c r="D690">
        <v>0</v>
      </c>
      <c r="E690">
        <v>4651400</v>
      </c>
      <c r="F690">
        <v>1</v>
      </c>
      <c r="G690">
        <v>239</v>
      </c>
      <c r="H690">
        <v>239</v>
      </c>
      <c r="I690">
        <v>0</v>
      </c>
      <c r="J690">
        <v>0</v>
      </c>
      <c r="K690">
        <v>1</v>
      </c>
      <c r="L690">
        <v>0</v>
      </c>
      <c r="M690">
        <v>1</v>
      </c>
      <c r="N690" t="s">
        <v>1936</v>
      </c>
      <c r="O690" t="s">
        <v>0</v>
      </c>
      <c r="P690">
        <v>2</v>
      </c>
      <c r="Q690" t="s">
        <v>3</v>
      </c>
      <c r="R690">
        <v>1224</v>
      </c>
      <c r="S690" t="s">
        <v>21</v>
      </c>
      <c r="T690">
        <v>1236</v>
      </c>
      <c r="U690" t="s">
        <v>150</v>
      </c>
      <c r="V690">
        <v>91347</v>
      </c>
      <c r="W690" t="s">
        <v>151</v>
      </c>
      <c r="X690">
        <v>543</v>
      </c>
      <c r="Y690" t="s">
        <v>1558</v>
      </c>
      <c r="Z690">
        <v>590</v>
      </c>
      <c r="AA690" t="s">
        <v>1559</v>
      </c>
      <c r="AB690">
        <v>28901</v>
      </c>
      <c r="AC690" t="s">
        <v>1937</v>
      </c>
      <c r="AD690">
        <v>1410916</v>
      </c>
    </row>
    <row r="691" spans="1:30">
      <c r="A691" t="s">
        <v>0</v>
      </c>
      <c r="B691" t="s">
        <v>1938</v>
      </c>
      <c r="C691">
        <v>0</v>
      </c>
      <c r="D691">
        <v>0</v>
      </c>
      <c r="E691">
        <v>4685809</v>
      </c>
      <c r="F691">
        <v>1</v>
      </c>
      <c r="G691">
        <v>171</v>
      </c>
      <c r="H691">
        <v>171</v>
      </c>
      <c r="I691">
        <v>0</v>
      </c>
      <c r="J691">
        <v>0</v>
      </c>
      <c r="K691">
        <v>1</v>
      </c>
      <c r="L691">
        <v>1</v>
      </c>
      <c r="M691">
        <v>0</v>
      </c>
      <c r="N691" t="s">
        <v>1939</v>
      </c>
      <c r="O691" t="s">
        <v>0</v>
      </c>
      <c r="P691">
        <v>2</v>
      </c>
      <c r="Q691" t="s">
        <v>3</v>
      </c>
      <c r="R691">
        <v>1224</v>
      </c>
      <c r="S691" t="s">
        <v>21</v>
      </c>
      <c r="T691">
        <v>1236</v>
      </c>
      <c r="U691" t="s">
        <v>150</v>
      </c>
      <c r="V691">
        <v>91347</v>
      </c>
      <c r="W691" t="s">
        <v>151</v>
      </c>
      <c r="X691">
        <v>543</v>
      </c>
      <c r="Y691" t="s">
        <v>1558</v>
      </c>
      <c r="Z691">
        <v>590</v>
      </c>
      <c r="AA691" t="s">
        <v>1559</v>
      </c>
      <c r="AB691">
        <v>28901</v>
      </c>
      <c r="AC691" t="s">
        <v>1940</v>
      </c>
      <c r="AD691">
        <v>1412517</v>
      </c>
    </row>
    <row r="692" spans="1:30">
      <c r="A692" t="s">
        <v>0</v>
      </c>
      <c r="B692" t="s">
        <v>1941</v>
      </c>
      <c r="C692">
        <v>0</v>
      </c>
      <c r="D692">
        <v>0</v>
      </c>
      <c r="E692">
        <v>4685843</v>
      </c>
      <c r="F692">
        <v>1</v>
      </c>
      <c r="G692">
        <v>245</v>
      </c>
      <c r="H692">
        <v>245</v>
      </c>
      <c r="I692">
        <v>0</v>
      </c>
      <c r="J692">
        <v>0</v>
      </c>
      <c r="K692">
        <v>1</v>
      </c>
      <c r="L692">
        <v>0</v>
      </c>
      <c r="M692">
        <v>0</v>
      </c>
      <c r="N692" t="s">
        <v>1942</v>
      </c>
      <c r="O692" t="s">
        <v>0</v>
      </c>
      <c r="P692">
        <v>2</v>
      </c>
      <c r="Q692" t="s">
        <v>3</v>
      </c>
      <c r="R692">
        <v>1224</v>
      </c>
      <c r="S692" t="s">
        <v>21</v>
      </c>
      <c r="T692">
        <v>1236</v>
      </c>
      <c r="U692" t="s">
        <v>150</v>
      </c>
      <c r="V692">
        <v>91347</v>
      </c>
      <c r="W692" t="s">
        <v>151</v>
      </c>
      <c r="X692">
        <v>543</v>
      </c>
      <c r="Y692" t="s">
        <v>1558</v>
      </c>
      <c r="Z692">
        <v>590</v>
      </c>
      <c r="AA692" t="s">
        <v>1559</v>
      </c>
      <c r="AB692">
        <v>28901</v>
      </c>
      <c r="AC692" t="s">
        <v>1943</v>
      </c>
      <c r="AD692">
        <v>1412540</v>
      </c>
    </row>
    <row r="693" spans="1:30">
      <c r="A693" t="s">
        <v>0</v>
      </c>
      <c r="B693" t="s">
        <v>1944</v>
      </c>
      <c r="C693">
        <v>0</v>
      </c>
      <c r="D693">
        <v>0</v>
      </c>
      <c r="E693">
        <v>4685848</v>
      </c>
      <c r="F693">
        <v>1</v>
      </c>
      <c r="G693">
        <v>251</v>
      </c>
      <c r="H693">
        <v>251</v>
      </c>
      <c r="I693">
        <v>0</v>
      </c>
      <c r="J693">
        <v>0</v>
      </c>
      <c r="K693">
        <v>1</v>
      </c>
      <c r="L693">
        <v>0</v>
      </c>
      <c r="M693">
        <v>0</v>
      </c>
      <c r="N693" t="s">
        <v>1945</v>
      </c>
      <c r="O693" t="s">
        <v>0</v>
      </c>
      <c r="P693">
        <v>2</v>
      </c>
      <c r="Q693" t="s">
        <v>3</v>
      </c>
      <c r="R693">
        <v>1224</v>
      </c>
      <c r="S693" t="s">
        <v>21</v>
      </c>
      <c r="T693">
        <v>1236</v>
      </c>
      <c r="U693" t="s">
        <v>150</v>
      </c>
      <c r="V693">
        <v>91347</v>
      </c>
      <c r="W693" t="s">
        <v>151</v>
      </c>
      <c r="X693">
        <v>543</v>
      </c>
      <c r="Y693" t="s">
        <v>1558</v>
      </c>
      <c r="Z693">
        <v>590</v>
      </c>
      <c r="AA693" t="s">
        <v>1559</v>
      </c>
      <c r="AB693">
        <v>28901</v>
      </c>
      <c r="AC693" t="s">
        <v>1946</v>
      </c>
      <c r="AD693">
        <v>1412614</v>
      </c>
    </row>
    <row r="694" spans="1:30">
      <c r="A694" t="s">
        <v>0</v>
      </c>
      <c r="B694" t="s">
        <v>1947</v>
      </c>
      <c r="C694">
        <v>0</v>
      </c>
      <c r="D694">
        <v>0</v>
      </c>
      <c r="E694">
        <v>4685848</v>
      </c>
      <c r="F694">
        <v>1</v>
      </c>
      <c r="G694">
        <v>130</v>
      </c>
      <c r="H694">
        <v>130</v>
      </c>
      <c r="I694">
        <v>0</v>
      </c>
      <c r="J694">
        <v>0</v>
      </c>
      <c r="K694">
        <v>1</v>
      </c>
      <c r="L694">
        <v>0</v>
      </c>
      <c r="M694">
        <v>1</v>
      </c>
      <c r="N694" t="s">
        <v>1948</v>
      </c>
      <c r="O694" t="s">
        <v>0</v>
      </c>
      <c r="P694">
        <v>2</v>
      </c>
      <c r="Q694" t="s">
        <v>3</v>
      </c>
      <c r="R694">
        <v>1224</v>
      </c>
      <c r="S694" t="s">
        <v>21</v>
      </c>
      <c r="T694">
        <v>1236</v>
      </c>
      <c r="U694" t="s">
        <v>150</v>
      </c>
      <c r="V694">
        <v>91347</v>
      </c>
      <c r="W694" t="s">
        <v>151</v>
      </c>
      <c r="X694">
        <v>543</v>
      </c>
      <c r="Y694" t="s">
        <v>1558</v>
      </c>
      <c r="Z694">
        <v>590</v>
      </c>
      <c r="AA694" t="s">
        <v>1559</v>
      </c>
      <c r="AB694">
        <v>28901</v>
      </c>
      <c r="AC694" t="s">
        <v>1949</v>
      </c>
      <c r="AD694">
        <v>1412572</v>
      </c>
    </row>
    <row r="695" spans="1:30">
      <c r="A695" t="s">
        <v>0</v>
      </c>
      <c r="B695" t="s">
        <v>1950</v>
      </c>
      <c r="C695">
        <v>0</v>
      </c>
      <c r="D695">
        <v>0</v>
      </c>
      <c r="E695">
        <v>4685850</v>
      </c>
      <c r="F695">
        <v>1</v>
      </c>
      <c r="G695">
        <v>248</v>
      </c>
      <c r="H695">
        <v>248</v>
      </c>
      <c r="I695">
        <v>0</v>
      </c>
      <c r="J695">
        <v>0</v>
      </c>
      <c r="K695">
        <v>1</v>
      </c>
      <c r="L695">
        <v>1</v>
      </c>
      <c r="M695">
        <v>0</v>
      </c>
      <c r="N695" t="s">
        <v>1951</v>
      </c>
      <c r="O695" t="s">
        <v>0</v>
      </c>
      <c r="P695">
        <v>2</v>
      </c>
      <c r="Q695" t="s">
        <v>3</v>
      </c>
      <c r="R695">
        <v>1224</v>
      </c>
      <c r="S695" t="s">
        <v>21</v>
      </c>
      <c r="T695">
        <v>1236</v>
      </c>
      <c r="U695" t="s">
        <v>150</v>
      </c>
      <c r="V695">
        <v>91347</v>
      </c>
      <c r="W695" t="s">
        <v>151</v>
      </c>
      <c r="X695">
        <v>543</v>
      </c>
      <c r="Y695" t="s">
        <v>1558</v>
      </c>
      <c r="Z695">
        <v>590</v>
      </c>
      <c r="AA695" t="s">
        <v>1559</v>
      </c>
      <c r="AB695">
        <v>28901</v>
      </c>
      <c r="AC695" t="s">
        <v>1952</v>
      </c>
      <c r="AD695">
        <v>1412543</v>
      </c>
    </row>
    <row r="696" spans="1:30">
      <c r="A696" t="s">
        <v>0</v>
      </c>
      <c r="B696" t="s">
        <v>1953</v>
      </c>
      <c r="C696">
        <v>0</v>
      </c>
      <c r="D696">
        <v>0</v>
      </c>
      <c r="E696">
        <v>4685864</v>
      </c>
      <c r="F696">
        <v>1</v>
      </c>
      <c r="G696">
        <v>251</v>
      </c>
      <c r="H696">
        <v>251</v>
      </c>
      <c r="I696">
        <v>0</v>
      </c>
      <c r="J696">
        <v>0</v>
      </c>
      <c r="K696">
        <v>1</v>
      </c>
      <c r="L696">
        <v>0</v>
      </c>
      <c r="M696">
        <v>0</v>
      </c>
      <c r="N696" t="s">
        <v>1954</v>
      </c>
      <c r="O696" t="s">
        <v>0</v>
      </c>
      <c r="P696">
        <v>2</v>
      </c>
      <c r="Q696" t="s">
        <v>3</v>
      </c>
      <c r="R696">
        <v>1224</v>
      </c>
      <c r="S696" t="s">
        <v>21</v>
      </c>
      <c r="T696">
        <v>1236</v>
      </c>
      <c r="U696" t="s">
        <v>150</v>
      </c>
      <c r="V696">
        <v>91347</v>
      </c>
      <c r="W696" t="s">
        <v>151</v>
      </c>
      <c r="X696">
        <v>543</v>
      </c>
      <c r="Y696" t="s">
        <v>1558</v>
      </c>
      <c r="Z696">
        <v>590</v>
      </c>
      <c r="AA696" t="s">
        <v>1559</v>
      </c>
      <c r="AB696">
        <v>28901</v>
      </c>
      <c r="AC696" t="s">
        <v>1955</v>
      </c>
      <c r="AD696">
        <v>1412500</v>
      </c>
    </row>
    <row r="697" spans="1:30">
      <c r="A697" t="s">
        <v>0</v>
      </c>
      <c r="B697" t="s">
        <v>1956</v>
      </c>
      <c r="C697">
        <v>0</v>
      </c>
      <c r="D697">
        <v>0</v>
      </c>
      <c r="E697">
        <v>4685865</v>
      </c>
      <c r="F697">
        <v>1</v>
      </c>
      <c r="G697">
        <v>104</v>
      </c>
      <c r="H697">
        <v>104</v>
      </c>
      <c r="I697">
        <v>0</v>
      </c>
      <c r="J697">
        <v>0</v>
      </c>
      <c r="K697">
        <v>1</v>
      </c>
      <c r="L697">
        <v>0</v>
      </c>
      <c r="M697">
        <v>1</v>
      </c>
      <c r="N697" t="s">
        <v>1957</v>
      </c>
      <c r="O697" t="s">
        <v>0</v>
      </c>
      <c r="P697">
        <v>2</v>
      </c>
      <c r="Q697" t="s">
        <v>3</v>
      </c>
      <c r="R697">
        <v>1224</v>
      </c>
      <c r="S697" t="s">
        <v>21</v>
      </c>
      <c r="T697">
        <v>1236</v>
      </c>
      <c r="U697" t="s">
        <v>150</v>
      </c>
      <c r="V697">
        <v>91347</v>
      </c>
      <c r="W697" t="s">
        <v>151</v>
      </c>
      <c r="X697">
        <v>543</v>
      </c>
      <c r="Y697" t="s">
        <v>1558</v>
      </c>
      <c r="Z697">
        <v>590</v>
      </c>
      <c r="AA697" t="s">
        <v>1559</v>
      </c>
      <c r="AB697">
        <v>28901</v>
      </c>
      <c r="AC697" t="s">
        <v>1958</v>
      </c>
      <c r="AD697">
        <v>1412533</v>
      </c>
    </row>
    <row r="698" spans="1:30">
      <c r="A698" t="s">
        <v>0</v>
      </c>
      <c r="B698" t="s">
        <v>1959</v>
      </c>
      <c r="C698">
        <v>0</v>
      </c>
      <c r="D698">
        <v>0</v>
      </c>
      <c r="E698">
        <v>4685869</v>
      </c>
      <c r="F698">
        <v>1</v>
      </c>
      <c r="G698">
        <v>128</v>
      </c>
      <c r="H698">
        <v>128</v>
      </c>
      <c r="I698">
        <v>0</v>
      </c>
      <c r="J698">
        <v>0</v>
      </c>
      <c r="K698">
        <v>1</v>
      </c>
      <c r="L698">
        <v>0</v>
      </c>
      <c r="M698">
        <v>0</v>
      </c>
      <c r="N698" t="s">
        <v>1960</v>
      </c>
      <c r="O698" t="s">
        <v>0</v>
      </c>
      <c r="P698">
        <v>2</v>
      </c>
      <c r="Q698" t="s">
        <v>3</v>
      </c>
      <c r="R698">
        <v>1224</v>
      </c>
      <c r="S698" t="s">
        <v>21</v>
      </c>
      <c r="T698">
        <v>1236</v>
      </c>
      <c r="U698" t="s">
        <v>150</v>
      </c>
      <c r="V698">
        <v>91347</v>
      </c>
      <c r="W698" t="s">
        <v>151</v>
      </c>
      <c r="X698">
        <v>543</v>
      </c>
      <c r="Y698" t="s">
        <v>1558</v>
      </c>
      <c r="Z698">
        <v>590</v>
      </c>
      <c r="AA698" t="s">
        <v>1559</v>
      </c>
      <c r="AB698">
        <v>28901</v>
      </c>
      <c r="AC698" t="s">
        <v>1961</v>
      </c>
      <c r="AD698">
        <v>1412563</v>
      </c>
    </row>
    <row r="699" spans="1:30">
      <c r="A699" t="s">
        <v>0</v>
      </c>
      <c r="B699" t="s">
        <v>1962</v>
      </c>
      <c r="C699">
        <v>0</v>
      </c>
      <c r="D699">
        <v>0</v>
      </c>
      <c r="E699">
        <v>4685870</v>
      </c>
      <c r="F699">
        <v>1</v>
      </c>
      <c r="G699">
        <v>104</v>
      </c>
      <c r="H699">
        <v>104</v>
      </c>
      <c r="I699">
        <v>0</v>
      </c>
      <c r="J699">
        <v>0</v>
      </c>
      <c r="K699">
        <v>1</v>
      </c>
      <c r="L699">
        <v>0</v>
      </c>
      <c r="M699">
        <v>0</v>
      </c>
      <c r="N699" t="s">
        <v>1963</v>
      </c>
      <c r="O699" t="s">
        <v>0</v>
      </c>
      <c r="P699">
        <v>2</v>
      </c>
      <c r="Q699" t="s">
        <v>3</v>
      </c>
      <c r="R699">
        <v>1224</v>
      </c>
      <c r="S699" t="s">
        <v>21</v>
      </c>
      <c r="T699">
        <v>1236</v>
      </c>
      <c r="U699" t="s">
        <v>150</v>
      </c>
      <c r="V699">
        <v>91347</v>
      </c>
      <c r="W699" t="s">
        <v>151</v>
      </c>
      <c r="X699">
        <v>543</v>
      </c>
      <c r="Y699" t="s">
        <v>1558</v>
      </c>
      <c r="Z699">
        <v>590</v>
      </c>
      <c r="AA699" t="s">
        <v>1559</v>
      </c>
      <c r="AB699">
        <v>28901</v>
      </c>
      <c r="AC699" t="s">
        <v>1964</v>
      </c>
      <c r="AD699">
        <v>1412575</v>
      </c>
    </row>
    <row r="700" spans="1:30">
      <c r="A700" t="s">
        <v>0</v>
      </c>
      <c r="B700" t="s">
        <v>1965</v>
      </c>
      <c r="C700">
        <v>0</v>
      </c>
      <c r="D700">
        <v>0</v>
      </c>
      <c r="E700">
        <v>4686064</v>
      </c>
      <c r="F700">
        <v>1</v>
      </c>
      <c r="G700">
        <v>175</v>
      </c>
      <c r="H700">
        <v>175</v>
      </c>
      <c r="I700">
        <v>0</v>
      </c>
      <c r="J700">
        <v>0</v>
      </c>
      <c r="K700">
        <v>1</v>
      </c>
      <c r="L700">
        <v>0</v>
      </c>
      <c r="M700">
        <v>1</v>
      </c>
      <c r="N700" t="s">
        <v>1966</v>
      </c>
      <c r="O700" t="s">
        <v>0</v>
      </c>
      <c r="P700">
        <v>2</v>
      </c>
      <c r="Q700" t="s">
        <v>3</v>
      </c>
      <c r="R700">
        <v>1224</v>
      </c>
      <c r="S700" t="s">
        <v>21</v>
      </c>
      <c r="T700">
        <v>1236</v>
      </c>
      <c r="U700" t="s">
        <v>150</v>
      </c>
      <c r="V700">
        <v>91347</v>
      </c>
      <c r="W700" t="s">
        <v>151</v>
      </c>
      <c r="X700">
        <v>543</v>
      </c>
      <c r="Y700" t="s">
        <v>1558</v>
      </c>
      <c r="Z700">
        <v>590</v>
      </c>
      <c r="AA700" t="s">
        <v>1559</v>
      </c>
      <c r="AB700">
        <v>28901</v>
      </c>
      <c r="AC700" t="s">
        <v>1967</v>
      </c>
      <c r="AD700">
        <v>1412589</v>
      </c>
    </row>
    <row r="701" spans="1:30">
      <c r="A701" t="s">
        <v>0</v>
      </c>
      <c r="B701" t="s">
        <v>1968</v>
      </c>
      <c r="C701">
        <v>0</v>
      </c>
      <c r="D701">
        <v>0</v>
      </c>
      <c r="E701">
        <v>4689946</v>
      </c>
      <c r="F701">
        <v>1</v>
      </c>
      <c r="G701">
        <v>250</v>
      </c>
      <c r="H701">
        <v>250</v>
      </c>
      <c r="I701">
        <v>0</v>
      </c>
      <c r="J701">
        <v>0</v>
      </c>
      <c r="K701">
        <v>1</v>
      </c>
      <c r="L701">
        <v>0</v>
      </c>
      <c r="M701">
        <v>0</v>
      </c>
      <c r="N701" t="s">
        <v>1969</v>
      </c>
      <c r="O701" t="s">
        <v>0</v>
      </c>
      <c r="P701">
        <v>2</v>
      </c>
      <c r="Q701" t="s">
        <v>3</v>
      </c>
      <c r="R701">
        <v>1224</v>
      </c>
      <c r="S701" t="s">
        <v>21</v>
      </c>
      <c r="T701">
        <v>1236</v>
      </c>
      <c r="U701" t="s">
        <v>43</v>
      </c>
      <c r="V701">
        <v>72274</v>
      </c>
      <c r="W701" t="s">
        <v>44</v>
      </c>
      <c r="X701">
        <v>135621</v>
      </c>
      <c r="Y701" t="s">
        <v>45</v>
      </c>
      <c r="Z701">
        <v>286</v>
      </c>
      <c r="AA701" t="s">
        <v>1344</v>
      </c>
      <c r="AB701">
        <v>316</v>
      </c>
      <c r="AC701" t="s">
        <v>1970</v>
      </c>
      <c r="AD701">
        <v>996285</v>
      </c>
    </row>
    <row r="702" spans="1:30">
      <c r="A702" t="s">
        <v>0</v>
      </c>
      <c r="B702" t="s">
        <v>1971</v>
      </c>
      <c r="C702">
        <v>0</v>
      </c>
      <c r="D702">
        <v>0</v>
      </c>
      <c r="E702">
        <v>4694375</v>
      </c>
      <c r="F702">
        <v>1</v>
      </c>
      <c r="G702">
        <v>245</v>
      </c>
      <c r="H702">
        <v>245</v>
      </c>
      <c r="I702">
        <v>0</v>
      </c>
      <c r="J702">
        <v>0</v>
      </c>
      <c r="K702">
        <v>1</v>
      </c>
      <c r="L702">
        <v>0</v>
      </c>
      <c r="M702">
        <v>1</v>
      </c>
      <c r="N702" t="s">
        <v>1972</v>
      </c>
      <c r="O702" t="s">
        <v>0</v>
      </c>
      <c r="P702">
        <v>2</v>
      </c>
      <c r="Q702" t="s">
        <v>3</v>
      </c>
      <c r="R702">
        <v>1224</v>
      </c>
      <c r="S702" t="s">
        <v>21</v>
      </c>
      <c r="T702">
        <v>1236</v>
      </c>
      <c r="U702" t="s">
        <v>150</v>
      </c>
      <c r="V702">
        <v>91347</v>
      </c>
      <c r="W702" t="s">
        <v>151</v>
      </c>
      <c r="X702">
        <v>543</v>
      </c>
      <c r="Y702" t="s">
        <v>1558</v>
      </c>
      <c r="Z702">
        <v>590</v>
      </c>
      <c r="AA702" t="s">
        <v>1559</v>
      </c>
      <c r="AB702">
        <v>28901</v>
      </c>
      <c r="AC702" t="s">
        <v>1973</v>
      </c>
      <c r="AD702">
        <v>859199</v>
      </c>
    </row>
    <row r="703" spans="1:30">
      <c r="A703" t="s">
        <v>0</v>
      </c>
      <c r="B703" t="s">
        <v>1974</v>
      </c>
      <c r="C703">
        <v>0</v>
      </c>
      <c r="D703">
        <v>0</v>
      </c>
      <c r="E703">
        <v>4707648</v>
      </c>
      <c r="F703">
        <v>1</v>
      </c>
      <c r="G703">
        <v>251</v>
      </c>
      <c r="H703">
        <v>251</v>
      </c>
      <c r="I703">
        <v>0</v>
      </c>
      <c r="J703">
        <v>0</v>
      </c>
      <c r="K703">
        <v>1</v>
      </c>
      <c r="L703">
        <v>0</v>
      </c>
      <c r="M703">
        <v>0</v>
      </c>
      <c r="N703" t="s">
        <v>1975</v>
      </c>
      <c r="O703" t="s">
        <v>0</v>
      </c>
      <c r="P703">
        <v>2</v>
      </c>
      <c r="Q703" t="s">
        <v>3</v>
      </c>
      <c r="R703">
        <v>1224</v>
      </c>
      <c r="S703" t="s">
        <v>21</v>
      </c>
      <c r="T703">
        <v>1236</v>
      </c>
      <c r="U703" t="s">
        <v>150</v>
      </c>
      <c r="V703">
        <v>91347</v>
      </c>
      <c r="W703" t="s">
        <v>151</v>
      </c>
      <c r="X703">
        <v>543</v>
      </c>
      <c r="Y703" t="s">
        <v>1558</v>
      </c>
      <c r="Z703">
        <v>590</v>
      </c>
      <c r="AA703" t="s">
        <v>1559</v>
      </c>
      <c r="AB703">
        <v>28901</v>
      </c>
      <c r="AC703" t="s">
        <v>1976</v>
      </c>
      <c r="AD703">
        <v>1064551</v>
      </c>
    </row>
    <row r="704" spans="1:30">
      <c r="A704" t="s">
        <v>0</v>
      </c>
      <c r="B704" t="s">
        <v>1977</v>
      </c>
      <c r="C704">
        <v>0</v>
      </c>
      <c r="D704">
        <v>0</v>
      </c>
      <c r="E704">
        <v>4710675</v>
      </c>
      <c r="F704">
        <v>1</v>
      </c>
      <c r="G704">
        <v>89</v>
      </c>
      <c r="H704">
        <v>89</v>
      </c>
      <c r="I704">
        <v>0</v>
      </c>
      <c r="J704">
        <v>0</v>
      </c>
      <c r="K704">
        <v>1</v>
      </c>
      <c r="L704">
        <v>0</v>
      </c>
      <c r="M704">
        <v>1</v>
      </c>
      <c r="N704" t="s">
        <v>1978</v>
      </c>
      <c r="O704" t="s">
        <v>0</v>
      </c>
      <c r="P704">
        <v>2</v>
      </c>
      <c r="Q704" t="s">
        <v>3</v>
      </c>
      <c r="R704">
        <v>1224</v>
      </c>
      <c r="S704" t="s">
        <v>21</v>
      </c>
      <c r="T704">
        <v>1236</v>
      </c>
      <c r="U704" t="s">
        <v>150</v>
      </c>
      <c r="V704">
        <v>91347</v>
      </c>
      <c r="W704" t="s">
        <v>151</v>
      </c>
      <c r="X704">
        <v>543</v>
      </c>
      <c r="Y704" t="s">
        <v>1558</v>
      </c>
      <c r="Z704">
        <v>590</v>
      </c>
      <c r="AA704" t="s">
        <v>1559</v>
      </c>
      <c r="AB704">
        <v>28901</v>
      </c>
      <c r="AC704" t="s">
        <v>1979</v>
      </c>
      <c r="AD704">
        <v>595</v>
      </c>
    </row>
    <row r="705" spans="1:30">
      <c r="A705" t="s">
        <v>0</v>
      </c>
      <c r="B705" t="s">
        <v>1980</v>
      </c>
      <c r="C705">
        <v>0</v>
      </c>
      <c r="D705">
        <v>0</v>
      </c>
      <c r="E705">
        <v>4712309</v>
      </c>
      <c r="F705">
        <v>1</v>
      </c>
      <c r="G705">
        <v>94</v>
      </c>
      <c r="H705">
        <v>94</v>
      </c>
      <c r="I705">
        <v>0</v>
      </c>
      <c r="J705">
        <v>0</v>
      </c>
      <c r="K705">
        <v>1</v>
      </c>
      <c r="L705">
        <v>0</v>
      </c>
      <c r="M705">
        <v>1</v>
      </c>
      <c r="N705" t="s">
        <v>1981</v>
      </c>
      <c r="O705" t="s">
        <v>0</v>
      </c>
      <c r="P705">
        <v>2</v>
      </c>
      <c r="Q705" t="s">
        <v>3</v>
      </c>
      <c r="R705">
        <v>1224</v>
      </c>
      <c r="S705" t="s">
        <v>21</v>
      </c>
      <c r="T705">
        <v>1236</v>
      </c>
      <c r="U705" t="s">
        <v>150</v>
      </c>
      <c r="V705">
        <v>91347</v>
      </c>
      <c r="W705" t="s">
        <v>151</v>
      </c>
      <c r="X705">
        <v>543</v>
      </c>
      <c r="Y705" t="s">
        <v>1558</v>
      </c>
      <c r="Z705">
        <v>590</v>
      </c>
      <c r="AA705" t="s">
        <v>1559</v>
      </c>
      <c r="AB705">
        <v>28901</v>
      </c>
      <c r="AC705" t="s">
        <v>1982</v>
      </c>
      <c r="AD705">
        <v>1412453</v>
      </c>
    </row>
    <row r="706" spans="1:30">
      <c r="A706" t="s">
        <v>0</v>
      </c>
      <c r="B706" t="s">
        <v>1983</v>
      </c>
      <c r="C706">
        <v>0</v>
      </c>
      <c r="D706">
        <v>0</v>
      </c>
      <c r="E706">
        <v>4713742</v>
      </c>
      <c r="F706">
        <v>1</v>
      </c>
      <c r="G706">
        <v>251</v>
      </c>
      <c r="H706">
        <v>251</v>
      </c>
      <c r="I706">
        <v>0</v>
      </c>
      <c r="J706">
        <v>0</v>
      </c>
      <c r="K706">
        <v>1</v>
      </c>
      <c r="L706">
        <v>1</v>
      </c>
      <c r="M706">
        <v>0</v>
      </c>
      <c r="N706" t="s">
        <v>1984</v>
      </c>
      <c r="O706" t="s">
        <v>0</v>
      </c>
      <c r="P706">
        <v>2</v>
      </c>
      <c r="Q706" t="s">
        <v>3</v>
      </c>
      <c r="R706">
        <v>1224</v>
      </c>
      <c r="S706" t="s">
        <v>21</v>
      </c>
      <c r="T706">
        <v>1236</v>
      </c>
      <c r="U706" t="s">
        <v>150</v>
      </c>
      <c r="V706">
        <v>91347</v>
      </c>
      <c r="W706" t="s">
        <v>151</v>
      </c>
      <c r="X706">
        <v>543</v>
      </c>
      <c r="Y706" t="s">
        <v>1985</v>
      </c>
      <c r="Z706">
        <v>547</v>
      </c>
      <c r="AA706" t="s">
        <v>1986</v>
      </c>
      <c r="AB706">
        <v>61645</v>
      </c>
      <c r="AC706" t="s">
        <v>30</v>
      </c>
      <c r="AD706" t="s">
        <v>31</v>
      </c>
    </row>
    <row r="707" spans="1:30">
      <c r="A707" t="s">
        <v>0</v>
      </c>
      <c r="B707" t="s">
        <v>1987</v>
      </c>
      <c r="C707">
        <v>0</v>
      </c>
      <c r="D707">
        <v>0</v>
      </c>
      <c r="E707">
        <v>4725662</v>
      </c>
      <c r="F707">
        <v>1</v>
      </c>
      <c r="G707">
        <v>251</v>
      </c>
      <c r="H707">
        <v>251</v>
      </c>
      <c r="I707">
        <v>0</v>
      </c>
      <c r="J707">
        <v>0</v>
      </c>
      <c r="K707">
        <v>1</v>
      </c>
      <c r="L707">
        <v>0</v>
      </c>
      <c r="M707">
        <v>0</v>
      </c>
      <c r="N707" t="s">
        <v>1988</v>
      </c>
      <c r="O707" t="s">
        <v>0</v>
      </c>
      <c r="P707">
        <v>2</v>
      </c>
      <c r="Q707" t="s">
        <v>3</v>
      </c>
      <c r="R707">
        <v>1224</v>
      </c>
      <c r="S707" t="s">
        <v>21</v>
      </c>
      <c r="T707">
        <v>1236</v>
      </c>
      <c r="U707" t="s">
        <v>43</v>
      </c>
      <c r="V707">
        <v>72274</v>
      </c>
      <c r="W707" t="s">
        <v>44</v>
      </c>
      <c r="X707">
        <v>135621</v>
      </c>
      <c r="Y707" t="s">
        <v>45</v>
      </c>
      <c r="Z707">
        <v>286</v>
      </c>
      <c r="AA707" t="s">
        <v>1344</v>
      </c>
      <c r="AB707">
        <v>316</v>
      </c>
      <c r="AC707" t="s">
        <v>30</v>
      </c>
      <c r="AD707" t="s">
        <v>31</v>
      </c>
    </row>
    <row r="708" spans="1:30">
      <c r="A708" t="s">
        <v>0</v>
      </c>
      <c r="B708" t="s">
        <v>1989</v>
      </c>
      <c r="C708">
        <v>0</v>
      </c>
      <c r="D708">
        <v>0.001</v>
      </c>
      <c r="E708">
        <v>9466619</v>
      </c>
      <c r="F708">
        <v>1</v>
      </c>
      <c r="G708">
        <v>498</v>
      </c>
      <c r="H708">
        <v>261</v>
      </c>
      <c r="I708">
        <v>0</v>
      </c>
      <c r="J708">
        <v>0</v>
      </c>
      <c r="K708">
        <v>2</v>
      </c>
      <c r="L708">
        <v>0</v>
      </c>
      <c r="M708">
        <v>0</v>
      </c>
      <c r="N708" t="s">
        <v>1990</v>
      </c>
      <c r="O708" t="s">
        <v>0</v>
      </c>
      <c r="P708">
        <v>2</v>
      </c>
      <c r="Q708" t="s">
        <v>60</v>
      </c>
      <c r="R708">
        <v>201174</v>
      </c>
      <c r="S708" t="s">
        <v>60</v>
      </c>
      <c r="T708">
        <v>1760</v>
      </c>
      <c r="U708" t="s">
        <v>61</v>
      </c>
      <c r="V708">
        <v>85011</v>
      </c>
      <c r="W708" t="s">
        <v>62</v>
      </c>
      <c r="X708">
        <v>2062</v>
      </c>
      <c r="Y708" t="s">
        <v>63</v>
      </c>
      <c r="Z708">
        <v>1883</v>
      </c>
      <c r="AA708" t="s">
        <v>1991</v>
      </c>
      <c r="AB708">
        <v>348043</v>
      </c>
      <c r="AC708" t="s">
        <v>1992</v>
      </c>
      <c r="AD708">
        <v>1214101</v>
      </c>
    </row>
    <row r="709" spans="1:30">
      <c r="A709" t="s">
        <v>0</v>
      </c>
      <c r="B709" t="s">
        <v>1993</v>
      </c>
      <c r="C709">
        <v>0</v>
      </c>
      <c r="D709">
        <v>0</v>
      </c>
      <c r="E709">
        <v>4769156</v>
      </c>
      <c r="F709">
        <v>1</v>
      </c>
      <c r="G709">
        <v>208</v>
      </c>
      <c r="H709">
        <v>208</v>
      </c>
      <c r="I709">
        <v>0</v>
      </c>
      <c r="J709">
        <v>0</v>
      </c>
      <c r="K709">
        <v>1</v>
      </c>
      <c r="L709">
        <v>1</v>
      </c>
      <c r="M709">
        <v>28</v>
      </c>
      <c r="N709" t="s">
        <v>1994</v>
      </c>
      <c r="O709" t="s">
        <v>0</v>
      </c>
      <c r="P709">
        <v>2</v>
      </c>
      <c r="Q709" t="s">
        <v>3</v>
      </c>
      <c r="R709">
        <v>1224</v>
      </c>
      <c r="S709" t="s">
        <v>21</v>
      </c>
      <c r="T709">
        <v>1236</v>
      </c>
      <c r="U709" t="s">
        <v>22</v>
      </c>
      <c r="V709">
        <v>135614</v>
      </c>
      <c r="W709" t="s">
        <v>859</v>
      </c>
      <c r="X709">
        <v>32033</v>
      </c>
      <c r="Y709" t="s">
        <v>1146</v>
      </c>
      <c r="Z709">
        <v>40323</v>
      </c>
      <c r="AA709" t="s">
        <v>1265</v>
      </c>
      <c r="AB709">
        <v>40324</v>
      </c>
      <c r="AC709" t="s">
        <v>1995</v>
      </c>
      <c r="AD709">
        <v>1163399</v>
      </c>
    </row>
    <row r="710" spans="1:30">
      <c r="A710" t="s">
        <v>0</v>
      </c>
      <c r="B710" t="s">
        <v>1996</v>
      </c>
      <c r="C710">
        <v>0</v>
      </c>
      <c r="D710">
        <v>0</v>
      </c>
      <c r="E710">
        <v>4791958</v>
      </c>
      <c r="F710">
        <v>1</v>
      </c>
      <c r="G710">
        <v>175</v>
      </c>
      <c r="H710">
        <v>175</v>
      </c>
      <c r="I710">
        <v>0</v>
      </c>
      <c r="J710">
        <v>0</v>
      </c>
      <c r="K710">
        <v>1</v>
      </c>
      <c r="L710">
        <v>0</v>
      </c>
      <c r="M710">
        <v>1</v>
      </c>
      <c r="N710" t="s">
        <v>1997</v>
      </c>
      <c r="O710" t="s">
        <v>0</v>
      </c>
      <c r="P710">
        <v>2</v>
      </c>
      <c r="Q710" t="s">
        <v>3</v>
      </c>
      <c r="R710">
        <v>1224</v>
      </c>
      <c r="S710" t="s">
        <v>21</v>
      </c>
      <c r="T710">
        <v>1236</v>
      </c>
      <c r="U710" t="s">
        <v>150</v>
      </c>
      <c r="V710">
        <v>91347</v>
      </c>
      <c r="W710" t="s">
        <v>151</v>
      </c>
      <c r="X710">
        <v>543</v>
      </c>
      <c r="Y710" t="s">
        <v>1558</v>
      </c>
      <c r="Z710">
        <v>590</v>
      </c>
      <c r="AA710" t="s">
        <v>1559</v>
      </c>
      <c r="AB710">
        <v>28901</v>
      </c>
      <c r="AC710" t="s">
        <v>1998</v>
      </c>
      <c r="AD710">
        <v>527001</v>
      </c>
    </row>
    <row r="711" spans="1:30">
      <c r="A711" t="s">
        <v>0</v>
      </c>
      <c r="B711" t="s">
        <v>1999</v>
      </c>
      <c r="C711">
        <v>0</v>
      </c>
      <c r="D711">
        <v>0</v>
      </c>
      <c r="E711">
        <v>4814038</v>
      </c>
      <c r="F711">
        <v>1</v>
      </c>
      <c r="G711">
        <v>233</v>
      </c>
      <c r="H711">
        <v>233</v>
      </c>
      <c r="I711">
        <v>0</v>
      </c>
      <c r="J711">
        <v>0</v>
      </c>
      <c r="K711">
        <v>1</v>
      </c>
      <c r="L711">
        <v>0</v>
      </c>
      <c r="M711">
        <v>0</v>
      </c>
      <c r="N711" t="s">
        <v>2000</v>
      </c>
      <c r="O711" t="s">
        <v>0</v>
      </c>
      <c r="P711">
        <v>2</v>
      </c>
      <c r="Q711" t="s">
        <v>3</v>
      </c>
      <c r="R711">
        <v>1224</v>
      </c>
      <c r="S711" t="s">
        <v>21</v>
      </c>
      <c r="T711">
        <v>1236</v>
      </c>
      <c r="U711" t="s">
        <v>150</v>
      </c>
      <c r="V711">
        <v>91347</v>
      </c>
      <c r="W711" t="s">
        <v>151</v>
      </c>
      <c r="X711">
        <v>543</v>
      </c>
      <c r="Y711" t="s">
        <v>1558</v>
      </c>
      <c r="Z711">
        <v>590</v>
      </c>
      <c r="AA711" t="s">
        <v>1559</v>
      </c>
      <c r="AB711">
        <v>28901</v>
      </c>
      <c r="AC711" t="s">
        <v>68</v>
      </c>
      <c r="AD711">
        <v>98360</v>
      </c>
    </row>
    <row r="712" spans="1:30">
      <c r="A712" t="s">
        <v>0</v>
      </c>
      <c r="B712" t="s">
        <v>2001</v>
      </c>
      <c r="C712">
        <v>0</v>
      </c>
      <c r="D712">
        <v>0</v>
      </c>
      <c r="E712">
        <v>4824322</v>
      </c>
      <c r="F712">
        <v>1</v>
      </c>
      <c r="G712">
        <v>250</v>
      </c>
      <c r="H712">
        <v>250</v>
      </c>
      <c r="I712">
        <v>0</v>
      </c>
      <c r="J712">
        <v>0</v>
      </c>
      <c r="K712">
        <v>1</v>
      </c>
      <c r="L712">
        <v>0</v>
      </c>
      <c r="M712">
        <v>0</v>
      </c>
      <c r="N712" t="s">
        <v>2002</v>
      </c>
      <c r="O712" t="s">
        <v>0</v>
      </c>
      <c r="P712">
        <v>2</v>
      </c>
      <c r="Q712" t="s">
        <v>3</v>
      </c>
      <c r="R712">
        <v>1224</v>
      </c>
      <c r="S712" t="s">
        <v>21</v>
      </c>
      <c r="T712">
        <v>1236</v>
      </c>
      <c r="U712" t="s">
        <v>150</v>
      </c>
      <c r="V712">
        <v>91347</v>
      </c>
      <c r="W712" t="s">
        <v>151</v>
      </c>
      <c r="X712">
        <v>543</v>
      </c>
      <c r="Y712" t="s">
        <v>1558</v>
      </c>
      <c r="Z712">
        <v>590</v>
      </c>
      <c r="AA712" t="s">
        <v>1559</v>
      </c>
      <c r="AB712">
        <v>28901</v>
      </c>
      <c r="AC712" t="s">
        <v>2003</v>
      </c>
      <c r="AD712">
        <v>938142</v>
      </c>
    </row>
    <row r="713" spans="1:30">
      <c r="A713" t="s">
        <v>0</v>
      </c>
      <c r="B713" t="s">
        <v>2004</v>
      </c>
      <c r="C713">
        <v>0</v>
      </c>
      <c r="D713">
        <v>0</v>
      </c>
      <c r="E713">
        <v>4825265</v>
      </c>
      <c r="F713">
        <v>1</v>
      </c>
      <c r="G713">
        <v>89</v>
      </c>
      <c r="H713">
        <v>89</v>
      </c>
      <c r="I713">
        <v>0</v>
      </c>
      <c r="J713">
        <v>0</v>
      </c>
      <c r="K713">
        <v>1</v>
      </c>
      <c r="L713">
        <v>0</v>
      </c>
      <c r="M713">
        <v>0</v>
      </c>
      <c r="N713" t="s">
        <v>2005</v>
      </c>
      <c r="O713" t="s">
        <v>0</v>
      </c>
      <c r="P713">
        <v>2</v>
      </c>
      <c r="Q713" t="s">
        <v>3</v>
      </c>
      <c r="R713">
        <v>1224</v>
      </c>
      <c r="S713" t="s">
        <v>21</v>
      </c>
      <c r="T713">
        <v>1236</v>
      </c>
      <c r="U713" t="s">
        <v>150</v>
      </c>
      <c r="V713">
        <v>91347</v>
      </c>
      <c r="W713" t="s">
        <v>151</v>
      </c>
      <c r="X713">
        <v>543</v>
      </c>
      <c r="Y713" t="s">
        <v>1925</v>
      </c>
      <c r="Z713">
        <v>620</v>
      </c>
      <c r="AA713" t="s">
        <v>2006</v>
      </c>
      <c r="AB713">
        <v>624</v>
      </c>
      <c r="AC713" t="s">
        <v>2007</v>
      </c>
      <c r="AD713">
        <v>300269</v>
      </c>
    </row>
    <row r="714" spans="1:30">
      <c r="A714" t="s">
        <v>0</v>
      </c>
      <c r="B714" t="s">
        <v>2008</v>
      </c>
      <c r="C714">
        <v>0</v>
      </c>
      <c r="D714">
        <v>0</v>
      </c>
      <c r="E714">
        <v>4859884</v>
      </c>
      <c r="F714">
        <v>1</v>
      </c>
      <c r="G714">
        <v>245</v>
      </c>
      <c r="H714">
        <v>245</v>
      </c>
      <c r="I714">
        <v>0</v>
      </c>
      <c r="J714">
        <v>0</v>
      </c>
      <c r="K714">
        <v>1</v>
      </c>
      <c r="L714">
        <v>1</v>
      </c>
      <c r="M714">
        <v>27</v>
      </c>
      <c r="N714" t="s">
        <v>2009</v>
      </c>
      <c r="O714" t="s">
        <v>0</v>
      </c>
      <c r="P714">
        <v>2</v>
      </c>
      <c r="Q714" t="s">
        <v>3</v>
      </c>
      <c r="R714">
        <v>1224</v>
      </c>
      <c r="S714" t="s">
        <v>4</v>
      </c>
      <c r="T714">
        <v>28216</v>
      </c>
      <c r="U714" t="s">
        <v>5</v>
      </c>
      <c r="V714">
        <v>80840</v>
      </c>
      <c r="W714" t="s">
        <v>1708</v>
      </c>
      <c r="X714">
        <v>506</v>
      </c>
      <c r="Y714" t="s">
        <v>2010</v>
      </c>
      <c r="Z714">
        <v>517</v>
      </c>
      <c r="AA714" t="s">
        <v>2011</v>
      </c>
      <c r="AB714">
        <v>103855</v>
      </c>
      <c r="AC714" t="s">
        <v>30</v>
      </c>
      <c r="AD714" t="s">
        <v>31</v>
      </c>
    </row>
    <row r="715" spans="1:30">
      <c r="A715" t="s">
        <v>0</v>
      </c>
      <c r="B715" t="s">
        <v>2012</v>
      </c>
      <c r="C715">
        <v>0</v>
      </c>
      <c r="D715">
        <v>0</v>
      </c>
      <c r="E715">
        <v>4878013</v>
      </c>
      <c r="F715">
        <v>1</v>
      </c>
      <c r="G715">
        <v>251</v>
      </c>
      <c r="H715">
        <v>251</v>
      </c>
      <c r="I715">
        <v>0</v>
      </c>
      <c r="J715">
        <v>0</v>
      </c>
      <c r="K715">
        <v>1</v>
      </c>
      <c r="L715">
        <v>0</v>
      </c>
      <c r="M715">
        <v>0</v>
      </c>
      <c r="N715" t="s">
        <v>2013</v>
      </c>
      <c r="O715" t="s">
        <v>0</v>
      </c>
      <c r="P715">
        <v>2</v>
      </c>
      <c r="Q715" t="s">
        <v>3</v>
      </c>
      <c r="R715">
        <v>1224</v>
      </c>
      <c r="S715" t="s">
        <v>21</v>
      </c>
      <c r="T715">
        <v>1236</v>
      </c>
      <c r="U715" t="s">
        <v>150</v>
      </c>
      <c r="V715">
        <v>91347</v>
      </c>
      <c r="W715" t="s">
        <v>151</v>
      </c>
      <c r="X715">
        <v>543</v>
      </c>
      <c r="Y715" t="s">
        <v>1558</v>
      </c>
      <c r="Z715">
        <v>590</v>
      </c>
      <c r="AA715" t="s">
        <v>1559</v>
      </c>
      <c r="AB715">
        <v>28901</v>
      </c>
      <c r="AC715" t="s">
        <v>2014</v>
      </c>
      <c r="AD715">
        <v>909946</v>
      </c>
    </row>
    <row r="716" spans="1:30">
      <c r="A716" t="s">
        <v>0</v>
      </c>
      <c r="B716" t="s">
        <v>2015</v>
      </c>
      <c r="C716">
        <v>0</v>
      </c>
      <c r="D716">
        <v>0</v>
      </c>
      <c r="E716">
        <v>4888768</v>
      </c>
      <c r="F716">
        <v>1</v>
      </c>
      <c r="G716">
        <v>251</v>
      </c>
      <c r="H716">
        <v>251</v>
      </c>
      <c r="I716">
        <v>0</v>
      </c>
      <c r="J716">
        <v>0</v>
      </c>
      <c r="K716">
        <v>1</v>
      </c>
      <c r="L716">
        <v>0</v>
      </c>
      <c r="M716">
        <v>0</v>
      </c>
      <c r="N716" t="s">
        <v>2016</v>
      </c>
      <c r="O716" t="s">
        <v>0</v>
      </c>
      <c r="P716">
        <v>2</v>
      </c>
      <c r="Q716" t="s">
        <v>3</v>
      </c>
      <c r="R716">
        <v>1224</v>
      </c>
      <c r="S716" t="s">
        <v>21</v>
      </c>
      <c r="T716">
        <v>1236</v>
      </c>
      <c r="U716" t="s">
        <v>150</v>
      </c>
      <c r="V716">
        <v>91347</v>
      </c>
      <c r="W716" t="s">
        <v>151</v>
      </c>
      <c r="X716">
        <v>543</v>
      </c>
      <c r="Y716" t="s">
        <v>1558</v>
      </c>
      <c r="Z716">
        <v>590</v>
      </c>
      <c r="AA716" t="s">
        <v>1559</v>
      </c>
      <c r="AB716">
        <v>28901</v>
      </c>
      <c r="AC716" t="s">
        <v>2017</v>
      </c>
      <c r="AD716">
        <v>454169</v>
      </c>
    </row>
    <row r="717" spans="1:30">
      <c r="A717" t="s">
        <v>0</v>
      </c>
      <c r="B717" t="s">
        <v>2018</v>
      </c>
      <c r="C717">
        <v>0</v>
      </c>
      <c r="D717">
        <v>0</v>
      </c>
      <c r="E717">
        <v>4920230</v>
      </c>
      <c r="F717">
        <v>1</v>
      </c>
      <c r="G717">
        <v>85</v>
      </c>
      <c r="H717">
        <v>85</v>
      </c>
      <c r="I717">
        <v>0</v>
      </c>
      <c r="J717">
        <v>0</v>
      </c>
      <c r="K717">
        <v>1</v>
      </c>
      <c r="L717">
        <v>0</v>
      </c>
      <c r="M717">
        <v>11</v>
      </c>
      <c r="N717" t="s">
        <v>2019</v>
      </c>
      <c r="O717" t="s">
        <v>0</v>
      </c>
      <c r="P717">
        <v>2</v>
      </c>
      <c r="Q717" t="s">
        <v>3</v>
      </c>
      <c r="R717">
        <v>1224</v>
      </c>
      <c r="S717" t="s">
        <v>21</v>
      </c>
      <c r="T717">
        <v>1236</v>
      </c>
      <c r="U717" t="s">
        <v>22</v>
      </c>
      <c r="V717">
        <v>135614</v>
      </c>
      <c r="W717" t="s">
        <v>859</v>
      </c>
      <c r="X717">
        <v>32033</v>
      </c>
      <c r="Y717" t="s">
        <v>966</v>
      </c>
      <c r="Z717">
        <v>338</v>
      </c>
      <c r="AA717" t="s">
        <v>1586</v>
      </c>
      <c r="AB717">
        <v>339</v>
      </c>
      <c r="AC717" t="s">
        <v>2020</v>
      </c>
      <c r="AD717">
        <v>1281283</v>
      </c>
    </row>
    <row r="718" spans="1:30">
      <c r="A718" t="s">
        <v>0</v>
      </c>
      <c r="B718" t="s">
        <v>2021</v>
      </c>
      <c r="C718">
        <v>0</v>
      </c>
      <c r="D718">
        <v>0</v>
      </c>
      <c r="E718">
        <v>4920769</v>
      </c>
      <c r="F718">
        <v>1</v>
      </c>
      <c r="G718">
        <v>226</v>
      </c>
      <c r="H718">
        <v>226</v>
      </c>
      <c r="I718">
        <v>0</v>
      </c>
      <c r="J718">
        <v>0</v>
      </c>
      <c r="K718">
        <v>1</v>
      </c>
      <c r="L718">
        <v>0</v>
      </c>
      <c r="M718">
        <v>1</v>
      </c>
      <c r="N718" t="s">
        <v>2022</v>
      </c>
      <c r="O718" t="s">
        <v>0</v>
      </c>
      <c r="P718">
        <v>2</v>
      </c>
      <c r="Q718" t="s">
        <v>3</v>
      </c>
      <c r="R718">
        <v>1224</v>
      </c>
      <c r="S718" t="s">
        <v>21</v>
      </c>
      <c r="T718">
        <v>1236</v>
      </c>
      <c r="U718" t="s">
        <v>43</v>
      </c>
      <c r="V718">
        <v>72274</v>
      </c>
      <c r="W718" t="s">
        <v>44</v>
      </c>
      <c r="X718">
        <v>135621</v>
      </c>
      <c r="Y718" t="s">
        <v>45</v>
      </c>
      <c r="Z718">
        <v>286</v>
      </c>
      <c r="AA718" t="s">
        <v>2023</v>
      </c>
      <c r="AB718">
        <v>47880</v>
      </c>
      <c r="AC718" t="s">
        <v>2024</v>
      </c>
      <c r="AD718">
        <v>743720</v>
      </c>
    </row>
    <row r="719" spans="1:30">
      <c r="A719" t="s">
        <v>0</v>
      </c>
      <c r="B719" t="s">
        <v>2025</v>
      </c>
      <c r="C719">
        <v>0</v>
      </c>
      <c r="D719">
        <v>0</v>
      </c>
      <c r="E719">
        <v>4941214</v>
      </c>
      <c r="F719">
        <v>1</v>
      </c>
      <c r="G719">
        <v>235</v>
      </c>
      <c r="H719">
        <v>235</v>
      </c>
      <c r="I719">
        <v>0</v>
      </c>
      <c r="J719">
        <v>0</v>
      </c>
      <c r="K719">
        <v>1</v>
      </c>
      <c r="L719">
        <v>1</v>
      </c>
      <c r="M719">
        <v>27</v>
      </c>
      <c r="N719" t="s">
        <v>2026</v>
      </c>
      <c r="O719" t="s">
        <v>0</v>
      </c>
      <c r="P719">
        <v>2</v>
      </c>
      <c r="Q719" t="s">
        <v>3</v>
      </c>
      <c r="R719">
        <v>1224</v>
      </c>
      <c r="S719" t="s">
        <v>21</v>
      </c>
      <c r="T719">
        <v>1236</v>
      </c>
      <c r="U719" t="s">
        <v>22</v>
      </c>
      <c r="V719">
        <v>135614</v>
      </c>
      <c r="W719" t="s">
        <v>859</v>
      </c>
      <c r="X719">
        <v>32033</v>
      </c>
      <c r="Y719" t="s">
        <v>966</v>
      </c>
      <c r="Z719">
        <v>338</v>
      </c>
      <c r="AA719" t="s">
        <v>1586</v>
      </c>
      <c r="AB719">
        <v>339</v>
      </c>
      <c r="AC719" t="s">
        <v>2027</v>
      </c>
      <c r="AD719">
        <v>990315</v>
      </c>
    </row>
    <row r="720" spans="1:30">
      <c r="A720" t="s">
        <v>0</v>
      </c>
      <c r="B720" t="s">
        <v>2028</v>
      </c>
      <c r="C720">
        <v>0</v>
      </c>
      <c r="D720">
        <v>0</v>
      </c>
      <c r="E720">
        <v>4994426</v>
      </c>
      <c r="F720">
        <v>1</v>
      </c>
      <c r="G720">
        <v>251</v>
      </c>
      <c r="H720">
        <v>251</v>
      </c>
      <c r="I720">
        <v>0</v>
      </c>
      <c r="J720">
        <v>0</v>
      </c>
      <c r="K720">
        <v>1</v>
      </c>
      <c r="L720">
        <v>0</v>
      </c>
      <c r="M720">
        <v>33</v>
      </c>
      <c r="N720" t="s">
        <v>2029</v>
      </c>
      <c r="O720" t="s">
        <v>0</v>
      </c>
      <c r="P720">
        <v>2</v>
      </c>
      <c r="Q720" t="s">
        <v>3</v>
      </c>
      <c r="R720">
        <v>1224</v>
      </c>
      <c r="S720" t="s">
        <v>21</v>
      </c>
      <c r="T720">
        <v>1236</v>
      </c>
      <c r="U720" t="s">
        <v>22</v>
      </c>
      <c r="V720">
        <v>135614</v>
      </c>
      <c r="W720" t="s">
        <v>859</v>
      </c>
      <c r="X720">
        <v>32033</v>
      </c>
      <c r="Y720" t="s">
        <v>966</v>
      </c>
      <c r="Z720">
        <v>338</v>
      </c>
      <c r="AA720" t="s">
        <v>1586</v>
      </c>
      <c r="AB720">
        <v>339</v>
      </c>
      <c r="AC720">
        <v>17</v>
      </c>
      <c r="AD720">
        <v>340</v>
      </c>
    </row>
    <row r="721" spans="1:30">
      <c r="A721" t="s">
        <v>0</v>
      </c>
      <c r="B721" t="s">
        <v>2030</v>
      </c>
      <c r="C721">
        <v>0</v>
      </c>
      <c r="D721">
        <v>0</v>
      </c>
      <c r="E721">
        <v>4999804</v>
      </c>
      <c r="F721">
        <v>1</v>
      </c>
      <c r="G721">
        <v>251</v>
      </c>
      <c r="H721">
        <v>251</v>
      </c>
      <c r="I721">
        <v>0</v>
      </c>
      <c r="J721">
        <v>0</v>
      </c>
      <c r="K721">
        <v>1</v>
      </c>
      <c r="L721">
        <v>0</v>
      </c>
      <c r="M721">
        <v>0</v>
      </c>
      <c r="N721" t="s">
        <v>2031</v>
      </c>
      <c r="O721" t="s">
        <v>0</v>
      </c>
      <c r="P721">
        <v>2</v>
      </c>
      <c r="Q721" t="s">
        <v>12</v>
      </c>
      <c r="R721">
        <v>1239</v>
      </c>
      <c r="S721" t="s">
        <v>13</v>
      </c>
      <c r="T721">
        <v>91061</v>
      </c>
      <c r="U721" t="s">
        <v>14</v>
      </c>
      <c r="V721">
        <v>1385</v>
      </c>
      <c r="W721" t="s">
        <v>15</v>
      </c>
      <c r="X721">
        <v>186817</v>
      </c>
      <c r="Y721" t="s">
        <v>16</v>
      </c>
      <c r="Z721">
        <v>1386</v>
      </c>
      <c r="AA721" t="s">
        <v>108</v>
      </c>
      <c r="AB721">
        <v>1396</v>
      </c>
      <c r="AC721" t="s">
        <v>2032</v>
      </c>
      <c r="AD721">
        <v>526986</v>
      </c>
    </row>
    <row r="722" spans="1:30">
      <c r="A722" t="s">
        <v>0</v>
      </c>
      <c r="B722" t="s">
        <v>2033</v>
      </c>
      <c r="C722">
        <v>0</v>
      </c>
      <c r="D722">
        <v>0</v>
      </c>
      <c r="E722">
        <v>5017766</v>
      </c>
      <c r="F722">
        <v>1</v>
      </c>
      <c r="G722">
        <v>196</v>
      </c>
      <c r="H722">
        <v>196</v>
      </c>
      <c r="I722">
        <v>0</v>
      </c>
      <c r="J722">
        <v>0</v>
      </c>
      <c r="K722">
        <v>1</v>
      </c>
      <c r="L722">
        <v>0</v>
      </c>
      <c r="M722">
        <v>15</v>
      </c>
      <c r="N722" t="s">
        <v>2034</v>
      </c>
      <c r="O722" t="s">
        <v>0</v>
      </c>
      <c r="P722">
        <v>2</v>
      </c>
      <c r="Q722" t="s">
        <v>3</v>
      </c>
      <c r="R722">
        <v>1224</v>
      </c>
      <c r="S722" t="s">
        <v>21</v>
      </c>
      <c r="T722">
        <v>1236</v>
      </c>
      <c r="U722" t="s">
        <v>22</v>
      </c>
      <c r="V722">
        <v>135614</v>
      </c>
      <c r="W722" t="s">
        <v>859</v>
      </c>
      <c r="X722">
        <v>32033</v>
      </c>
      <c r="Y722" t="s">
        <v>966</v>
      </c>
      <c r="Z722">
        <v>338</v>
      </c>
      <c r="AA722" t="s">
        <v>1206</v>
      </c>
      <c r="AB722">
        <v>347</v>
      </c>
      <c r="AC722" t="s">
        <v>2035</v>
      </c>
      <c r="AD722">
        <v>129394</v>
      </c>
    </row>
    <row r="723" spans="1:30">
      <c r="A723" t="s">
        <v>0</v>
      </c>
      <c r="B723" t="s">
        <v>2036</v>
      </c>
      <c r="C723">
        <v>0</v>
      </c>
      <c r="D723">
        <v>0</v>
      </c>
      <c r="E723">
        <v>5043253</v>
      </c>
      <c r="F723">
        <v>1</v>
      </c>
      <c r="G723">
        <v>99</v>
      </c>
      <c r="H723">
        <v>99</v>
      </c>
      <c r="I723">
        <v>0</v>
      </c>
      <c r="J723">
        <v>0</v>
      </c>
      <c r="K723">
        <v>1</v>
      </c>
      <c r="L723">
        <v>0</v>
      </c>
      <c r="M723">
        <v>7</v>
      </c>
      <c r="N723" t="s">
        <v>2037</v>
      </c>
      <c r="O723" t="s">
        <v>0</v>
      </c>
      <c r="P723">
        <v>2</v>
      </c>
      <c r="Q723" t="s">
        <v>3</v>
      </c>
      <c r="R723">
        <v>1224</v>
      </c>
      <c r="S723" t="s">
        <v>4</v>
      </c>
      <c r="T723">
        <v>28216</v>
      </c>
      <c r="U723" t="s">
        <v>5</v>
      </c>
      <c r="V723">
        <v>80840</v>
      </c>
      <c r="W723" t="s">
        <v>30</v>
      </c>
      <c r="X723" t="s">
        <v>30</v>
      </c>
      <c r="Y723" t="s">
        <v>2038</v>
      </c>
      <c r="Z723">
        <v>28067</v>
      </c>
      <c r="AA723" t="s">
        <v>2039</v>
      </c>
      <c r="AB723">
        <v>28068</v>
      </c>
      <c r="AC723" t="s">
        <v>2040</v>
      </c>
      <c r="AD723">
        <v>983917</v>
      </c>
    </row>
    <row r="724" spans="1:30">
      <c r="A724" t="s">
        <v>0</v>
      </c>
      <c r="B724" t="s">
        <v>2041</v>
      </c>
      <c r="C724">
        <v>0</v>
      </c>
      <c r="D724">
        <v>0</v>
      </c>
      <c r="E724">
        <v>5091817</v>
      </c>
      <c r="F724">
        <v>1</v>
      </c>
      <c r="G724">
        <v>210</v>
      </c>
      <c r="H724">
        <v>210</v>
      </c>
      <c r="I724">
        <v>0</v>
      </c>
      <c r="J724">
        <v>0</v>
      </c>
      <c r="K724">
        <v>1</v>
      </c>
      <c r="L724">
        <v>1</v>
      </c>
      <c r="M724">
        <v>29</v>
      </c>
      <c r="N724" t="s">
        <v>2042</v>
      </c>
      <c r="O724" t="s">
        <v>0</v>
      </c>
      <c r="P724">
        <v>2</v>
      </c>
      <c r="Q724" t="s">
        <v>3</v>
      </c>
      <c r="R724">
        <v>1224</v>
      </c>
      <c r="S724" t="s">
        <v>4</v>
      </c>
      <c r="T724">
        <v>28216</v>
      </c>
      <c r="U724" t="s">
        <v>5</v>
      </c>
      <c r="V724">
        <v>80840</v>
      </c>
      <c r="W724" t="s">
        <v>1708</v>
      </c>
      <c r="X724">
        <v>506</v>
      </c>
      <c r="Y724" t="s">
        <v>2010</v>
      </c>
      <c r="Z724">
        <v>517</v>
      </c>
      <c r="AA724" t="s">
        <v>2043</v>
      </c>
      <c r="AB724">
        <v>518</v>
      </c>
      <c r="AC724" t="s">
        <v>2044</v>
      </c>
      <c r="AD724">
        <v>1208658</v>
      </c>
    </row>
    <row r="725" spans="1:30">
      <c r="A725" t="s">
        <v>0</v>
      </c>
      <c r="B725" t="s">
        <v>2045</v>
      </c>
      <c r="C725">
        <v>0</v>
      </c>
      <c r="D725">
        <v>0</v>
      </c>
      <c r="E725">
        <v>5107633</v>
      </c>
      <c r="F725">
        <v>1</v>
      </c>
      <c r="G725">
        <v>251</v>
      </c>
      <c r="H725">
        <v>251</v>
      </c>
      <c r="I725">
        <v>0</v>
      </c>
      <c r="J725">
        <v>0</v>
      </c>
      <c r="K725">
        <v>1</v>
      </c>
      <c r="L725">
        <v>0</v>
      </c>
      <c r="M725">
        <v>0</v>
      </c>
      <c r="N725" t="s">
        <v>2046</v>
      </c>
      <c r="O725" t="s">
        <v>0</v>
      </c>
      <c r="P725">
        <v>2</v>
      </c>
      <c r="Q725" t="s">
        <v>3</v>
      </c>
      <c r="R725">
        <v>1224</v>
      </c>
      <c r="S725" t="s">
        <v>21</v>
      </c>
      <c r="T725">
        <v>1236</v>
      </c>
      <c r="U725" t="s">
        <v>150</v>
      </c>
      <c r="V725">
        <v>91347</v>
      </c>
      <c r="W725" t="s">
        <v>151</v>
      </c>
      <c r="X725">
        <v>543</v>
      </c>
      <c r="Y725" t="s">
        <v>1651</v>
      </c>
      <c r="Z725">
        <v>570</v>
      </c>
      <c r="AA725" t="s">
        <v>2047</v>
      </c>
      <c r="AB725">
        <v>1134687</v>
      </c>
      <c r="AC725" t="s">
        <v>30</v>
      </c>
      <c r="AD725" t="s">
        <v>31</v>
      </c>
    </row>
    <row r="726" spans="1:30">
      <c r="A726" t="s">
        <v>0</v>
      </c>
      <c r="B726" t="s">
        <v>2048</v>
      </c>
      <c r="C726">
        <v>0</v>
      </c>
      <c r="D726">
        <v>0</v>
      </c>
      <c r="E726">
        <v>5175486</v>
      </c>
      <c r="F726">
        <v>1</v>
      </c>
      <c r="G726">
        <v>103</v>
      </c>
      <c r="H726">
        <v>103</v>
      </c>
      <c r="I726">
        <v>0</v>
      </c>
      <c r="J726">
        <v>0</v>
      </c>
      <c r="K726">
        <v>1</v>
      </c>
      <c r="L726">
        <v>0</v>
      </c>
      <c r="M726">
        <v>12</v>
      </c>
      <c r="N726" t="s">
        <v>2049</v>
      </c>
      <c r="O726" t="s">
        <v>0</v>
      </c>
      <c r="P726">
        <v>2</v>
      </c>
      <c r="Q726" t="s">
        <v>3</v>
      </c>
      <c r="R726">
        <v>1224</v>
      </c>
      <c r="S726" t="s">
        <v>21</v>
      </c>
      <c r="T726">
        <v>1236</v>
      </c>
      <c r="U726" t="s">
        <v>22</v>
      </c>
      <c r="V726">
        <v>135614</v>
      </c>
      <c r="W726" t="s">
        <v>859</v>
      </c>
      <c r="X726">
        <v>32033</v>
      </c>
      <c r="Y726" t="s">
        <v>966</v>
      </c>
      <c r="Z726">
        <v>338</v>
      </c>
      <c r="AA726" t="s">
        <v>2050</v>
      </c>
      <c r="AB726">
        <v>346</v>
      </c>
      <c r="AC726" t="s">
        <v>30</v>
      </c>
      <c r="AD726" t="s">
        <v>31</v>
      </c>
    </row>
    <row r="727" spans="1:30">
      <c r="A727" t="s">
        <v>0</v>
      </c>
      <c r="B727" t="s">
        <v>2051</v>
      </c>
      <c r="C727">
        <v>0</v>
      </c>
      <c r="D727">
        <v>0</v>
      </c>
      <c r="E727">
        <v>5175552</v>
      </c>
      <c r="F727">
        <v>1</v>
      </c>
      <c r="G727">
        <v>250</v>
      </c>
      <c r="H727">
        <v>250</v>
      </c>
      <c r="I727">
        <v>0</v>
      </c>
      <c r="J727">
        <v>0</v>
      </c>
      <c r="K727">
        <v>1</v>
      </c>
      <c r="L727">
        <v>0</v>
      </c>
      <c r="M727">
        <v>31</v>
      </c>
      <c r="N727" t="s">
        <v>2052</v>
      </c>
      <c r="O727" t="s">
        <v>0</v>
      </c>
      <c r="P727">
        <v>2</v>
      </c>
      <c r="Q727" t="s">
        <v>3</v>
      </c>
      <c r="R727">
        <v>1224</v>
      </c>
      <c r="S727" t="s">
        <v>21</v>
      </c>
      <c r="T727">
        <v>1236</v>
      </c>
      <c r="U727" t="s">
        <v>22</v>
      </c>
      <c r="V727">
        <v>135614</v>
      </c>
      <c r="W727" t="s">
        <v>859</v>
      </c>
      <c r="X727">
        <v>32033</v>
      </c>
      <c r="Y727" t="s">
        <v>966</v>
      </c>
      <c r="Z727">
        <v>338</v>
      </c>
      <c r="AA727" t="s">
        <v>2050</v>
      </c>
      <c r="AB727">
        <v>346</v>
      </c>
      <c r="AC727" t="s">
        <v>30</v>
      </c>
      <c r="AD727" t="s">
        <v>31</v>
      </c>
    </row>
    <row r="728" spans="1:30">
      <c r="A728" t="s">
        <v>0</v>
      </c>
      <c r="B728" t="s">
        <v>2053</v>
      </c>
      <c r="C728">
        <v>0</v>
      </c>
      <c r="D728">
        <v>0</v>
      </c>
      <c r="E728">
        <v>5214671</v>
      </c>
      <c r="F728">
        <v>1</v>
      </c>
      <c r="G728">
        <v>163</v>
      </c>
      <c r="H728">
        <v>163</v>
      </c>
      <c r="I728">
        <v>0</v>
      </c>
      <c r="J728">
        <v>0</v>
      </c>
      <c r="K728">
        <v>1</v>
      </c>
      <c r="L728">
        <v>0</v>
      </c>
      <c r="M728">
        <v>0</v>
      </c>
      <c r="N728" t="s">
        <v>2054</v>
      </c>
      <c r="O728" t="s">
        <v>0</v>
      </c>
      <c r="P728">
        <v>2</v>
      </c>
      <c r="Q728" t="s">
        <v>12</v>
      </c>
      <c r="R728">
        <v>1239</v>
      </c>
      <c r="S728" t="s">
        <v>13</v>
      </c>
      <c r="T728">
        <v>91061</v>
      </c>
      <c r="U728" t="s">
        <v>14</v>
      </c>
      <c r="V728">
        <v>1385</v>
      </c>
      <c r="W728" t="s">
        <v>15</v>
      </c>
      <c r="X728">
        <v>186817</v>
      </c>
      <c r="Y728" t="s">
        <v>16</v>
      </c>
      <c r="Z728">
        <v>1386</v>
      </c>
      <c r="AA728" t="s">
        <v>1117</v>
      </c>
      <c r="AB728">
        <v>1392</v>
      </c>
      <c r="AC728" t="s">
        <v>30</v>
      </c>
      <c r="AD728" t="s">
        <v>31</v>
      </c>
    </row>
    <row r="729" spans="1:30">
      <c r="A729" t="s">
        <v>0</v>
      </c>
      <c r="B729" t="s">
        <v>2055</v>
      </c>
      <c r="C729">
        <v>0</v>
      </c>
      <c r="D729">
        <v>0</v>
      </c>
      <c r="E729">
        <v>5221627</v>
      </c>
      <c r="F729">
        <v>1</v>
      </c>
      <c r="G729">
        <v>251</v>
      </c>
      <c r="H729">
        <v>251</v>
      </c>
      <c r="I729">
        <v>0</v>
      </c>
      <c r="J729">
        <v>0</v>
      </c>
      <c r="K729">
        <v>1</v>
      </c>
      <c r="L729">
        <v>0</v>
      </c>
      <c r="M729">
        <v>0</v>
      </c>
      <c r="N729" t="s">
        <v>2056</v>
      </c>
      <c r="O729" t="s">
        <v>0</v>
      </c>
      <c r="P729">
        <v>2</v>
      </c>
      <c r="Q729" t="s">
        <v>12</v>
      </c>
      <c r="R729">
        <v>1239</v>
      </c>
      <c r="S729" t="s">
        <v>13</v>
      </c>
      <c r="T729">
        <v>91061</v>
      </c>
      <c r="U729" t="s">
        <v>14</v>
      </c>
      <c r="V729">
        <v>1385</v>
      </c>
      <c r="W729" t="s">
        <v>15</v>
      </c>
      <c r="X729">
        <v>186817</v>
      </c>
      <c r="Y729" t="s">
        <v>16</v>
      </c>
      <c r="Z729">
        <v>1386</v>
      </c>
      <c r="AA729" t="s">
        <v>1117</v>
      </c>
      <c r="AB729">
        <v>1392</v>
      </c>
      <c r="AC729" t="s">
        <v>30</v>
      </c>
      <c r="AD729" t="s">
        <v>31</v>
      </c>
    </row>
    <row r="730" spans="1:30">
      <c r="A730" t="s">
        <v>0</v>
      </c>
      <c r="B730" t="s">
        <v>2057</v>
      </c>
      <c r="C730">
        <v>0</v>
      </c>
      <c r="D730">
        <v>0</v>
      </c>
      <c r="E730">
        <v>5226939</v>
      </c>
      <c r="F730">
        <v>1</v>
      </c>
      <c r="G730">
        <v>248</v>
      </c>
      <c r="H730">
        <v>248</v>
      </c>
      <c r="I730">
        <v>0</v>
      </c>
      <c r="J730">
        <v>0</v>
      </c>
      <c r="K730">
        <v>1</v>
      </c>
      <c r="L730">
        <v>0</v>
      </c>
      <c r="M730">
        <v>0</v>
      </c>
      <c r="N730" t="s">
        <v>2058</v>
      </c>
      <c r="O730" t="s">
        <v>0</v>
      </c>
      <c r="P730">
        <v>2</v>
      </c>
      <c r="Q730" t="s">
        <v>12</v>
      </c>
      <c r="R730">
        <v>1239</v>
      </c>
      <c r="S730" t="s">
        <v>13</v>
      </c>
      <c r="T730">
        <v>91061</v>
      </c>
      <c r="U730" t="s">
        <v>14</v>
      </c>
      <c r="V730">
        <v>1385</v>
      </c>
      <c r="W730" t="s">
        <v>15</v>
      </c>
      <c r="X730">
        <v>186817</v>
      </c>
      <c r="Y730" t="s">
        <v>16</v>
      </c>
      <c r="Z730">
        <v>1386</v>
      </c>
      <c r="AA730" t="s">
        <v>1117</v>
      </c>
      <c r="AB730">
        <v>1392</v>
      </c>
      <c r="AC730" t="s">
        <v>30</v>
      </c>
      <c r="AD730" t="s">
        <v>31</v>
      </c>
    </row>
    <row r="731" spans="1:30">
      <c r="A731" t="s">
        <v>0</v>
      </c>
      <c r="B731" t="s">
        <v>2059</v>
      </c>
      <c r="C731">
        <v>0</v>
      </c>
      <c r="D731">
        <v>0</v>
      </c>
      <c r="E731">
        <v>5227419</v>
      </c>
      <c r="F731">
        <v>1</v>
      </c>
      <c r="G731">
        <v>251</v>
      </c>
      <c r="H731">
        <v>251</v>
      </c>
      <c r="I731">
        <v>0</v>
      </c>
      <c r="J731">
        <v>0</v>
      </c>
      <c r="K731">
        <v>1</v>
      </c>
      <c r="L731">
        <v>0</v>
      </c>
      <c r="M731">
        <v>0</v>
      </c>
      <c r="N731" t="s">
        <v>2060</v>
      </c>
      <c r="O731" t="s">
        <v>0</v>
      </c>
      <c r="P731">
        <v>2</v>
      </c>
      <c r="Q731" t="s">
        <v>12</v>
      </c>
      <c r="R731">
        <v>1239</v>
      </c>
      <c r="S731" t="s">
        <v>13</v>
      </c>
      <c r="T731">
        <v>91061</v>
      </c>
      <c r="U731" t="s">
        <v>14</v>
      </c>
      <c r="V731">
        <v>1385</v>
      </c>
      <c r="W731" t="s">
        <v>15</v>
      </c>
      <c r="X731">
        <v>186817</v>
      </c>
      <c r="Y731" t="s">
        <v>16</v>
      </c>
      <c r="Z731">
        <v>1386</v>
      </c>
      <c r="AA731" t="s">
        <v>1117</v>
      </c>
      <c r="AB731">
        <v>1392</v>
      </c>
      <c r="AC731" t="s">
        <v>2061</v>
      </c>
      <c r="AD731">
        <v>261594</v>
      </c>
    </row>
    <row r="732" spans="1:30">
      <c r="A732" t="s">
        <v>0</v>
      </c>
      <c r="B732" t="s">
        <v>2062</v>
      </c>
      <c r="C732">
        <v>0</v>
      </c>
      <c r="D732">
        <v>0</v>
      </c>
      <c r="E732">
        <v>5227898</v>
      </c>
      <c r="F732">
        <v>1</v>
      </c>
      <c r="G732">
        <v>251</v>
      </c>
      <c r="H732">
        <v>251</v>
      </c>
      <c r="I732">
        <v>0</v>
      </c>
      <c r="J732">
        <v>0</v>
      </c>
      <c r="K732">
        <v>1</v>
      </c>
      <c r="L732">
        <v>0</v>
      </c>
      <c r="M732">
        <v>1</v>
      </c>
      <c r="N732" t="s">
        <v>2063</v>
      </c>
      <c r="O732" t="s">
        <v>0</v>
      </c>
      <c r="P732">
        <v>2</v>
      </c>
      <c r="Q732" t="s">
        <v>12</v>
      </c>
      <c r="R732">
        <v>1239</v>
      </c>
      <c r="S732" t="s">
        <v>13</v>
      </c>
      <c r="T732">
        <v>91061</v>
      </c>
      <c r="U732" t="s">
        <v>14</v>
      </c>
      <c r="V732">
        <v>1385</v>
      </c>
      <c r="W732" t="s">
        <v>15</v>
      </c>
      <c r="X732">
        <v>186817</v>
      </c>
      <c r="Y732" t="s">
        <v>16</v>
      </c>
      <c r="Z732">
        <v>1386</v>
      </c>
      <c r="AA732" t="s">
        <v>1117</v>
      </c>
      <c r="AB732">
        <v>1392</v>
      </c>
      <c r="AC732" t="s">
        <v>2064</v>
      </c>
      <c r="AD732">
        <v>743835</v>
      </c>
    </row>
    <row r="733" spans="1:30">
      <c r="A733" t="s">
        <v>0</v>
      </c>
      <c r="B733" t="s">
        <v>2065</v>
      </c>
      <c r="C733">
        <v>0</v>
      </c>
      <c r="D733">
        <v>0</v>
      </c>
      <c r="E733">
        <v>5228663</v>
      </c>
      <c r="F733">
        <v>1</v>
      </c>
      <c r="G733">
        <v>251</v>
      </c>
      <c r="H733">
        <v>251</v>
      </c>
      <c r="I733">
        <v>0</v>
      </c>
      <c r="J733">
        <v>0</v>
      </c>
      <c r="K733">
        <v>1</v>
      </c>
      <c r="L733">
        <v>0</v>
      </c>
      <c r="M733">
        <v>0</v>
      </c>
      <c r="N733" t="s">
        <v>1612</v>
      </c>
      <c r="O733" t="s">
        <v>0</v>
      </c>
      <c r="P733">
        <v>2</v>
      </c>
      <c r="Q733" t="s">
        <v>12</v>
      </c>
      <c r="R733">
        <v>1239</v>
      </c>
      <c r="S733" t="s">
        <v>13</v>
      </c>
      <c r="T733">
        <v>91061</v>
      </c>
      <c r="U733" t="s">
        <v>14</v>
      </c>
      <c r="V733">
        <v>1385</v>
      </c>
      <c r="W733" t="s">
        <v>15</v>
      </c>
      <c r="X733">
        <v>186817</v>
      </c>
      <c r="Y733" t="s">
        <v>16</v>
      </c>
      <c r="Z733">
        <v>1386</v>
      </c>
      <c r="AA733" t="s">
        <v>1117</v>
      </c>
      <c r="AB733">
        <v>1392</v>
      </c>
      <c r="AC733" t="s">
        <v>1613</v>
      </c>
      <c r="AD733">
        <v>260799</v>
      </c>
    </row>
    <row r="734" spans="1:30">
      <c r="A734" t="s">
        <v>0</v>
      </c>
      <c r="B734" t="s">
        <v>2066</v>
      </c>
      <c r="C734">
        <v>0</v>
      </c>
      <c r="D734">
        <v>0</v>
      </c>
      <c r="E734">
        <v>5228687</v>
      </c>
      <c r="F734">
        <v>1</v>
      </c>
      <c r="G734">
        <v>251</v>
      </c>
      <c r="H734">
        <v>251</v>
      </c>
      <c r="I734">
        <v>0</v>
      </c>
      <c r="J734">
        <v>0</v>
      </c>
      <c r="K734">
        <v>1</v>
      </c>
      <c r="L734">
        <v>0</v>
      </c>
      <c r="M734">
        <v>0</v>
      </c>
      <c r="N734" t="s">
        <v>2067</v>
      </c>
      <c r="O734" t="s">
        <v>0</v>
      </c>
      <c r="P734">
        <v>2</v>
      </c>
      <c r="Q734" t="s">
        <v>12</v>
      </c>
      <c r="R734">
        <v>1239</v>
      </c>
      <c r="S734" t="s">
        <v>13</v>
      </c>
      <c r="T734">
        <v>91061</v>
      </c>
      <c r="U734" t="s">
        <v>14</v>
      </c>
      <c r="V734">
        <v>1385</v>
      </c>
      <c r="W734" t="s">
        <v>15</v>
      </c>
      <c r="X734">
        <v>186817</v>
      </c>
      <c r="Y734" t="s">
        <v>16</v>
      </c>
      <c r="Z734">
        <v>1386</v>
      </c>
      <c r="AA734" t="s">
        <v>1117</v>
      </c>
      <c r="AB734">
        <v>1392</v>
      </c>
      <c r="AC734" t="s">
        <v>2068</v>
      </c>
      <c r="AD734">
        <v>1449979</v>
      </c>
    </row>
    <row r="735" spans="1:30">
      <c r="A735" t="s">
        <v>0</v>
      </c>
      <c r="B735" t="s">
        <v>2069</v>
      </c>
      <c r="C735">
        <v>0</v>
      </c>
      <c r="D735">
        <v>0</v>
      </c>
      <c r="E735">
        <v>5229224</v>
      </c>
      <c r="F735">
        <v>1</v>
      </c>
      <c r="G735">
        <v>219</v>
      </c>
      <c r="H735">
        <v>219</v>
      </c>
      <c r="I735">
        <v>0</v>
      </c>
      <c r="J735">
        <v>0</v>
      </c>
      <c r="K735">
        <v>1</v>
      </c>
      <c r="L735">
        <v>0</v>
      </c>
      <c r="M735">
        <v>1</v>
      </c>
      <c r="N735" t="s">
        <v>2070</v>
      </c>
      <c r="O735" t="s">
        <v>0</v>
      </c>
      <c r="P735">
        <v>2</v>
      </c>
      <c r="Q735" t="s">
        <v>12</v>
      </c>
      <c r="R735">
        <v>1239</v>
      </c>
      <c r="S735" t="s">
        <v>13</v>
      </c>
      <c r="T735">
        <v>91061</v>
      </c>
      <c r="U735" t="s">
        <v>14</v>
      </c>
      <c r="V735">
        <v>1385</v>
      </c>
      <c r="W735" t="s">
        <v>15</v>
      </c>
      <c r="X735">
        <v>186817</v>
      </c>
      <c r="Y735" t="s">
        <v>16</v>
      </c>
      <c r="Z735">
        <v>1386</v>
      </c>
      <c r="AA735" t="s">
        <v>1117</v>
      </c>
      <c r="AB735">
        <v>1392</v>
      </c>
      <c r="AC735" t="s">
        <v>30</v>
      </c>
      <c r="AD735" t="s">
        <v>31</v>
      </c>
    </row>
    <row r="736" spans="1:30">
      <c r="A736" t="s">
        <v>0</v>
      </c>
      <c r="B736" t="s">
        <v>2071</v>
      </c>
      <c r="C736">
        <v>0</v>
      </c>
      <c r="D736">
        <v>0</v>
      </c>
      <c r="E736">
        <v>5230053</v>
      </c>
      <c r="F736">
        <v>1</v>
      </c>
      <c r="G736">
        <v>251</v>
      </c>
      <c r="H736">
        <v>251</v>
      </c>
      <c r="I736">
        <v>0</v>
      </c>
      <c r="J736">
        <v>0</v>
      </c>
      <c r="K736">
        <v>1</v>
      </c>
      <c r="L736">
        <v>0</v>
      </c>
      <c r="M736">
        <v>0</v>
      </c>
      <c r="N736" t="s">
        <v>2072</v>
      </c>
      <c r="O736" t="s">
        <v>0</v>
      </c>
      <c r="P736">
        <v>2</v>
      </c>
      <c r="Q736" t="s">
        <v>12</v>
      </c>
      <c r="R736">
        <v>1239</v>
      </c>
      <c r="S736" t="s">
        <v>13</v>
      </c>
      <c r="T736">
        <v>91061</v>
      </c>
      <c r="U736" t="s">
        <v>14</v>
      </c>
      <c r="V736">
        <v>1385</v>
      </c>
      <c r="W736" t="s">
        <v>15</v>
      </c>
      <c r="X736">
        <v>186817</v>
      </c>
      <c r="Y736" t="s">
        <v>16</v>
      </c>
      <c r="Z736">
        <v>1386</v>
      </c>
      <c r="AA736" t="s">
        <v>1117</v>
      </c>
      <c r="AB736">
        <v>1392</v>
      </c>
      <c r="AC736" t="s">
        <v>30</v>
      </c>
      <c r="AD736" t="s">
        <v>31</v>
      </c>
    </row>
    <row r="737" spans="1:30">
      <c r="A737" t="s">
        <v>0</v>
      </c>
      <c r="B737" t="s">
        <v>2073</v>
      </c>
      <c r="C737">
        <v>0</v>
      </c>
      <c r="D737">
        <v>0</v>
      </c>
      <c r="E737">
        <v>5230088</v>
      </c>
      <c r="F737">
        <v>1</v>
      </c>
      <c r="G737">
        <v>125</v>
      </c>
      <c r="H737">
        <v>125</v>
      </c>
      <c r="I737">
        <v>0</v>
      </c>
      <c r="J737">
        <v>0</v>
      </c>
      <c r="K737">
        <v>1</v>
      </c>
      <c r="L737">
        <v>0</v>
      </c>
      <c r="M737">
        <v>1</v>
      </c>
      <c r="N737" t="s">
        <v>2074</v>
      </c>
      <c r="O737" t="s">
        <v>0</v>
      </c>
      <c r="P737">
        <v>2</v>
      </c>
      <c r="Q737" t="s">
        <v>12</v>
      </c>
      <c r="R737">
        <v>1239</v>
      </c>
      <c r="S737" t="s">
        <v>13</v>
      </c>
      <c r="T737">
        <v>91061</v>
      </c>
      <c r="U737" t="s">
        <v>14</v>
      </c>
      <c r="V737">
        <v>1385</v>
      </c>
      <c r="W737" t="s">
        <v>15</v>
      </c>
      <c r="X737">
        <v>186817</v>
      </c>
      <c r="Y737" t="s">
        <v>16</v>
      </c>
      <c r="Z737">
        <v>1386</v>
      </c>
      <c r="AA737" t="s">
        <v>1117</v>
      </c>
      <c r="AB737">
        <v>1392</v>
      </c>
      <c r="AC737" t="s">
        <v>30</v>
      </c>
      <c r="AD737" t="s">
        <v>31</v>
      </c>
    </row>
    <row r="738" spans="1:30">
      <c r="A738" t="s">
        <v>0</v>
      </c>
      <c r="B738" t="s">
        <v>2075</v>
      </c>
      <c r="C738">
        <v>0</v>
      </c>
      <c r="D738">
        <v>0</v>
      </c>
      <c r="E738">
        <v>5248520</v>
      </c>
      <c r="F738">
        <v>1</v>
      </c>
      <c r="G738">
        <v>251</v>
      </c>
      <c r="H738">
        <v>251</v>
      </c>
      <c r="I738">
        <v>0</v>
      </c>
      <c r="J738">
        <v>0</v>
      </c>
      <c r="K738">
        <v>1</v>
      </c>
      <c r="L738">
        <v>0</v>
      </c>
      <c r="M738">
        <v>0</v>
      </c>
      <c r="N738" t="s">
        <v>2076</v>
      </c>
      <c r="O738" t="s">
        <v>0</v>
      </c>
      <c r="P738">
        <v>2</v>
      </c>
      <c r="Q738" t="s">
        <v>3</v>
      </c>
      <c r="R738">
        <v>1224</v>
      </c>
      <c r="S738" t="s">
        <v>21</v>
      </c>
      <c r="T738">
        <v>1236</v>
      </c>
      <c r="U738" t="s">
        <v>150</v>
      </c>
      <c r="V738">
        <v>91347</v>
      </c>
      <c r="W738" t="s">
        <v>151</v>
      </c>
      <c r="X738">
        <v>543</v>
      </c>
      <c r="Y738" t="s">
        <v>1651</v>
      </c>
      <c r="Z738">
        <v>570</v>
      </c>
      <c r="AA738" t="s">
        <v>1652</v>
      </c>
      <c r="AB738">
        <v>573</v>
      </c>
      <c r="AC738" t="s">
        <v>2077</v>
      </c>
      <c r="AD738">
        <v>484021</v>
      </c>
    </row>
    <row r="739" spans="1:30">
      <c r="A739" t="s">
        <v>0</v>
      </c>
      <c r="B739" t="s">
        <v>2078</v>
      </c>
      <c r="C739">
        <v>0</v>
      </c>
      <c r="D739">
        <v>0</v>
      </c>
      <c r="E739">
        <v>5254865</v>
      </c>
      <c r="F739">
        <v>1</v>
      </c>
      <c r="G739">
        <v>191</v>
      </c>
      <c r="H739">
        <v>191</v>
      </c>
      <c r="I739">
        <v>0</v>
      </c>
      <c r="J739">
        <v>0</v>
      </c>
      <c r="K739">
        <v>1</v>
      </c>
      <c r="L739">
        <v>1</v>
      </c>
      <c r="M739">
        <v>16</v>
      </c>
      <c r="N739" t="s">
        <v>2079</v>
      </c>
      <c r="O739" t="s">
        <v>0</v>
      </c>
      <c r="P739">
        <v>2</v>
      </c>
      <c r="Q739" t="s">
        <v>3</v>
      </c>
      <c r="R739">
        <v>1224</v>
      </c>
      <c r="S739" t="s">
        <v>21</v>
      </c>
      <c r="T739">
        <v>1236</v>
      </c>
      <c r="U739" t="s">
        <v>22</v>
      </c>
      <c r="V739">
        <v>135614</v>
      </c>
      <c r="W739" t="s">
        <v>859</v>
      </c>
      <c r="X739">
        <v>32033</v>
      </c>
      <c r="Y739" t="s">
        <v>966</v>
      </c>
      <c r="Z739">
        <v>338</v>
      </c>
      <c r="AA739" t="s">
        <v>1586</v>
      </c>
      <c r="AB739">
        <v>339</v>
      </c>
      <c r="AC739" t="s">
        <v>30</v>
      </c>
      <c r="AD739" t="s">
        <v>31</v>
      </c>
    </row>
    <row r="740" spans="1:30">
      <c r="A740" t="s">
        <v>0</v>
      </c>
      <c r="B740" t="s">
        <v>2080</v>
      </c>
      <c r="C740">
        <v>0</v>
      </c>
      <c r="D740">
        <v>0</v>
      </c>
      <c r="E740">
        <v>5262775</v>
      </c>
      <c r="F740">
        <v>1</v>
      </c>
      <c r="G740">
        <v>125</v>
      </c>
      <c r="H740">
        <v>125</v>
      </c>
      <c r="I740">
        <v>0</v>
      </c>
      <c r="J740">
        <v>0</v>
      </c>
      <c r="K740">
        <v>1</v>
      </c>
      <c r="L740">
        <v>0</v>
      </c>
      <c r="M740">
        <v>1</v>
      </c>
      <c r="N740" t="s">
        <v>2081</v>
      </c>
      <c r="O740" t="s">
        <v>0</v>
      </c>
      <c r="P740">
        <v>2</v>
      </c>
      <c r="Q740" t="s">
        <v>12</v>
      </c>
      <c r="R740">
        <v>1239</v>
      </c>
      <c r="S740" t="s">
        <v>13</v>
      </c>
      <c r="T740">
        <v>91061</v>
      </c>
      <c r="U740" t="s">
        <v>14</v>
      </c>
      <c r="V740">
        <v>1385</v>
      </c>
      <c r="W740" t="s">
        <v>15</v>
      </c>
      <c r="X740">
        <v>186817</v>
      </c>
      <c r="Y740" t="s">
        <v>16</v>
      </c>
      <c r="Z740">
        <v>1386</v>
      </c>
      <c r="AA740" t="s">
        <v>2082</v>
      </c>
      <c r="AB740">
        <v>86662</v>
      </c>
      <c r="AC740" t="s">
        <v>2083</v>
      </c>
      <c r="AD740">
        <v>315730</v>
      </c>
    </row>
    <row r="741" spans="1:30">
      <c r="A741" t="s">
        <v>0</v>
      </c>
      <c r="B741" t="s">
        <v>2084</v>
      </c>
      <c r="C741">
        <v>0</v>
      </c>
      <c r="D741">
        <v>0</v>
      </c>
      <c r="E741">
        <v>5273813</v>
      </c>
      <c r="F741">
        <v>1</v>
      </c>
      <c r="G741">
        <v>147</v>
      </c>
      <c r="H741">
        <v>147</v>
      </c>
      <c r="I741">
        <v>0</v>
      </c>
      <c r="J741">
        <v>0</v>
      </c>
      <c r="K741">
        <v>1</v>
      </c>
      <c r="L741">
        <v>0</v>
      </c>
      <c r="M741">
        <v>2</v>
      </c>
      <c r="N741" t="s">
        <v>2085</v>
      </c>
      <c r="O741" t="s">
        <v>0</v>
      </c>
      <c r="P741">
        <v>2</v>
      </c>
      <c r="Q741" t="s">
        <v>3</v>
      </c>
      <c r="R741">
        <v>1224</v>
      </c>
      <c r="S741" t="s">
        <v>21</v>
      </c>
      <c r="T741">
        <v>1236</v>
      </c>
      <c r="U741" t="s">
        <v>150</v>
      </c>
      <c r="V741">
        <v>91347</v>
      </c>
      <c r="W741" t="s">
        <v>151</v>
      </c>
      <c r="X741">
        <v>543</v>
      </c>
      <c r="Y741" t="s">
        <v>1651</v>
      </c>
      <c r="Z741">
        <v>570</v>
      </c>
      <c r="AA741" t="s">
        <v>1652</v>
      </c>
      <c r="AB741">
        <v>573</v>
      </c>
      <c r="AC741" t="s">
        <v>68</v>
      </c>
      <c r="AD741">
        <v>1380908</v>
      </c>
    </row>
    <row r="742" spans="1:30">
      <c r="A742" t="s">
        <v>0</v>
      </c>
      <c r="B742" t="s">
        <v>2086</v>
      </c>
      <c r="C742">
        <v>0</v>
      </c>
      <c r="D742">
        <v>0</v>
      </c>
      <c r="E742">
        <v>5297511</v>
      </c>
      <c r="F742">
        <v>1</v>
      </c>
      <c r="G742">
        <v>216</v>
      </c>
      <c r="H742">
        <v>216</v>
      </c>
      <c r="I742">
        <v>0</v>
      </c>
      <c r="J742">
        <v>0</v>
      </c>
      <c r="K742">
        <v>1</v>
      </c>
      <c r="L742">
        <v>0</v>
      </c>
      <c r="M742">
        <v>0</v>
      </c>
      <c r="N742" t="s">
        <v>2087</v>
      </c>
      <c r="O742" t="s">
        <v>0</v>
      </c>
      <c r="P742">
        <v>2</v>
      </c>
      <c r="Q742" t="s">
        <v>3</v>
      </c>
      <c r="R742">
        <v>1224</v>
      </c>
      <c r="S742" t="s">
        <v>21</v>
      </c>
      <c r="T742">
        <v>1236</v>
      </c>
      <c r="U742" t="s">
        <v>150</v>
      </c>
      <c r="V742">
        <v>91347</v>
      </c>
      <c r="W742" t="s">
        <v>151</v>
      </c>
      <c r="X742">
        <v>543</v>
      </c>
      <c r="Y742" t="s">
        <v>1651</v>
      </c>
      <c r="Z742">
        <v>570</v>
      </c>
      <c r="AA742" t="s">
        <v>1652</v>
      </c>
      <c r="AB742">
        <v>573</v>
      </c>
      <c r="AC742" t="s">
        <v>30</v>
      </c>
      <c r="AD742" t="s">
        <v>31</v>
      </c>
    </row>
    <row r="743" spans="1:30">
      <c r="A743" t="s">
        <v>0</v>
      </c>
      <c r="B743" t="s">
        <v>2088</v>
      </c>
      <c r="C743">
        <v>0</v>
      </c>
      <c r="D743">
        <v>0</v>
      </c>
      <c r="E743">
        <v>5307003</v>
      </c>
      <c r="F743">
        <v>1</v>
      </c>
      <c r="G743">
        <v>251</v>
      </c>
      <c r="H743">
        <v>251</v>
      </c>
      <c r="I743">
        <v>0</v>
      </c>
      <c r="J743">
        <v>0</v>
      </c>
      <c r="K743">
        <v>1</v>
      </c>
      <c r="L743">
        <v>0</v>
      </c>
      <c r="M743">
        <v>0</v>
      </c>
      <c r="N743" t="s">
        <v>2089</v>
      </c>
      <c r="O743" t="s">
        <v>0</v>
      </c>
      <c r="P743">
        <v>2</v>
      </c>
      <c r="Q743" t="s">
        <v>3</v>
      </c>
      <c r="R743">
        <v>1224</v>
      </c>
      <c r="S743" t="s">
        <v>21</v>
      </c>
      <c r="T743">
        <v>1236</v>
      </c>
      <c r="U743" t="s">
        <v>150</v>
      </c>
      <c r="V743">
        <v>91347</v>
      </c>
      <c r="W743" t="s">
        <v>151</v>
      </c>
      <c r="X743">
        <v>543</v>
      </c>
      <c r="Y743" t="s">
        <v>1651</v>
      </c>
      <c r="Z743">
        <v>570</v>
      </c>
      <c r="AA743" t="s">
        <v>1652</v>
      </c>
      <c r="AB743">
        <v>573</v>
      </c>
      <c r="AC743" t="s">
        <v>2090</v>
      </c>
      <c r="AD743">
        <v>1123862</v>
      </c>
    </row>
    <row r="744" spans="1:30">
      <c r="A744" t="s">
        <v>0</v>
      </c>
      <c r="B744" t="s">
        <v>2091</v>
      </c>
      <c r="C744">
        <v>0</v>
      </c>
      <c r="D744">
        <v>0</v>
      </c>
      <c r="E744">
        <v>5321900</v>
      </c>
      <c r="F744">
        <v>1</v>
      </c>
      <c r="G744">
        <v>102</v>
      </c>
      <c r="H744">
        <v>102</v>
      </c>
      <c r="I744">
        <v>0</v>
      </c>
      <c r="J744">
        <v>0</v>
      </c>
      <c r="K744">
        <v>1</v>
      </c>
      <c r="L744">
        <v>0</v>
      </c>
      <c r="M744">
        <v>0</v>
      </c>
      <c r="N744" t="s">
        <v>2092</v>
      </c>
      <c r="O744" t="s">
        <v>0</v>
      </c>
      <c r="P744">
        <v>2</v>
      </c>
      <c r="Q744" t="s">
        <v>12</v>
      </c>
      <c r="R744">
        <v>1239</v>
      </c>
      <c r="S744" t="s">
        <v>13</v>
      </c>
      <c r="T744">
        <v>91061</v>
      </c>
      <c r="U744" t="s">
        <v>14</v>
      </c>
      <c r="V744">
        <v>1385</v>
      </c>
      <c r="W744" t="s">
        <v>15</v>
      </c>
      <c r="X744">
        <v>186817</v>
      </c>
      <c r="Y744" t="s">
        <v>16</v>
      </c>
      <c r="Z744">
        <v>1386</v>
      </c>
      <c r="AA744" t="s">
        <v>1117</v>
      </c>
      <c r="AB744">
        <v>1392</v>
      </c>
      <c r="AC744" t="s">
        <v>30</v>
      </c>
      <c r="AD744" t="s">
        <v>31</v>
      </c>
    </row>
    <row r="745" spans="1:30">
      <c r="A745" t="s">
        <v>0</v>
      </c>
      <c r="B745" t="s">
        <v>2093</v>
      </c>
      <c r="C745">
        <v>0</v>
      </c>
      <c r="D745">
        <v>0</v>
      </c>
      <c r="E745">
        <v>5323210</v>
      </c>
      <c r="F745">
        <v>1</v>
      </c>
      <c r="G745">
        <v>228</v>
      </c>
      <c r="H745">
        <v>228</v>
      </c>
      <c r="I745">
        <v>0</v>
      </c>
      <c r="J745">
        <v>0</v>
      </c>
      <c r="K745">
        <v>1</v>
      </c>
      <c r="L745">
        <v>0</v>
      </c>
      <c r="M745">
        <v>28</v>
      </c>
      <c r="N745" t="s">
        <v>2094</v>
      </c>
      <c r="O745" t="s">
        <v>0</v>
      </c>
      <c r="P745">
        <v>2</v>
      </c>
      <c r="Q745" t="s">
        <v>3</v>
      </c>
      <c r="R745">
        <v>1224</v>
      </c>
      <c r="S745" t="s">
        <v>21</v>
      </c>
      <c r="T745">
        <v>1236</v>
      </c>
      <c r="U745" t="s">
        <v>43</v>
      </c>
      <c r="V745">
        <v>72274</v>
      </c>
      <c r="W745" t="s">
        <v>44</v>
      </c>
      <c r="X745">
        <v>135621</v>
      </c>
      <c r="Y745" t="s">
        <v>1646</v>
      </c>
      <c r="Z745">
        <v>352</v>
      </c>
      <c r="AA745" t="s">
        <v>1647</v>
      </c>
      <c r="AB745">
        <v>354</v>
      </c>
      <c r="AC745" t="s">
        <v>2095</v>
      </c>
      <c r="AD745">
        <v>1283331</v>
      </c>
    </row>
    <row r="746" spans="1:30">
      <c r="A746" t="s">
        <v>0</v>
      </c>
      <c r="B746" t="s">
        <v>2096</v>
      </c>
      <c r="C746">
        <v>0</v>
      </c>
      <c r="D746">
        <v>0</v>
      </c>
      <c r="E746">
        <v>5348274</v>
      </c>
      <c r="F746">
        <v>1</v>
      </c>
      <c r="G746">
        <v>117</v>
      </c>
      <c r="H746">
        <v>117</v>
      </c>
      <c r="I746">
        <v>0</v>
      </c>
      <c r="J746">
        <v>0</v>
      </c>
      <c r="K746">
        <v>1</v>
      </c>
      <c r="L746">
        <v>1</v>
      </c>
      <c r="M746">
        <v>13</v>
      </c>
      <c r="N746" t="s">
        <v>2097</v>
      </c>
      <c r="O746" t="s">
        <v>0</v>
      </c>
      <c r="P746">
        <v>2</v>
      </c>
      <c r="Q746" t="s">
        <v>3</v>
      </c>
      <c r="R746">
        <v>1224</v>
      </c>
      <c r="S746" t="s">
        <v>1669</v>
      </c>
      <c r="T746">
        <v>28211</v>
      </c>
      <c r="U746" t="s">
        <v>2098</v>
      </c>
      <c r="V746">
        <v>356</v>
      </c>
      <c r="W746" t="s">
        <v>2099</v>
      </c>
      <c r="X746">
        <v>119045</v>
      </c>
      <c r="Y746" t="s">
        <v>2100</v>
      </c>
      <c r="Z746">
        <v>407</v>
      </c>
      <c r="AA746" t="s">
        <v>2101</v>
      </c>
      <c r="AB746">
        <v>270351</v>
      </c>
      <c r="AC746" t="s">
        <v>30</v>
      </c>
      <c r="AD746" t="s">
        <v>31</v>
      </c>
    </row>
    <row r="747" spans="1:30">
      <c r="A747" t="s">
        <v>0</v>
      </c>
      <c r="B747" t="s">
        <v>2102</v>
      </c>
      <c r="C747">
        <v>0</v>
      </c>
      <c r="D747">
        <v>0</v>
      </c>
      <c r="E747">
        <v>5365318</v>
      </c>
      <c r="F747">
        <v>1</v>
      </c>
      <c r="G747">
        <v>212</v>
      </c>
      <c r="H747">
        <v>212</v>
      </c>
      <c r="I747">
        <v>0</v>
      </c>
      <c r="J747">
        <v>0</v>
      </c>
      <c r="K747">
        <v>1</v>
      </c>
      <c r="L747">
        <v>0</v>
      </c>
      <c r="M747">
        <v>27</v>
      </c>
      <c r="N747" t="s">
        <v>2103</v>
      </c>
      <c r="O747" t="s">
        <v>0</v>
      </c>
      <c r="P747">
        <v>2</v>
      </c>
      <c r="Q747" t="s">
        <v>3</v>
      </c>
      <c r="R747">
        <v>1224</v>
      </c>
      <c r="S747" t="s">
        <v>21</v>
      </c>
      <c r="T747">
        <v>1236</v>
      </c>
      <c r="U747" t="s">
        <v>43</v>
      </c>
      <c r="V747">
        <v>72274</v>
      </c>
      <c r="W747" t="s">
        <v>44</v>
      </c>
      <c r="X747">
        <v>135621</v>
      </c>
      <c r="Y747" t="s">
        <v>1646</v>
      </c>
      <c r="Z747">
        <v>352</v>
      </c>
      <c r="AA747" t="s">
        <v>1647</v>
      </c>
      <c r="AB747">
        <v>354</v>
      </c>
      <c r="AC747" t="s">
        <v>2104</v>
      </c>
      <c r="AD747">
        <v>322710</v>
      </c>
    </row>
    <row r="748" spans="1:30">
      <c r="A748" t="s">
        <v>0</v>
      </c>
      <c r="B748" t="s">
        <v>2105</v>
      </c>
      <c r="C748">
        <v>0</v>
      </c>
      <c r="D748">
        <v>0</v>
      </c>
      <c r="E748">
        <v>5459213</v>
      </c>
      <c r="F748">
        <v>1</v>
      </c>
      <c r="G748">
        <v>203</v>
      </c>
      <c r="H748">
        <v>203</v>
      </c>
      <c r="I748">
        <v>0</v>
      </c>
      <c r="J748">
        <v>0</v>
      </c>
      <c r="K748">
        <v>1</v>
      </c>
      <c r="L748">
        <v>1</v>
      </c>
      <c r="M748">
        <v>26</v>
      </c>
      <c r="N748" t="s">
        <v>2106</v>
      </c>
      <c r="O748" t="s">
        <v>0</v>
      </c>
      <c r="P748">
        <v>2</v>
      </c>
      <c r="Q748" t="s">
        <v>3</v>
      </c>
      <c r="R748">
        <v>1224</v>
      </c>
      <c r="S748" t="s">
        <v>1669</v>
      </c>
      <c r="T748">
        <v>28211</v>
      </c>
      <c r="U748" t="s">
        <v>2098</v>
      </c>
      <c r="V748">
        <v>356</v>
      </c>
      <c r="W748" t="s">
        <v>2107</v>
      </c>
      <c r="X748">
        <v>41294</v>
      </c>
      <c r="Y748" t="s">
        <v>2108</v>
      </c>
      <c r="Z748">
        <v>1073</v>
      </c>
      <c r="AA748" t="s">
        <v>2109</v>
      </c>
      <c r="AB748">
        <v>1076</v>
      </c>
      <c r="AC748" t="s">
        <v>2110</v>
      </c>
      <c r="AD748">
        <v>258594</v>
      </c>
    </row>
    <row r="749" spans="1:30">
      <c r="A749" t="s">
        <v>0</v>
      </c>
      <c r="B749" t="s">
        <v>2111</v>
      </c>
      <c r="C749">
        <v>0</v>
      </c>
      <c r="D749">
        <v>0</v>
      </c>
      <c r="E749">
        <v>5561906</v>
      </c>
      <c r="F749">
        <v>1</v>
      </c>
      <c r="G749">
        <v>224</v>
      </c>
      <c r="H749">
        <v>224</v>
      </c>
      <c r="I749">
        <v>0</v>
      </c>
      <c r="J749">
        <v>0</v>
      </c>
      <c r="K749">
        <v>1</v>
      </c>
      <c r="L749">
        <v>0</v>
      </c>
      <c r="M749">
        <v>1</v>
      </c>
      <c r="N749" t="s">
        <v>2112</v>
      </c>
      <c r="O749" t="s">
        <v>0</v>
      </c>
      <c r="P749">
        <v>2</v>
      </c>
      <c r="Q749" t="s">
        <v>12</v>
      </c>
      <c r="R749">
        <v>1239</v>
      </c>
      <c r="S749" t="s">
        <v>13</v>
      </c>
      <c r="T749">
        <v>91061</v>
      </c>
      <c r="U749" t="s">
        <v>14</v>
      </c>
      <c r="V749">
        <v>1385</v>
      </c>
      <c r="W749" t="s">
        <v>15</v>
      </c>
      <c r="X749">
        <v>186817</v>
      </c>
      <c r="Y749" t="s">
        <v>16</v>
      </c>
      <c r="Z749">
        <v>1386</v>
      </c>
      <c r="AA749" t="s">
        <v>1638</v>
      </c>
      <c r="AB749">
        <v>1405</v>
      </c>
      <c r="AC749" t="s">
        <v>2113</v>
      </c>
      <c r="AD749">
        <v>526997</v>
      </c>
    </row>
    <row r="750" spans="1:30">
      <c r="A750" t="s">
        <v>0</v>
      </c>
      <c r="B750" t="s">
        <v>2114</v>
      </c>
      <c r="C750">
        <v>0</v>
      </c>
      <c r="D750">
        <v>0</v>
      </c>
      <c r="E750">
        <v>5576566</v>
      </c>
      <c r="F750">
        <v>1</v>
      </c>
      <c r="G750">
        <v>114</v>
      </c>
      <c r="H750">
        <v>114</v>
      </c>
      <c r="I750">
        <v>0</v>
      </c>
      <c r="J750">
        <v>0</v>
      </c>
      <c r="K750">
        <v>1</v>
      </c>
      <c r="L750">
        <v>0</v>
      </c>
      <c r="M750">
        <v>0</v>
      </c>
      <c r="N750" t="s">
        <v>2115</v>
      </c>
      <c r="O750" t="s">
        <v>0</v>
      </c>
      <c r="P750">
        <v>2</v>
      </c>
      <c r="Q750" t="s">
        <v>12</v>
      </c>
      <c r="R750">
        <v>1239</v>
      </c>
      <c r="S750" t="s">
        <v>13</v>
      </c>
      <c r="T750">
        <v>91061</v>
      </c>
      <c r="U750" t="s">
        <v>14</v>
      </c>
      <c r="V750">
        <v>1385</v>
      </c>
      <c r="W750" t="s">
        <v>15</v>
      </c>
      <c r="X750">
        <v>186817</v>
      </c>
      <c r="Y750" t="s">
        <v>16</v>
      </c>
      <c r="Z750">
        <v>1386</v>
      </c>
      <c r="AA750" t="s">
        <v>108</v>
      </c>
      <c r="AB750">
        <v>1396</v>
      </c>
      <c r="AC750" t="s">
        <v>2116</v>
      </c>
      <c r="AD750">
        <v>526976</v>
      </c>
    </row>
    <row r="751" spans="1:30">
      <c r="A751" t="s">
        <v>0</v>
      </c>
      <c r="B751" t="s">
        <v>2117</v>
      </c>
      <c r="C751">
        <v>0</v>
      </c>
      <c r="D751">
        <v>0</v>
      </c>
      <c r="E751">
        <v>5586253</v>
      </c>
      <c r="F751">
        <v>1</v>
      </c>
      <c r="G751">
        <v>143</v>
      </c>
      <c r="H751">
        <v>143</v>
      </c>
      <c r="I751">
        <v>0</v>
      </c>
      <c r="J751">
        <v>0</v>
      </c>
      <c r="K751">
        <v>1</v>
      </c>
      <c r="L751">
        <v>0</v>
      </c>
      <c r="M751">
        <v>0</v>
      </c>
      <c r="N751" t="s">
        <v>2118</v>
      </c>
      <c r="O751" t="s">
        <v>0</v>
      </c>
      <c r="P751">
        <v>2</v>
      </c>
      <c r="Q751" t="s">
        <v>12</v>
      </c>
      <c r="R751">
        <v>1239</v>
      </c>
      <c r="S751" t="s">
        <v>13</v>
      </c>
      <c r="T751">
        <v>91061</v>
      </c>
      <c r="U751" t="s">
        <v>14</v>
      </c>
      <c r="V751">
        <v>1385</v>
      </c>
      <c r="W751" t="s">
        <v>15</v>
      </c>
      <c r="X751">
        <v>186817</v>
      </c>
      <c r="Y751" t="s">
        <v>16</v>
      </c>
      <c r="Z751">
        <v>1386</v>
      </c>
      <c r="AA751" t="s">
        <v>108</v>
      </c>
      <c r="AB751">
        <v>1396</v>
      </c>
      <c r="AC751" t="s">
        <v>2119</v>
      </c>
      <c r="AD751">
        <v>526968</v>
      </c>
    </row>
    <row r="752" spans="1:30">
      <c r="A752" t="s">
        <v>0</v>
      </c>
      <c r="B752" t="s">
        <v>2120</v>
      </c>
      <c r="C752">
        <v>0</v>
      </c>
      <c r="D752">
        <v>0</v>
      </c>
      <c r="E752">
        <v>5632239</v>
      </c>
      <c r="F752">
        <v>1</v>
      </c>
      <c r="G752">
        <v>84</v>
      </c>
      <c r="H752">
        <v>84</v>
      </c>
      <c r="I752">
        <v>0</v>
      </c>
      <c r="J752">
        <v>0</v>
      </c>
      <c r="K752">
        <v>1</v>
      </c>
      <c r="L752">
        <v>0</v>
      </c>
      <c r="M752">
        <v>10</v>
      </c>
      <c r="N752" t="s">
        <v>2121</v>
      </c>
      <c r="O752" t="s">
        <v>0</v>
      </c>
      <c r="P752">
        <v>2</v>
      </c>
      <c r="Q752" t="s">
        <v>3</v>
      </c>
      <c r="R752">
        <v>1224</v>
      </c>
      <c r="S752" t="s">
        <v>4</v>
      </c>
      <c r="T752">
        <v>28216</v>
      </c>
      <c r="U752" t="s">
        <v>5</v>
      </c>
      <c r="V752">
        <v>80840</v>
      </c>
      <c r="W752" t="s">
        <v>1503</v>
      </c>
      <c r="X752">
        <v>80864</v>
      </c>
      <c r="Y752" t="s">
        <v>2122</v>
      </c>
      <c r="Z752">
        <v>283</v>
      </c>
      <c r="AA752" t="s">
        <v>2123</v>
      </c>
      <c r="AB752">
        <v>285</v>
      </c>
      <c r="AC752" t="s">
        <v>68</v>
      </c>
      <c r="AD752">
        <v>1191062</v>
      </c>
    </row>
    <row r="753" spans="1:30">
      <c r="A753" t="s">
        <v>0</v>
      </c>
      <c r="B753" t="s">
        <v>2124</v>
      </c>
      <c r="C753">
        <v>0</v>
      </c>
      <c r="D753">
        <v>0</v>
      </c>
      <c r="E753">
        <v>5696307</v>
      </c>
      <c r="F753">
        <v>1</v>
      </c>
      <c r="G753">
        <v>251</v>
      </c>
      <c r="H753">
        <v>251</v>
      </c>
      <c r="I753">
        <v>0</v>
      </c>
      <c r="J753">
        <v>0</v>
      </c>
      <c r="K753">
        <v>1</v>
      </c>
      <c r="L753">
        <v>0</v>
      </c>
      <c r="M753">
        <v>0</v>
      </c>
      <c r="N753" t="s">
        <v>2125</v>
      </c>
      <c r="O753" t="s">
        <v>0</v>
      </c>
      <c r="P753">
        <v>2</v>
      </c>
      <c r="Q753" t="s">
        <v>3</v>
      </c>
      <c r="R753">
        <v>1224</v>
      </c>
      <c r="S753" t="s">
        <v>21</v>
      </c>
      <c r="T753">
        <v>1236</v>
      </c>
      <c r="U753" t="s">
        <v>43</v>
      </c>
      <c r="V753">
        <v>72274</v>
      </c>
      <c r="W753" t="s">
        <v>44</v>
      </c>
      <c r="X753">
        <v>135621</v>
      </c>
      <c r="Y753" t="s">
        <v>45</v>
      </c>
      <c r="Z753">
        <v>286</v>
      </c>
      <c r="AA753" t="s">
        <v>2126</v>
      </c>
      <c r="AB753">
        <v>43306</v>
      </c>
      <c r="AC753" t="s">
        <v>2127</v>
      </c>
      <c r="AD753">
        <v>1294143</v>
      </c>
    </row>
    <row r="754" spans="1:30">
      <c r="A754" t="s">
        <v>0</v>
      </c>
      <c r="B754" t="s">
        <v>2128</v>
      </c>
      <c r="C754">
        <v>0</v>
      </c>
      <c r="D754">
        <v>0</v>
      </c>
      <c r="E754">
        <v>5751958</v>
      </c>
      <c r="F754">
        <v>1</v>
      </c>
      <c r="G754">
        <v>90</v>
      </c>
      <c r="H754">
        <v>90</v>
      </c>
      <c r="I754">
        <v>0</v>
      </c>
      <c r="J754">
        <v>0</v>
      </c>
      <c r="K754">
        <v>1</v>
      </c>
      <c r="L754">
        <v>1</v>
      </c>
      <c r="M754">
        <v>11</v>
      </c>
      <c r="N754" t="s">
        <v>2129</v>
      </c>
      <c r="O754" t="s">
        <v>0</v>
      </c>
      <c r="P754">
        <v>2</v>
      </c>
      <c r="Q754" t="s">
        <v>3</v>
      </c>
      <c r="R754">
        <v>1224</v>
      </c>
      <c r="S754" t="s">
        <v>4</v>
      </c>
      <c r="T754">
        <v>28216</v>
      </c>
      <c r="U754" t="s">
        <v>5</v>
      </c>
      <c r="V754">
        <v>80840</v>
      </c>
      <c r="W754" t="s">
        <v>6</v>
      </c>
      <c r="X754">
        <v>119060</v>
      </c>
      <c r="Y754" t="s">
        <v>1914</v>
      </c>
      <c r="Z754">
        <v>93217</v>
      </c>
      <c r="AA754" t="s">
        <v>2130</v>
      </c>
      <c r="AB754">
        <v>93222</v>
      </c>
      <c r="AC754" t="s">
        <v>30</v>
      </c>
      <c r="AD754" t="s">
        <v>31</v>
      </c>
    </row>
    <row r="755" spans="1:30">
      <c r="A755" t="s">
        <v>0</v>
      </c>
      <c r="B755" t="s">
        <v>2131</v>
      </c>
      <c r="C755">
        <v>0</v>
      </c>
      <c r="D755">
        <v>0</v>
      </c>
      <c r="E755">
        <v>5758024</v>
      </c>
      <c r="F755">
        <v>1</v>
      </c>
      <c r="G755">
        <v>251</v>
      </c>
      <c r="H755">
        <v>251</v>
      </c>
      <c r="I755">
        <v>0</v>
      </c>
      <c r="J755">
        <v>0</v>
      </c>
      <c r="K755">
        <v>1</v>
      </c>
      <c r="L755">
        <v>0</v>
      </c>
      <c r="M755">
        <v>0</v>
      </c>
      <c r="N755" t="s">
        <v>2132</v>
      </c>
      <c r="O755" t="s">
        <v>0</v>
      </c>
      <c r="P755">
        <v>2</v>
      </c>
      <c r="Q755" t="s">
        <v>3</v>
      </c>
      <c r="R755">
        <v>1224</v>
      </c>
      <c r="S755" t="s">
        <v>21</v>
      </c>
      <c r="T755">
        <v>1236</v>
      </c>
      <c r="U755" t="s">
        <v>43</v>
      </c>
      <c r="V755">
        <v>72274</v>
      </c>
      <c r="W755" t="s">
        <v>44</v>
      </c>
      <c r="X755">
        <v>135621</v>
      </c>
      <c r="Y755" t="s">
        <v>45</v>
      </c>
      <c r="Z755">
        <v>286</v>
      </c>
      <c r="AA755" t="s">
        <v>1466</v>
      </c>
      <c r="AB755">
        <v>317</v>
      </c>
      <c r="AC755" t="s">
        <v>2133</v>
      </c>
      <c r="AD755">
        <v>1357279</v>
      </c>
    </row>
    <row r="756" spans="1:30">
      <c r="A756" t="s">
        <v>0</v>
      </c>
      <c r="B756" t="s">
        <v>2134</v>
      </c>
      <c r="C756">
        <v>0</v>
      </c>
      <c r="D756">
        <v>0</v>
      </c>
      <c r="E756">
        <v>5764622</v>
      </c>
      <c r="F756">
        <v>1</v>
      </c>
      <c r="G756">
        <v>251</v>
      </c>
      <c r="H756">
        <v>251</v>
      </c>
      <c r="I756">
        <v>0</v>
      </c>
      <c r="J756">
        <v>0</v>
      </c>
      <c r="K756">
        <v>1</v>
      </c>
      <c r="L756">
        <v>0</v>
      </c>
      <c r="M756">
        <v>0</v>
      </c>
      <c r="N756" t="s">
        <v>2135</v>
      </c>
      <c r="O756" t="s">
        <v>0</v>
      </c>
      <c r="P756">
        <v>2</v>
      </c>
      <c r="Q756" t="s">
        <v>3</v>
      </c>
      <c r="R756">
        <v>1224</v>
      </c>
      <c r="S756" t="s">
        <v>21</v>
      </c>
      <c r="T756">
        <v>1236</v>
      </c>
      <c r="U756" t="s">
        <v>43</v>
      </c>
      <c r="V756">
        <v>72274</v>
      </c>
      <c r="W756" t="s">
        <v>44</v>
      </c>
      <c r="X756">
        <v>135621</v>
      </c>
      <c r="Y756" t="s">
        <v>45</v>
      </c>
      <c r="Z756">
        <v>286</v>
      </c>
      <c r="AA756" t="s">
        <v>2136</v>
      </c>
      <c r="AB756">
        <v>237609</v>
      </c>
      <c r="AC756" t="s">
        <v>30</v>
      </c>
      <c r="AD756" t="s">
        <v>31</v>
      </c>
    </row>
    <row r="757" spans="1:30">
      <c r="A757" t="s">
        <v>0</v>
      </c>
      <c r="B757" t="s">
        <v>2137</v>
      </c>
      <c r="C757">
        <v>0</v>
      </c>
      <c r="D757">
        <v>0</v>
      </c>
      <c r="E757">
        <v>5787986</v>
      </c>
      <c r="F757">
        <v>1</v>
      </c>
      <c r="G757">
        <v>214</v>
      </c>
      <c r="H757">
        <v>214</v>
      </c>
      <c r="I757">
        <v>0</v>
      </c>
      <c r="J757">
        <v>0</v>
      </c>
      <c r="K757">
        <v>1</v>
      </c>
      <c r="L757">
        <v>0</v>
      </c>
      <c r="M757">
        <v>0</v>
      </c>
      <c r="N757" t="s">
        <v>2138</v>
      </c>
      <c r="O757" t="s">
        <v>0</v>
      </c>
      <c r="P757">
        <v>2</v>
      </c>
      <c r="Q757" t="s">
        <v>3</v>
      </c>
      <c r="R757">
        <v>1224</v>
      </c>
      <c r="S757" t="s">
        <v>21</v>
      </c>
      <c r="T757">
        <v>1236</v>
      </c>
      <c r="U757" t="s">
        <v>43</v>
      </c>
      <c r="V757">
        <v>72274</v>
      </c>
      <c r="W757" t="s">
        <v>44</v>
      </c>
      <c r="X757">
        <v>135621</v>
      </c>
      <c r="Y757" t="s">
        <v>45</v>
      </c>
      <c r="Z757">
        <v>286</v>
      </c>
      <c r="AA757" t="s">
        <v>1466</v>
      </c>
      <c r="AB757">
        <v>317</v>
      </c>
      <c r="AC757" t="s">
        <v>2139</v>
      </c>
      <c r="AD757">
        <v>1332075</v>
      </c>
    </row>
    <row r="758" spans="1:30">
      <c r="A758" t="s">
        <v>0</v>
      </c>
      <c r="B758" t="s">
        <v>2140</v>
      </c>
      <c r="C758">
        <v>0</v>
      </c>
      <c r="D758">
        <v>0</v>
      </c>
      <c r="E758">
        <v>5865090</v>
      </c>
      <c r="F758">
        <v>1</v>
      </c>
      <c r="G758">
        <v>251</v>
      </c>
      <c r="H758">
        <v>251</v>
      </c>
      <c r="I758">
        <v>0</v>
      </c>
      <c r="J758">
        <v>0</v>
      </c>
      <c r="K758">
        <v>1</v>
      </c>
      <c r="L758">
        <v>0</v>
      </c>
      <c r="M758">
        <v>1</v>
      </c>
      <c r="N758" t="s">
        <v>2141</v>
      </c>
      <c r="O758" t="s">
        <v>0</v>
      </c>
      <c r="P758">
        <v>2</v>
      </c>
      <c r="Q758" t="s">
        <v>3</v>
      </c>
      <c r="R758">
        <v>1224</v>
      </c>
      <c r="S758" t="s">
        <v>21</v>
      </c>
      <c r="T758">
        <v>1236</v>
      </c>
      <c r="U758" t="s">
        <v>150</v>
      </c>
      <c r="V758">
        <v>91347</v>
      </c>
      <c r="W758" t="s">
        <v>151</v>
      </c>
      <c r="X758">
        <v>543</v>
      </c>
      <c r="Y758" t="s">
        <v>1651</v>
      </c>
      <c r="Z758">
        <v>570</v>
      </c>
      <c r="AA758" t="s">
        <v>2142</v>
      </c>
      <c r="AB758">
        <v>571</v>
      </c>
      <c r="AC758" t="s">
        <v>30</v>
      </c>
      <c r="AD758" t="s">
        <v>31</v>
      </c>
    </row>
    <row r="759" spans="1:30">
      <c r="A759" t="s">
        <v>0</v>
      </c>
      <c r="B759" t="s">
        <v>2143</v>
      </c>
      <c r="C759">
        <v>0</v>
      </c>
      <c r="D759">
        <v>0</v>
      </c>
      <c r="E759">
        <v>5986012</v>
      </c>
      <c r="F759">
        <v>1</v>
      </c>
      <c r="G759">
        <v>185</v>
      </c>
      <c r="H759">
        <v>185</v>
      </c>
      <c r="I759">
        <v>0</v>
      </c>
      <c r="J759">
        <v>0</v>
      </c>
      <c r="K759">
        <v>1</v>
      </c>
      <c r="L759">
        <v>0</v>
      </c>
      <c r="M759">
        <v>0</v>
      </c>
      <c r="N759" t="s">
        <v>2144</v>
      </c>
      <c r="O759" t="s">
        <v>0</v>
      </c>
      <c r="P759">
        <v>2</v>
      </c>
      <c r="Q759" t="s">
        <v>3</v>
      </c>
      <c r="R759">
        <v>1224</v>
      </c>
      <c r="S759" t="s">
        <v>21</v>
      </c>
      <c r="T759">
        <v>1236</v>
      </c>
      <c r="U759" t="s">
        <v>43</v>
      </c>
      <c r="V759">
        <v>72274</v>
      </c>
      <c r="W759" t="s">
        <v>44</v>
      </c>
      <c r="X759">
        <v>135621</v>
      </c>
      <c r="Y759" t="s">
        <v>45</v>
      </c>
      <c r="Z759">
        <v>286</v>
      </c>
      <c r="AA759" t="s">
        <v>2145</v>
      </c>
      <c r="AB759">
        <v>36746</v>
      </c>
      <c r="AC759" t="s">
        <v>2146</v>
      </c>
      <c r="AD759">
        <v>1441629</v>
      </c>
    </row>
    <row r="760" spans="1:30">
      <c r="A760" t="s">
        <v>0</v>
      </c>
      <c r="B760" t="s">
        <v>2147</v>
      </c>
      <c r="C760">
        <v>0</v>
      </c>
      <c r="D760">
        <v>0</v>
      </c>
      <c r="E760">
        <v>6012947</v>
      </c>
      <c r="F760">
        <v>1</v>
      </c>
      <c r="G760">
        <v>251</v>
      </c>
      <c r="H760">
        <v>251</v>
      </c>
      <c r="I760">
        <v>0</v>
      </c>
      <c r="J760">
        <v>0</v>
      </c>
      <c r="K760">
        <v>1</v>
      </c>
      <c r="L760">
        <v>0</v>
      </c>
      <c r="M760">
        <v>0</v>
      </c>
      <c r="N760" t="s">
        <v>2148</v>
      </c>
      <c r="O760" t="s">
        <v>0</v>
      </c>
      <c r="P760">
        <v>2</v>
      </c>
      <c r="Q760" t="s">
        <v>3</v>
      </c>
      <c r="R760">
        <v>1224</v>
      </c>
      <c r="S760" t="s">
        <v>21</v>
      </c>
      <c r="T760">
        <v>1236</v>
      </c>
      <c r="U760" t="s">
        <v>43</v>
      </c>
      <c r="V760">
        <v>72274</v>
      </c>
      <c r="W760" t="s">
        <v>44</v>
      </c>
      <c r="X760">
        <v>135621</v>
      </c>
      <c r="Y760" t="s">
        <v>45</v>
      </c>
      <c r="Z760">
        <v>286</v>
      </c>
      <c r="AA760" t="s">
        <v>2149</v>
      </c>
      <c r="AB760">
        <v>1649877</v>
      </c>
      <c r="AC760" t="s">
        <v>30</v>
      </c>
      <c r="AD760" t="s">
        <v>31</v>
      </c>
    </row>
    <row r="761" spans="1:30">
      <c r="A761" t="s">
        <v>0</v>
      </c>
      <c r="B761" t="s">
        <v>2150</v>
      </c>
      <c r="C761">
        <v>0</v>
      </c>
      <c r="D761">
        <v>0</v>
      </c>
      <c r="E761">
        <v>6031475</v>
      </c>
      <c r="F761">
        <v>1</v>
      </c>
      <c r="G761">
        <v>158</v>
      </c>
      <c r="H761">
        <v>158</v>
      </c>
      <c r="I761">
        <v>0</v>
      </c>
      <c r="J761">
        <v>0</v>
      </c>
      <c r="K761">
        <v>1</v>
      </c>
      <c r="L761">
        <v>0</v>
      </c>
      <c r="M761">
        <v>1</v>
      </c>
      <c r="N761" t="s">
        <v>2151</v>
      </c>
      <c r="O761" t="s">
        <v>0</v>
      </c>
      <c r="P761">
        <v>2</v>
      </c>
      <c r="Q761" t="s">
        <v>12</v>
      </c>
      <c r="R761">
        <v>1239</v>
      </c>
      <c r="S761" t="s">
        <v>13</v>
      </c>
      <c r="T761">
        <v>91061</v>
      </c>
      <c r="U761" t="s">
        <v>14</v>
      </c>
      <c r="V761">
        <v>1385</v>
      </c>
      <c r="W761" t="s">
        <v>15</v>
      </c>
      <c r="X761">
        <v>186817</v>
      </c>
      <c r="Y761" t="s">
        <v>16</v>
      </c>
      <c r="Z761">
        <v>1386</v>
      </c>
      <c r="AA761" t="s">
        <v>114</v>
      </c>
      <c r="AB761">
        <v>1428</v>
      </c>
      <c r="AC761" t="s">
        <v>2152</v>
      </c>
      <c r="AD761">
        <v>527029</v>
      </c>
    </row>
    <row r="762" spans="1:30">
      <c r="A762" t="s">
        <v>0</v>
      </c>
      <c r="B762" t="s">
        <v>2153</v>
      </c>
      <c r="C762">
        <v>0</v>
      </c>
      <c r="D762">
        <v>0</v>
      </c>
      <c r="E762">
        <v>6048425</v>
      </c>
      <c r="F762">
        <v>1</v>
      </c>
      <c r="G762">
        <v>209</v>
      </c>
      <c r="H762">
        <v>209</v>
      </c>
      <c r="I762">
        <v>0</v>
      </c>
      <c r="J762">
        <v>0</v>
      </c>
      <c r="K762">
        <v>1</v>
      </c>
      <c r="L762">
        <v>0</v>
      </c>
      <c r="M762">
        <v>31</v>
      </c>
      <c r="N762" t="s">
        <v>2154</v>
      </c>
      <c r="O762" t="s">
        <v>0</v>
      </c>
      <c r="P762">
        <v>2</v>
      </c>
      <c r="Q762" t="s">
        <v>60</v>
      </c>
      <c r="R762">
        <v>201174</v>
      </c>
      <c r="S762" t="s">
        <v>60</v>
      </c>
      <c r="T762">
        <v>1760</v>
      </c>
      <c r="U762" t="s">
        <v>748</v>
      </c>
      <c r="V762">
        <v>85007</v>
      </c>
      <c r="W762" t="s">
        <v>2155</v>
      </c>
      <c r="X762">
        <v>1762</v>
      </c>
      <c r="Y762" t="s">
        <v>2156</v>
      </c>
      <c r="Z762">
        <v>1763</v>
      </c>
      <c r="AA762" t="s">
        <v>2157</v>
      </c>
      <c r="AB762">
        <v>164757</v>
      </c>
      <c r="AC762" t="s">
        <v>30</v>
      </c>
      <c r="AD762" t="s">
        <v>31</v>
      </c>
    </row>
    <row r="763" spans="1:30">
      <c r="A763" t="s">
        <v>0</v>
      </c>
      <c r="B763" t="s">
        <v>2158</v>
      </c>
      <c r="C763">
        <v>0</v>
      </c>
      <c r="D763">
        <v>0</v>
      </c>
      <c r="E763">
        <v>6062703</v>
      </c>
      <c r="F763">
        <v>1</v>
      </c>
      <c r="G763">
        <v>126</v>
      </c>
      <c r="H763">
        <v>126</v>
      </c>
      <c r="I763">
        <v>0</v>
      </c>
      <c r="J763">
        <v>0</v>
      </c>
      <c r="K763">
        <v>1</v>
      </c>
      <c r="L763">
        <v>1</v>
      </c>
      <c r="M763">
        <v>13</v>
      </c>
      <c r="N763" t="s">
        <v>2159</v>
      </c>
      <c r="O763" t="s">
        <v>0</v>
      </c>
      <c r="P763">
        <v>2</v>
      </c>
      <c r="Q763" t="s">
        <v>3</v>
      </c>
      <c r="R763">
        <v>1224</v>
      </c>
      <c r="S763" t="s">
        <v>4</v>
      </c>
      <c r="T763">
        <v>28216</v>
      </c>
      <c r="U763" t="s">
        <v>5</v>
      </c>
      <c r="V763">
        <v>80840</v>
      </c>
      <c r="W763" t="s">
        <v>1503</v>
      </c>
      <c r="X763">
        <v>80864</v>
      </c>
      <c r="Y763" t="s">
        <v>2122</v>
      </c>
      <c r="Z763">
        <v>283</v>
      </c>
      <c r="AA763" t="s">
        <v>2123</v>
      </c>
      <c r="AB763">
        <v>285</v>
      </c>
      <c r="AC763" t="s">
        <v>2160</v>
      </c>
      <c r="AD763">
        <v>1392005</v>
      </c>
    </row>
    <row r="764" spans="1:30">
      <c r="A764" t="s">
        <v>0</v>
      </c>
      <c r="B764" t="s">
        <v>2161</v>
      </c>
      <c r="C764">
        <v>0</v>
      </c>
      <c r="D764">
        <v>0</v>
      </c>
      <c r="E764">
        <v>6064456</v>
      </c>
      <c r="F764">
        <v>1</v>
      </c>
      <c r="G764">
        <v>246</v>
      </c>
      <c r="H764">
        <v>246</v>
      </c>
      <c r="I764">
        <v>0</v>
      </c>
      <c r="J764">
        <v>0</v>
      </c>
      <c r="K764">
        <v>1</v>
      </c>
      <c r="L764">
        <v>0</v>
      </c>
      <c r="M764">
        <v>0</v>
      </c>
      <c r="N764" t="s">
        <v>2162</v>
      </c>
      <c r="O764" t="s">
        <v>0</v>
      </c>
      <c r="P764">
        <v>2</v>
      </c>
      <c r="Q764" t="s">
        <v>3</v>
      </c>
      <c r="R764">
        <v>1224</v>
      </c>
      <c r="S764" t="s">
        <v>21</v>
      </c>
      <c r="T764">
        <v>1236</v>
      </c>
      <c r="U764" t="s">
        <v>43</v>
      </c>
      <c r="V764">
        <v>72274</v>
      </c>
      <c r="W764" t="s">
        <v>44</v>
      </c>
      <c r="X764">
        <v>135621</v>
      </c>
      <c r="Y764" t="s">
        <v>45</v>
      </c>
      <c r="Z764">
        <v>286</v>
      </c>
      <c r="AA764" t="s">
        <v>1363</v>
      </c>
      <c r="AB764">
        <v>294</v>
      </c>
      <c r="AC764" t="s">
        <v>30</v>
      </c>
      <c r="AD764" t="s">
        <v>31</v>
      </c>
    </row>
    <row r="765" spans="1:30">
      <c r="A765" t="s">
        <v>0</v>
      </c>
      <c r="B765" t="s">
        <v>2163</v>
      </c>
      <c r="C765">
        <v>0</v>
      </c>
      <c r="D765">
        <v>0</v>
      </c>
      <c r="E765">
        <v>6085054</v>
      </c>
      <c r="F765">
        <v>1</v>
      </c>
      <c r="G765">
        <v>102</v>
      </c>
      <c r="H765">
        <v>102</v>
      </c>
      <c r="I765">
        <v>0</v>
      </c>
      <c r="J765">
        <v>0</v>
      </c>
      <c r="K765">
        <v>1</v>
      </c>
      <c r="L765">
        <v>0</v>
      </c>
      <c r="M765">
        <v>0</v>
      </c>
      <c r="N765" t="s">
        <v>2164</v>
      </c>
      <c r="O765" t="s">
        <v>0</v>
      </c>
      <c r="P765">
        <v>2</v>
      </c>
      <c r="Q765" t="s">
        <v>3</v>
      </c>
      <c r="R765">
        <v>1224</v>
      </c>
      <c r="S765" t="s">
        <v>21</v>
      </c>
      <c r="T765">
        <v>1236</v>
      </c>
      <c r="U765" t="s">
        <v>43</v>
      </c>
      <c r="V765">
        <v>72274</v>
      </c>
      <c r="W765" t="s">
        <v>44</v>
      </c>
      <c r="X765">
        <v>135621</v>
      </c>
      <c r="Y765" t="s">
        <v>45</v>
      </c>
      <c r="Z765">
        <v>286</v>
      </c>
      <c r="AA765" t="s">
        <v>2165</v>
      </c>
      <c r="AB765">
        <v>1495331</v>
      </c>
      <c r="AC765" t="s">
        <v>30</v>
      </c>
      <c r="AD765" t="s">
        <v>31</v>
      </c>
    </row>
    <row r="766" spans="1:30">
      <c r="A766" t="s">
        <v>0</v>
      </c>
      <c r="B766" t="s">
        <v>2166</v>
      </c>
      <c r="C766">
        <v>0</v>
      </c>
      <c r="D766">
        <v>0</v>
      </c>
      <c r="E766">
        <v>6282967</v>
      </c>
      <c r="F766">
        <v>1</v>
      </c>
      <c r="G766">
        <v>112</v>
      </c>
      <c r="H766">
        <v>112</v>
      </c>
      <c r="I766">
        <v>0</v>
      </c>
      <c r="J766">
        <v>0</v>
      </c>
      <c r="K766">
        <v>1</v>
      </c>
      <c r="L766">
        <v>0</v>
      </c>
      <c r="M766">
        <v>2</v>
      </c>
      <c r="N766" t="s">
        <v>2167</v>
      </c>
      <c r="O766" t="s">
        <v>0</v>
      </c>
      <c r="P766">
        <v>2</v>
      </c>
      <c r="Q766" t="s">
        <v>60</v>
      </c>
      <c r="R766">
        <v>201174</v>
      </c>
      <c r="S766" t="s">
        <v>60</v>
      </c>
      <c r="T766">
        <v>1760</v>
      </c>
      <c r="U766" t="s">
        <v>61</v>
      </c>
      <c r="V766">
        <v>85011</v>
      </c>
      <c r="W766" t="s">
        <v>62</v>
      </c>
      <c r="X766">
        <v>2062</v>
      </c>
      <c r="Y766" t="s">
        <v>63</v>
      </c>
      <c r="Z766">
        <v>1883</v>
      </c>
      <c r="AA766" t="s">
        <v>2168</v>
      </c>
      <c r="AB766">
        <v>29303</v>
      </c>
      <c r="AC766" t="s">
        <v>2169</v>
      </c>
      <c r="AD766">
        <v>1003195</v>
      </c>
    </row>
    <row r="767" spans="1:30">
      <c r="A767" t="s">
        <v>0</v>
      </c>
      <c r="B767" t="s">
        <v>2170</v>
      </c>
      <c r="C767">
        <v>0</v>
      </c>
      <c r="D767">
        <v>0</v>
      </c>
      <c r="E767">
        <v>6332373</v>
      </c>
      <c r="F767">
        <v>1</v>
      </c>
      <c r="G767">
        <v>250</v>
      </c>
      <c r="H767">
        <v>250</v>
      </c>
      <c r="I767">
        <v>0</v>
      </c>
      <c r="J767">
        <v>0</v>
      </c>
      <c r="K767">
        <v>1</v>
      </c>
      <c r="L767">
        <v>0</v>
      </c>
      <c r="M767">
        <v>0</v>
      </c>
      <c r="N767" t="s">
        <v>2171</v>
      </c>
      <c r="O767" t="s">
        <v>0</v>
      </c>
      <c r="P767">
        <v>2</v>
      </c>
      <c r="Q767" t="s">
        <v>3</v>
      </c>
      <c r="R767">
        <v>1224</v>
      </c>
      <c r="S767" t="s">
        <v>21</v>
      </c>
      <c r="T767">
        <v>1236</v>
      </c>
      <c r="U767" t="s">
        <v>43</v>
      </c>
      <c r="V767">
        <v>72274</v>
      </c>
      <c r="W767" t="s">
        <v>44</v>
      </c>
      <c r="X767">
        <v>135621</v>
      </c>
      <c r="Y767" t="s">
        <v>45</v>
      </c>
      <c r="Z767">
        <v>286</v>
      </c>
      <c r="AA767" t="s">
        <v>2172</v>
      </c>
      <c r="AB767">
        <v>1028989</v>
      </c>
      <c r="AC767" t="s">
        <v>30</v>
      </c>
      <c r="AD767" t="s">
        <v>31</v>
      </c>
    </row>
    <row r="768" spans="1:30">
      <c r="A768" t="s">
        <v>0</v>
      </c>
      <c r="B768" t="s">
        <v>2173</v>
      </c>
      <c r="C768">
        <v>0</v>
      </c>
      <c r="D768">
        <v>0</v>
      </c>
      <c r="E768">
        <v>6361416</v>
      </c>
      <c r="F768">
        <v>1</v>
      </c>
      <c r="G768">
        <v>89</v>
      </c>
      <c r="H768">
        <v>89</v>
      </c>
      <c r="I768">
        <v>0</v>
      </c>
      <c r="J768">
        <v>0</v>
      </c>
      <c r="K768">
        <v>1</v>
      </c>
      <c r="L768">
        <v>1</v>
      </c>
      <c r="M768">
        <v>3</v>
      </c>
      <c r="N768" t="s">
        <v>2174</v>
      </c>
      <c r="O768" t="s">
        <v>0</v>
      </c>
      <c r="P768">
        <v>2</v>
      </c>
      <c r="Q768" t="s">
        <v>3</v>
      </c>
      <c r="R768">
        <v>1224</v>
      </c>
      <c r="S768" t="s">
        <v>4</v>
      </c>
      <c r="T768">
        <v>28216</v>
      </c>
      <c r="U768" t="s">
        <v>5</v>
      </c>
      <c r="V768">
        <v>80840</v>
      </c>
      <c r="W768" t="s">
        <v>2175</v>
      </c>
      <c r="X768">
        <v>75682</v>
      </c>
      <c r="Y768" t="s">
        <v>2176</v>
      </c>
      <c r="Z768">
        <v>149698</v>
      </c>
      <c r="AA768" t="s">
        <v>2177</v>
      </c>
      <c r="AB768">
        <v>1678028</v>
      </c>
      <c r="AC768" t="s">
        <v>30</v>
      </c>
      <c r="AD768" t="s">
        <v>31</v>
      </c>
    </row>
    <row r="769" spans="1:30">
      <c r="A769" t="s">
        <v>0</v>
      </c>
      <c r="B769" t="s">
        <v>2178</v>
      </c>
      <c r="C769">
        <v>0</v>
      </c>
      <c r="D769">
        <v>0</v>
      </c>
      <c r="E769">
        <v>6374437</v>
      </c>
      <c r="F769">
        <v>1</v>
      </c>
      <c r="G769">
        <v>96</v>
      </c>
      <c r="H769">
        <v>96</v>
      </c>
      <c r="I769">
        <v>0</v>
      </c>
      <c r="J769">
        <v>0</v>
      </c>
      <c r="K769">
        <v>1</v>
      </c>
      <c r="L769">
        <v>0</v>
      </c>
      <c r="M769">
        <v>1</v>
      </c>
      <c r="N769" t="s">
        <v>2179</v>
      </c>
      <c r="O769" t="s">
        <v>0</v>
      </c>
      <c r="P769">
        <v>2</v>
      </c>
      <c r="Q769" t="s">
        <v>3</v>
      </c>
      <c r="R769">
        <v>1224</v>
      </c>
      <c r="S769" t="s">
        <v>21</v>
      </c>
      <c r="T769">
        <v>1236</v>
      </c>
      <c r="U769" t="s">
        <v>43</v>
      </c>
      <c r="V769">
        <v>72274</v>
      </c>
      <c r="W769" t="s">
        <v>44</v>
      </c>
      <c r="X769">
        <v>135621</v>
      </c>
      <c r="Y769" t="s">
        <v>45</v>
      </c>
      <c r="Z769">
        <v>286</v>
      </c>
      <c r="AA769" t="s">
        <v>915</v>
      </c>
      <c r="AB769">
        <v>1283291</v>
      </c>
      <c r="AC769" t="s">
        <v>30</v>
      </c>
      <c r="AD769" t="s">
        <v>31</v>
      </c>
    </row>
    <row r="770" spans="1:30">
      <c r="A770" t="s">
        <v>0</v>
      </c>
      <c r="B770" t="s">
        <v>2180</v>
      </c>
      <c r="C770">
        <v>0</v>
      </c>
      <c r="D770">
        <v>0</v>
      </c>
      <c r="E770">
        <v>6391871</v>
      </c>
      <c r="F770">
        <v>1</v>
      </c>
      <c r="G770">
        <v>250</v>
      </c>
      <c r="H770">
        <v>250</v>
      </c>
      <c r="I770">
        <v>0</v>
      </c>
      <c r="J770">
        <v>0</v>
      </c>
      <c r="K770">
        <v>1</v>
      </c>
      <c r="L770">
        <v>0</v>
      </c>
      <c r="M770">
        <v>0</v>
      </c>
      <c r="N770" t="s">
        <v>2181</v>
      </c>
      <c r="O770" t="s">
        <v>0</v>
      </c>
      <c r="P770">
        <v>2</v>
      </c>
      <c r="Q770" t="s">
        <v>3</v>
      </c>
      <c r="R770">
        <v>1224</v>
      </c>
      <c r="S770" t="s">
        <v>21</v>
      </c>
      <c r="T770">
        <v>1236</v>
      </c>
      <c r="U770" t="s">
        <v>43</v>
      </c>
      <c r="V770">
        <v>72274</v>
      </c>
      <c r="W770" t="s">
        <v>44</v>
      </c>
      <c r="X770">
        <v>135621</v>
      </c>
      <c r="Y770" t="s">
        <v>45</v>
      </c>
      <c r="Z770">
        <v>286</v>
      </c>
      <c r="AA770" t="s">
        <v>1363</v>
      </c>
      <c r="AB770">
        <v>294</v>
      </c>
      <c r="AC770" t="s">
        <v>30</v>
      </c>
      <c r="AD770" t="s">
        <v>31</v>
      </c>
    </row>
    <row r="771" spans="1:30">
      <c r="A771" t="s">
        <v>0</v>
      </c>
      <c r="B771" t="s">
        <v>2182</v>
      </c>
      <c r="C771">
        <v>0</v>
      </c>
      <c r="D771">
        <v>0</v>
      </c>
      <c r="E771">
        <v>6397126</v>
      </c>
      <c r="F771">
        <v>1</v>
      </c>
      <c r="G771">
        <v>250</v>
      </c>
      <c r="H771">
        <v>250</v>
      </c>
      <c r="I771">
        <v>0</v>
      </c>
      <c r="J771">
        <v>0</v>
      </c>
      <c r="K771">
        <v>1</v>
      </c>
      <c r="L771">
        <v>0</v>
      </c>
      <c r="M771">
        <v>0</v>
      </c>
      <c r="N771" t="s">
        <v>2183</v>
      </c>
      <c r="O771" t="s">
        <v>0</v>
      </c>
      <c r="P771">
        <v>2</v>
      </c>
      <c r="Q771" t="s">
        <v>3</v>
      </c>
      <c r="R771">
        <v>1224</v>
      </c>
      <c r="S771" t="s">
        <v>21</v>
      </c>
      <c r="T771">
        <v>1236</v>
      </c>
      <c r="U771" t="s">
        <v>43</v>
      </c>
      <c r="V771">
        <v>72274</v>
      </c>
      <c r="W771" t="s">
        <v>44</v>
      </c>
      <c r="X771">
        <v>135621</v>
      </c>
      <c r="Y771" t="s">
        <v>45</v>
      </c>
      <c r="Z771">
        <v>286</v>
      </c>
      <c r="AA771" t="s">
        <v>2184</v>
      </c>
      <c r="AB771">
        <v>251701</v>
      </c>
      <c r="AC771" t="s">
        <v>2185</v>
      </c>
      <c r="AD771">
        <v>223283</v>
      </c>
    </row>
    <row r="772" spans="1:30">
      <c r="A772" t="s">
        <v>0</v>
      </c>
      <c r="B772" t="s">
        <v>2186</v>
      </c>
      <c r="C772">
        <v>0</v>
      </c>
      <c r="D772">
        <v>0</v>
      </c>
      <c r="E772">
        <v>6438405</v>
      </c>
      <c r="F772">
        <v>1</v>
      </c>
      <c r="G772">
        <v>251</v>
      </c>
      <c r="H772">
        <v>251</v>
      </c>
      <c r="I772">
        <v>0</v>
      </c>
      <c r="J772">
        <v>0</v>
      </c>
      <c r="K772">
        <v>1</v>
      </c>
      <c r="L772">
        <v>0</v>
      </c>
      <c r="M772">
        <v>1</v>
      </c>
      <c r="N772" t="s">
        <v>2187</v>
      </c>
      <c r="O772" t="s">
        <v>0</v>
      </c>
      <c r="P772">
        <v>2</v>
      </c>
      <c r="Q772" t="s">
        <v>3</v>
      </c>
      <c r="R772">
        <v>1224</v>
      </c>
      <c r="S772" t="s">
        <v>21</v>
      </c>
      <c r="T772">
        <v>1236</v>
      </c>
      <c r="U772" t="s">
        <v>43</v>
      </c>
      <c r="V772">
        <v>72274</v>
      </c>
      <c r="W772" t="s">
        <v>44</v>
      </c>
      <c r="X772">
        <v>135621</v>
      </c>
      <c r="Y772" t="s">
        <v>45</v>
      </c>
      <c r="Z772">
        <v>286</v>
      </c>
      <c r="AA772" t="s">
        <v>1363</v>
      </c>
      <c r="AB772">
        <v>294</v>
      </c>
      <c r="AC772" t="s">
        <v>2188</v>
      </c>
      <c r="AD772">
        <v>205922</v>
      </c>
    </row>
    <row r="773" spans="1:30">
      <c r="A773" t="s">
        <v>0</v>
      </c>
      <c r="B773" t="s">
        <v>2189</v>
      </c>
      <c r="C773">
        <v>0</v>
      </c>
      <c r="D773">
        <v>0</v>
      </c>
      <c r="E773">
        <v>6452803</v>
      </c>
      <c r="F773">
        <v>1</v>
      </c>
      <c r="G773">
        <v>165</v>
      </c>
      <c r="H773">
        <v>165</v>
      </c>
      <c r="I773">
        <v>0</v>
      </c>
      <c r="J773">
        <v>0</v>
      </c>
      <c r="K773">
        <v>1</v>
      </c>
      <c r="L773">
        <v>0</v>
      </c>
      <c r="M773">
        <v>2</v>
      </c>
      <c r="N773" t="s">
        <v>2190</v>
      </c>
      <c r="O773" t="s">
        <v>0</v>
      </c>
      <c r="P773">
        <v>2</v>
      </c>
      <c r="Q773" t="s">
        <v>3</v>
      </c>
      <c r="R773">
        <v>1224</v>
      </c>
      <c r="S773" t="s">
        <v>21</v>
      </c>
      <c r="T773">
        <v>1236</v>
      </c>
      <c r="U773" t="s">
        <v>43</v>
      </c>
      <c r="V773">
        <v>72274</v>
      </c>
      <c r="W773" t="s">
        <v>44</v>
      </c>
      <c r="X773">
        <v>135621</v>
      </c>
      <c r="Y773" t="s">
        <v>45</v>
      </c>
      <c r="Z773">
        <v>286</v>
      </c>
      <c r="AA773" t="s">
        <v>2191</v>
      </c>
      <c r="AB773">
        <v>200450</v>
      </c>
      <c r="AC773" t="s">
        <v>30</v>
      </c>
      <c r="AD773" t="s">
        <v>31</v>
      </c>
    </row>
    <row r="774" spans="1:30">
      <c r="A774" t="s">
        <v>0</v>
      </c>
      <c r="B774" t="s">
        <v>2192</v>
      </c>
      <c r="C774">
        <v>0</v>
      </c>
      <c r="D774">
        <v>0</v>
      </c>
      <c r="E774">
        <v>6489024</v>
      </c>
      <c r="F774">
        <v>1</v>
      </c>
      <c r="G774">
        <v>226</v>
      </c>
      <c r="H774">
        <v>226</v>
      </c>
      <c r="I774">
        <v>0</v>
      </c>
      <c r="J774">
        <v>0</v>
      </c>
      <c r="K774">
        <v>1</v>
      </c>
      <c r="L774">
        <v>0</v>
      </c>
      <c r="M774">
        <v>1</v>
      </c>
      <c r="N774" t="s">
        <v>2193</v>
      </c>
      <c r="O774" t="s">
        <v>0</v>
      </c>
      <c r="P774">
        <v>2</v>
      </c>
      <c r="Q774" t="s">
        <v>12</v>
      </c>
      <c r="R774">
        <v>1239</v>
      </c>
      <c r="S774" t="s">
        <v>13</v>
      </c>
      <c r="T774">
        <v>91061</v>
      </c>
      <c r="U774" t="s">
        <v>14</v>
      </c>
      <c r="V774">
        <v>1385</v>
      </c>
      <c r="W774" t="s">
        <v>15</v>
      </c>
      <c r="X774">
        <v>186817</v>
      </c>
      <c r="Y774" t="s">
        <v>16</v>
      </c>
      <c r="Z774">
        <v>1386</v>
      </c>
      <c r="AA774" t="s">
        <v>114</v>
      </c>
      <c r="AB774">
        <v>1428</v>
      </c>
      <c r="AC774" t="s">
        <v>2194</v>
      </c>
      <c r="AD774">
        <v>527022</v>
      </c>
    </row>
    <row r="775" spans="1:30">
      <c r="A775" t="s">
        <v>0</v>
      </c>
      <c r="B775" t="s">
        <v>2195</v>
      </c>
      <c r="C775">
        <v>0</v>
      </c>
      <c r="D775">
        <v>0</v>
      </c>
      <c r="E775">
        <v>6580291</v>
      </c>
      <c r="F775">
        <v>1</v>
      </c>
      <c r="G775">
        <v>250</v>
      </c>
      <c r="H775">
        <v>250</v>
      </c>
      <c r="I775">
        <v>0</v>
      </c>
      <c r="J775">
        <v>0</v>
      </c>
      <c r="K775">
        <v>1</v>
      </c>
      <c r="L775">
        <v>0</v>
      </c>
      <c r="M775">
        <v>0</v>
      </c>
      <c r="N775" t="s">
        <v>2196</v>
      </c>
      <c r="O775" t="s">
        <v>0</v>
      </c>
      <c r="P775">
        <v>2</v>
      </c>
      <c r="Q775" t="s">
        <v>3</v>
      </c>
      <c r="R775">
        <v>1224</v>
      </c>
      <c r="S775" t="s">
        <v>21</v>
      </c>
      <c r="T775">
        <v>1236</v>
      </c>
      <c r="U775" t="s">
        <v>43</v>
      </c>
      <c r="V775">
        <v>72274</v>
      </c>
      <c r="W775" t="s">
        <v>44</v>
      </c>
      <c r="X775">
        <v>135621</v>
      </c>
      <c r="Y775" t="s">
        <v>45</v>
      </c>
      <c r="Z775">
        <v>286</v>
      </c>
      <c r="AA775" t="s">
        <v>1466</v>
      </c>
      <c r="AB775">
        <v>317</v>
      </c>
      <c r="AC775" t="s">
        <v>2197</v>
      </c>
      <c r="AD775">
        <v>1095103</v>
      </c>
    </row>
    <row r="776" spans="1:30">
      <c r="A776" t="s">
        <v>0</v>
      </c>
      <c r="B776" t="s">
        <v>2198</v>
      </c>
      <c r="C776">
        <v>0</v>
      </c>
      <c r="D776">
        <v>0</v>
      </c>
      <c r="E776">
        <v>6652396</v>
      </c>
      <c r="F776">
        <v>1</v>
      </c>
      <c r="G776">
        <v>234</v>
      </c>
      <c r="H776">
        <v>234</v>
      </c>
      <c r="I776">
        <v>0</v>
      </c>
      <c r="J776">
        <v>0</v>
      </c>
      <c r="K776">
        <v>1</v>
      </c>
      <c r="L776">
        <v>0</v>
      </c>
      <c r="M776">
        <v>1</v>
      </c>
      <c r="N776" t="s">
        <v>2199</v>
      </c>
      <c r="O776" t="s">
        <v>0</v>
      </c>
      <c r="P776">
        <v>2</v>
      </c>
      <c r="Q776" t="s">
        <v>3</v>
      </c>
      <c r="R776">
        <v>1224</v>
      </c>
      <c r="S776" t="s">
        <v>21</v>
      </c>
      <c r="T776">
        <v>1236</v>
      </c>
      <c r="U776" t="s">
        <v>43</v>
      </c>
      <c r="V776">
        <v>72274</v>
      </c>
      <c r="W776" t="s">
        <v>44</v>
      </c>
      <c r="X776">
        <v>135621</v>
      </c>
      <c r="Y776" t="s">
        <v>45</v>
      </c>
      <c r="Z776">
        <v>286</v>
      </c>
      <c r="AA776" t="s">
        <v>2200</v>
      </c>
      <c r="AB776">
        <v>930166</v>
      </c>
      <c r="AC776" t="s">
        <v>30</v>
      </c>
      <c r="AD776" t="s">
        <v>31</v>
      </c>
    </row>
    <row r="777" spans="1:30">
      <c r="A777" t="s">
        <v>0</v>
      </c>
      <c r="B777" t="s">
        <v>2201</v>
      </c>
      <c r="C777">
        <v>0</v>
      </c>
      <c r="D777">
        <v>0</v>
      </c>
      <c r="E777">
        <v>6719211</v>
      </c>
      <c r="F777">
        <v>1</v>
      </c>
      <c r="G777">
        <v>251</v>
      </c>
      <c r="H777">
        <v>251</v>
      </c>
      <c r="I777">
        <v>0</v>
      </c>
      <c r="J777">
        <v>0</v>
      </c>
      <c r="K777">
        <v>1</v>
      </c>
      <c r="L777">
        <v>1</v>
      </c>
      <c r="M777">
        <v>13</v>
      </c>
      <c r="N777" t="s">
        <v>2202</v>
      </c>
      <c r="O777" t="s">
        <v>0</v>
      </c>
      <c r="P777">
        <v>2</v>
      </c>
      <c r="Q777" t="s">
        <v>3</v>
      </c>
      <c r="R777">
        <v>1224</v>
      </c>
      <c r="S777" t="s">
        <v>21</v>
      </c>
      <c r="T777">
        <v>1236</v>
      </c>
      <c r="U777" t="s">
        <v>43</v>
      </c>
      <c r="V777">
        <v>72274</v>
      </c>
      <c r="W777" t="s">
        <v>44</v>
      </c>
      <c r="X777">
        <v>135621</v>
      </c>
      <c r="Y777" t="s">
        <v>45</v>
      </c>
      <c r="Z777">
        <v>286</v>
      </c>
      <c r="AA777" t="s">
        <v>50</v>
      </c>
      <c r="AB777">
        <v>287</v>
      </c>
      <c r="AC777" t="s">
        <v>2203</v>
      </c>
      <c r="AD777">
        <v>1051004</v>
      </c>
    </row>
    <row r="778" spans="1:30">
      <c r="A778" t="s">
        <v>0</v>
      </c>
      <c r="B778" t="s">
        <v>2204</v>
      </c>
      <c r="C778">
        <v>0</v>
      </c>
      <c r="D778">
        <v>0</v>
      </c>
      <c r="E778">
        <v>6778052</v>
      </c>
      <c r="F778">
        <v>1</v>
      </c>
      <c r="G778">
        <v>102</v>
      </c>
      <c r="H778">
        <v>102</v>
      </c>
      <c r="I778">
        <v>0</v>
      </c>
      <c r="J778">
        <v>0</v>
      </c>
      <c r="K778">
        <v>1</v>
      </c>
      <c r="L778">
        <v>0</v>
      </c>
      <c r="M778">
        <v>1</v>
      </c>
      <c r="N778" t="s">
        <v>2205</v>
      </c>
      <c r="O778" t="s">
        <v>0</v>
      </c>
      <c r="P778">
        <v>2</v>
      </c>
      <c r="Q778" t="s">
        <v>3</v>
      </c>
      <c r="R778">
        <v>1224</v>
      </c>
      <c r="S778" t="s">
        <v>21</v>
      </c>
      <c r="T778">
        <v>1236</v>
      </c>
      <c r="U778" t="s">
        <v>43</v>
      </c>
      <c r="V778">
        <v>72274</v>
      </c>
      <c r="W778" t="s">
        <v>44</v>
      </c>
      <c r="X778">
        <v>135621</v>
      </c>
      <c r="Y778" t="s">
        <v>45</v>
      </c>
      <c r="Z778">
        <v>286</v>
      </c>
      <c r="AA778" t="s">
        <v>2206</v>
      </c>
      <c r="AB778">
        <v>75612</v>
      </c>
      <c r="AC778" t="s">
        <v>2207</v>
      </c>
      <c r="AD778">
        <v>1147786</v>
      </c>
    </row>
    <row r="779" spans="1:30">
      <c r="A779" t="s">
        <v>0</v>
      </c>
      <c r="B779" t="s">
        <v>2208</v>
      </c>
      <c r="C779">
        <v>0</v>
      </c>
      <c r="D779">
        <v>0</v>
      </c>
      <c r="E779">
        <v>6843248</v>
      </c>
      <c r="F779">
        <v>1</v>
      </c>
      <c r="G779">
        <v>250</v>
      </c>
      <c r="H779">
        <v>250</v>
      </c>
      <c r="I779">
        <v>0</v>
      </c>
      <c r="J779">
        <v>0</v>
      </c>
      <c r="K779">
        <v>1</v>
      </c>
      <c r="L779">
        <v>0</v>
      </c>
      <c r="M779">
        <v>0</v>
      </c>
      <c r="N779" t="s">
        <v>2209</v>
      </c>
      <c r="O779" t="s">
        <v>0</v>
      </c>
      <c r="P779">
        <v>2</v>
      </c>
      <c r="Q779" t="s">
        <v>3</v>
      </c>
      <c r="R779">
        <v>1224</v>
      </c>
      <c r="S779" t="s">
        <v>21</v>
      </c>
      <c r="T779">
        <v>1236</v>
      </c>
      <c r="U779" t="s">
        <v>43</v>
      </c>
      <c r="V779">
        <v>72274</v>
      </c>
      <c r="W779" t="s">
        <v>44</v>
      </c>
      <c r="X779">
        <v>135621</v>
      </c>
      <c r="Y779" t="s">
        <v>45</v>
      </c>
      <c r="Z779">
        <v>286</v>
      </c>
      <c r="AA779" t="s">
        <v>2200</v>
      </c>
      <c r="AB779">
        <v>930166</v>
      </c>
      <c r="AC779" t="s">
        <v>2210</v>
      </c>
      <c r="AD779">
        <v>994484</v>
      </c>
    </row>
    <row r="780" spans="1:30">
      <c r="A780" t="s">
        <v>0</v>
      </c>
      <c r="B780" t="s">
        <v>2211</v>
      </c>
      <c r="C780">
        <v>0</v>
      </c>
      <c r="D780">
        <v>0</v>
      </c>
      <c r="E780">
        <v>6989698</v>
      </c>
      <c r="F780">
        <v>1</v>
      </c>
      <c r="G780">
        <v>141</v>
      </c>
      <c r="H780">
        <v>141</v>
      </c>
      <c r="I780">
        <v>0</v>
      </c>
      <c r="J780">
        <v>0</v>
      </c>
      <c r="K780">
        <v>1</v>
      </c>
      <c r="L780">
        <v>1</v>
      </c>
      <c r="M780">
        <v>22</v>
      </c>
      <c r="N780" t="s">
        <v>2212</v>
      </c>
      <c r="O780" t="s">
        <v>0</v>
      </c>
      <c r="P780">
        <v>2</v>
      </c>
      <c r="Q780" t="s">
        <v>3</v>
      </c>
      <c r="R780">
        <v>1224</v>
      </c>
      <c r="S780" t="s">
        <v>4</v>
      </c>
      <c r="T780">
        <v>28216</v>
      </c>
      <c r="U780" t="s">
        <v>5</v>
      </c>
      <c r="V780">
        <v>80840</v>
      </c>
      <c r="W780" t="s">
        <v>1708</v>
      </c>
      <c r="X780">
        <v>506</v>
      </c>
      <c r="Y780" t="s">
        <v>2010</v>
      </c>
      <c r="Z780">
        <v>517</v>
      </c>
      <c r="AA780" t="s">
        <v>2213</v>
      </c>
      <c r="AB780">
        <v>1746199</v>
      </c>
      <c r="AC780" t="s">
        <v>30</v>
      </c>
      <c r="AD780" t="s">
        <v>31</v>
      </c>
    </row>
    <row r="781" spans="1:30">
      <c r="A781" t="s">
        <v>0</v>
      </c>
      <c r="B781" t="s">
        <v>2214</v>
      </c>
      <c r="C781">
        <v>0</v>
      </c>
      <c r="D781">
        <v>0</v>
      </c>
      <c r="E781">
        <v>7041479</v>
      </c>
      <c r="F781">
        <v>1</v>
      </c>
      <c r="G781">
        <v>184</v>
      </c>
      <c r="H781">
        <v>184</v>
      </c>
      <c r="I781">
        <v>0</v>
      </c>
      <c r="J781">
        <v>0</v>
      </c>
      <c r="K781">
        <v>1</v>
      </c>
      <c r="L781">
        <v>1</v>
      </c>
      <c r="M781">
        <v>24</v>
      </c>
      <c r="N781" t="s">
        <v>2215</v>
      </c>
      <c r="O781" t="s">
        <v>0</v>
      </c>
      <c r="P781">
        <v>2</v>
      </c>
      <c r="Q781" t="s">
        <v>3</v>
      </c>
      <c r="R781">
        <v>1224</v>
      </c>
      <c r="S781" t="s">
        <v>1669</v>
      </c>
      <c r="T781">
        <v>28211</v>
      </c>
      <c r="U781" t="s">
        <v>2098</v>
      </c>
      <c r="V781">
        <v>356</v>
      </c>
      <c r="W781" t="s">
        <v>2216</v>
      </c>
      <c r="X781">
        <v>69277</v>
      </c>
      <c r="Y781" t="s">
        <v>2217</v>
      </c>
      <c r="Z781">
        <v>68287</v>
      </c>
      <c r="AA781" t="s">
        <v>2218</v>
      </c>
      <c r="AB781">
        <v>39645</v>
      </c>
      <c r="AC781" t="s">
        <v>2219</v>
      </c>
      <c r="AD781">
        <v>682633</v>
      </c>
    </row>
    <row r="782" spans="1:30">
      <c r="A782" t="s">
        <v>0</v>
      </c>
      <c r="B782" t="s">
        <v>2220</v>
      </c>
      <c r="C782">
        <v>0</v>
      </c>
      <c r="D782">
        <v>0</v>
      </c>
      <c r="E782">
        <v>7096571</v>
      </c>
      <c r="F782">
        <v>1</v>
      </c>
      <c r="G782">
        <v>127</v>
      </c>
      <c r="H782">
        <v>127</v>
      </c>
      <c r="I782">
        <v>0</v>
      </c>
      <c r="J782">
        <v>0</v>
      </c>
      <c r="K782">
        <v>1</v>
      </c>
      <c r="L782">
        <v>0</v>
      </c>
      <c r="M782">
        <v>1</v>
      </c>
      <c r="N782" t="s">
        <v>2221</v>
      </c>
      <c r="O782" t="s">
        <v>0</v>
      </c>
      <c r="P782">
        <v>2</v>
      </c>
      <c r="Q782" t="s">
        <v>60</v>
      </c>
      <c r="R782">
        <v>201174</v>
      </c>
      <c r="S782" t="s">
        <v>60</v>
      </c>
      <c r="T782">
        <v>1760</v>
      </c>
      <c r="U782" t="s">
        <v>2222</v>
      </c>
      <c r="V782">
        <v>85010</v>
      </c>
      <c r="W782" t="s">
        <v>2223</v>
      </c>
      <c r="X782">
        <v>2070</v>
      </c>
      <c r="Y782" t="s">
        <v>2224</v>
      </c>
      <c r="Z782">
        <v>1847</v>
      </c>
      <c r="AA782" t="s">
        <v>2225</v>
      </c>
      <c r="AB782">
        <v>240495</v>
      </c>
      <c r="AC782" t="s">
        <v>2226</v>
      </c>
      <c r="AD782">
        <v>675635</v>
      </c>
    </row>
    <row r="783" spans="1:30">
      <c r="A783" t="s">
        <v>0</v>
      </c>
      <c r="B783" t="s">
        <v>2227</v>
      </c>
      <c r="C783">
        <v>0</v>
      </c>
      <c r="D783">
        <v>0</v>
      </c>
      <c r="E783">
        <v>7337497</v>
      </c>
      <c r="F783">
        <v>1</v>
      </c>
      <c r="G783">
        <v>92</v>
      </c>
      <c r="H783">
        <v>92</v>
      </c>
      <c r="I783">
        <v>0</v>
      </c>
      <c r="J783">
        <v>0</v>
      </c>
      <c r="K783">
        <v>1</v>
      </c>
      <c r="L783">
        <v>0</v>
      </c>
      <c r="M783">
        <v>0</v>
      </c>
      <c r="N783" t="s">
        <v>2228</v>
      </c>
      <c r="O783" t="s">
        <v>0</v>
      </c>
      <c r="P783">
        <v>2</v>
      </c>
      <c r="Q783" t="s">
        <v>60</v>
      </c>
      <c r="R783">
        <v>201174</v>
      </c>
      <c r="S783" t="s">
        <v>60</v>
      </c>
      <c r="T783">
        <v>1760</v>
      </c>
      <c r="U783" t="s">
        <v>61</v>
      </c>
      <c r="V783">
        <v>85011</v>
      </c>
      <c r="W783" t="s">
        <v>62</v>
      </c>
      <c r="X783">
        <v>2062</v>
      </c>
      <c r="Y783" t="s">
        <v>63</v>
      </c>
      <c r="Z783">
        <v>1883</v>
      </c>
      <c r="AA783" t="s">
        <v>2229</v>
      </c>
      <c r="AB783">
        <v>1169025</v>
      </c>
      <c r="AC783" t="s">
        <v>2230</v>
      </c>
      <c r="AD783">
        <v>591167</v>
      </c>
    </row>
    <row r="784" spans="1:30">
      <c r="A784" t="s">
        <v>0</v>
      </c>
      <c r="B784" t="s">
        <v>2231</v>
      </c>
      <c r="C784">
        <v>0</v>
      </c>
      <c r="D784">
        <v>0</v>
      </c>
      <c r="E784">
        <v>7453200</v>
      </c>
      <c r="F784">
        <v>1</v>
      </c>
      <c r="G784">
        <v>250</v>
      </c>
      <c r="H784">
        <v>250</v>
      </c>
      <c r="I784">
        <v>0</v>
      </c>
      <c r="J784">
        <v>0</v>
      </c>
      <c r="K784">
        <v>1</v>
      </c>
      <c r="L784">
        <v>0</v>
      </c>
      <c r="M784">
        <v>0</v>
      </c>
      <c r="N784" t="s">
        <v>2232</v>
      </c>
      <c r="O784" t="s">
        <v>0</v>
      </c>
      <c r="P784">
        <v>2</v>
      </c>
      <c r="Q784" t="s">
        <v>60</v>
      </c>
      <c r="R784">
        <v>201174</v>
      </c>
      <c r="S784" t="s">
        <v>60</v>
      </c>
      <c r="T784">
        <v>1760</v>
      </c>
      <c r="U784" t="s">
        <v>61</v>
      </c>
      <c r="V784">
        <v>85011</v>
      </c>
      <c r="W784" t="s">
        <v>62</v>
      </c>
      <c r="X784">
        <v>2062</v>
      </c>
      <c r="Y784" t="s">
        <v>63</v>
      </c>
      <c r="Z784">
        <v>1883</v>
      </c>
      <c r="AA784" t="s">
        <v>2233</v>
      </c>
      <c r="AB784">
        <v>1907</v>
      </c>
      <c r="AC784" t="s">
        <v>30</v>
      </c>
      <c r="AD784" t="s">
        <v>31</v>
      </c>
    </row>
    <row r="785" spans="1:30">
      <c r="A785" t="s">
        <v>0</v>
      </c>
      <c r="B785" t="s">
        <v>2234</v>
      </c>
      <c r="C785">
        <v>0</v>
      </c>
      <c r="D785">
        <v>0</v>
      </c>
      <c r="E785">
        <v>7868178</v>
      </c>
      <c r="F785">
        <v>1</v>
      </c>
      <c r="G785">
        <v>110</v>
      </c>
      <c r="H785">
        <v>110</v>
      </c>
      <c r="I785">
        <v>0</v>
      </c>
      <c r="J785">
        <v>0</v>
      </c>
      <c r="K785">
        <v>1</v>
      </c>
      <c r="L785">
        <v>0</v>
      </c>
      <c r="M785">
        <v>0</v>
      </c>
      <c r="N785" t="s">
        <v>2235</v>
      </c>
      <c r="O785" t="s">
        <v>0</v>
      </c>
      <c r="P785">
        <v>2</v>
      </c>
      <c r="Q785" t="s">
        <v>60</v>
      </c>
      <c r="R785">
        <v>201174</v>
      </c>
      <c r="S785" t="s">
        <v>60</v>
      </c>
      <c r="T785">
        <v>1760</v>
      </c>
      <c r="U785" t="s">
        <v>61</v>
      </c>
      <c r="V785">
        <v>85011</v>
      </c>
      <c r="W785" t="s">
        <v>62</v>
      </c>
      <c r="X785">
        <v>2062</v>
      </c>
      <c r="Y785" t="s">
        <v>63</v>
      </c>
      <c r="Z785">
        <v>1883</v>
      </c>
      <c r="AA785" t="s">
        <v>2236</v>
      </c>
      <c r="AB785">
        <v>465541</v>
      </c>
      <c r="AC785" t="s">
        <v>30</v>
      </c>
      <c r="AD785" t="s">
        <v>31</v>
      </c>
    </row>
    <row r="786" spans="1:30">
      <c r="A786" t="s">
        <v>0</v>
      </c>
      <c r="B786" t="s">
        <v>2237</v>
      </c>
      <c r="C786">
        <v>0</v>
      </c>
      <c r="D786">
        <v>0</v>
      </c>
      <c r="E786">
        <v>7903895</v>
      </c>
      <c r="F786">
        <v>1</v>
      </c>
      <c r="G786">
        <v>251</v>
      </c>
      <c r="H786">
        <v>251</v>
      </c>
      <c r="I786">
        <v>0</v>
      </c>
      <c r="J786">
        <v>0</v>
      </c>
      <c r="K786">
        <v>1</v>
      </c>
      <c r="L786">
        <v>0</v>
      </c>
      <c r="M786">
        <v>0</v>
      </c>
      <c r="N786" t="s">
        <v>2238</v>
      </c>
      <c r="O786" t="s">
        <v>0</v>
      </c>
      <c r="P786">
        <v>2</v>
      </c>
      <c r="Q786" t="s">
        <v>60</v>
      </c>
      <c r="R786">
        <v>201174</v>
      </c>
      <c r="S786" t="s">
        <v>60</v>
      </c>
      <c r="T786">
        <v>1760</v>
      </c>
      <c r="U786" t="s">
        <v>61</v>
      </c>
      <c r="V786">
        <v>85011</v>
      </c>
      <c r="W786" t="s">
        <v>62</v>
      </c>
      <c r="X786">
        <v>2062</v>
      </c>
      <c r="Y786" t="s">
        <v>63</v>
      </c>
      <c r="Z786">
        <v>1883</v>
      </c>
      <c r="AA786" t="s">
        <v>2239</v>
      </c>
      <c r="AB786">
        <v>1437453</v>
      </c>
      <c r="AC786" t="s">
        <v>30</v>
      </c>
      <c r="AD786" t="s">
        <v>31</v>
      </c>
    </row>
    <row r="787" spans="1:30">
      <c r="A787" t="s">
        <v>0</v>
      </c>
      <c r="B787" t="s">
        <v>2240</v>
      </c>
      <c r="C787">
        <v>0</v>
      </c>
      <c r="D787">
        <v>0</v>
      </c>
      <c r="E787">
        <v>8047771</v>
      </c>
      <c r="F787">
        <v>1</v>
      </c>
      <c r="G787">
        <v>251</v>
      </c>
      <c r="H787">
        <v>251</v>
      </c>
      <c r="I787">
        <v>0</v>
      </c>
      <c r="J787">
        <v>0</v>
      </c>
      <c r="K787">
        <v>1</v>
      </c>
      <c r="L787">
        <v>0</v>
      </c>
      <c r="M787">
        <v>1</v>
      </c>
      <c r="N787" t="s">
        <v>2241</v>
      </c>
      <c r="O787" t="s">
        <v>0</v>
      </c>
      <c r="P787">
        <v>2</v>
      </c>
      <c r="Q787" t="s">
        <v>60</v>
      </c>
      <c r="R787">
        <v>201174</v>
      </c>
      <c r="S787" t="s">
        <v>60</v>
      </c>
      <c r="T787">
        <v>1760</v>
      </c>
      <c r="U787" t="s">
        <v>61</v>
      </c>
      <c r="V787">
        <v>85011</v>
      </c>
      <c r="W787" t="s">
        <v>62</v>
      </c>
      <c r="X787">
        <v>2062</v>
      </c>
      <c r="Y787" t="s">
        <v>63</v>
      </c>
      <c r="Z787">
        <v>1883</v>
      </c>
      <c r="AA787" t="s">
        <v>2242</v>
      </c>
      <c r="AB787">
        <v>1751294</v>
      </c>
      <c r="AC787" t="s">
        <v>30</v>
      </c>
      <c r="AD787" t="s">
        <v>31</v>
      </c>
    </row>
    <row r="788" spans="1:30">
      <c r="A788" t="s">
        <v>0</v>
      </c>
      <c r="B788" t="s">
        <v>2243</v>
      </c>
      <c r="C788">
        <v>0</v>
      </c>
      <c r="D788">
        <v>0</v>
      </c>
      <c r="E788">
        <v>8264165</v>
      </c>
      <c r="F788">
        <v>1</v>
      </c>
      <c r="G788">
        <v>211</v>
      </c>
      <c r="H788">
        <v>211</v>
      </c>
      <c r="I788">
        <v>0</v>
      </c>
      <c r="J788">
        <v>0</v>
      </c>
      <c r="K788">
        <v>1</v>
      </c>
      <c r="L788">
        <v>0</v>
      </c>
      <c r="M788">
        <v>31</v>
      </c>
      <c r="N788" t="s">
        <v>2244</v>
      </c>
      <c r="O788" t="s">
        <v>0</v>
      </c>
      <c r="P788">
        <v>2</v>
      </c>
      <c r="Q788" t="s">
        <v>3</v>
      </c>
      <c r="R788">
        <v>1224</v>
      </c>
      <c r="S788" t="s">
        <v>1669</v>
      </c>
      <c r="T788">
        <v>28211</v>
      </c>
      <c r="U788" t="s">
        <v>2098</v>
      </c>
      <c r="V788">
        <v>356</v>
      </c>
      <c r="W788" t="s">
        <v>2107</v>
      </c>
      <c r="X788">
        <v>41294</v>
      </c>
      <c r="Y788" t="s">
        <v>2245</v>
      </c>
      <c r="Z788">
        <v>374</v>
      </c>
      <c r="AA788" t="s">
        <v>2246</v>
      </c>
      <c r="AB788">
        <v>44255</v>
      </c>
      <c r="AC788" t="s">
        <v>2247</v>
      </c>
      <c r="AD788">
        <v>1245469</v>
      </c>
    </row>
    <row r="789" spans="1:30">
      <c r="A789" t="s">
        <v>0</v>
      </c>
      <c r="B789" t="s">
        <v>2248</v>
      </c>
      <c r="C789">
        <v>0</v>
      </c>
      <c r="D789">
        <v>0</v>
      </c>
      <c r="E789">
        <v>8384669</v>
      </c>
      <c r="F789">
        <v>1</v>
      </c>
      <c r="G789">
        <v>166</v>
      </c>
      <c r="H789">
        <v>166</v>
      </c>
      <c r="I789">
        <v>0</v>
      </c>
      <c r="J789">
        <v>0</v>
      </c>
      <c r="K789">
        <v>1</v>
      </c>
      <c r="L789">
        <v>0</v>
      </c>
      <c r="M789">
        <v>1</v>
      </c>
      <c r="N789" t="s">
        <v>2249</v>
      </c>
      <c r="O789" t="s">
        <v>0</v>
      </c>
      <c r="P789">
        <v>2</v>
      </c>
      <c r="Q789" t="s">
        <v>60</v>
      </c>
      <c r="R789">
        <v>201174</v>
      </c>
      <c r="S789" t="s">
        <v>60</v>
      </c>
      <c r="T789">
        <v>1760</v>
      </c>
      <c r="U789" t="s">
        <v>61</v>
      </c>
      <c r="V789">
        <v>85011</v>
      </c>
      <c r="W789" t="s">
        <v>62</v>
      </c>
      <c r="X789">
        <v>2062</v>
      </c>
      <c r="Y789" t="s">
        <v>63</v>
      </c>
      <c r="Z789">
        <v>1883</v>
      </c>
      <c r="AA789" t="s">
        <v>1337</v>
      </c>
      <c r="AB789">
        <v>1888</v>
      </c>
      <c r="AC789" t="s">
        <v>30</v>
      </c>
      <c r="AD789" t="s">
        <v>31</v>
      </c>
    </row>
    <row r="790" spans="1:30">
      <c r="A790" t="s">
        <v>0</v>
      </c>
      <c r="B790" t="s">
        <v>2250</v>
      </c>
      <c r="C790">
        <v>0</v>
      </c>
      <c r="D790">
        <v>0</v>
      </c>
      <c r="E790">
        <v>9153597</v>
      </c>
      <c r="F790">
        <v>1</v>
      </c>
      <c r="G790">
        <v>250</v>
      </c>
      <c r="H790">
        <v>250</v>
      </c>
      <c r="I790">
        <v>0</v>
      </c>
      <c r="J790">
        <v>0</v>
      </c>
      <c r="K790">
        <v>1</v>
      </c>
      <c r="L790">
        <v>0</v>
      </c>
      <c r="M790">
        <v>2</v>
      </c>
      <c r="N790" t="s">
        <v>2251</v>
      </c>
      <c r="O790" t="s">
        <v>0</v>
      </c>
      <c r="P790">
        <v>2</v>
      </c>
      <c r="Q790" t="s">
        <v>60</v>
      </c>
      <c r="R790">
        <v>201174</v>
      </c>
      <c r="S790" t="s">
        <v>60</v>
      </c>
      <c r="T790">
        <v>1760</v>
      </c>
      <c r="U790" t="s">
        <v>61</v>
      </c>
      <c r="V790">
        <v>85011</v>
      </c>
      <c r="W790" t="s">
        <v>62</v>
      </c>
      <c r="X790">
        <v>2062</v>
      </c>
      <c r="Y790" t="s">
        <v>63</v>
      </c>
      <c r="Z790">
        <v>1883</v>
      </c>
      <c r="AA790" t="s">
        <v>2252</v>
      </c>
      <c r="AB790">
        <v>1577075</v>
      </c>
      <c r="AC790" t="s">
        <v>30</v>
      </c>
      <c r="AD790" t="s">
        <v>31</v>
      </c>
    </row>
    <row r="791" spans="1:30">
      <c r="A791" t="s">
        <v>0</v>
      </c>
      <c r="B791" t="s">
        <v>2253</v>
      </c>
      <c r="C791">
        <v>0</v>
      </c>
      <c r="D791">
        <v>0</v>
      </c>
      <c r="E791">
        <v>9300149</v>
      </c>
      <c r="F791">
        <v>1</v>
      </c>
      <c r="G791">
        <v>88</v>
      </c>
      <c r="H791">
        <v>88</v>
      </c>
      <c r="I791">
        <v>0</v>
      </c>
      <c r="J791">
        <v>0</v>
      </c>
      <c r="K791">
        <v>1</v>
      </c>
      <c r="L791">
        <v>0</v>
      </c>
      <c r="M791">
        <v>1</v>
      </c>
      <c r="N791" t="s">
        <v>2254</v>
      </c>
      <c r="O791" t="s">
        <v>0</v>
      </c>
      <c r="P791">
        <v>2</v>
      </c>
      <c r="Q791" t="s">
        <v>60</v>
      </c>
      <c r="R791">
        <v>201174</v>
      </c>
      <c r="S791" t="s">
        <v>60</v>
      </c>
      <c r="T791">
        <v>1760</v>
      </c>
      <c r="U791" t="s">
        <v>61</v>
      </c>
      <c r="V791">
        <v>85011</v>
      </c>
      <c r="W791" t="s">
        <v>62</v>
      </c>
      <c r="X791">
        <v>2062</v>
      </c>
      <c r="Y791" t="s">
        <v>63</v>
      </c>
      <c r="Z791">
        <v>1883</v>
      </c>
      <c r="AA791" t="s">
        <v>2255</v>
      </c>
      <c r="AB791">
        <v>47763</v>
      </c>
      <c r="AC791" t="s">
        <v>2256</v>
      </c>
      <c r="AD791">
        <v>1403539</v>
      </c>
    </row>
    <row r="792" spans="1:30">
      <c r="A792" t="s">
        <v>0</v>
      </c>
      <c r="B792" t="s">
        <v>2257</v>
      </c>
      <c r="C792">
        <v>0</v>
      </c>
      <c r="D792">
        <v>0</v>
      </c>
      <c r="E792">
        <v>9360281</v>
      </c>
      <c r="F792">
        <v>1</v>
      </c>
      <c r="G792">
        <v>94</v>
      </c>
      <c r="H792">
        <v>94</v>
      </c>
      <c r="I792">
        <v>0</v>
      </c>
      <c r="J792">
        <v>0</v>
      </c>
      <c r="K792">
        <v>1</v>
      </c>
      <c r="L792">
        <v>0</v>
      </c>
      <c r="M792">
        <v>10</v>
      </c>
      <c r="N792" t="s">
        <v>2258</v>
      </c>
      <c r="O792" t="s">
        <v>0</v>
      </c>
      <c r="P792">
        <v>2</v>
      </c>
      <c r="Q792" t="s">
        <v>60</v>
      </c>
      <c r="R792">
        <v>201174</v>
      </c>
      <c r="S792" t="s">
        <v>60</v>
      </c>
      <c r="T792">
        <v>1760</v>
      </c>
      <c r="U792" t="s">
        <v>61</v>
      </c>
      <c r="V792">
        <v>85011</v>
      </c>
      <c r="W792" t="s">
        <v>62</v>
      </c>
      <c r="X792">
        <v>2062</v>
      </c>
      <c r="Y792" t="s">
        <v>63</v>
      </c>
      <c r="Z792">
        <v>1883</v>
      </c>
      <c r="AA792" t="s">
        <v>2259</v>
      </c>
      <c r="AB792">
        <v>68570</v>
      </c>
      <c r="AC792" t="s">
        <v>30</v>
      </c>
      <c r="AD792" t="s">
        <v>31</v>
      </c>
    </row>
    <row r="793" spans="1:30">
      <c r="A793" t="s">
        <v>0</v>
      </c>
      <c r="B793" t="s">
        <v>2260</v>
      </c>
      <c r="C793">
        <v>0</v>
      </c>
      <c r="D793">
        <v>0</v>
      </c>
      <c r="E793">
        <v>9663240</v>
      </c>
      <c r="F793">
        <v>1</v>
      </c>
      <c r="G793">
        <v>90</v>
      </c>
      <c r="H793">
        <v>90</v>
      </c>
      <c r="I793">
        <v>0</v>
      </c>
      <c r="J793">
        <v>0</v>
      </c>
      <c r="K793">
        <v>1</v>
      </c>
      <c r="L793">
        <v>0</v>
      </c>
      <c r="M793">
        <v>1</v>
      </c>
      <c r="N793" t="s">
        <v>2261</v>
      </c>
      <c r="O793" t="s">
        <v>0</v>
      </c>
      <c r="P793">
        <v>2</v>
      </c>
      <c r="Q793" t="s">
        <v>60</v>
      </c>
      <c r="R793">
        <v>201174</v>
      </c>
      <c r="S793" t="s">
        <v>60</v>
      </c>
      <c r="T793">
        <v>1760</v>
      </c>
      <c r="U793" t="s">
        <v>61</v>
      </c>
      <c r="V793">
        <v>85011</v>
      </c>
      <c r="W793" t="s">
        <v>62</v>
      </c>
      <c r="X793">
        <v>2062</v>
      </c>
      <c r="Y793" t="s">
        <v>63</v>
      </c>
      <c r="Z793">
        <v>1883</v>
      </c>
      <c r="AA793" t="s">
        <v>2262</v>
      </c>
      <c r="AB793">
        <v>285450</v>
      </c>
      <c r="AC793" t="s">
        <v>2263</v>
      </c>
      <c r="AD793">
        <v>1352936</v>
      </c>
    </row>
    <row r="794" spans="1:30">
      <c r="A794" t="s">
        <v>0</v>
      </c>
      <c r="B794" t="s">
        <v>2264</v>
      </c>
      <c r="C794">
        <v>0</v>
      </c>
      <c r="D794">
        <v>0</v>
      </c>
      <c r="E794">
        <v>10145833</v>
      </c>
      <c r="F794">
        <v>1</v>
      </c>
      <c r="G794">
        <v>251</v>
      </c>
      <c r="H794">
        <v>251</v>
      </c>
      <c r="I794">
        <v>0</v>
      </c>
      <c r="J794">
        <v>0</v>
      </c>
      <c r="K794">
        <v>1</v>
      </c>
      <c r="L794">
        <v>0</v>
      </c>
      <c r="M794">
        <v>0</v>
      </c>
      <c r="N794" t="s">
        <v>2265</v>
      </c>
      <c r="O794" t="s">
        <v>0</v>
      </c>
      <c r="P794">
        <v>2</v>
      </c>
      <c r="Q794" t="s">
        <v>60</v>
      </c>
      <c r="R794">
        <v>201174</v>
      </c>
      <c r="S794" t="s">
        <v>60</v>
      </c>
      <c r="T794">
        <v>1760</v>
      </c>
      <c r="U794" t="s">
        <v>61</v>
      </c>
      <c r="V794">
        <v>85011</v>
      </c>
      <c r="W794" t="s">
        <v>62</v>
      </c>
      <c r="X794">
        <v>2062</v>
      </c>
      <c r="Y794" t="s">
        <v>63</v>
      </c>
      <c r="Z794">
        <v>1883</v>
      </c>
      <c r="AA794" t="s">
        <v>2266</v>
      </c>
      <c r="AB794">
        <v>1912</v>
      </c>
      <c r="AC794">
        <v>5008</v>
      </c>
      <c r="AD794">
        <v>1133850</v>
      </c>
    </row>
    <row r="795" spans="1:30">
      <c r="A795" t="s">
        <v>0</v>
      </c>
      <c r="B795" t="s">
        <v>2267</v>
      </c>
      <c r="C795">
        <v>0</v>
      </c>
      <c r="D795">
        <v>0</v>
      </c>
      <c r="E795">
        <v>10148695</v>
      </c>
      <c r="F795">
        <v>1</v>
      </c>
      <c r="G795">
        <v>165</v>
      </c>
      <c r="H795">
        <v>165</v>
      </c>
      <c r="I795">
        <v>0</v>
      </c>
      <c r="J795">
        <v>0</v>
      </c>
      <c r="K795">
        <v>1</v>
      </c>
      <c r="L795">
        <v>0</v>
      </c>
      <c r="M795">
        <v>0</v>
      </c>
      <c r="N795" t="s">
        <v>2268</v>
      </c>
      <c r="O795" t="s">
        <v>0</v>
      </c>
      <c r="P795">
        <v>2</v>
      </c>
      <c r="Q795" t="s">
        <v>60</v>
      </c>
      <c r="R795">
        <v>201174</v>
      </c>
      <c r="S795" t="s">
        <v>60</v>
      </c>
      <c r="T795">
        <v>1760</v>
      </c>
      <c r="U795" t="s">
        <v>61</v>
      </c>
      <c r="V795">
        <v>85011</v>
      </c>
      <c r="W795" t="s">
        <v>62</v>
      </c>
      <c r="X795">
        <v>2062</v>
      </c>
      <c r="Y795" t="s">
        <v>63</v>
      </c>
      <c r="Z795">
        <v>1883</v>
      </c>
      <c r="AA795" t="s">
        <v>2269</v>
      </c>
      <c r="AB795">
        <v>1930</v>
      </c>
      <c r="AC795">
        <v>87.22</v>
      </c>
      <c r="AD795">
        <v>680198</v>
      </c>
    </row>
    <row r="796" spans="1:30">
      <c r="A796" t="s">
        <v>0</v>
      </c>
      <c r="B796" t="s">
        <v>2270</v>
      </c>
      <c r="C796">
        <v>0</v>
      </c>
      <c r="D796">
        <v>0</v>
      </c>
      <c r="E796">
        <v>12191466</v>
      </c>
      <c r="F796">
        <v>1</v>
      </c>
      <c r="G796">
        <v>227</v>
      </c>
      <c r="H796">
        <v>227</v>
      </c>
      <c r="I796">
        <v>0</v>
      </c>
      <c r="J796">
        <v>0</v>
      </c>
      <c r="K796">
        <v>1</v>
      </c>
      <c r="L796">
        <v>1</v>
      </c>
      <c r="M796">
        <v>30</v>
      </c>
      <c r="N796" t="s">
        <v>2271</v>
      </c>
      <c r="O796" t="s">
        <v>0</v>
      </c>
      <c r="P796">
        <v>2</v>
      </c>
      <c r="Q796" t="s">
        <v>3</v>
      </c>
      <c r="R796">
        <v>1224</v>
      </c>
      <c r="S796" t="s">
        <v>2272</v>
      </c>
      <c r="T796">
        <v>28221</v>
      </c>
      <c r="U796" t="s">
        <v>2273</v>
      </c>
      <c r="V796">
        <v>29</v>
      </c>
      <c r="W796" t="s">
        <v>2274</v>
      </c>
      <c r="X796">
        <v>1524216</v>
      </c>
      <c r="Y796" t="s">
        <v>2275</v>
      </c>
      <c r="Z796">
        <v>1524217</v>
      </c>
      <c r="AA796" t="s">
        <v>2276</v>
      </c>
      <c r="AB796">
        <v>1391654</v>
      </c>
      <c r="AC796" t="s">
        <v>30</v>
      </c>
      <c r="AD796" t="s">
        <v>3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B175"/>
  <sheetViews>
    <sheetView workbookViewId="0"/>
  </sheetViews>
  <sheetFormatPr defaultRowHeight="15"/>
  <sheetData>
    <row r="1" spans="1:28">
      <c r="A1" t="s">
        <v>2277</v>
      </c>
      <c r="B1" t="s">
        <v>2278</v>
      </c>
      <c r="C1" t="s">
        <v>2308</v>
      </c>
      <c r="D1" t="s">
        <v>2281</v>
      </c>
      <c r="E1" t="s">
        <v>2282</v>
      </c>
      <c r="F1" t="s">
        <v>2283</v>
      </c>
      <c r="G1" t="s">
        <v>2284</v>
      </c>
      <c r="H1" t="s">
        <v>2285</v>
      </c>
      <c r="I1" t="s">
        <v>2286</v>
      </c>
      <c r="J1" t="s">
        <v>2287</v>
      </c>
      <c r="K1" t="s">
        <v>2288</v>
      </c>
      <c r="L1" t="s">
        <v>2289</v>
      </c>
      <c r="M1" t="s">
        <v>2290</v>
      </c>
      <c r="N1" t="s">
        <v>2291</v>
      </c>
      <c r="O1" t="s">
        <v>2292</v>
      </c>
      <c r="P1" t="s">
        <v>2293</v>
      </c>
      <c r="Q1" t="s">
        <v>2294</v>
      </c>
      <c r="R1" t="s">
        <v>2295</v>
      </c>
      <c r="S1" t="s">
        <v>2296</v>
      </c>
      <c r="T1" t="s">
        <v>2297</v>
      </c>
      <c r="U1" t="s">
        <v>2298</v>
      </c>
      <c r="V1" t="s">
        <v>2299</v>
      </c>
      <c r="W1" t="s">
        <v>2300</v>
      </c>
      <c r="X1" t="s">
        <v>2301</v>
      </c>
      <c r="Y1" t="s">
        <v>2302</v>
      </c>
      <c r="Z1" t="s">
        <v>2303</v>
      </c>
      <c r="AA1" t="s">
        <v>2304</v>
      </c>
    </row>
    <row r="2" spans="1:28">
      <c r="A2" t="s">
        <v>0</v>
      </c>
      <c r="B2" t="s">
        <v>8</v>
      </c>
      <c r="C2">
        <v>0.117</v>
      </c>
      <c r="D2">
        <v>0.008</v>
      </c>
      <c r="E2">
        <v>66188215</v>
      </c>
      <c r="F2">
        <v>18</v>
      </c>
      <c r="G2">
        <v>5503</v>
      </c>
      <c r="H2">
        <v>5342</v>
      </c>
      <c r="I2">
        <v>0</v>
      </c>
      <c r="J2">
        <v>0</v>
      </c>
      <c r="K2">
        <v>24</v>
      </c>
      <c r="L2">
        <v>2</v>
      </c>
      <c r="M2">
        <v>69</v>
      </c>
      <c r="N2" t="s">
        <v>2307</v>
      </c>
      <c r="O2" t="s">
        <v>0</v>
      </c>
      <c r="P2">
        <v>2</v>
      </c>
      <c r="Q2" t="s">
        <v>3</v>
      </c>
      <c r="R2">
        <v>1224</v>
      </c>
      <c r="S2" t="s">
        <v>4</v>
      </c>
      <c r="T2">
        <v>28216</v>
      </c>
      <c r="U2" t="s">
        <v>5</v>
      </c>
      <c r="V2">
        <v>80840</v>
      </c>
      <c r="W2" t="s">
        <v>6</v>
      </c>
      <c r="X2">
        <v>119060</v>
      </c>
      <c r="Y2" t="s">
        <v>7</v>
      </c>
      <c r="Z2">
        <v>32008</v>
      </c>
      <c r="AA2" t="s">
        <v>8</v>
      </c>
      <c r="AB2">
        <v>28450</v>
      </c>
    </row>
    <row r="3" spans="1:28">
      <c r="A3" t="s">
        <v>0</v>
      </c>
      <c r="B3" t="s">
        <v>55</v>
      </c>
      <c r="C3">
        <v>0.082</v>
      </c>
      <c r="D3">
        <v>1</v>
      </c>
      <c r="E3">
        <v>8621765</v>
      </c>
      <c r="F3">
        <v>3</v>
      </c>
      <c r="G3">
        <v>678669</v>
      </c>
      <c r="H3">
        <v>646533</v>
      </c>
      <c r="I3">
        <v>0.075</v>
      </c>
      <c r="J3">
        <v>0.079</v>
      </c>
      <c r="K3">
        <v>3010</v>
      </c>
      <c r="L3">
        <v>2977</v>
      </c>
      <c r="M3">
        <v>10264</v>
      </c>
      <c r="N3" t="s">
        <v>2307</v>
      </c>
      <c r="O3" t="s">
        <v>0</v>
      </c>
      <c r="P3">
        <v>2</v>
      </c>
      <c r="Q3" t="s">
        <v>3</v>
      </c>
      <c r="R3">
        <v>1224</v>
      </c>
      <c r="S3" t="s">
        <v>4</v>
      </c>
      <c r="T3">
        <v>28216</v>
      </c>
      <c r="U3" t="s">
        <v>5</v>
      </c>
      <c r="V3">
        <v>80840</v>
      </c>
      <c r="W3" t="s">
        <v>6</v>
      </c>
      <c r="X3">
        <v>119060</v>
      </c>
      <c r="Y3" t="s">
        <v>7</v>
      </c>
      <c r="Z3">
        <v>32008</v>
      </c>
      <c r="AA3" t="s">
        <v>55</v>
      </c>
      <c r="AB3">
        <v>134537</v>
      </c>
    </row>
    <row r="4" spans="1:28">
      <c r="A4" t="s">
        <v>0</v>
      </c>
      <c r="B4" t="s">
        <v>25</v>
      </c>
      <c r="C4">
        <v>0.081</v>
      </c>
      <c r="D4">
        <v>1.299</v>
      </c>
      <c r="E4">
        <v>4831185</v>
      </c>
      <c r="F4">
        <v>1</v>
      </c>
      <c r="G4">
        <v>860171</v>
      </c>
      <c r="H4">
        <v>576471</v>
      </c>
      <c r="I4">
        <v>0.119</v>
      </c>
      <c r="J4">
        <v>0.178</v>
      </c>
      <c r="K4">
        <v>3910</v>
      </c>
      <c r="L4">
        <v>3782</v>
      </c>
      <c r="M4">
        <v>87347</v>
      </c>
      <c r="N4" t="s">
        <v>2307</v>
      </c>
      <c r="O4" t="s">
        <v>0</v>
      </c>
      <c r="P4">
        <v>2</v>
      </c>
      <c r="Q4" t="s">
        <v>3</v>
      </c>
      <c r="R4">
        <v>1224</v>
      </c>
      <c r="S4" t="s">
        <v>21</v>
      </c>
      <c r="T4">
        <v>1236</v>
      </c>
      <c r="U4" t="s">
        <v>22</v>
      </c>
      <c r="V4">
        <v>135614</v>
      </c>
      <c r="W4" t="s">
        <v>23</v>
      </c>
      <c r="X4">
        <v>1775411</v>
      </c>
      <c r="Y4" t="s">
        <v>24</v>
      </c>
      <c r="Z4">
        <v>231454</v>
      </c>
      <c r="AA4" t="s">
        <v>25</v>
      </c>
      <c r="AB4">
        <v>231455</v>
      </c>
    </row>
    <row r="5" spans="1:28">
      <c r="A5" t="s">
        <v>0</v>
      </c>
      <c r="B5" t="s">
        <v>29</v>
      </c>
      <c r="C5">
        <v>0.075</v>
      </c>
      <c r="D5">
        <v>0.971</v>
      </c>
      <c r="E5">
        <v>130618457</v>
      </c>
      <c r="F5">
        <v>31</v>
      </c>
      <c r="G5">
        <v>660731</v>
      </c>
      <c r="H5">
        <v>587894</v>
      </c>
      <c r="I5">
        <v>0.005</v>
      </c>
      <c r="J5">
        <v>0.005</v>
      </c>
      <c r="K5">
        <v>2922</v>
      </c>
      <c r="L5">
        <v>5</v>
      </c>
      <c r="M5">
        <v>1194</v>
      </c>
      <c r="N5" t="s">
        <v>2307</v>
      </c>
      <c r="O5" t="s">
        <v>0</v>
      </c>
      <c r="P5">
        <v>2</v>
      </c>
      <c r="Q5" t="s">
        <v>12</v>
      </c>
      <c r="R5">
        <v>1239</v>
      </c>
      <c r="S5" t="s">
        <v>13</v>
      </c>
      <c r="T5">
        <v>91061</v>
      </c>
      <c r="U5" t="s">
        <v>14</v>
      </c>
      <c r="V5">
        <v>1385</v>
      </c>
      <c r="W5" t="s">
        <v>15</v>
      </c>
      <c r="X5">
        <v>186817</v>
      </c>
      <c r="Y5" t="s">
        <v>16</v>
      </c>
      <c r="Z5">
        <v>1386</v>
      </c>
      <c r="AA5" t="s">
        <v>29</v>
      </c>
      <c r="AB5">
        <v>1423</v>
      </c>
    </row>
    <row r="6" spans="1:28">
      <c r="A6" t="s">
        <v>0</v>
      </c>
      <c r="B6" t="s">
        <v>79</v>
      </c>
      <c r="C6">
        <v>0.073</v>
      </c>
      <c r="D6">
        <v>0.726</v>
      </c>
      <c r="E6">
        <v>37911161</v>
      </c>
      <c r="F6">
        <v>12</v>
      </c>
      <c r="G6">
        <v>475081</v>
      </c>
      <c r="H6">
        <v>440121</v>
      </c>
      <c r="I6">
        <v>0.012</v>
      </c>
      <c r="J6">
        <v>0.013</v>
      </c>
      <c r="K6">
        <v>2186</v>
      </c>
      <c r="L6">
        <v>7</v>
      </c>
      <c r="M6">
        <v>920</v>
      </c>
      <c r="N6" t="s">
        <v>2307</v>
      </c>
      <c r="O6" t="s">
        <v>0</v>
      </c>
      <c r="P6">
        <v>2</v>
      </c>
      <c r="Q6" t="s">
        <v>3</v>
      </c>
      <c r="R6">
        <v>1224</v>
      </c>
      <c r="S6" t="s">
        <v>4</v>
      </c>
      <c r="T6">
        <v>28216</v>
      </c>
      <c r="U6" t="s">
        <v>5</v>
      </c>
      <c r="V6">
        <v>80840</v>
      </c>
      <c r="W6" t="s">
        <v>6</v>
      </c>
      <c r="X6">
        <v>119060</v>
      </c>
      <c r="Y6" t="s">
        <v>7</v>
      </c>
      <c r="Z6">
        <v>32008</v>
      </c>
      <c r="AA6" t="s">
        <v>79</v>
      </c>
      <c r="AB6">
        <v>292</v>
      </c>
    </row>
    <row r="7" spans="1:28">
      <c r="A7" t="s">
        <v>0</v>
      </c>
      <c r="B7" t="s">
        <v>64</v>
      </c>
      <c r="C7">
        <v>0.065</v>
      </c>
      <c r="D7">
        <v>1.83</v>
      </c>
      <c r="E7">
        <v>16842045</v>
      </c>
      <c r="F7">
        <v>2</v>
      </c>
      <c r="G7">
        <v>1157033</v>
      </c>
      <c r="H7">
        <v>1076954</v>
      </c>
      <c r="I7">
        <v>0.064</v>
      </c>
      <c r="J7">
        <v>0.069</v>
      </c>
      <c r="K7">
        <v>5509</v>
      </c>
      <c r="L7">
        <v>2</v>
      </c>
      <c r="M7">
        <v>2730</v>
      </c>
      <c r="N7" t="s">
        <v>2307</v>
      </c>
      <c r="O7" t="s">
        <v>0</v>
      </c>
      <c r="P7">
        <v>2</v>
      </c>
      <c r="Q7" t="s">
        <v>60</v>
      </c>
      <c r="R7">
        <v>201174</v>
      </c>
      <c r="S7" t="s">
        <v>60</v>
      </c>
      <c r="T7">
        <v>1760</v>
      </c>
      <c r="U7" t="s">
        <v>61</v>
      </c>
      <c r="V7">
        <v>85011</v>
      </c>
      <c r="W7" t="s">
        <v>62</v>
      </c>
      <c r="X7">
        <v>2062</v>
      </c>
      <c r="Y7" t="s">
        <v>63</v>
      </c>
      <c r="Z7">
        <v>1883</v>
      </c>
      <c r="AA7" t="s">
        <v>64</v>
      </c>
      <c r="AB7">
        <v>1916</v>
      </c>
    </row>
    <row r="8" spans="1:28">
      <c r="A8" t="s">
        <v>0</v>
      </c>
      <c r="B8" t="s">
        <v>40</v>
      </c>
      <c r="C8">
        <v>0.063</v>
      </c>
      <c r="D8">
        <v>1.126</v>
      </c>
      <c r="E8">
        <v>5396991</v>
      </c>
      <c r="F8">
        <v>1</v>
      </c>
      <c r="G8">
        <v>740813</v>
      </c>
      <c r="H8">
        <v>516419</v>
      </c>
      <c r="I8">
        <v>0.096</v>
      </c>
      <c r="J8">
        <v>0.137</v>
      </c>
      <c r="K8">
        <v>3390</v>
      </c>
      <c r="L8">
        <v>2980</v>
      </c>
      <c r="M8">
        <v>75192</v>
      </c>
      <c r="N8" t="s">
        <v>2307</v>
      </c>
      <c r="O8" t="s">
        <v>0</v>
      </c>
      <c r="P8">
        <v>2</v>
      </c>
      <c r="Q8" t="s">
        <v>3</v>
      </c>
      <c r="R8">
        <v>1224</v>
      </c>
      <c r="S8" t="s">
        <v>21</v>
      </c>
      <c r="T8">
        <v>1236</v>
      </c>
      <c r="U8" t="s">
        <v>22</v>
      </c>
      <c r="V8">
        <v>135614</v>
      </c>
      <c r="W8" t="s">
        <v>23</v>
      </c>
      <c r="X8">
        <v>1775411</v>
      </c>
      <c r="Y8" t="s">
        <v>24</v>
      </c>
      <c r="Z8">
        <v>231454</v>
      </c>
      <c r="AA8" t="s">
        <v>40</v>
      </c>
      <c r="AB8">
        <v>1379159</v>
      </c>
    </row>
    <row r="9" spans="1:28">
      <c r="A9" t="s">
        <v>0</v>
      </c>
      <c r="B9" t="s">
        <v>114</v>
      </c>
      <c r="C9">
        <v>0.049</v>
      </c>
      <c r="D9">
        <v>0.923</v>
      </c>
      <c r="E9">
        <v>250130701</v>
      </c>
      <c r="F9">
        <v>44</v>
      </c>
      <c r="G9">
        <v>611626</v>
      </c>
      <c r="H9">
        <v>592628</v>
      </c>
      <c r="I9">
        <v>0.002</v>
      </c>
      <c r="J9">
        <v>0.002</v>
      </c>
      <c r="K9">
        <v>2779</v>
      </c>
      <c r="L9">
        <v>7</v>
      </c>
      <c r="M9">
        <v>1218</v>
      </c>
      <c r="N9" t="s">
        <v>2307</v>
      </c>
      <c r="O9" t="s">
        <v>0</v>
      </c>
      <c r="P9">
        <v>2</v>
      </c>
      <c r="Q9" t="s">
        <v>12</v>
      </c>
      <c r="R9">
        <v>1239</v>
      </c>
      <c r="S9" t="s">
        <v>13</v>
      </c>
      <c r="T9">
        <v>91061</v>
      </c>
      <c r="U9" t="s">
        <v>14</v>
      </c>
      <c r="V9">
        <v>1385</v>
      </c>
      <c r="W9" t="s">
        <v>15</v>
      </c>
      <c r="X9">
        <v>186817</v>
      </c>
      <c r="Y9" t="s">
        <v>16</v>
      </c>
      <c r="Z9">
        <v>1386</v>
      </c>
      <c r="AA9" t="s">
        <v>114</v>
      </c>
      <c r="AB9">
        <v>1428</v>
      </c>
    </row>
    <row r="10" spans="1:28">
      <c r="A10" t="s">
        <v>0</v>
      </c>
      <c r="B10" t="s">
        <v>125</v>
      </c>
      <c r="C10">
        <v>0.011</v>
      </c>
      <c r="D10">
        <v>0.153</v>
      </c>
      <c r="E10">
        <v>4225490</v>
      </c>
      <c r="F10">
        <v>1</v>
      </c>
      <c r="G10">
        <v>96380</v>
      </c>
      <c r="H10">
        <v>73064</v>
      </c>
      <c r="I10">
        <v>0.017</v>
      </c>
      <c r="J10">
        <v>0.023</v>
      </c>
      <c r="K10">
        <v>460</v>
      </c>
      <c r="L10">
        <v>441</v>
      </c>
      <c r="M10">
        <v>10444</v>
      </c>
      <c r="N10" t="s">
        <v>2307</v>
      </c>
      <c r="O10" t="s">
        <v>0</v>
      </c>
      <c r="P10">
        <v>2</v>
      </c>
      <c r="Q10" t="s">
        <v>3</v>
      </c>
      <c r="R10">
        <v>1224</v>
      </c>
      <c r="S10" t="s">
        <v>21</v>
      </c>
      <c r="T10">
        <v>1236</v>
      </c>
      <c r="U10" t="s">
        <v>22</v>
      </c>
      <c r="V10">
        <v>135614</v>
      </c>
      <c r="W10" t="s">
        <v>23</v>
      </c>
      <c r="X10">
        <v>1775411</v>
      </c>
      <c r="Y10" t="s">
        <v>124</v>
      </c>
      <c r="Z10">
        <v>75309</v>
      </c>
      <c r="AA10" t="s">
        <v>125</v>
      </c>
      <c r="AB10">
        <v>666685</v>
      </c>
    </row>
    <row r="11" spans="1:28">
      <c r="A11" t="s">
        <v>0</v>
      </c>
      <c r="B11" t="s">
        <v>501</v>
      </c>
      <c r="C11">
        <v>0.006</v>
      </c>
      <c r="D11">
        <v>0.079</v>
      </c>
      <c r="E11">
        <v>56391882</v>
      </c>
      <c r="F11">
        <v>14</v>
      </c>
      <c r="G11">
        <v>50042</v>
      </c>
      <c r="H11">
        <v>44779</v>
      </c>
      <c r="I11">
        <v>0.001</v>
      </c>
      <c r="J11">
        <v>0.001</v>
      </c>
      <c r="K11">
        <v>239</v>
      </c>
      <c r="L11">
        <v>13</v>
      </c>
      <c r="M11">
        <v>148</v>
      </c>
      <c r="N11" t="s">
        <v>2307</v>
      </c>
      <c r="O11" t="s">
        <v>0</v>
      </c>
      <c r="P11">
        <v>2</v>
      </c>
      <c r="Q11" t="s">
        <v>12</v>
      </c>
      <c r="R11">
        <v>1239</v>
      </c>
      <c r="S11" t="s">
        <v>13</v>
      </c>
      <c r="T11">
        <v>91061</v>
      </c>
      <c r="U11" t="s">
        <v>14</v>
      </c>
      <c r="V11">
        <v>1385</v>
      </c>
      <c r="W11" t="s">
        <v>15</v>
      </c>
      <c r="X11">
        <v>186817</v>
      </c>
      <c r="Y11" t="s">
        <v>16</v>
      </c>
      <c r="Z11">
        <v>1386</v>
      </c>
      <c r="AA11" t="s">
        <v>501</v>
      </c>
      <c r="AB11">
        <v>492670</v>
      </c>
    </row>
    <row r="12" spans="1:28">
      <c r="A12" t="s">
        <v>0</v>
      </c>
      <c r="B12" t="s">
        <v>483</v>
      </c>
      <c r="C12">
        <v>0.002</v>
      </c>
      <c r="D12">
        <v>0.027</v>
      </c>
      <c r="E12">
        <v>4134042</v>
      </c>
      <c r="F12">
        <v>1</v>
      </c>
      <c r="G12">
        <v>17106</v>
      </c>
      <c r="H12">
        <v>12784</v>
      </c>
      <c r="I12">
        <v>0.003</v>
      </c>
      <c r="J12">
        <v>0.004</v>
      </c>
      <c r="K12">
        <v>81</v>
      </c>
      <c r="L12">
        <v>37</v>
      </c>
      <c r="M12">
        <v>375</v>
      </c>
      <c r="N12" t="s">
        <v>2307</v>
      </c>
      <c r="O12" t="s">
        <v>0</v>
      </c>
      <c r="P12">
        <v>2</v>
      </c>
      <c r="Q12" t="s">
        <v>12</v>
      </c>
      <c r="R12">
        <v>1239</v>
      </c>
      <c r="S12" t="s">
        <v>13</v>
      </c>
      <c r="T12">
        <v>91061</v>
      </c>
      <c r="U12" t="s">
        <v>14</v>
      </c>
      <c r="V12">
        <v>1385</v>
      </c>
      <c r="W12" t="s">
        <v>15</v>
      </c>
      <c r="X12">
        <v>186817</v>
      </c>
      <c r="Y12" t="s">
        <v>16</v>
      </c>
      <c r="Z12">
        <v>1386</v>
      </c>
      <c r="AA12" t="s">
        <v>483</v>
      </c>
      <c r="AB12">
        <v>1774743</v>
      </c>
    </row>
    <row r="13" spans="1:28">
      <c r="A13" t="s">
        <v>0</v>
      </c>
      <c r="B13" t="s">
        <v>1117</v>
      </c>
      <c r="C13">
        <v>0.002</v>
      </c>
      <c r="D13">
        <v>0.033</v>
      </c>
      <c r="E13">
        <v>203818980</v>
      </c>
      <c r="F13">
        <v>39</v>
      </c>
      <c r="G13">
        <v>21288</v>
      </c>
      <c r="H13">
        <v>21288</v>
      </c>
      <c r="I13">
        <v>0</v>
      </c>
      <c r="J13">
        <v>0</v>
      </c>
      <c r="K13">
        <v>99</v>
      </c>
      <c r="L13">
        <v>0</v>
      </c>
      <c r="M13">
        <v>44</v>
      </c>
      <c r="N13" t="s">
        <v>2307</v>
      </c>
      <c r="O13" t="s">
        <v>0</v>
      </c>
      <c r="P13">
        <v>2</v>
      </c>
      <c r="Q13" t="s">
        <v>12</v>
      </c>
      <c r="R13">
        <v>1239</v>
      </c>
      <c r="S13" t="s">
        <v>13</v>
      </c>
      <c r="T13">
        <v>91061</v>
      </c>
      <c r="U13" t="s">
        <v>14</v>
      </c>
      <c r="V13">
        <v>1385</v>
      </c>
      <c r="W13" t="s">
        <v>15</v>
      </c>
      <c r="X13">
        <v>186817</v>
      </c>
      <c r="Y13" t="s">
        <v>16</v>
      </c>
      <c r="Z13">
        <v>1386</v>
      </c>
      <c r="AA13" t="s">
        <v>1117</v>
      </c>
      <c r="AB13">
        <v>1392</v>
      </c>
    </row>
    <row r="14" spans="1:28">
      <c r="A14" t="s">
        <v>0</v>
      </c>
      <c r="B14" t="s">
        <v>819</v>
      </c>
      <c r="C14">
        <v>0.002</v>
      </c>
      <c r="D14">
        <v>0.012</v>
      </c>
      <c r="E14">
        <v>26367395</v>
      </c>
      <c r="F14">
        <v>11</v>
      </c>
      <c r="G14">
        <v>7500</v>
      </c>
      <c r="H14">
        <v>7454</v>
      </c>
      <c r="I14">
        <v>0</v>
      </c>
      <c r="J14">
        <v>0</v>
      </c>
      <c r="K14">
        <v>35</v>
      </c>
      <c r="L14">
        <v>0</v>
      </c>
      <c r="M14">
        <v>52</v>
      </c>
      <c r="N14" t="s">
        <v>2307</v>
      </c>
      <c r="O14" t="s">
        <v>0</v>
      </c>
      <c r="P14">
        <v>2</v>
      </c>
      <c r="Q14" t="s">
        <v>3</v>
      </c>
      <c r="R14">
        <v>1224</v>
      </c>
      <c r="S14" t="s">
        <v>4</v>
      </c>
      <c r="T14">
        <v>28216</v>
      </c>
      <c r="U14" t="s">
        <v>5</v>
      </c>
      <c r="V14">
        <v>80840</v>
      </c>
      <c r="W14" t="s">
        <v>6</v>
      </c>
      <c r="X14">
        <v>119060</v>
      </c>
      <c r="Y14" t="s">
        <v>7</v>
      </c>
      <c r="Z14">
        <v>32008</v>
      </c>
      <c r="AA14" t="s">
        <v>819</v>
      </c>
      <c r="AB14">
        <v>87883</v>
      </c>
    </row>
    <row r="15" spans="1:28">
      <c r="A15" t="s">
        <v>0</v>
      </c>
      <c r="B15" t="s">
        <v>685</v>
      </c>
      <c r="C15">
        <v>0.001</v>
      </c>
      <c r="D15">
        <v>0.025</v>
      </c>
      <c r="E15">
        <v>16659566</v>
      </c>
      <c r="F15">
        <v>3</v>
      </c>
      <c r="G15">
        <v>16978</v>
      </c>
      <c r="H15">
        <v>15476</v>
      </c>
      <c r="I15">
        <v>0.001</v>
      </c>
      <c r="J15">
        <v>0.001</v>
      </c>
      <c r="K15">
        <v>76</v>
      </c>
      <c r="L15">
        <v>2</v>
      </c>
      <c r="M15">
        <v>25</v>
      </c>
      <c r="N15" t="s">
        <v>2307</v>
      </c>
      <c r="O15" t="s">
        <v>0</v>
      </c>
      <c r="P15">
        <v>2</v>
      </c>
      <c r="Q15" t="s">
        <v>3</v>
      </c>
      <c r="R15">
        <v>1224</v>
      </c>
      <c r="S15" t="s">
        <v>21</v>
      </c>
      <c r="T15">
        <v>1236</v>
      </c>
      <c r="U15" t="s">
        <v>43</v>
      </c>
      <c r="V15">
        <v>72274</v>
      </c>
      <c r="W15" t="s">
        <v>44</v>
      </c>
      <c r="X15">
        <v>135621</v>
      </c>
      <c r="Y15" t="s">
        <v>45</v>
      </c>
      <c r="Z15">
        <v>286</v>
      </c>
      <c r="AA15" t="s">
        <v>685</v>
      </c>
      <c r="AB15">
        <v>76759</v>
      </c>
    </row>
    <row r="16" spans="1:28">
      <c r="A16" t="s">
        <v>0</v>
      </c>
      <c r="B16" t="s">
        <v>534</v>
      </c>
      <c r="C16">
        <v>0.001</v>
      </c>
      <c r="D16">
        <v>0.021</v>
      </c>
      <c r="E16">
        <v>5295783</v>
      </c>
      <c r="F16">
        <v>1</v>
      </c>
      <c r="G16">
        <v>13612</v>
      </c>
      <c r="H16">
        <v>13399</v>
      </c>
      <c r="I16">
        <v>0.003</v>
      </c>
      <c r="J16">
        <v>0.003</v>
      </c>
      <c r="K16">
        <v>63</v>
      </c>
      <c r="L16">
        <v>0</v>
      </c>
      <c r="M16">
        <v>27</v>
      </c>
      <c r="N16" t="s">
        <v>2307</v>
      </c>
      <c r="O16" t="s">
        <v>0</v>
      </c>
      <c r="P16">
        <v>2</v>
      </c>
      <c r="Q16" t="s">
        <v>12</v>
      </c>
      <c r="R16">
        <v>1239</v>
      </c>
      <c r="S16" t="s">
        <v>13</v>
      </c>
      <c r="T16">
        <v>91061</v>
      </c>
      <c r="U16" t="s">
        <v>14</v>
      </c>
      <c r="V16">
        <v>1385</v>
      </c>
      <c r="W16" t="s">
        <v>15</v>
      </c>
      <c r="X16">
        <v>186817</v>
      </c>
      <c r="Y16" t="s">
        <v>16</v>
      </c>
      <c r="Z16">
        <v>1386</v>
      </c>
      <c r="AA16" t="s">
        <v>534</v>
      </c>
      <c r="AB16">
        <v>658666</v>
      </c>
    </row>
    <row r="17" spans="1:28">
      <c r="A17" t="s">
        <v>0</v>
      </c>
      <c r="B17" t="s">
        <v>997</v>
      </c>
      <c r="C17">
        <v>0.001</v>
      </c>
      <c r="D17">
        <v>0.01</v>
      </c>
      <c r="E17">
        <v>19434089</v>
      </c>
      <c r="F17">
        <v>6</v>
      </c>
      <c r="G17">
        <v>6564</v>
      </c>
      <c r="H17">
        <v>6446</v>
      </c>
      <c r="I17">
        <v>0</v>
      </c>
      <c r="J17">
        <v>0</v>
      </c>
      <c r="K17">
        <v>29</v>
      </c>
      <c r="L17">
        <v>0</v>
      </c>
      <c r="M17">
        <v>556</v>
      </c>
      <c r="N17" t="s">
        <v>2307</v>
      </c>
      <c r="O17" t="s">
        <v>0</v>
      </c>
      <c r="P17">
        <v>2</v>
      </c>
      <c r="Q17" t="s">
        <v>3</v>
      </c>
      <c r="R17">
        <v>1224</v>
      </c>
      <c r="S17" t="s">
        <v>4</v>
      </c>
      <c r="T17">
        <v>28216</v>
      </c>
      <c r="U17" t="s">
        <v>5</v>
      </c>
      <c r="V17">
        <v>80840</v>
      </c>
      <c r="W17" t="s">
        <v>6</v>
      </c>
      <c r="X17">
        <v>119060</v>
      </c>
      <c r="Y17" t="s">
        <v>7</v>
      </c>
      <c r="Z17">
        <v>32008</v>
      </c>
      <c r="AA17" t="s">
        <v>997</v>
      </c>
      <c r="AB17">
        <v>36873</v>
      </c>
    </row>
    <row r="18" spans="1:28">
      <c r="A18" t="s">
        <v>0</v>
      </c>
      <c r="B18" t="s">
        <v>780</v>
      </c>
      <c r="C18">
        <v>0.001</v>
      </c>
      <c r="D18">
        <v>0.007</v>
      </c>
      <c r="E18">
        <v>8509249</v>
      </c>
      <c r="F18">
        <v>3</v>
      </c>
      <c r="G18">
        <v>3799</v>
      </c>
      <c r="H18">
        <v>3280</v>
      </c>
      <c r="I18">
        <v>0</v>
      </c>
      <c r="J18">
        <v>0</v>
      </c>
      <c r="K18">
        <v>20</v>
      </c>
      <c r="L18">
        <v>2</v>
      </c>
      <c r="M18">
        <v>35</v>
      </c>
      <c r="N18" t="s">
        <v>2307</v>
      </c>
      <c r="O18" t="s">
        <v>0</v>
      </c>
      <c r="P18">
        <v>2</v>
      </c>
      <c r="Q18" t="s">
        <v>3</v>
      </c>
      <c r="R18">
        <v>1224</v>
      </c>
      <c r="S18" t="s">
        <v>4</v>
      </c>
      <c r="T18">
        <v>28216</v>
      </c>
      <c r="U18" t="s">
        <v>5</v>
      </c>
      <c r="V18">
        <v>80840</v>
      </c>
      <c r="W18" t="s">
        <v>6</v>
      </c>
      <c r="X18">
        <v>119060</v>
      </c>
      <c r="Y18" t="s">
        <v>7</v>
      </c>
      <c r="Z18">
        <v>32008</v>
      </c>
      <c r="AA18" t="s">
        <v>780</v>
      </c>
      <c r="AB18">
        <v>488447</v>
      </c>
    </row>
    <row r="19" spans="1:28">
      <c r="A19" t="s">
        <v>0</v>
      </c>
      <c r="B19" t="s">
        <v>888</v>
      </c>
      <c r="C19">
        <v>0.001</v>
      </c>
      <c r="D19">
        <v>0.007</v>
      </c>
      <c r="E19">
        <v>10473330</v>
      </c>
      <c r="F19">
        <v>4</v>
      </c>
      <c r="G19">
        <v>4847</v>
      </c>
      <c r="H19">
        <v>4051</v>
      </c>
      <c r="I19">
        <v>0</v>
      </c>
      <c r="J19">
        <v>0</v>
      </c>
      <c r="K19">
        <v>21</v>
      </c>
      <c r="L19">
        <v>0</v>
      </c>
      <c r="M19">
        <v>7</v>
      </c>
      <c r="N19" t="s">
        <v>2307</v>
      </c>
      <c r="O19" t="s">
        <v>0</v>
      </c>
      <c r="P19">
        <v>2</v>
      </c>
      <c r="Q19" t="s">
        <v>3</v>
      </c>
      <c r="R19">
        <v>1224</v>
      </c>
      <c r="S19" t="s">
        <v>4</v>
      </c>
      <c r="T19">
        <v>28216</v>
      </c>
      <c r="U19" t="s">
        <v>5</v>
      </c>
      <c r="V19">
        <v>80840</v>
      </c>
      <c r="W19" t="s">
        <v>6</v>
      </c>
      <c r="X19">
        <v>119060</v>
      </c>
      <c r="Y19" t="s">
        <v>7</v>
      </c>
      <c r="Z19">
        <v>32008</v>
      </c>
      <c r="AA19" t="s">
        <v>888</v>
      </c>
      <c r="AB19">
        <v>60552</v>
      </c>
    </row>
    <row r="20" spans="1:28">
      <c r="A20" t="s">
        <v>0</v>
      </c>
      <c r="B20" t="s">
        <v>767</v>
      </c>
      <c r="C20">
        <v>0.001</v>
      </c>
      <c r="D20">
        <v>0.007</v>
      </c>
      <c r="E20">
        <v>5669293</v>
      </c>
      <c r="F20">
        <v>2</v>
      </c>
      <c r="G20">
        <v>3854</v>
      </c>
      <c r="H20">
        <v>3854</v>
      </c>
      <c r="I20">
        <v>0.001</v>
      </c>
      <c r="J20">
        <v>0.001</v>
      </c>
      <c r="K20">
        <v>20</v>
      </c>
      <c r="L20">
        <v>0</v>
      </c>
      <c r="M20">
        <v>8</v>
      </c>
      <c r="N20" t="s">
        <v>2307</v>
      </c>
      <c r="O20" t="s">
        <v>0</v>
      </c>
      <c r="P20">
        <v>2</v>
      </c>
      <c r="Q20" t="s">
        <v>3</v>
      </c>
      <c r="R20">
        <v>1224</v>
      </c>
      <c r="S20" t="s">
        <v>4</v>
      </c>
      <c r="T20">
        <v>28216</v>
      </c>
      <c r="U20" t="s">
        <v>5</v>
      </c>
      <c r="V20">
        <v>80840</v>
      </c>
      <c r="W20" t="s">
        <v>6</v>
      </c>
      <c r="X20">
        <v>119060</v>
      </c>
      <c r="Y20" t="s">
        <v>7</v>
      </c>
      <c r="Z20">
        <v>32008</v>
      </c>
      <c r="AA20" t="s">
        <v>767</v>
      </c>
      <c r="AB20">
        <v>179879</v>
      </c>
    </row>
    <row r="21" spans="1:28">
      <c r="A21" t="s">
        <v>0</v>
      </c>
      <c r="B21" t="s">
        <v>879</v>
      </c>
      <c r="C21">
        <v>0.001</v>
      </c>
      <c r="D21">
        <v>0.004</v>
      </c>
      <c r="E21">
        <v>6584551</v>
      </c>
      <c r="F21">
        <v>3</v>
      </c>
      <c r="G21">
        <v>2325</v>
      </c>
      <c r="H21">
        <v>1938</v>
      </c>
      <c r="I21">
        <v>0</v>
      </c>
      <c r="J21">
        <v>0</v>
      </c>
      <c r="K21">
        <v>12</v>
      </c>
      <c r="L21">
        <v>0</v>
      </c>
      <c r="M21">
        <v>9</v>
      </c>
      <c r="N21" t="s">
        <v>2307</v>
      </c>
      <c r="O21" t="s">
        <v>0</v>
      </c>
      <c r="P21">
        <v>2</v>
      </c>
      <c r="Q21" t="s">
        <v>3</v>
      </c>
      <c r="R21">
        <v>1224</v>
      </c>
      <c r="S21" t="s">
        <v>4</v>
      </c>
      <c r="T21">
        <v>28216</v>
      </c>
      <c r="U21" t="s">
        <v>5</v>
      </c>
      <c r="V21">
        <v>80840</v>
      </c>
      <c r="W21" t="s">
        <v>6</v>
      </c>
      <c r="X21">
        <v>119060</v>
      </c>
      <c r="Y21" t="s">
        <v>7</v>
      </c>
      <c r="Z21">
        <v>32008</v>
      </c>
      <c r="AA21" t="s">
        <v>879</v>
      </c>
      <c r="AB21">
        <v>416344</v>
      </c>
    </row>
    <row r="22" spans="1:28">
      <c r="A22" t="s">
        <v>0</v>
      </c>
      <c r="B22" t="s">
        <v>1032</v>
      </c>
      <c r="C22">
        <v>0.001</v>
      </c>
      <c r="D22">
        <v>0.004</v>
      </c>
      <c r="E22">
        <v>15613072</v>
      </c>
      <c r="F22">
        <v>6</v>
      </c>
      <c r="G22">
        <v>2679</v>
      </c>
      <c r="H22">
        <v>2472</v>
      </c>
      <c r="I22">
        <v>0</v>
      </c>
      <c r="J22">
        <v>0</v>
      </c>
      <c r="K22">
        <v>13</v>
      </c>
      <c r="L22">
        <v>0</v>
      </c>
      <c r="M22">
        <v>2</v>
      </c>
      <c r="N22" t="s">
        <v>2307</v>
      </c>
      <c r="O22" t="s">
        <v>0</v>
      </c>
      <c r="P22">
        <v>2</v>
      </c>
      <c r="Q22" t="s">
        <v>3</v>
      </c>
      <c r="R22">
        <v>1224</v>
      </c>
      <c r="S22" t="s">
        <v>4</v>
      </c>
      <c r="T22">
        <v>28216</v>
      </c>
      <c r="U22" t="s">
        <v>5</v>
      </c>
      <c r="V22">
        <v>80840</v>
      </c>
      <c r="W22" t="s">
        <v>6</v>
      </c>
      <c r="X22">
        <v>119060</v>
      </c>
      <c r="Y22" t="s">
        <v>7</v>
      </c>
      <c r="Z22">
        <v>32008</v>
      </c>
      <c r="AA22" t="s">
        <v>1032</v>
      </c>
      <c r="AB22">
        <v>152480</v>
      </c>
    </row>
    <row r="23" spans="1:28">
      <c r="A23" t="s">
        <v>0</v>
      </c>
      <c r="B23" t="s">
        <v>716</v>
      </c>
      <c r="C23">
        <v>0.001</v>
      </c>
      <c r="D23">
        <v>0.007</v>
      </c>
      <c r="E23">
        <v>4069641</v>
      </c>
      <c r="F23">
        <v>1</v>
      </c>
      <c r="G23">
        <v>4010</v>
      </c>
      <c r="H23">
        <v>3089</v>
      </c>
      <c r="I23">
        <v>0.001</v>
      </c>
      <c r="J23">
        <v>0.001</v>
      </c>
      <c r="K23">
        <v>21</v>
      </c>
      <c r="L23">
        <v>4</v>
      </c>
      <c r="M23">
        <v>13</v>
      </c>
      <c r="N23" t="s">
        <v>2307</v>
      </c>
      <c r="O23" t="s">
        <v>0</v>
      </c>
      <c r="P23">
        <v>2</v>
      </c>
      <c r="Q23" t="s">
        <v>12</v>
      </c>
      <c r="R23">
        <v>1239</v>
      </c>
      <c r="S23" t="s">
        <v>13</v>
      </c>
      <c r="T23">
        <v>91061</v>
      </c>
      <c r="U23" t="s">
        <v>14</v>
      </c>
      <c r="V23">
        <v>1385</v>
      </c>
      <c r="W23" t="s">
        <v>15</v>
      </c>
      <c r="X23">
        <v>186817</v>
      </c>
      <c r="Y23" t="s">
        <v>16</v>
      </c>
      <c r="Z23">
        <v>1386</v>
      </c>
      <c r="AA23" t="s">
        <v>716</v>
      </c>
      <c r="AB23">
        <v>1570330</v>
      </c>
    </row>
    <row r="24" spans="1:28">
      <c r="A24" t="s">
        <v>0</v>
      </c>
      <c r="B24" t="s">
        <v>719</v>
      </c>
      <c r="C24">
        <v>0.001</v>
      </c>
      <c r="D24">
        <v>0.011</v>
      </c>
      <c r="E24">
        <v>6233254</v>
      </c>
      <c r="F24">
        <v>1</v>
      </c>
      <c r="G24">
        <v>7674</v>
      </c>
      <c r="H24">
        <v>7606</v>
      </c>
      <c r="I24">
        <v>0.001</v>
      </c>
      <c r="J24">
        <v>0.001</v>
      </c>
      <c r="K24">
        <v>32</v>
      </c>
      <c r="L24">
        <v>0</v>
      </c>
      <c r="M24">
        <v>8</v>
      </c>
      <c r="N24" t="s">
        <v>2307</v>
      </c>
      <c r="O24" t="s">
        <v>0</v>
      </c>
      <c r="P24">
        <v>2</v>
      </c>
      <c r="Q24" t="s">
        <v>3</v>
      </c>
      <c r="R24">
        <v>1224</v>
      </c>
      <c r="S24" t="s">
        <v>21</v>
      </c>
      <c r="T24">
        <v>1236</v>
      </c>
      <c r="U24" t="s">
        <v>43</v>
      </c>
      <c r="V24">
        <v>72274</v>
      </c>
      <c r="W24" t="s">
        <v>44</v>
      </c>
      <c r="X24">
        <v>135621</v>
      </c>
      <c r="Y24" t="s">
        <v>45</v>
      </c>
      <c r="Z24">
        <v>286</v>
      </c>
      <c r="AA24" t="s">
        <v>719</v>
      </c>
      <c r="AB24">
        <v>70775</v>
      </c>
    </row>
    <row r="25" spans="1:28">
      <c r="A25" t="s">
        <v>0</v>
      </c>
      <c r="B25" t="s">
        <v>1559</v>
      </c>
      <c r="C25">
        <v>0.001</v>
      </c>
      <c r="D25">
        <v>0.008</v>
      </c>
      <c r="E25">
        <v>107734958</v>
      </c>
      <c r="F25">
        <v>23</v>
      </c>
      <c r="G25">
        <v>4760</v>
      </c>
      <c r="H25">
        <v>4760</v>
      </c>
      <c r="I25">
        <v>0</v>
      </c>
      <c r="J25">
        <v>0</v>
      </c>
      <c r="K25">
        <v>24</v>
      </c>
      <c r="L25">
        <v>3</v>
      </c>
      <c r="M25">
        <v>10</v>
      </c>
      <c r="N25" t="s">
        <v>2307</v>
      </c>
      <c r="O25" t="s">
        <v>0</v>
      </c>
      <c r="P25">
        <v>2</v>
      </c>
      <c r="Q25" t="s">
        <v>3</v>
      </c>
      <c r="R25">
        <v>1224</v>
      </c>
      <c r="S25" t="s">
        <v>21</v>
      </c>
      <c r="T25">
        <v>1236</v>
      </c>
      <c r="U25" t="s">
        <v>150</v>
      </c>
      <c r="V25">
        <v>91347</v>
      </c>
      <c r="W25" t="s">
        <v>151</v>
      </c>
      <c r="X25">
        <v>543</v>
      </c>
      <c r="Y25" t="s">
        <v>1558</v>
      </c>
      <c r="Z25">
        <v>590</v>
      </c>
      <c r="AA25" t="s">
        <v>1559</v>
      </c>
      <c r="AB25">
        <v>28901</v>
      </c>
    </row>
    <row r="26" spans="1:28">
      <c r="A26" t="s">
        <v>0</v>
      </c>
      <c r="B26" t="s">
        <v>729</v>
      </c>
      <c r="C26">
        <v>0</v>
      </c>
      <c r="D26">
        <v>0.006</v>
      </c>
      <c r="E26">
        <v>3603458</v>
      </c>
      <c r="F26">
        <v>1</v>
      </c>
      <c r="G26">
        <v>3584</v>
      </c>
      <c r="H26">
        <v>3584</v>
      </c>
      <c r="I26">
        <v>0.001</v>
      </c>
      <c r="J26">
        <v>0.001</v>
      </c>
      <c r="K26">
        <v>18</v>
      </c>
      <c r="L26">
        <v>9</v>
      </c>
      <c r="M26">
        <v>228</v>
      </c>
      <c r="N26" t="s">
        <v>2307</v>
      </c>
      <c r="O26" t="s">
        <v>0</v>
      </c>
      <c r="P26">
        <v>2</v>
      </c>
      <c r="Q26" t="s">
        <v>3</v>
      </c>
      <c r="R26">
        <v>1224</v>
      </c>
      <c r="S26" t="s">
        <v>21</v>
      </c>
      <c r="T26">
        <v>1236</v>
      </c>
      <c r="U26" t="s">
        <v>22</v>
      </c>
      <c r="V26">
        <v>135614</v>
      </c>
      <c r="W26" t="s">
        <v>23</v>
      </c>
      <c r="X26">
        <v>1775411</v>
      </c>
      <c r="Y26" t="s">
        <v>728</v>
      </c>
      <c r="Z26">
        <v>70411</v>
      </c>
      <c r="AA26" t="s">
        <v>729</v>
      </c>
      <c r="AB26">
        <v>81475</v>
      </c>
    </row>
    <row r="27" spans="1:28">
      <c r="A27" t="s">
        <v>0</v>
      </c>
      <c r="B27" t="s">
        <v>947</v>
      </c>
      <c r="C27">
        <v>0</v>
      </c>
      <c r="D27">
        <v>0.003</v>
      </c>
      <c r="E27">
        <v>7395722</v>
      </c>
      <c r="F27">
        <v>3</v>
      </c>
      <c r="G27">
        <v>2124</v>
      </c>
      <c r="H27">
        <v>2124</v>
      </c>
      <c r="I27">
        <v>0</v>
      </c>
      <c r="J27">
        <v>0</v>
      </c>
      <c r="K27">
        <v>10</v>
      </c>
      <c r="L27">
        <v>10</v>
      </c>
      <c r="M27">
        <v>201</v>
      </c>
      <c r="N27" t="s">
        <v>2307</v>
      </c>
      <c r="O27" t="s">
        <v>0</v>
      </c>
      <c r="P27">
        <v>2</v>
      </c>
      <c r="Q27" t="s">
        <v>3</v>
      </c>
      <c r="R27">
        <v>1224</v>
      </c>
      <c r="S27" t="s">
        <v>4</v>
      </c>
      <c r="T27">
        <v>28216</v>
      </c>
      <c r="U27" t="s">
        <v>5</v>
      </c>
      <c r="V27">
        <v>80840</v>
      </c>
      <c r="W27" t="s">
        <v>6</v>
      </c>
      <c r="X27">
        <v>119060</v>
      </c>
      <c r="Y27" t="s">
        <v>7</v>
      </c>
      <c r="Z27">
        <v>32008</v>
      </c>
      <c r="AA27" t="s">
        <v>947</v>
      </c>
      <c r="AB27">
        <v>640511</v>
      </c>
    </row>
    <row r="28" spans="1:28">
      <c r="A28" t="s">
        <v>0</v>
      </c>
      <c r="B28" t="s">
        <v>745</v>
      </c>
      <c r="C28">
        <v>0</v>
      </c>
      <c r="D28">
        <v>0.011</v>
      </c>
      <c r="E28">
        <v>6833117</v>
      </c>
      <c r="F28">
        <v>1</v>
      </c>
      <c r="G28">
        <v>7028</v>
      </c>
      <c r="H28">
        <v>6249</v>
      </c>
      <c r="I28">
        <v>0.001</v>
      </c>
      <c r="J28">
        <v>0.001</v>
      </c>
      <c r="K28">
        <v>32</v>
      </c>
      <c r="L28">
        <v>0</v>
      </c>
      <c r="M28">
        <v>12</v>
      </c>
      <c r="N28" t="s">
        <v>2307</v>
      </c>
      <c r="O28" t="s">
        <v>0</v>
      </c>
      <c r="P28">
        <v>2</v>
      </c>
      <c r="Q28" t="s">
        <v>3</v>
      </c>
      <c r="R28">
        <v>1224</v>
      </c>
      <c r="S28" t="s">
        <v>21</v>
      </c>
      <c r="T28">
        <v>1236</v>
      </c>
      <c r="U28" t="s">
        <v>43</v>
      </c>
      <c r="V28">
        <v>72274</v>
      </c>
      <c r="W28" t="s">
        <v>44</v>
      </c>
      <c r="X28">
        <v>135621</v>
      </c>
      <c r="Y28" t="s">
        <v>45</v>
      </c>
      <c r="Z28">
        <v>286</v>
      </c>
      <c r="AA28" t="s">
        <v>745</v>
      </c>
      <c r="AB28">
        <v>1500687</v>
      </c>
    </row>
    <row r="29" spans="1:28">
      <c r="A29" t="s">
        <v>0</v>
      </c>
      <c r="B29" t="s">
        <v>751</v>
      </c>
      <c r="C29">
        <v>0</v>
      </c>
      <c r="D29">
        <v>0.005</v>
      </c>
      <c r="E29">
        <v>3433007</v>
      </c>
      <c r="F29">
        <v>1</v>
      </c>
      <c r="G29">
        <v>3207</v>
      </c>
      <c r="H29">
        <v>1202</v>
      </c>
      <c r="I29">
        <v>0</v>
      </c>
      <c r="J29">
        <v>0.001</v>
      </c>
      <c r="K29">
        <v>16</v>
      </c>
      <c r="L29">
        <v>0</v>
      </c>
      <c r="M29">
        <v>8</v>
      </c>
      <c r="N29" t="s">
        <v>2307</v>
      </c>
      <c r="O29" t="s">
        <v>0</v>
      </c>
      <c r="P29">
        <v>2</v>
      </c>
      <c r="Q29" t="s">
        <v>60</v>
      </c>
      <c r="R29">
        <v>201174</v>
      </c>
      <c r="S29" t="s">
        <v>60</v>
      </c>
      <c r="T29">
        <v>1760</v>
      </c>
      <c r="U29" t="s">
        <v>748</v>
      </c>
      <c r="V29">
        <v>85007</v>
      </c>
      <c r="W29" t="s">
        <v>749</v>
      </c>
      <c r="X29">
        <v>1653</v>
      </c>
      <c r="Y29" t="s">
        <v>750</v>
      </c>
      <c r="Z29">
        <v>1716</v>
      </c>
      <c r="AA29" t="s">
        <v>751</v>
      </c>
      <c r="AB29">
        <v>1727</v>
      </c>
    </row>
    <row r="30" spans="1:28">
      <c r="A30" t="s">
        <v>0</v>
      </c>
      <c r="B30" t="s">
        <v>861</v>
      </c>
      <c r="C30">
        <v>0</v>
      </c>
      <c r="D30">
        <v>0.005</v>
      </c>
      <c r="E30">
        <v>7310769</v>
      </c>
      <c r="F30">
        <v>2</v>
      </c>
      <c r="G30">
        <v>3423</v>
      </c>
      <c r="H30">
        <v>3081</v>
      </c>
      <c r="I30">
        <v>0</v>
      </c>
      <c r="J30">
        <v>0</v>
      </c>
      <c r="K30">
        <v>16</v>
      </c>
      <c r="L30">
        <v>14</v>
      </c>
      <c r="M30">
        <v>331</v>
      </c>
      <c r="N30" t="s">
        <v>2307</v>
      </c>
      <c r="O30" t="s">
        <v>0</v>
      </c>
      <c r="P30">
        <v>2</v>
      </c>
      <c r="Q30" t="s">
        <v>3</v>
      </c>
      <c r="R30">
        <v>1224</v>
      </c>
      <c r="S30" t="s">
        <v>21</v>
      </c>
      <c r="T30">
        <v>1236</v>
      </c>
      <c r="U30" t="s">
        <v>22</v>
      </c>
      <c r="V30">
        <v>135614</v>
      </c>
      <c r="W30" t="s">
        <v>859</v>
      </c>
      <c r="X30">
        <v>32033</v>
      </c>
      <c r="Y30" t="s">
        <v>860</v>
      </c>
      <c r="Z30">
        <v>83618</v>
      </c>
      <c r="AA30" t="s">
        <v>861</v>
      </c>
      <c r="AB30">
        <v>314722</v>
      </c>
    </row>
    <row r="31" spans="1:28">
      <c r="A31" t="s">
        <v>0</v>
      </c>
      <c r="B31" t="s">
        <v>762</v>
      </c>
      <c r="C31">
        <v>0</v>
      </c>
      <c r="D31">
        <v>0.01</v>
      </c>
      <c r="E31">
        <v>6885464</v>
      </c>
      <c r="F31">
        <v>1</v>
      </c>
      <c r="G31">
        <v>6475</v>
      </c>
      <c r="H31">
        <v>6299</v>
      </c>
      <c r="I31">
        <v>0.001</v>
      </c>
      <c r="J31">
        <v>0.001</v>
      </c>
      <c r="K31">
        <v>30</v>
      </c>
      <c r="L31">
        <v>0</v>
      </c>
      <c r="M31">
        <v>10</v>
      </c>
      <c r="N31" t="s">
        <v>2307</v>
      </c>
      <c r="O31" t="s">
        <v>0</v>
      </c>
      <c r="P31">
        <v>2</v>
      </c>
      <c r="Q31" t="s">
        <v>3</v>
      </c>
      <c r="R31">
        <v>1224</v>
      </c>
      <c r="S31" t="s">
        <v>21</v>
      </c>
      <c r="T31">
        <v>1236</v>
      </c>
      <c r="U31" t="s">
        <v>43</v>
      </c>
      <c r="V31">
        <v>72274</v>
      </c>
      <c r="W31" t="s">
        <v>44</v>
      </c>
      <c r="X31">
        <v>135621</v>
      </c>
      <c r="Y31" t="s">
        <v>45</v>
      </c>
      <c r="Z31">
        <v>286</v>
      </c>
      <c r="AA31" t="s">
        <v>762</v>
      </c>
      <c r="AB31">
        <v>1500686</v>
      </c>
    </row>
    <row r="32" spans="1:28">
      <c r="A32" t="s">
        <v>0</v>
      </c>
      <c r="B32" t="s">
        <v>1213</v>
      </c>
      <c r="C32">
        <v>0</v>
      </c>
      <c r="D32">
        <v>0.009</v>
      </c>
      <c r="E32">
        <v>40477372</v>
      </c>
      <c r="F32">
        <v>6</v>
      </c>
      <c r="G32">
        <v>6316</v>
      </c>
      <c r="H32">
        <v>6113</v>
      </c>
      <c r="I32">
        <v>0</v>
      </c>
      <c r="J32">
        <v>0</v>
      </c>
      <c r="K32">
        <v>28</v>
      </c>
      <c r="L32">
        <v>2</v>
      </c>
      <c r="M32">
        <v>70</v>
      </c>
      <c r="N32" t="s">
        <v>2307</v>
      </c>
      <c r="O32" t="s">
        <v>0</v>
      </c>
      <c r="P32">
        <v>2</v>
      </c>
      <c r="Q32" t="s">
        <v>3</v>
      </c>
      <c r="R32">
        <v>1224</v>
      </c>
      <c r="S32" t="s">
        <v>21</v>
      </c>
      <c r="T32">
        <v>1236</v>
      </c>
      <c r="U32" t="s">
        <v>43</v>
      </c>
      <c r="V32">
        <v>72274</v>
      </c>
      <c r="W32" t="s">
        <v>44</v>
      </c>
      <c r="X32">
        <v>135621</v>
      </c>
      <c r="Y32" t="s">
        <v>45</v>
      </c>
      <c r="Z32">
        <v>286</v>
      </c>
      <c r="AA32" t="s">
        <v>1213</v>
      </c>
      <c r="AB32">
        <v>587753</v>
      </c>
    </row>
    <row r="33" spans="1:28">
      <c r="A33" t="s">
        <v>0</v>
      </c>
      <c r="B33" t="s">
        <v>1363</v>
      </c>
      <c r="C33">
        <v>0</v>
      </c>
      <c r="D33">
        <v>0.009</v>
      </c>
      <c r="E33">
        <v>71811935</v>
      </c>
      <c r="F33">
        <v>11</v>
      </c>
      <c r="G33">
        <v>5853</v>
      </c>
      <c r="H33">
        <v>5853</v>
      </c>
      <c r="I33">
        <v>0</v>
      </c>
      <c r="J33">
        <v>0</v>
      </c>
      <c r="K33">
        <v>27</v>
      </c>
      <c r="L33">
        <v>0</v>
      </c>
      <c r="M33">
        <v>18</v>
      </c>
      <c r="N33" t="s">
        <v>2307</v>
      </c>
      <c r="O33" t="s">
        <v>0</v>
      </c>
      <c r="P33">
        <v>2</v>
      </c>
      <c r="Q33" t="s">
        <v>3</v>
      </c>
      <c r="R33">
        <v>1224</v>
      </c>
      <c r="S33" t="s">
        <v>21</v>
      </c>
      <c r="T33">
        <v>1236</v>
      </c>
      <c r="U33" t="s">
        <v>43</v>
      </c>
      <c r="V33">
        <v>72274</v>
      </c>
      <c r="W33" t="s">
        <v>44</v>
      </c>
      <c r="X33">
        <v>135621</v>
      </c>
      <c r="Y33" t="s">
        <v>45</v>
      </c>
      <c r="Z33">
        <v>286</v>
      </c>
      <c r="AA33" t="s">
        <v>1363</v>
      </c>
      <c r="AB33">
        <v>294</v>
      </c>
    </row>
    <row r="34" spans="1:28">
      <c r="A34" t="s">
        <v>0</v>
      </c>
      <c r="B34" t="s">
        <v>991</v>
      </c>
      <c r="C34">
        <v>0</v>
      </c>
      <c r="D34">
        <v>0.003</v>
      </c>
      <c r="E34">
        <v>8676277</v>
      </c>
      <c r="F34">
        <v>3</v>
      </c>
      <c r="G34">
        <v>1914</v>
      </c>
      <c r="H34">
        <v>1914</v>
      </c>
      <c r="I34">
        <v>0</v>
      </c>
      <c r="J34">
        <v>0</v>
      </c>
      <c r="K34">
        <v>9</v>
      </c>
      <c r="L34">
        <v>2</v>
      </c>
      <c r="M34">
        <v>57</v>
      </c>
      <c r="N34" t="s">
        <v>2307</v>
      </c>
      <c r="O34" t="s">
        <v>0</v>
      </c>
      <c r="P34">
        <v>2</v>
      </c>
      <c r="Q34" t="s">
        <v>3</v>
      </c>
      <c r="R34">
        <v>1224</v>
      </c>
      <c r="S34" t="s">
        <v>4</v>
      </c>
      <c r="T34">
        <v>28216</v>
      </c>
      <c r="U34" t="s">
        <v>5</v>
      </c>
      <c r="V34">
        <v>80840</v>
      </c>
      <c r="W34" t="s">
        <v>6</v>
      </c>
      <c r="X34">
        <v>119060</v>
      </c>
      <c r="Y34" t="s">
        <v>7</v>
      </c>
      <c r="Z34">
        <v>32008</v>
      </c>
      <c r="AA34" t="s">
        <v>991</v>
      </c>
      <c r="AB34">
        <v>482957</v>
      </c>
    </row>
    <row r="35" spans="1:28">
      <c r="A35" t="s">
        <v>0</v>
      </c>
      <c r="B35" t="s">
        <v>976</v>
      </c>
      <c r="C35">
        <v>0</v>
      </c>
      <c r="D35">
        <v>0.005</v>
      </c>
      <c r="E35">
        <v>8654520</v>
      </c>
      <c r="F35">
        <v>2</v>
      </c>
      <c r="G35">
        <v>3504</v>
      </c>
      <c r="H35">
        <v>2792</v>
      </c>
      <c r="I35">
        <v>0</v>
      </c>
      <c r="J35">
        <v>0</v>
      </c>
      <c r="K35">
        <v>16</v>
      </c>
      <c r="L35">
        <v>14</v>
      </c>
      <c r="M35">
        <v>357</v>
      </c>
      <c r="N35" t="s">
        <v>2307</v>
      </c>
      <c r="O35" t="s">
        <v>0</v>
      </c>
      <c r="P35">
        <v>2</v>
      </c>
      <c r="Q35" t="s">
        <v>3</v>
      </c>
      <c r="R35">
        <v>1224</v>
      </c>
      <c r="S35" t="s">
        <v>21</v>
      </c>
      <c r="T35">
        <v>1236</v>
      </c>
      <c r="U35" t="s">
        <v>22</v>
      </c>
      <c r="V35">
        <v>135614</v>
      </c>
      <c r="W35" t="s">
        <v>859</v>
      </c>
      <c r="X35">
        <v>32033</v>
      </c>
      <c r="Y35" t="s">
        <v>966</v>
      </c>
      <c r="Z35">
        <v>338</v>
      </c>
      <c r="AA35" t="s">
        <v>976</v>
      </c>
      <c r="AB35">
        <v>343</v>
      </c>
    </row>
    <row r="36" spans="1:28">
      <c r="A36" t="s">
        <v>0</v>
      </c>
      <c r="B36" t="s">
        <v>813</v>
      </c>
      <c r="C36">
        <v>0</v>
      </c>
      <c r="D36">
        <v>0.008</v>
      </c>
      <c r="E36">
        <v>7026038</v>
      </c>
      <c r="F36">
        <v>1</v>
      </c>
      <c r="G36">
        <v>5553</v>
      </c>
      <c r="H36">
        <v>4782</v>
      </c>
      <c r="I36">
        <v>0.001</v>
      </c>
      <c r="J36">
        <v>0.001</v>
      </c>
      <c r="K36">
        <v>25</v>
      </c>
      <c r="L36">
        <v>0</v>
      </c>
      <c r="M36">
        <v>6</v>
      </c>
      <c r="N36" t="s">
        <v>2307</v>
      </c>
      <c r="O36" t="s">
        <v>0</v>
      </c>
      <c r="P36">
        <v>2</v>
      </c>
      <c r="Q36" t="s">
        <v>60</v>
      </c>
      <c r="R36">
        <v>201174</v>
      </c>
      <c r="S36" t="s">
        <v>60</v>
      </c>
      <c r="T36">
        <v>1760</v>
      </c>
      <c r="U36" t="s">
        <v>61</v>
      </c>
      <c r="V36">
        <v>85011</v>
      </c>
      <c r="W36" t="s">
        <v>62</v>
      </c>
      <c r="X36">
        <v>2062</v>
      </c>
      <c r="Y36" t="s">
        <v>63</v>
      </c>
      <c r="Z36">
        <v>1883</v>
      </c>
      <c r="AA36" t="s">
        <v>813</v>
      </c>
      <c r="AB36">
        <v>1218177</v>
      </c>
    </row>
    <row r="37" spans="1:28">
      <c r="A37" t="s">
        <v>0</v>
      </c>
      <c r="B37" t="s">
        <v>1265</v>
      </c>
      <c r="C37">
        <v>0</v>
      </c>
      <c r="D37">
        <v>0.005</v>
      </c>
      <c r="E37">
        <v>32978409</v>
      </c>
      <c r="F37">
        <v>7</v>
      </c>
      <c r="G37">
        <v>3036</v>
      </c>
      <c r="H37">
        <v>3036</v>
      </c>
      <c r="I37">
        <v>0</v>
      </c>
      <c r="J37">
        <v>0</v>
      </c>
      <c r="K37">
        <v>16</v>
      </c>
      <c r="L37">
        <v>10</v>
      </c>
      <c r="M37">
        <v>265</v>
      </c>
      <c r="N37" t="s">
        <v>2307</v>
      </c>
      <c r="O37" t="s">
        <v>0</v>
      </c>
      <c r="P37">
        <v>2</v>
      </c>
      <c r="Q37" t="s">
        <v>3</v>
      </c>
      <c r="R37">
        <v>1224</v>
      </c>
      <c r="S37" t="s">
        <v>21</v>
      </c>
      <c r="T37">
        <v>1236</v>
      </c>
      <c r="U37" t="s">
        <v>22</v>
      </c>
      <c r="V37">
        <v>135614</v>
      </c>
      <c r="W37" t="s">
        <v>859</v>
      </c>
      <c r="X37">
        <v>32033</v>
      </c>
      <c r="Y37" t="s">
        <v>1146</v>
      </c>
      <c r="Z37">
        <v>40323</v>
      </c>
      <c r="AA37" t="s">
        <v>1265</v>
      </c>
      <c r="AB37">
        <v>40324</v>
      </c>
    </row>
    <row r="38" spans="1:28">
      <c r="A38" t="s">
        <v>0</v>
      </c>
      <c r="B38" t="s">
        <v>983</v>
      </c>
      <c r="C38">
        <v>0</v>
      </c>
      <c r="D38">
        <v>0.002</v>
      </c>
      <c r="E38">
        <v>10893153</v>
      </c>
      <c r="F38">
        <v>4</v>
      </c>
      <c r="G38">
        <v>1216</v>
      </c>
      <c r="H38">
        <v>1216</v>
      </c>
      <c r="I38">
        <v>0</v>
      </c>
      <c r="J38">
        <v>0</v>
      </c>
      <c r="K38">
        <v>6</v>
      </c>
      <c r="L38">
        <v>1</v>
      </c>
      <c r="M38">
        <v>51</v>
      </c>
      <c r="N38" t="s">
        <v>2307</v>
      </c>
      <c r="O38" t="s">
        <v>0</v>
      </c>
      <c r="P38">
        <v>2</v>
      </c>
      <c r="Q38" t="s">
        <v>3</v>
      </c>
      <c r="R38">
        <v>1224</v>
      </c>
      <c r="S38" t="s">
        <v>4</v>
      </c>
      <c r="T38">
        <v>28216</v>
      </c>
      <c r="U38" t="s">
        <v>5</v>
      </c>
      <c r="V38">
        <v>80840</v>
      </c>
      <c r="W38" t="s">
        <v>6</v>
      </c>
      <c r="X38">
        <v>119060</v>
      </c>
      <c r="Y38" t="s">
        <v>7</v>
      </c>
      <c r="Z38">
        <v>32008</v>
      </c>
      <c r="AA38" t="s">
        <v>983</v>
      </c>
      <c r="AB38">
        <v>101571</v>
      </c>
    </row>
    <row r="39" spans="1:28">
      <c r="A39" t="s">
        <v>0</v>
      </c>
      <c r="B39" t="s">
        <v>843</v>
      </c>
      <c r="C39">
        <v>0</v>
      </c>
      <c r="D39">
        <v>0.007</v>
      </c>
      <c r="E39">
        <v>7012672</v>
      </c>
      <c r="F39">
        <v>1</v>
      </c>
      <c r="G39">
        <v>5059</v>
      </c>
      <c r="H39">
        <v>4893</v>
      </c>
      <c r="I39">
        <v>0.001</v>
      </c>
      <c r="J39">
        <v>0.001</v>
      </c>
      <c r="K39">
        <v>22</v>
      </c>
      <c r="L39">
        <v>0</v>
      </c>
      <c r="M39">
        <v>6</v>
      </c>
      <c r="N39" t="s">
        <v>2307</v>
      </c>
      <c r="O39" t="s">
        <v>0</v>
      </c>
      <c r="P39">
        <v>2</v>
      </c>
      <c r="Q39" t="s">
        <v>3</v>
      </c>
      <c r="R39">
        <v>1224</v>
      </c>
      <c r="S39" t="s">
        <v>21</v>
      </c>
      <c r="T39">
        <v>1236</v>
      </c>
      <c r="U39" t="s">
        <v>43</v>
      </c>
      <c r="V39">
        <v>72274</v>
      </c>
      <c r="W39" t="s">
        <v>44</v>
      </c>
      <c r="X39">
        <v>135621</v>
      </c>
      <c r="Y39" t="s">
        <v>45</v>
      </c>
      <c r="Z39">
        <v>286</v>
      </c>
      <c r="AA39" t="s">
        <v>843</v>
      </c>
      <c r="AB39">
        <v>1415630</v>
      </c>
    </row>
    <row r="40" spans="1:28">
      <c r="A40" t="s">
        <v>0</v>
      </c>
      <c r="B40" t="s">
        <v>849</v>
      </c>
      <c r="C40">
        <v>0</v>
      </c>
      <c r="D40">
        <v>0.006</v>
      </c>
      <c r="E40">
        <v>6247860</v>
      </c>
      <c r="F40">
        <v>1</v>
      </c>
      <c r="G40">
        <v>4580</v>
      </c>
      <c r="H40">
        <v>4498</v>
      </c>
      <c r="I40">
        <v>0.001</v>
      </c>
      <c r="J40">
        <v>0.001</v>
      </c>
      <c r="K40">
        <v>19</v>
      </c>
      <c r="L40">
        <v>0</v>
      </c>
      <c r="M40">
        <v>8</v>
      </c>
      <c r="N40" t="s">
        <v>2307</v>
      </c>
      <c r="O40" t="s">
        <v>0</v>
      </c>
      <c r="P40">
        <v>2</v>
      </c>
      <c r="Q40" t="s">
        <v>3</v>
      </c>
      <c r="R40">
        <v>1224</v>
      </c>
      <c r="S40" t="s">
        <v>21</v>
      </c>
      <c r="T40">
        <v>1236</v>
      </c>
      <c r="U40" t="s">
        <v>43</v>
      </c>
      <c r="V40">
        <v>72274</v>
      </c>
      <c r="W40" t="s">
        <v>44</v>
      </c>
      <c r="X40">
        <v>135621</v>
      </c>
      <c r="Y40" t="s">
        <v>45</v>
      </c>
      <c r="Z40">
        <v>286</v>
      </c>
      <c r="AA40" t="s">
        <v>849</v>
      </c>
      <c r="AB40">
        <v>78327</v>
      </c>
    </row>
    <row r="41" spans="1:28">
      <c r="A41" t="s">
        <v>0</v>
      </c>
      <c r="B41" t="s">
        <v>957</v>
      </c>
      <c r="C41">
        <v>0</v>
      </c>
      <c r="D41">
        <v>0.003</v>
      </c>
      <c r="E41">
        <v>7706199</v>
      </c>
      <c r="F41">
        <v>3</v>
      </c>
      <c r="G41">
        <v>1884</v>
      </c>
      <c r="H41">
        <v>977</v>
      </c>
      <c r="I41">
        <v>0</v>
      </c>
      <c r="J41">
        <v>0</v>
      </c>
      <c r="K41">
        <v>8</v>
      </c>
      <c r="L41">
        <v>6</v>
      </c>
      <c r="M41">
        <v>113</v>
      </c>
      <c r="N41" t="s">
        <v>2307</v>
      </c>
      <c r="O41" t="s">
        <v>0</v>
      </c>
      <c r="P41">
        <v>2</v>
      </c>
      <c r="Q41" t="s">
        <v>3</v>
      </c>
      <c r="R41">
        <v>1224</v>
      </c>
      <c r="S41" t="s">
        <v>21</v>
      </c>
      <c r="T41">
        <v>1236</v>
      </c>
      <c r="U41" t="s">
        <v>22</v>
      </c>
      <c r="V41">
        <v>135614</v>
      </c>
      <c r="W41" t="s">
        <v>859</v>
      </c>
      <c r="X41">
        <v>32033</v>
      </c>
      <c r="Y41" t="s">
        <v>956</v>
      </c>
      <c r="Z41">
        <v>2370</v>
      </c>
      <c r="AA41" t="s">
        <v>957</v>
      </c>
      <c r="AB41">
        <v>2371</v>
      </c>
    </row>
    <row r="42" spans="1:28">
      <c r="A42" t="s">
        <v>0</v>
      </c>
      <c r="B42" t="s">
        <v>915</v>
      </c>
      <c r="C42">
        <v>0</v>
      </c>
      <c r="D42">
        <v>0.004</v>
      </c>
      <c r="E42">
        <v>11209782</v>
      </c>
      <c r="F42">
        <v>2</v>
      </c>
      <c r="G42">
        <v>2879</v>
      </c>
      <c r="H42">
        <v>2879</v>
      </c>
      <c r="I42">
        <v>0</v>
      </c>
      <c r="J42">
        <v>0</v>
      </c>
      <c r="K42">
        <v>13</v>
      </c>
      <c r="L42">
        <v>0</v>
      </c>
      <c r="M42">
        <v>6</v>
      </c>
      <c r="N42" t="s">
        <v>2307</v>
      </c>
      <c r="O42" t="s">
        <v>0</v>
      </c>
      <c r="P42">
        <v>2</v>
      </c>
      <c r="Q42" t="s">
        <v>3</v>
      </c>
      <c r="R42">
        <v>1224</v>
      </c>
      <c r="S42" t="s">
        <v>21</v>
      </c>
      <c r="T42">
        <v>1236</v>
      </c>
      <c r="U42" t="s">
        <v>43</v>
      </c>
      <c r="V42">
        <v>72274</v>
      </c>
      <c r="W42" t="s">
        <v>44</v>
      </c>
      <c r="X42">
        <v>135621</v>
      </c>
      <c r="Y42" t="s">
        <v>45</v>
      </c>
      <c r="Z42">
        <v>286</v>
      </c>
      <c r="AA42" t="s">
        <v>915</v>
      </c>
      <c r="AB42">
        <v>1283291</v>
      </c>
    </row>
    <row r="43" spans="1:28">
      <c r="A43" t="s">
        <v>0</v>
      </c>
      <c r="B43" t="s">
        <v>918</v>
      </c>
      <c r="C43">
        <v>0</v>
      </c>
      <c r="D43">
        <v>0.005</v>
      </c>
      <c r="E43">
        <v>5644569</v>
      </c>
      <c r="F43">
        <v>1</v>
      </c>
      <c r="G43">
        <v>2982</v>
      </c>
      <c r="H43">
        <v>2982</v>
      </c>
      <c r="I43">
        <v>0.001</v>
      </c>
      <c r="J43">
        <v>0.001</v>
      </c>
      <c r="K43">
        <v>14</v>
      </c>
      <c r="L43">
        <v>0</v>
      </c>
      <c r="M43">
        <v>3</v>
      </c>
      <c r="N43" t="s">
        <v>2307</v>
      </c>
      <c r="O43" t="s">
        <v>0</v>
      </c>
      <c r="P43">
        <v>2</v>
      </c>
      <c r="Q43" t="s">
        <v>3</v>
      </c>
      <c r="R43">
        <v>1224</v>
      </c>
      <c r="S43" t="s">
        <v>21</v>
      </c>
      <c r="T43">
        <v>1236</v>
      </c>
      <c r="U43" t="s">
        <v>43</v>
      </c>
      <c r="V43">
        <v>72274</v>
      </c>
      <c r="W43" t="s">
        <v>44</v>
      </c>
      <c r="X43">
        <v>135621</v>
      </c>
      <c r="Y43" t="s">
        <v>45</v>
      </c>
      <c r="Z43">
        <v>286</v>
      </c>
      <c r="AA43" t="s">
        <v>918</v>
      </c>
      <c r="AB43">
        <v>69328</v>
      </c>
    </row>
    <row r="44" spans="1:28">
      <c r="A44" t="s">
        <v>0</v>
      </c>
      <c r="B44" t="s">
        <v>1073</v>
      </c>
      <c r="C44">
        <v>0</v>
      </c>
      <c r="D44">
        <v>0.003</v>
      </c>
      <c r="E44">
        <v>8093536</v>
      </c>
      <c r="F44">
        <v>2</v>
      </c>
      <c r="G44">
        <v>2129</v>
      </c>
      <c r="H44">
        <v>2129</v>
      </c>
      <c r="I44">
        <v>0</v>
      </c>
      <c r="J44">
        <v>0</v>
      </c>
      <c r="K44">
        <v>10</v>
      </c>
      <c r="L44">
        <v>5</v>
      </c>
      <c r="M44">
        <v>102</v>
      </c>
      <c r="N44" t="s">
        <v>2307</v>
      </c>
      <c r="O44" t="s">
        <v>0</v>
      </c>
      <c r="P44">
        <v>2</v>
      </c>
      <c r="Q44" t="s">
        <v>3</v>
      </c>
      <c r="R44">
        <v>1224</v>
      </c>
      <c r="S44" t="s">
        <v>4</v>
      </c>
      <c r="T44">
        <v>28216</v>
      </c>
      <c r="U44" t="s">
        <v>5</v>
      </c>
      <c r="V44">
        <v>80840</v>
      </c>
      <c r="W44" t="s">
        <v>6</v>
      </c>
      <c r="X44">
        <v>119060</v>
      </c>
      <c r="Y44" t="s">
        <v>7</v>
      </c>
      <c r="Z44">
        <v>32008</v>
      </c>
      <c r="AA44" t="s">
        <v>1073</v>
      </c>
      <c r="AB44">
        <v>261302</v>
      </c>
    </row>
    <row r="45" spans="1:28">
      <c r="A45" t="s">
        <v>0</v>
      </c>
      <c r="B45" t="s">
        <v>1062</v>
      </c>
      <c r="C45">
        <v>0</v>
      </c>
      <c r="D45">
        <v>0.003</v>
      </c>
      <c r="E45">
        <v>6798857</v>
      </c>
      <c r="F45">
        <v>2</v>
      </c>
      <c r="G45">
        <v>1290</v>
      </c>
      <c r="H45">
        <v>1290</v>
      </c>
      <c r="I45">
        <v>0</v>
      </c>
      <c r="J45">
        <v>0</v>
      </c>
      <c r="K45">
        <v>8</v>
      </c>
      <c r="L45">
        <v>0</v>
      </c>
      <c r="M45">
        <v>2</v>
      </c>
      <c r="N45" t="s">
        <v>2307</v>
      </c>
      <c r="O45" t="s">
        <v>0</v>
      </c>
      <c r="P45">
        <v>2</v>
      </c>
      <c r="Q45" t="s">
        <v>3</v>
      </c>
      <c r="R45">
        <v>1224</v>
      </c>
      <c r="S45" t="s">
        <v>4</v>
      </c>
      <c r="T45">
        <v>28216</v>
      </c>
      <c r="U45" t="s">
        <v>5</v>
      </c>
      <c r="V45">
        <v>80840</v>
      </c>
      <c r="W45" t="s">
        <v>6</v>
      </c>
      <c r="X45">
        <v>119060</v>
      </c>
      <c r="Y45" t="s">
        <v>7</v>
      </c>
      <c r="Z45">
        <v>32008</v>
      </c>
      <c r="AA45" t="s">
        <v>1062</v>
      </c>
      <c r="AB45">
        <v>60550</v>
      </c>
    </row>
    <row r="46" spans="1:28">
      <c r="A46" t="s">
        <v>0</v>
      </c>
      <c r="B46" t="s">
        <v>967</v>
      </c>
      <c r="C46">
        <v>0</v>
      </c>
      <c r="D46">
        <v>0.003</v>
      </c>
      <c r="E46">
        <v>4497453</v>
      </c>
      <c r="F46">
        <v>1</v>
      </c>
      <c r="G46">
        <v>2081</v>
      </c>
      <c r="H46">
        <v>1436</v>
      </c>
      <c r="I46">
        <v>0</v>
      </c>
      <c r="J46">
        <v>0</v>
      </c>
      <c r="K46">
        <v>10</v>
      </c>
      <c r="L46">
        <v>10</v>
      </c>
      <c r="M46">
        <v>215</v>
      </c>
      <c r="N46" t="s">
        <v>2307</v>
      </c>
      <c r="O46" t="s">
        <v>0</v>
      </c>
      <c r="P46">
        <v>2</v>
      </c>
      <c r="Q46" t="s">
        <v>3</v>
      </c>
      <c r="R46">
        <v>1224</v>
      </c>
      <c r="S46" t="s">
        <v>21</v>
      </c>
      <c r="T46">
        <v>1236</v>
      </c>
      <c r="U46" t="s">
        <v>22</v>
      </c>
      <c r="V46">
        <v>135614</v>
      </c>
      <c r="W46" t="s">
        <v>859</v>
      </c>
      <c r="X46">
        <v>32033</v>
      </c>
      <c r="Y46" t="s">
        <v>966</v>
      </c>
      <c r="Z46">
        <v>338</v>
      </c>
      <c r="AA46" t="s">
        <v>967</v>
      </c>
      <c r="AB46">
        <v>56458</v>
      </c>
    </row>
    <row r="47" spans="1:28">
      <c r="A47" t="s">
        <v>0</v>
      </c>
      <c r="B47" t="s">
        <v>1466</v>
      </c>
      <c r="C47">
        <v>0</v>
      </c>
      <c r="D47">
        <v>0.004</v>
      </c>
      <c r="E47">
        <v>42147596</v>
      </c>
      <c r="F47">
        <v>7</v>
      </c>
      <c r="G47">
        <v>2831</v>
      </c>
      <c r="H47">
        <v>2831</v>
      </c>
      <c r="I47">
        <v>0</v>
      </c>
      <c r="J47">
        <v>0</v>
      </c>
      <c r="K47">
        <v>13</v>
      </c>
      <c r="L47">
        <v>1</v>
      </c>
      <c r="M47">
        <v>33</v>
      </c>
      <c r="N47" t="s">
        <v>2307</v>
      </c>
      <c r="O47" t="s">
        <v>0</v>
      </c>
      <c r="P47">
        <v>2</v>
      </c>
      <c r="Q47" t="s">
        <v>3</v>
      </c>
      <c r="R47">
        <v>1224</v>
      </c>
      <c r="S47" t="s">
        <v>21</v>
      </c>
      <c r="T47">
        <v>1236</v>
      </c>
      <c r="U47" t="s">
        <v>43</v>
      </c>
      <c r="V47">
        <v>72274</v>
      </c>
      <c r="W47" t="s">
        <v>44</v>
      </c>
      <c r="X47">
        <v>135621</v>
      </c>
      <c r="Y47" t="s">
        <v>45</v>
      </c>
      <c r="Z47">
        <v>286</v>
      </c>
      <c r="AA47" t="s">
        <v>1466</v>
      </c>
      <c r="AB47">
        <v>317</v>
      </c>
    </row>
    <row r="48" spans="1:28">
      <c r="A48" t="s">
        <v>0</v>
      </c>
      <c r="B48" t="s">
        <v>1120</v>
      </c>
      <c r="C48">
        <v>0</v>
      </c>
      <c r="D48">
        <v>0.003</v>
      </c>
      <c r="E48">
        <v>9098575</v>
      </c>
      <c r="F48">
        <v>2</v>
      </c>
      <c r="G48">
        <v>1825</v>
      </c>
      <c r="H48">
        <v>1825</v>
      </c>
      <c r="I48">
        <v>0</v>
      </c>
      <c r="J48">
        <v>0</v>
      </c>
      <c r="K48">
        <v>9</v>
      </c>
      <c r="L48">
        <v>2</v>
      </c>
      <c r="M48">
        <v>1</v>
      </c>
      <c r="N48" t="s">
        <v>2307</v>
      </c>
      <c r="O48" t="s">
        <v>0</v>
      </c>
      <c r="P48">
        <v>2</v>
      </c>
      <c r="Q48" t="s">
        <v>3</v>
      </c>
      <c r="R48">
        <v>1224</v>
      </c>
      <c r="S48" t="s">
        <v>21</v>
      </c>
      <c r="T48">
        <v>1236</v>
      </c>
      <c r="U48" t="s">
        <v>150</v>
      </c>
      <c r="V48">
        <v>91347</v>
      </c>
      <c r="W48" t="s">
        <v>151</v>
      </c>
      <c r="X48">
        <v>543</v>
      </c>
      <c r="Y48" t="s">
        <v>152</v>
      </c>
      <c r="Z48">
        <v>561</v>
      </c>
      <c r="AA48" t="s">
        <v>1120</v>
      </c>
      <c r="AB48">
        <v>564</v>
      </c>
    </row>
    <row r="49" spans="1:28">
      <c r="A49" t="s">
        <v>0</v>
      </c>
      <c r="B49" t="s">
        <v>1014</v>
      </c>
      <c r="C49">
        <v>0</v>
      </c>
      <c r="D49">
        <v>0.002</v>
      </c>
      <c r="E49">
        <v>3051613</v>
      </c>
      <c r="F49">
        <v>1</v>
      </c>
      <c r="G49">
        <v>1103</v>
      </c>
      <c r="H49">
        <v>720</v>
      </c>
      <c r="I49">
        <v>0</v>
      </c>
      <c r="J49">
        <v>0</v>
      </c>
      <c r="K49">
        <v>6</v>
      </c>
      <c r="L49">
        <v>0</v>
      </c>
      <c r="M49">
        <v>4</v>
      </c>
      <c r="N49" t="s">
        <v>2307</v>
      </c>
      <c r="O49" t="s">
        <v>0</v>
      </c>
      <c r="P49">
        <v>2</v>
      </c>
      <c r="Q49" t="s">
        <v>60</v>
      </c>
      <c r="R49">
        <v>201174</v>
      </c>
      <c r="S49" t="s">
        <v>60</v>
      </c>
      <c r="T49">
        <v>1760</v>
      </c>
      <c r="U49" t="s">
        <v>1011</v>
      </c>
      <c r="V49">
        <v>2037</v>
      </c>
      <c r="W49" t="s">
        <v>1012</v>
      </c>
      <c r="X49">
        <v>2049</v>
      </c>
      <c r="Y49" t="s">
        <v>1013</v>
      </c>
      <c r="Z49">
        <v>1654</v>
      </c>
      <c r="AA49" t="s">
        <v>1014</v>
      </c>
      <c r="AB49">
        <v>111015</v>
      </c>
    </row>
    <row r="50" spans="1:28">
      <c r="A50" t="s">
        <v>0</v>
      </c>
      <c r="B50" t="s">
        <v>1142</v>
      </c>
      <c r="C50">
        <v>0</v>
      </c>
      <c r="D50">
        <v>0.001</v>
      </c>
      <c r="E50">
        <v>4230462</v>
      </c>
      <c r="F50">
        <v>2</v>
      </c>
      <c r="G50">
        <v>609</v>
      </c>
      <c r="H50">
        <v>609</v>
      </c>
      <c r="I50">
        <v>0</v>
      </c>
      <c r="J50">
        <v>0</v>
      </c>
      <c r="K50">
        <v>3</v>
      </c>
      <c r="L50">
        <v>0</v>
      </c>
      <c r="M50">
        <v>1</v>
      </c>
      <c r="N50" t="s">
        <v>2307</v>
      </c>
      <c r="O50" t="s">
        <v>0</v>
      </c>
      <c r="P50">
        <v>2</v>
      </c>
      <c r="Q50" t="s">
        <v>3</v>
      </c>
      <c r="R50">
        <v>1224</v>
      </c>
      <c r="S50" t="s">
        <v>4</v>
      </c>
      <c r="T50">
        <v>28216</v>
      </c>
      <c r="U50" t="s">
        <v>5</v>
      </c>
      <c r="V50">
        <v>80840</v>
      </c>
      <c r="W50" t="s">
        <v>6</v>
      </c>
      <c r="X50">
        <v>119060</v>
      </c>
      <c r="Y50" t="s">
        <v>7</v>
      </c>
      <c r="Z50">
        <v>32008</v>
      </c>
      <c r="AA50" t="s">
        <v>1142</v>
      </c>
      <c r="AB50">
        <v>152500</v>
      </c>
    </row>
    <row r="51" spans="1:28">
      <c r="A51" t="s">
        <v>0</v>
      </c>
      <c r="B51" t="s">
        <v>1344</v>
      </c>
      <c r="C51">
        <v>0</v>
      </c>
      <c r="D51">
        <v>0.002</v>
      </c>
      <c r="E51">
        <v>18137656</v>
      </c>
      <c r="F51">
        <v>4</v>
      </c>
      <c r="G51">
        <v>1718</v>
      </c>
      <c r="H51">
        <v>1491</v>
      </c>
      <c r="I51">
        <v>0</v>
      </c>
      <c r="J51">
        <v>0</v>
      </c>
      <c r="K51">
        <v>7</v>
      </c>
      <c r="L51">
        <v>2</v>
      </c>
      <c r="M51">
        <v>74</v>
      </c>
      <c r="N51" t="s">
        <v>2307</v>
      </c>
      <c r="O51" t="s">
        <v>0</v>
      </c>
      <c r="P51">
        <v>2</v>
      </c>
      <c r="Q51" t="s">
        <v>3</v>
      </c>
      <c r="R51">
        <v>1224</v>
      </c>
      <c r="S51" t="s">
        <v>21</v>
      </c>
      <c r="T51">
        <v>1236</v>
      </c>
      <c r="U51" t="s">
        <v>43</v>
      </c>
      <c r="V51">
        <v>72274</v>
      </c>
      <c r="W51" t="s">
        <v>44</v>
      </c>
      <c r="X51">
        <v>135621</v>
      </c>
      <c r="Y51" t="s">
        <v>45</v>
      </c>
      <c r="Z51">
        <v>286</v>
      </c>
      <c r="AA51" t="s">
        <v>1344</v>
      </c>
      <c r="AB51">
        <v>316</v>
      </c>
    </row>
    <row r="52" spans="1:28">
      <c r="A52" t="s">
        <v>0</v>
      </c>
      <c r="B52" t="s">
        <v>1070</v>
      </c>
      <c r="C52">
        <v>0</v>
      </c>
      <c r="D52">
        <v>0.004</v>
      </c>
      <c r="E52">
        <v>7007517</v>
      </c>
      <c r="F52">
        <v>1</v>
      </c>
      <c r="G52">
        <v>2013</v>
      </c>
      <c r="H52">
        <v>2013</v>
      </c>
      <c r="I52">
        <v>0</v>
      </c>
      <c r="J52">
        <v>0</v>
      </c>
      <c r="K52">
        <v>11</v>
      </c>
      <c r="L52">
        <v>0</v>
      </c>
      <c r="M52">
        <v>12</v>
      </c>
      <c r="N52" t="s">
        <v>2307</v>
      </c>
      <c r="O52" t="s">
        <v>0</v>
      </c>
      <c r="P52">
        <v>2</v>
      </c>
      <c r="Q52" t="s">
        <v>60</v>
      </c>
      <c r="R52">
        <v>201174</v>
      </c>
      <c r="S52" t="s">
        <v>60</v>
      </c>
      <c r="T52">
        <v>1760</v>
      </c>
      <c r="U52" t="s">
        <v>61</v>
      </c>
      <c r="V52">
        <v>85011</v>
      </c>
      <c r="W52" t="s">
        <v>62</v>
      </c>
      <c r="X52">
        <v>2062</v>
      </c>
      <c r="Y52" t="s">
        <v>63</v>
      </c>
      <c r="Z52">
        <v>1883</v>
      </c>
      <c r="AA52" t="s">
        <v>1070</v>
      </c>
      <c r="AB52">
        <v>1223307</v>
      </c>
    </row>
    <row r="53" spans="1:28">
      <c r="A53" t="s">
        <v>0</v>
      </c>
      <c r="B53" t="s">
        <v>1077</v>
      </c>
      <c r="C53">
        <v>0</v>
      </c>
      <c r="D53">
        <v>0.004</v>
      </c>
      <c r="E53">
        <v>8303940</v>
      </c>
      <c r="F53">
        <v>1</v>
      </c>
      <c r="G53">
        <v>2559</v>
      </c>
      <c r="H53">
        <v>2559</v>
      </c>
      <c r="I53">
        <v>0</v>
      </c>
      <c r="J53">
        <v>0</v>
      </c>
      <c r="K53">
        <v>13</v>
      </c>
      <c r="L53">
        <v>0</v>
      </c>
      <c r="M53">
        <v>8</v>
      </c>
      <c r="N53" t="s">
        <v>2307</v>
      </c>
      <c r="O53" t="s">
        <v>0</v>
      </c>
      <c r="P53">
        <v>2</v>
      </c>
      <c r="Q53" t="s">
        <v>60</v>
      </c>
      <c r="R53">
        <v>201174</v>
      </c>
      <c r="S53" t="s">
        <v>60</v>
      </c>
      <c r="T53">
        <v>1760</v>
      </c>
      <c r="U53" t="s">
        <v>61</v>
      </c>
      <c r="V53">
        <v>85011</v>
      </c>
      <c r="W53" t="s">
        <v>62</v>
      </c>
      <c r="X53">
        <v>2062</v>
      </c>
      <c r="Y53" t="s">
        <v>63</v>
      </c>
      <c r="Z53">
        <v>1883</v>
      </c>
      <c r="AA53" t="s">
        <v>1077</v>
      </c>
      <c r="AB53">
        <v>1889</v>
      </c>
    </row>
    <row r="54" spans="1:28">
      <c r="A54" t="s">
        <v>0</v>
      </c>
      <c r="B54" t="s">
        <v>1088</v>
      </c>
      <c r="C54">
        <v>0</v>
      </c>
      <c r="D54">
        <v>0.002</v>
      </c>
      <c r="E54">
        <v>3982168</v>
      </c>
      <c r="F54">
        <v>1</v>
      </c>
      <c r="G54">
        <v>1377</v>
      </c>
      <c r="H54">
        <v>1377</v>
      </c>
      <c r="I54">
        <v>0</v>
      </c>
      <c r="J54">
        <v>0</v>
      </c>
      <c r="K54">
        <v>6</v>
      </c>
      <c r="L54">
        <v>0</v>
      </c>
      <c r="M54">
        <v>4</v>
      </c>
      <c r="N54" t="s">
        <v>2307</v>
      </c>
      <c r="O54" t="s">
        <v>0</v>
      </c>
      <c r="P54">
        <v>2</v>
      </c>
      <c r="Q54" t="s">
        <v>12</v>
      </c>
      <c r="R54">
        <v>1239</v>
      </c>
      <c r="S54" t="s">
        <v>13</v>
      </c>
      <c r="T54">
        <v>91061</v>
      </c>
      <c r="U54" t="s">
        <v>14</v>
      </c>
      <c r="V54">
        <v>1385</v>
      </c>
      <c r="W54" t="s">
        <v>15</v>
      </c>
      <c r="X54">
        <v>186817</v>
      </c>
      <c r="Y54" t="s">
        <v>16</v>
      </c>
      <c r="Z54">
        <v>1386</v>
      </c>
      <c r="AA54" t="s">
        <v>1088</v>
      </c>
      <c r="AB54">
        <v>1446792</v>
      </c>
    </row>
    <row r="55" spans="1:28">
      <c r="A55" t="s">
        <v>0</v>
      </c>
      <c r="B55" t="s">
        <v>1097</v>
      </c>
      <c r="C55">
        <v>0</v>
      </c>
      <c r="D55">
        <v>0.004</v>
      </c>
      <c r="E55">
        <v>7497934</v>
      </c>
      <c r="F55">
        <v>1</v>
      </c>
      <c r="G55">
        <v>1987</v>
      </c>
      <c r="H55">
        <v>1737</v>
      </c>
      <c r="I55">
        <v>0</v>
      </c>
      <c r="J55">
        <v>0</v>
      </c>
      <c r="K55">
        <v>11</v>
      </c>
      <c r="L55">
        <v>0</v>
      </c>
      <c r="M55">
        <v>4</v>
      </c>
      <c r="N55" t="s">
        <v>2307</v>
      </c>
      <c r="O55" t="s">
        <v>0</v>
      </c>
      <c r="P55">
        <v>2</v>
      </c>
      <c r="Q55" t="s">
        <v>60</v>
      </c>
      <c r="R55">
        <v>201174</v>
      </c>
      <c r="S55" t="s">
        <v>60</v>
      </c>
      <c r="T55">
        <v>1760</v>
      </c>
      <c r="U55" t="s">
        <v>1094</v>
      </c>
      <c r="V55">
        <v>85013</v>
      </c>
      <c r="W55" t="s">
        <v>1095</v>
      </c>
      <c r="X55">
        <v>74712</v>
      </c>
      <c r="Y55" t="s">
        <v>1096</v>
      </c>
      <c r="Z55">
        <v>1854</v>
      </c>
      <c r="AA55" t="s">
        <v>1097</v>
      </c>
      <c r="AB55">
        <v>1859</v>
      </c>
    </row>
    <row r="56" spans="1:28">
      <c r="A56" t="s">
        <v>0</v>
      </c>
      <c r="B56" t="s">
        <v>1348</v>
      </c>
      <c r="C56">
        <v>0</v>
      </c>
      <c r="D56">
        <v>0.002</v>
      </c>
      <c r="E56">
        <v>16582477</v>
      </c>
      <c r="F56">
        <v>4</v>
      </c>
      <c r="G56">
        <v>1398</v>
      </c>
      <c r="H56">
        <v>1398</v>
      </c>
      <c r="I56">
        <v>0</v>
      </c>
      <c r="J56">
        <v>0</v>
      </c>
      <c r="K56">
        <v>6</v>
      </c>
      <c r="L56">
        <v>0</v>
      </c>
      <c r="M56">
        <v>32</v>
      </c>
      <c r="N56" t="s">
        <v>2307</v>
      </c>
      <c r="O56" t="s">
        <v>0</v>
      </c>
      <c r="P56">
        <v>2</v>
      </c>
      <c r="Q56" t="s">
        <v>12</v>
      </c>
      <c r="R56">
        <v>1239</v>
      </c>
      <c r="S56" t="s">
        <v>13</v>
      </c>
      <c r="T56">
        <v>91061</v>
      </c>
      <c r="U56" t="s">
        <v>14</v>
      </c>
      <c r="V56">
        <v>1385</v>
      </c>
      <c r="W56" t="s">
        <v>15</v>
      </c>
      <c r="X56">
        <v>186817</v>
      </c>
      <c r="Y56" t="s">
        <v>16</v>
      </c>
      <c r="Z56">
        <v>1386</v>
      </c>
      <c r="AA56" t="s">
        <v>1348</v>
      </c>
      <c r="AB56">
        <v>1452</v>
      </c>
    </row>
    <row r="57" spans="1:28">
      <c r="A57" t="s">
        <v>0</v>
      </c>
      <c r="B57" t="s">
        <v>1332</v>
      </c>
      <c r="C57">
        <v>0</v>
      </c>
      <c r="D57">
        <v>0.002</v>
      </c>
      <c r="E57">
        <v>7206167</v>
      </c>
      <c r="F57">
        <v>2</v>
      </c>
      <c r="G57">
        <v>1140</v>
      </c>
      <c r="H57">
        <v>1140</v>
      </c>
      <c r="I57">
        <v>0</v>
      </c>
      <c r="J57">
        <v>0</v>
      </c>
      <c r="K57">
        <v>5</v>
      </c>
      <c r="L57">
        <v>5</v>
      </c>
      <c r="M57">
        <v>110</v>
      </c>
      <c r="N57" t="s">
        <v>2307</v>
      </c>
      <c r="O57" t="s">
        <v>0</v>
      </c>
      <c r="P57">
        <v>2</v>
      </c>
      <c r="Q57" t="s">
        <v>3</v>
      </c>
      <c r="R57">
        <v>1224</v>
      </c>
      <c r="S57" t="s">
        <v>4</v>
      </c>
      <c r="T57">
        <v>28216</v>
      </c>
      <c r="U57" t="s">
        <v>5</v>
      </c>
      <c r="V57">
        <v>80840</v>
      </c>
      <c r="W57" t="s">
        <v>6</v>
      </c>
      <c r="X57">
        <v>119060</v>
      </c>
      <c r="Y57" t="s">
        <v>7</v>
      </c>
      <c r="Z57">
        <v>32008</v>
      </c>
      <c r="AA57" t="s">
        <v>1332</v>
      </c>
      <c r="AB57">
        <v>1678678</v>
      </c>
    </row>
    <row r="58" spans="1:28">
      <c r="A58" t="s">
        <v>0</v>
      </c>
      <c r="B58" t="s">
        <v>1203</v>
      </c>
      <c r="C58">
        <v>0</v>
      </c>
      <c r="D58">
        <v>0.002</v>
      </c>
      <c r="E58">
        <v>9082189</v>
      </c>
      <c r="F58">
        <v>2</v>
      </c>
      <c r="G58">
        <v>1223</v>
      </c>
      <c r="H58">
        <v>1127</v>
      </c>
      <c r="I58">
        <v>0</v>
      </c>
      <c r="J58">
        <v>0</v>
      </c>
      <c r="K58">
        <v>6</v>
      </c>
      <c r="L58">
        <v>6</v>
      </c>
      <c r="M58">
        <v>142</v>
      </c>
      <c r="N58" t="s">
        <v>2307</v>
      </c>
      <c r="O58" t="s">
        <v>0</v>
      </c>
      <c r="P58">
        <v>2</v>
      </c>
      <c r="Q58" t="s">
        <v>3</v>
      </c>
      <c r="R58">
        <v>1224</v>
      </c>
      <c r="S58" t="s">
        <v>4</v>
      </c>
      <c r="T58">
        <v>28216</v>
      </c>
      <c r="U58" t="s">
        <v>5</v>
      </c>
      <c r="V58">
        <v>80840</v>
      </c>
      <c r="W58" t="s">
        <v>6</v>
      </c>
      <c r="X58">
        <v>119060</v>
      </c>
      <c r="Y58" t="s">
        <v>7</v>
      </c>
      <c r="Z58">
        <v>32008</v>
      </c>
      <c r="AA58" t="s">
        <v>1203</v>
      </c>
      <c r="AB58">
        <v>28095</v>
      </c>
    </row>
    <row r="59" spans="1:28">
      <c r="A59" t="s">
        <v>0</v>
      </c>
      <c r="B59" t="s">
        <v>1206</v>
      </c>
      <c r="C59">
        <v>0</v>
      </c>
      <c r="D59">
        <v>0.002</v>
      </c>
      <c r="E59">
        <v>9692741</v>
      </c>
      <c r="F59">
        <v>2</v>
      </c>
      <c r="G59">
        <v>1014</v>
      </c>
      <c r="H59">
        <v>494</v>
      </c>
      <c r="I59">
        <v>0</v>
      </c>
      <c r="J59">
        <v>0</v>
      </c>
      <c r="K59">
        <v>6</v>
      </c>
      <c r="L59">
        <v>2</v>
      </c>
      <c r="M59">
        <v>99</v>
      </c>
      <c r="N59" t="s">
        <v>2307</v>
      </c>
      <c r="O59" t="s">
        <v>0</v>
      </c>
      <c r="P59">
        <v>2</v>
      </c>
      <c r="Q59" t="s">
        <v>3</v>
      </c>
      <c r="R59">
        <v>1224</v>
      </c>
      <c r="S59" t="s">
        <v>21</v>
      </c>
      <c r="T59">
        <v>1236</v>
      </c>
      <c r="U59" t="s">
        <v>22</v>
      </c>
      <c r="V59">
        <v>135614</v>
      </c>
      <c r="W59" t="s">
        <v>859</v>
      </c>
      <c r="X59">
        <v>32033</v>
      </c>
      <c r="Y59" t="s">
        <v>966</v>
      </c>
      <c r="Z59">
        <v>338</v>
      </c>
      <c r="AA59" t="s">
        <v>1206</v>
      </c>
      <c r="AB59">
        <v>347</v>
      </c>
    </row>
    <row r="60" spans="1:28">
      <c r="A60" t="s">
        <v>0</v>
      </c>
      <c r="B60" t="s">
        <v>1147</v>
      </c>
      <c r="C60">
        <v>0</v>
      </c>
      <c r="D60">
        <v>0.002</v>
      </c>
      <c r="E60">
        <v>4138297</v>
      </c>
      <c r="F60">
        <v>1</v>
      </c>
      <c r="G60">
        <v>814</v>
      </c>
      <c r="H60">
        <v>814</v>
      </c>
      <c r="I60">
        <v>0</v>
      </c>
      <c r="J60">
        <v>0</v>
      </c>
      <c r="K60">
        <v>5</v>
      </c>
      <c r="L60">
        <v>4</v>
      </c>
      <c r="M60">
        <v>78</v>
      </c>
      <c r="N60" t="s">
        <v>2307</v>
      </c>
      <c r="O60" t="s">
        <v>0</v>
      </c>
      <c r="P60">
        <v>2</v>
      </c>
      <c r="Q60" t="s">
        <v>3</v>
      </c>
      <c r="R60">
        <v>1224</v>
      </c>
      <c r="S60" t="s">
        <v>21</v>
      </c>
      <c r="T60">
        <v>1236</v>
      </c>
      <c r="U60" t="s">
        <v>22</v>
      </c>
      <c r="V60">
        <v>135614</v>
      </c>
      <c r="W60" t="s">
        <v>859</v>
      </c>
      <c r="X60">
        <v>32033</v>
      </c>
      <c r="Y60" t="s">
        <v>1146</v>
      </c>
      <c r="Z60">
        <v>40323</v>
      </c>
      <c r="AA60" t="s">
        <v>1147</v>
      </c>
      <c r="AB60">
        <v>128780</v>
      </c>
    </row>
    <row r="61" spans="1:28">
      <c r="A61" t="s">
        <v>0</v>
      </c>
      <c r="B61" t="s">
        <v>1680</v>
      </c>
      <c r="C61">
        <v>0</v>
      </c>
      <c r="D61">
        <v>0.001</v>
      </c>
      <c r="E61">
        <v>13659929</v>
      </c>
      <c r="F61">
        <v>4</v>
      </c>
      <c r="G61">
        <v>854</v>
      </c>
      <c r="H61">
        <v>854</v>
      </c>
      <c r="I61">
        <v>0</v>
      </c>
      <c r="J61">
        <v>0</v>
      </c>
      <c r="K61">
        <v>4</v>
      </c>
      <c r="L61">
        <v>0</v>
      </c>
      <c r="M61">
        <v>0</v>
      </c>
      <c r="N61" t="s">
        <v>2307</v>
      </c>
      <c r="O61" t="s">
        <v>0</v>
      </c>
      <c r="P61">
        <v>2</v>
      </c>
      <c r="Q61" t="s">
        <v>3</v>
      </c>
      <c r="R61">
        <v>1224</v>
      </c>
      <c r="S61" t="s">
        <v>4</v>
      </c>
      <c r="T61">
        <v>28216</v>
      </c>
      <c r="U61" t="s">
        <v>5</v>
      </c>
      <c r="V61">
        <v>80840</v>
      </c>
      <c r="W61" t="s">
        <v>6</v>
      </c>
      <c r="X61">
        <v>119060</v>
      </c>
      <c r="Y61" t="s">
        <v>7</v>
      </c>
      <c r="Z61">
        <v>32008</v>
      </c>
      <c r="AA61" t="s">
        <v>1680</v>
      </c>
      <c r="AB61">
        <v>57975</v>
      </c>
    </row>
    <row r="62" spans="1:28">
      <c r="A62" t="s">
        <v>0</v>
      </c>
      <c r="B62" t="s">
        <v>1586</v>
      </c>
      <c r="C62">
        <v>0</v>
      </c>
      <c r="D62">
        <v>0.002</v>
      </c>
      <c r="E62">
        <v>25189737</v>
      </c>
      <c r="F62">
        <v>5</v>
      </c>
      <c r="G62">
        <v>1241</v>
      </c>
      <c r="H62">
        <v>1019</v>
      </c>
      <c r="I62">
        <v>0</v>
      </c>
      <c r="J62">
        <v>0</v>
      </c>
      <c r="K62">
        <v>6</v>
      </c>
      <c r="L62">
        <v>4</v>
      </c>
      <c r="M62">
        <v>151</v>
      </c>
      <c r="N62" t="s">
        <v>2307</v>
      </c>
      <c r="O62" t="s">
        <v>0</v>
      </c>
      <c r="P62">
        <v>2</v>
      </c>
      <c r="Q62" t="s">
        <v>3</v>
      </c>
      <c r="R62">
        <v>1224</v>
      </c>
      <c r="S62" t="s">
        <v>21</v>
      </c>
      <c r="T62">
        <v>1236</v>
      </c>
      <c r="U62" t="s">
        <v>22</v>
      </c>
      <c r="V62">
        <v>135614</v>
      </c>
      <c r="W62" t="s">
        <v>859</v>
      </c>
      <c r="X62">
        <v>32033</v>
      </c>
      <c r="Y62" t="s">
        <v>966</v>
      </c>
      <c r="Z62">
        <v>338</v>
      </c>
      <c r="AA62" t="s">
        <v>1586</v>
      </c>
      <c r="AB62">
        <v>339</v>
      </c>
    </row>
    <row r="63" spans="1:28">
      <c r="A63" t="s">
        <v>0</v>
      </c>
      <c r="B63" t="s">
        <v>1155</v>
      </c>
      <c r="C63">
        <v>0</v>
      </c>
      <c r="D63">
        <v>0.002</v>
      </c>
      <c r="E63">
        <v>5891312</v>
      </c>
      <c r="F63">
        <v>1</v>
      </c>
      <c r="G63">
        <v>1514</v>
      </c>
      <c r="H63">
        <v>1514</v>
      </c>
      <c r="I63">
        <v>0</v>
      </c>
      <c r="J63">
        <v>0</v>
      </c>
      <c r="K63">
        <v>7</v>
      </c>
      <c r="L63">
        <v>0</v>
      </c>
      <c r="M63">
        <v>5</v>
      </c>
      <c r="N63" t="s">
        <v>2307</v>
      </c>
      <c r="O63" t="s">
        <v>0</v>
      </c>
      <c r="P63">
        <v>2</v>
      </c>
      <c r="Q63" t="s">
        <v>3</v>
      </c>
      <c r="R63">
        <v>1224</v>
      </c>
      <c r="S63" t="s">
        <v>21</v>
      </c>
      <c r="T63">
        <v>1236</v>
      </c>
      <c r="U63" t="s">
        <v>43</v>
      </c>
      <c r="V63">
        <v>72274</v>
      </c>
      <c r="W63" t="s">
        <v>44</v>
      </c>
      <c r="X63">
        <v>135621</v>
      </c>
      <c r="Y63" t="s">
        <v>45</v>
      </c>
      <c r="Z63">
        <v>286</v>
      </c>
      <c r="AA63" t="s">
        <v>1155</v>
      </c>
      <c r="AB63">
        <v>1259844</v>
      </c>
    </row>
    <row r="64" spans="1:28">
      <c r="A64" t="s">
        <v>0</v>
      </c>
      <c r="B64" t="s">
        <v>1158</v>
      </c>
      <c r="C64">
        <v>0</v>
      </c>
      <c r="D64">
        <v>0.002</v>
      </c>
      <c r="E64">
        <v>5928787</v>
      </c>
      <c r="F64">
        <v>1</v>
      </c>
      <c r="G64">
        <v>1520</v>
      </c>
      <c r="H64">
        <v>1520</v>
      </c>
      <c r="I64">
        <v>0</v>
      </c>
      <c r="J64">
        <v>0</v>
      </c>
      <c r="K64">
        <v>7</v>
      </c>
      <c r="L64">
        <v>0</v>
      </c>
      <c r="M64">
        <v>2</v>
      </c>
      <c r="N64" t="s">
        <v>2307</v>
      </c>
      <c r="O64" t="s">
        <v>0</v>
      </c>
      <c r="P64">
        <v>2</v>
      </c>
      <c r="Q64" t="s">
        <v>3</v>
      </c>
      <c r="R64">
        <v>1224</v>
      </c>
      <c r="S64" t="s">
        <v>21</v>
      </c>
      <c r="T64">
        <v>1236</v>
      </c>
      <c r="U64" t="s">
        <v>43</v>
      </c>
      <c r="V64">
        <v>72274</v>
      </c>
      <c r="W64" t="s">
        <v>44</v>
      </c>
      <c r="X64">
        <v>135621</v>
      </c>
      <c r="Y64" t="s">
        <v>45</v>
      </c>
      <c r="Z64">
        <v>286</v>
      </c>
      <c r="AA64" t="s">
        <v>1158</v>
      </c>
      <c r="AB64">
        <v>29438</v>
      </c>
    </row>
    <row r="65" spans="1:28">
      <c r="A65" t="s">
        <v>0</v>
      </c>
      <c r="B65" t="s">
        <v>1170</v>
      </c>
      <c r="C65">
        <v>0</v>
      </c>
      <c r="D65">
        <v>0.002</v>
      </c>
      <c r="E65">
        <v>6056618</v>
      </c>
      <c r="F65">
        <v>1</v>
      </c>
      <c r="G65">
        <v>1370</v>
      </c>
      <c r="H65">
        <v>1201</v>
      </c>
      <c r="I65">
        <v>0</v>
      </c>
      <c r="J65">
        <v>0</v>
      </c>
      <c r="K65">
        <v>7</v>
      </c>
      <c r="L65">
        <v>6</v>
      </c>
      <c r="M65">
        <v>176</v>
      </c>
      <c r="N65" t="s">
        <v>2307</v>
      </c>
      <c r="O65" t="s">
        <v>0</v>
      </c>
      <c r="P65">
        <v>2</v>
      </c>
      <c r="Q65" t="s">
        <v>3</v>
      </c>
      <c r="R65">
        <v>1224</v>
      </c>
      <c r="S65" t="s">
        <v>21</v>
      </c>
      <c r="T65">
        <v>1236</v>
      </c>
      <c r="U65" t="s">
        <v>22</v>
      </c>
      <c r="V65">
        <v>135614</v>
      </c>
      <c r="W65" t="s">
        <v>859</v>
      </c>
      <c r="X65">
        <v>32033</v>
      </c>
      <c r="Y65" t="s">
        <v>1169</v>
      </c>
      <c r="Z65">
        <v>68</v>
      </c>
      <c r="AA65" t="s">
        <v>1170</v>
      </c>
      <c r="AB65">
        <v>262324</v>
      </c>
    </row>
    <row r="66" spans="1:28">
      <c r="A66" t="s">
        <v>0</v>
      </c>
      <c r="B66" t="s">
        <v>1182</v>
      </c>
      <c r="C66">
        <v>0</v>
      </c>
      <c r="D66">
        <v>0.002</v>
      </c>
      <c r="E66">
        <v>6157384</v>
      </c>
      <c r="F66">
        <v>1</v>
      </c>
      <c r="G66">
        <v>1158</v>
      </c>
      <c r="H66">
        <v>1158</v>
      </c>
      <c r="I66">
        <v>0</v>
      </c>
      <c r="J66">
        <v>0</v>
      </c>
      <c r="K66">
        <v>7</v>
      </c>
      <c r="L66">
        <v>5</v>
      </c>
      <c r="M66">
        <v>109</v>
      </c>
      <c r="N66" t="s">
        <v>2307</v>
      </c>
      <c r="O66" t="s">
        <v>0</v>
      </c>
      <c r="P66">
        <v>2</v>
      </c>
      <c r="Q66" t="s">
        <v>3</v>
      </c>
      <c r="R66">
        <v>1224</v>
      </c>
      <c r="S66" t="s">
        <v>21</v>
      </c>
      <c r="T66">
        <v>1236</v>
      </c>
      <c r="U66" t="s">
        <v>22</v>
      </c>
      <c r="V66">
        <v>135614</v>
      </c>
      <c r="W66" t="s">
        <v>859</v>
      </c>
      <c r="X66">
        <v>32033</v>
      </c>
      <c r="Y66" t="s">
        <v>1169</v>
      </c>
      <c r="Z66">
        <v>68</v>
      </c>
      <c r="AA66" t="s">
        <v>1182</v>
      </c>
      <c r="AB66">
        <v>69</v>
      </c>
    </row>
    <row r="67" spans="1:28">
      <c r="A67" t="s">
        <v>0</v>
      </c>
      <c r="B67" t="s">
        <v>1652</v>
      </c>
      <c r="C67">
        <v>0</v>
      </c>
      <c r="D67">
        <v>0.002</v>
      </c>
      <c r="E67">
        <v>26543129</v>
      </c>
      <c r="F67">
        <v>5</v>
      </c>
      <c r="G67">
        <v>1249</v>
      </c>
      <c r="H67">
        <v>1249</v>
      </c>
      <c r="I67">
        <v>0</v>
      </c>
      <c r="J67">
        <v>0</v>
      </c>
      <c r="K67">
        <v>6</v>
      </c>
      <c r="L67">
        <v>0</v>
      </c>
      <c r="M67">
        <v>3</v>
      </c>
      <c r="N67" t="s">
        <v>2307</v>
      </c>
      <c r="O67" t="s">
        <v>0</v>
      </c>
      <c r="P67">
        <v>2</v>
      </c>
      <c r="Q67" t="s">
        <v>3</v>
      </c>
      <c r="R67">
        <v>1224</v>
      </c>
      <c r="S67" t="s">
        <v>21</v>
      </c>
      <c r="T67">
        <v>1236</v>
      </c>
      <c r="U67" t="s">
        <v>150</v>
      </c>
      <c r="V67">
        <v>91347</v>
      </c>
      <c r="W67" t="s">
        <v>151</v>
      </c>
      <c r="X67">
        <v>543</v>
      </c>
      <c r="Y67" t="s">
        <v>1651</v>
      </c>
      <c r="Z67">
        <v>570</v>
      </c>
      <c r="AA67" t="s">
        <v>1652</v>
      </c>
      <c r="AB67">
        <v>573</v>
      </c>
    </row>
    <row r="68" spans="1:28">
      <c r="A68" t="s">
        <v>0</v>
      </c>
      <c r="B68" t="s">
        <v>1194</v>
      </c>
      <c r="C68">
        <v>0</v>
      </c>
      <c r="D68">
        <v>0.002</v>
      </c>
      <c r="E68">
        <v>5512241</v>
      </c>
      <c r="F68">
        <v>1</v>
      </c>
      <c r="G68">
        <v>1014</v>
      </c>
      <c r="H68">
        <v>1014</v>
      </c>
      <c r="I68">
        <v>0</v>
      </c>
      <c r="J68">
        <v>0</v>
      </c>
      <c r="K68">
        <v>6</v>
      </c>
      <c r="L68">
        <v>0</v>
      </c>
      <c r="M68">
        <v>5</v>
      </c>
      <c r="N68" t="s">
        <v>2307</v>
      </c>
      <c r="O68" t="s">
        <v>0</v>
      </c>
      <c r="P68">
        <v>2</v>
      </c>
      <c r="Q68" t="s">
        <v>3</v>
      </c>
      <c r="R68">
        <v>1224</v>
      </c>
      <c r="S68" t="s">
        <v>21</v>
      </c>
      <c r="T68">
        <v>1236</v>
      </c>
      <c r="U68" t="s">
        <v>43</v>
      </c>
      <c r="V68">
        <v>72274</v>
      </c>
      <c r="W68" t="s">
        <v>44</v>
      </c>
      <c r="X68">
        <v>135621</v>
      </c>
      <c r="Y68" t="s">
        <v>45</v>
      </c>
      <c r="Z68">
        <v>286</v>
      </c>
      <c r="AA68" t="s">
        <v>1194</v>
      </c>
      <c r="AB68">
        <v>200451</v>
      </c>
    </row>
    <row r="69" spans="1:28">
      <c r="A69" t="s">
        <v>0</v>
      </c>
      <c r="B69" t="s">
        <v>1200</v>
      </c>
      <c r="C69">
        <v>0</v>
      </c>
      <c r="D69">
        <v>0.002</v>
      </c>
      <c r="E69">
        <v>4648976</v>
      </c>
      <c r="F69">
        <v>1</v>
      </c>
      <c r="G69">
        <v>773</v>
      </c>
      <c r="H69">
        <v>773</v>
      </c>
      <c r="I69">
        <v>0</v>
      </c>
      <c r="J69">
        <v>0</v>
      </c>
      <c r="K69">
        <v>5</v>
      </c>
      <c r="L69">
        <v>4</v>
      </c>
      <c r="M69">
        <v>71</v>
      </c>
      <c r="N69" t="s">
        <v>2307</v>
      </c>
      <c r="O69" t="s">
        <v>0</v>
      </c>
      <c r="P69">
        <v>2</v>
      </c>
      <c r="Q69" t="s">
        <v>3</v>
      </c>
      <c r="R69">
        <v>1224</v>
      </c>
      <c r="S69" t="s">
        <v>21</v>
      </c>
      <c r="T69">
        <v>1236</v>
      </c>
      <c r="U69" t="s">
        <v>22</v>
      </c>
      <c r="V69">
        <v>135614</v>
      </c>
      <c r="W69" t="s">
        <v>859</v>
      </c>
      <c r="X69">
        <v>32033</v>
      </c>
      <c r="Y69" t="s">
        <v>1146</v>
      </c>
      <c r="Z69">
        <v>40323</v>
      </c>
      <c r="AA69" t="s">
        <v>1200</v>
      </c>
      <c r="AB69">
        <v>216778</v>
      </c>
    </row>
    <row r="70" spans="1:28">
      <c r="A70" t="s">
        <v>0</v>
      </c>
      <c r="B70" t="s">
        <v>1451</v>
      </c>
      <c r="C70">
        <v>0</v>
      </c>
      <c r="D70">
        <v>0.002</v>
      </c>
      <c r="E70">
        <v>11681564</v>
      </c>
      <c r="F70">
        <v>2</v>
      </c>
      <c r="G70">
        <v>1364</v>
      </c>
      <c r="H70">
        <v>1207</v>
      </c>
      <c r="I70">
        <v>0</v>
      </c>
      <c r="J70">
        <v>0</v>
      </c>
      <c r="K70">
        <v>6</v>
      </c>
      <c r="L70">
        <v>4</v>
      </c>
      <c r="M70">
        <v>111</v>
      </c>
      <c r="N70" t="s">
        <v>2307</v>
      </c>
      <c r="O70" t="s">
        <v>0</v>
      </c>
      <c r="P70">
        <v>2</v>
      </c>
      <c r="Q70" t="s">
        <v>3</v>
      </c>
      <c r="R70">
        <v>1224</v>
      </c>
      <c r="S70" t="s">
        <v>21</v>
      </c>
      <c r="T70">
        <v>1236</v>
      </c>
      <c r="U70" t="s">
        <v>22</v>
      </c>
      <c r="V70">
        <v>135614</v>
      </c>
      <c r="W70" t="s">
        <v>859</v>
      </c>
      <c r="X70">
        <v>32033</v>
      </c>
      <c r="Y70" t="s">
        <v>1169</v>
      </c>
      <c r="Z70">
        <v>68</v>
      </c>
      <c r="AA70" t="s">
        <v>1451</v>
      </c>
      <c r="AB70">
        <v>84531</v>
      </c>
    </row>
    <row r="71" spans="1:28">
      <c r="A71" t="s">
        <v>0</v>
      </c>
      <c r="B71" t="s">
        <v>1217</v>
      </c>
      <c r="C71">
        <v>0</v>
      </c>
      <c r="D71">
        <v>0.001</v>
      </c>
      <c r="E71">
        <v>2966498</v>
      </c>
      <c r="F71">
        <v>1</v>
      </c>
      <c r="G71">
        <v>670</v>
      </c>
      <c r="H71">
        <v>670</v>
      </c>
      <c r="I71">
        <v>0</v>
      </c>
      <c r="J71">
        <v>0</v>
      </c>
      <c r="K71">
        <v>3</v>
      </c>
      <c r="L71">
        <v>3</v>
      </c>
      <c r="M71">
        <v>84</v>
      </c>
      <c r="N71" t="s">
        <v>2307</v>
      </c>
      <c r="O71" t="s">
        <v>0</v>
      </c>
      <c r="P71">
        <v>2</v>
      </c>
      <c r="Q71" t="s">
        <v>3</v>
      </c>
      <c r="R71">
        <v>1224</v>
      </c>
      <c r="S71" t="s">
        <v>4</v>
      </c>
      <c r="T71">
        <v>28216</v>
      </c>
      <c r="U71" t="s">
        <v>5</v>
      </c>
      <c r="V71">
        <v>80840</v>
      </c>
      <c r="W71" t="s">
        <v>6</v>
      </c>
      <c r="X71">
        <v>119060</v>
      </c>
      <c r="Y71" t="s">
        <v>7</v>
      </c>
      <c r="Z71">
        <v>32008</v>
      </c>
      <c r="AA71" t="s">
        <v>1217</v>
      </c>
      <c r="AB71">
        <v>640512</v>
      </c>
    </row>
    <row r="72" spans="1:28">
      <c r="A72" t="s">
        <v>0</v>
      </c>
      <c r="B72" t="s">
        <v>1231</v>
      </c>
      <c r="C72">
        <v>0</v>
      </c>
      <c r="D72">
        <v>0.001</v>
      </c>
      <c r="E72">
        <v>4070380</v>
      </c>
      <c r="F72">
        <v>1</v>
      </c>
      <c r="G72">
        <v>810</v>
      </c>
      <c r="H72">
        <v>810</v>
      </c>
      <c r="I72">
        <v>0</v>
      </c>
      <c r="J72">
        <v>0</v>
      </c>
      <c r="K72">
        <v>4</v>
      </c>
      <c r="L72">
        <v>1</v>
      </c>
      <c r="M72">
        <v>7</v>
      </c>
      <c r="N72" t="s">
        <v>2307</v>
      </c>
      <c r="O72" t="s">
        <v>0</v>
      </c>
      <c r="P72">
        <v>2</v>
      </c>
      <c r="Q72" t="s">
        <v>12</v>
      </c>
      <c r="R72">
        <v>1239</v>
      </c>
      <c r="S72" t="s">
        <v>13</v>
      </c>
      <c r="T72">
        <v>91061</v>
      </c>
      <c r="U72" t="s">
        <v>14</v>
      </c>
      <c r="V72">
        <v>1385</v>
      </c>
      <c r="W72" t="s">
        <v>15</v>
      </c>
      <c r="X72">
        <v>186817</v>
      </c>
      <c r="Y72" t="s">
        <v>16</v>
      </c>
      <c r="Z72">
        <v>1386</v>
      </c>
      <c r="AA72" t="s">
        <v>1231</v>
      </c>
      <c r="AB72">
        <v>1574141</v>
      </c>
    </row>
    <row r="73" spans="1:28">
      <c r="A73" t="s">
        <v>0</v>
      </c>
      <c r="B73" t="s">
        <v>1258</v>
      </c>
      <c r="C73">
        <v>0</v>
      </c>
      <c r="D73">
        <v>0.001</v>
      </c>
      <c r="E73">
        <v>4383480</v>
      </c>
      <c r="F73">
        <v>1</v>
      </c>
      <c r="G73">
        <v>674</v>
      </c>
      <c r="H73">
        <v>674</v>
      </c>
      <c r="I73">
        <v>0</v>
      </c>
      <c r="J73">
        <v>0</v>
      </c>
      <c r="K73">
        <v>4</v>
      </c>
      <c r="L73">
        <v>1</v>
      </c>
      <c r="M73">
        <v>13</v>
      </c>
      <c r="N73" t="s">
        <v>2307</v>
      </c>
      <c r="O73" t="s">
        <v>0</v>
      </c>
      <c r="P73">
        <v>2</v>
      </c>
      <c r="Q73" t="s">
        <v>3</v>
      </c>
      <c r="R73">
        <v>1224</v>
      </c>
      <c r="S73" t="s">
        <v>21</v>
      </c>
      <c r="T73">
        <v>1236</v>
      </c>
      <c r="U73" t="s">
        <v>43</v>
      </c>
      <c r="V73">
        <v>72274</v>
      </c>
      <c r="W73" t="s">
        <v>44</v>
      </c>
      <c r="X73">
        <v>135621</v>
      </c>
      <c r="Y73" t="s">
        <v>45</v>
      </c>
      <c r="Z73">
        <v>286</v>
      </c>
      <c r="AA73" t="s">
        <v>1258</v>
      </c>
      <c r="AB73">
        <v>74829</v>
      </c>
    </row>
    <row r="74" spans="1:28">
      <c r="A74" t="s">
        <v>0</v>
      </c>
      <c r="B74" t="s">
        <v>1665</v>
      </c>
      <c r="C74">
        <v>0</v>
      </c>
      <c r="D74">
        <v>0.001</v>
      </c>
      <c r="E74">
        <v>10723871</v>
      </c>
      <c r="F74">
        <v>3</v>
      </c>
      <c r="G74">
        <v>623</v>
      </c>
      <c r="H74">
        <v>623</v>
      </c>
      <c r="I74">
        <v>0</v>
      </c>
      <c r="J74">
        <v>0</v>
      </c>
      <c r="K74">
        <v>3</v>
      </c>
      <c r="L74">
        <v>0</v>
      </c>
      <c r="M74">
        <v>1</v>
      </c>
      <c r="N74" t="s">
        <v>2307</v>
      </c>
      <c r="O74" t="s">
        <v>0</v>
      </c>
      <c r="P74">
        <v>2</v>
      </c>
      <c r="Q74" t="s">
        <v>3</v>
      </c>
      <c r="R74">
        <v>1224</v>
      </c>
      <c r="S74" t="s">
        <v>4</v>
      </c>
      <c r="T74">
        <v>28216</v>
      </c>
      <c r="U74" t="s">
        <v>5</v>
      </c>
      <c r="V74">
        <v>80840</v>
      </c>
      <c r="W74" t="s">
        <v>6</v>
      </c>
      <c r="X74">
        <v>119060</v>
      </c>
      <c r="Y74" t="s">
        <v>7</v>
      </c>
      <c r="Z74">
        <v>32008</v>
      </c>
      <c r="AA74" t="s">
        <v>1665</v>
      </c>
      <c r="AB74">
        <v>337</v>
      </c>
    </row>
    <row r="75" spans="1:28">
      <c r="A75" t="s">
        <v>0</v>
      </c>
      <c r="B75" t="s">
        <v>1533</v>
      </c>
      <c r="C75">
        <v>0</v>
      </c>
      <c r="D75">
        <v>0.001</v>
      </c>
      <c r="E75">
        <v>9359042</v>
      </c>
      <c r="F75">
        <v>2</v>
      </c>
      <c r="G75">
        <v>920</v>
      </c>
      <c r="H75">
        <v>920</v>
      </c>
      <c r="I75">
        <v>0</v>
      </c>
      <c r="J75">
        <v>0</v>
      </c>
      <c r="K75">
        <v>4</v>
      </c>
      <c r="L75">
        <v>0</v>
      </c>
      <c r="M75">
        <v>1</v>
      </c>
      <c r="N75" t="s">
        <v>2307</v>
      </c>
      <c r="O75" t="s">
        <v>0</v>
      </c>
      <c r="P75">
        <v>2</v>
      </c>
      <c r="Q75" t="s">
        <v>3</v>
      </c>
      <c r="R75">
        <v>1224</v>
      </c>
      <c r="S75" t="s">
        <v>21</v>
      </c>
      <c r="T75">
        <v>1236</v>
      </c>
      <c r="U75" t="s">
        <v>150</v>
      </c>
      <c r="V75">
        <v>91347</v>
      </c>
      <c r="W75" t="s">
        <v>151</v>
      </c>
      <c r="X75">
        <v>543</v>
      </c>
      <c r="Y75" t="s">
        <v>152</v>
      </c>
      <c r="Z75">
        <v>561</v>
      </c>
      <c r="AA75" t="s">
        <v>1533</v>
      </c>
      <c r="AB75">
        <v>208962</v>
      </c>
    </row>
    <row r="76" spans="1:28">
      <c r="A76" t="s">
        <v>0</v>
      </c>
      <c r="B76" t="s">
        <v>1337</v>
      </c>
      <c r="C76">
        <v>0</v>
      </c>
      <c r="D76">
        <v>0.002</v>
      </c>
      <c r="E76">
        <v>15226318</v>
      </c>
      <c r="F76">
        <v>2</v>
      </c>
      <c r="G76">
        <v>1281</v>
      </c>
      <c r="H76">
        <v>1036</v>
      </c>
      <c r="I76">
        <v>0</v>
      </c>
      <c r="J76">
        <v>0</v>
      </c>
      <c r="K76">
        <v>6</v>
      </c>
      <c r="L76">
        <v>0</v>
      </c>
      <c r="M76">
        <v>2</v>
      </c>
      <c r="N76" t="s">
        <v>2307</v>
      </c>
      <c r="O76" t="s">
        <v>0</v>
      </c>
      <c r="P76">
        <v>2</v>
      </c>
      <c r="Q76" t="s">
        <v>60</v>
      </c>
      <c r="R76">
        <v>201174</v>
      </c>
      <c r="S76" t="s">
        <v>60</v>
      </c>
      <c r="T76">
        <v>1760</v>
      </c>
      <c r="U76" t="s">
        <v>61</v>
      </c>
      <c r="V76">
        <v>85011</v>
      </c>
      <c r="W76" t="s">
        <v>62</v>
      </c>
      <c r="X76">
        <v>2062</v>
      </c>
      <c r="Y76" t="s">
        <v>63</v>
      </c>
      <c r="Z76">
        <v>1883</v>
      </c>
      <c r="AA76" t="s">
        <v>1337</v>
      </c>
      <c r="AB76">
        <v>1888</v>
      </c>
    </row>
    <row r="77" spans="1:28">
      <c r="A77" t="s">
        <v>0</v>
      </c>
      <c r="B77" t="s">
        <v>1772</v>
      </c>
      <c r="C77">
        <v>0</v>
      </c>
      <c r="D77">
        <v>0.001</v>
      </c>
      <c r="E77">
        <v>11128359</v>
      </c>
      <c r="F77">
        <v>3</v>
      </c>
      <c r="G77">
        <v>645</v>
      </c>
      <c r="H77">
        <v>645</v>
      </c>
      <c r="I77">
        <v>0</v>
      </c>
      <c r="J77">
        <v>0</v>
      </c>
      <c r="K77">
        <v>3</v>
      </c>
      <c r="L77">
        <v>1</v>
      </c>
      <c r="M77">
        <v>86</v>
      </c>
      <c r="N77" t="s">
        <v>2307</v>
      </c>
      <c r="O77" t="s">
        <v>0</v>
      </c>
      <c r="P77">
        <v>2</v>
      </c>
      <c r="Q77" t="s">
        <v>3</v>
      </c>
      <c r="R77">
        <v>1224</v>
      </c>
      <c r="S77" t="s">
        <v>4</v>
      </c>
      <c r="T77">
        <v>28216</v>
      </c>
      <c r="U77" t="s">
        <v>5</v>
      </c>
      <c r="V77">
        <v>80840</v>
      </c>
      <c r="W77" t="s">
        <v>6</v>
      </c>
      <c r="X77">
        <v>119060</v>
      </c>
      <c r="Y77" t="s">
        <v>1771</v>
      </c>
      <c r="Z77">
        <v>48736</v>
      </c>
      <c r="AA77" t="s">
        <v>1772</v>
      </c>
      <c r="AB77">
        <v>305</v>
      </c>
    </row>
    <row r="78" spans="1:28">
      <c r="A78" t="s">
        <v>0</v>
      </c>
      <c r="B78" t="s">
        <v>1505</v>
      </c>
      <c r="C78">
        <v>0</v>
      </c>
      <c r="D78">
        <v>0.002</v>
      </c>
      <c r="E78">
        <v>12345317</v>
      </c>
      <c r="F78">
        <v>2</v>
      </c>
      <c r="G78">
        <v>1040</v>
      </c>
      <c r="H78">
        <v>1040</v>
      </c>
      <c r="I78">
        <v>0</v>
      </c>
      <c r="J78">
        <v>0</v>
      </c>
      <c r="K78">
        <v>5</v>
      </c>
      <c r="L78">
        <v>5</v>
      </c>
      <c r="M78">
        <v>143</v>
      </c>
      <c r="N78" t="s">
        <v>2307</v>
      </c>
      <c r="O78" t="s">
        <v>0</v>
      </c>
      <c r="P78">
        <v>2</v>
      </c>
      <c r="Q78" t="s">
        <v>3</v>
      </c>
      <c r="R78">
        <v>1224</v>
      </c>
      <c r="S78" t="s">
        <v>4</v>
      </c>
      <c r="T78">
        <v>28216</v>
      </c>
      <c r="U78" t="s">
        <v>5</v>
      </c>
      <c r="V78">
        <v>80840</v>
      </c>
      <c r="W78" t="s">
        <v>1503</v>
      </c>
      <c r="X78">
        <v>80864</v>
      </c>
      <c r="Y78" t="s">
        <v>1504</v>
      </c>
      <c r="Z78">
        <v>34072</v>
      </c>
      <c r="AA78" t="s">
        <v>1505</v>
      </c>
      <c r="AB78">
        <v>34073</v>
      </c>
    </row>
    <row r="79" spans="1:28">
      <c r="A79" t="s">
        <v>0</v>
      </c>
      <c r="B79" t="s">
        <v>1294</v>
      </c>
      <c r="C79">
        <v>0</v>
      </c>
      <c r="D79">
        <v>0.002</v>
      </c>
      <c r="E79">
        <v>6391889</v>
      </c>
      <c r="F79">
        <v>1</v>
      </c>
      <c r="G79">
        <v>1043</v>
      </c>
      <c r="H79">
        <v>1013</v>
      </c>
      <c r="I79">
        <v>0</v>
      </c>
      <c r="J79">
        <v>0</v>
      </c>
      <c r="K79">
        <v>5</v>
      </c>
      <c r="L79">
        <v>5</v>
      </c>
      <c r="M79">
        <v>119</v>
      </c>
      <c r="N79" t="s">
        <v>2307</v>
      </c>
      <c r="O79" t="s">
        <v>0</v>
      </c>
      <c r="P79">
        <v>2</v>
      </c>
      <c r="Q79" t="s">
        <v>3</v>
      </c>
      <c r="R79">
        <v>1224</v>
      </c>
      <c r="S79" t="s">
        <v>21</v>
      </c>
      <c r="T79">
        <v>1236</v>
      </c>
      <c r="U79" t="s">
        <v>22</v>
      </c>
      <c r="V79">
        <v>135614</v>
      </c>
      <c r="W79" t="s">
        <v>859</v>
      </c>
      <c r="X79">
        <v>32033</v>
      </c>
      <c r="Y79" t="s">
        <v>1169</v>
      </c>
      <c r="Z79">
        <v>68</v>
      </c>
      <c r="AA79" t="s">
        <v>1294</v>
      </c>
      <c r="AB79">
        <v>435897</v>
      </c>
    </row>
    <row r="80" spans="1:28">
      <c r="A80" t="s">
        <v>0</v>
      </c>
      <c r="B80" t="s">
        <v>1301</v>
      </c>
      <c r="C80">
        <v>0</v>
      </c>
      <c r="D80">
        <v>0.001</v>
      </c>
      <c r="E80">
        <v>5178466</v>
      </c>
      <c r="F80">
        <v>1</v>
      </c>
      <c r="G80">
        <v>564</v>
      </c>
      <c r="H80">
        <v>564</v>
      </c>
      <c r="I80">
        <v>0</v>
      </c>
      <c r="J80">
        <v>0</v>
      </c>
      <c r="K80">
        <v>4</v>
      </c>
      <c r="L80">
        <v>2</v>
      </c>
      <c r="M80">
        <v>35</v>
      </c>
      <c r="N80" t="s">
        <v>2307</v>
      </c>
      <c r="O80" t="s">
        <v>0</v>
      </c>
      <c r="P80">
        <v>2</v>
      </c>
      <c r="Q80" t="s">
        <v>3</v>
      </c>
      <c r="R80">
        <v>1224</v>
      </c>
      <c r="S80" t="s">
        <v>21</v>
      </c>
      <c r="T80">
        <v>1236</v>
      </c>
      <c r="U80" t="s">
        <v>22</v>
      </c>
      <c r="V80">
        <v>135614</v>
      </c>
      <c r="W80" t="s">
        <v>859</v>
      </c>
      <c r="X80">
        <v>32033</v>
      </c>
      <c r="Y80" t="s">
        <v>966</v>
      </c>
      <c r="Z80">
        <v>338</v>
      </c>
      <c r="AA80" t="s">
        <v>1301</v>
      </c>
      <c r="AB80">
        <v>456327</v>
      </c>
    </row>
    <row r="81" spans="1:28">
      <c r="A81" t="s">
        <v>0</v>
      </c>
      <c r="B81" t="s">
        <v>1647</v>
      </c>
      <c r="C81">
        <v>0</v>
      </c>
      <c r="D81">
        <v>0.001</v>
      </c>
      <c r="E81">
        <v>16054898</v>
      </c>
      <c r="F81">
        <v>3</v>
      </c>
      <c r="G81">
        <v>854</v>
      </c>
      <c r="H81">
        <v>854</v>
      </c>
      <c r="I81">
        <v>0</v>
      </c>
      <c r="J81">
        <v>0</v>
      </c>
      <c r="K81">
        <v>4</v>
      </c>
      <c r="L81">
        <v>0</v>
      </c>
      <c r="M81">
        <v>105</v>
      </c>
      <c r="N81" t="s">
        <v>2307</v>
      </c>
      <c r="O81" t="s">
        <v>0</v>
      </c>
      <c r="P81">
        <v>2</v>
      </c>
      <c r="Q81" t="s">
        <v>3</v>
      </c>
      <c r="R81">
        <v>1224</v>
      </c>
      <c r="S81" t="s">
        <v>21</v>
      </c>
      <c r="T81">
        <v>1236</v>
      </c>
      <c r="U81" t="s">
        <v>43</v>
      </c>
      <c r="V81">
        <v>72274</v>
      </c>
      <c r="W81" t="s">
        <v>44</v>
      </c>
      <c r="X81">
        <v>135621</v>
      </c>
      <c r="Y81" t="s">
        <v>1646</v>
      </c>
      <c r="Z81">
        <v>352</v>
      </c>
      <c r="AA81" t="s">
        <v>1647</v>
      </c>
      <c r="AB81">
        <v>354</v>
      </c>
    </row>
    <row r="82" spans="1:28">
      <c r="A82" t="s">
        <v>0</v>
      </c>
      <c r="B82" t="s">
        <v>1341</v>
      </c>
      <c r="C82">
        <v>0</v>
      </c>
      <c r="D82">
        <v>0.001</v>
      </c>
      <c r="E82">
        <v>4120406</v>
      </c>
      <c r="F82">
        <v>1</v>
      </c>
      <c r="G82">
        <v>607</v>
      </c>
      <c r="H82">
        <v>607</v>
      </c>
      <c r="I82">
        <v>0</v>
      </c>
      <c r="J82">
        <v>0</v>
      </c>
      <c r="K82">
        <v>3</v>
      </c>
      <c r="L82">
        <v>0</v>
      </c>
      <c r="M82">
        <v>1</v>
      </c>
      <c r="N82" t="s">
        <v>2307</v>
      </c>
      <c r="O82" t="s">
        <v>0</v>
      </c>
      <c r="P82">
        <v>2</v>
      </c>
      <c r="Q82" t="s">
        <v>12</v>
      </c>
      <c r="R82">
        <v>1239</v>
      </c>
      <c r="S82" t="s">
        <v>13</v>
      </c>
      <c r="T82">
        <v>91061</v>
      </c>
      <c r="U82" t="s">
        <v>14</v>
      </c>
      <c r="V82">
        <v>1385</v>
      </c>
      <c r="W82" t="s">
        <v>15</v>
      </c>
      <c r="X82">
        <v>186817</v>
      </c>
      <c r="Y82" t="s">
        <v>16</v>
      </c>
      <c r="Z82">
        <v>1386</v>
      </c>
      <c r="AA82" t="s">
        <v>1341</v>
      </c>
      <c r="AB82">
        <v>1127744</v>
      </c>
    </row>
    <row r="83" spans="1:28">
      <c r="A83" t="s">
        <v>0</v>
      </c>
      <c r="B83" t="s">
        <v>1371</v>
      </c>
      <c r="C83">
        <v>0</v>
      </c>
      <c r="D83">
        <v>0.001</v>
      </c>
      <c r="E83">
        <v>4541594</v>
      </c>
      <c r="F83">
        <v>1</v>
      </c>
      <c r="G83">
        <v>712</v>
      </c>
      <c r="H83">
        <v>712</v>
      </c>
      <c r="I83">
        <v>0</v>
      </c>
      <c r="J83">
        <v>0</v>
      </c>
      <c r="K83">
        <v>3</v>
      </c>
      <c r="L83">
        <v>3</v>
      </c>
      <c r="M83">
        <v>64</v>
      </c>
      <c r="N83" t="s">
        <v>2307</v>
      </c>
      <c r="O83" t="s">
        <v>0</v>
      </c>
      <c r="P83">
        <v>2</v>
      </c>
      <c r="Q83" t="s">
        <v>3</v>
      </c>
      <c r="R83">
        <v>1224</v>
      </c>
      <c r="S83" t="s">
        <v>21</v>
      </c>
      <c r="T83">
        <v>1236</v>
      </c>
      <c r="U83" t="s">
        <v>22</v>
      </c>
      <c r="V83">
        <v>135614</v>
      </c>
      <c r="W83" t="s">
        <v>859</v>
      </c>
      <c r="X83">
        <v>32033</v>
      </c>
      <c r="Y83" t="s">
        <v>1146</v>
      </c>
      <c r="Z83">
        <v>40323</v>
      </c>
      <c r="AA83" t="s">
        <v>1371</v>
      </c>
      <c r="AB83">
        <v>1793721</v>
      </c>
    </row>
    <row r="84" spans="1:28">
      <c r="A84" t="s">
        <v>0</v>
      </c>
      <c r="B84" t="s">
        <v>1383</v>
      </c>
      <c r="C84">
        <v>0</v>
      </c>
      <c r="D84">
        <v>0.001</v>
      </c>
      <c r="E84">
        <v>3352623</v>
      </c>
      <c r="F84">
        <v>1</v>
      </c>
      <c r="G84">
        <v>315</v>
      </c>
      <c r="H84">
        <v>315</v>
      </c>
      <c r="I84">
        <v>0</v>
      </c>
      <c r="J84">
        <v>0</v>
      </c>
      <c r="K84">
        <v>2</v>
      </c>
      <c r="L84">
        <v>2</v>
      </c>
      <c r="M84">
        <v>50</v>
      </c>
      <c r="N84" t="s">
        <v>2307</v>
      </c>
      <c r="O84" t="s">
        <v>0</v>
      </c>
      <c r="P84">
        <v>2</v>
      </c>
      <c r="Q84" t="s">
        <v>3</v>
      </c>
      <c r="R84">
        <v>1224</v>
      </c>
      <c r="S84" t="s">
        <v>4</v>
      </c>
      <c r="T84">
        <v>28216</v>
      </c>
      <c r="U84" t="s">
        <v>5</v>
      </c>
      <c r="V84">
        <v>80840</v>
      </c>
      <c r="W84" t="s">
        <v>6</v>
      </c>
      <c r="X84">
        <v>119060</v>
      </c>
      <c r="Y84" t="s">
        <v>7</v>
      </c>
      <c r="Z84">
        <v>32008</v>
      </c>
      <c r="AA84" t="s">
        <v>1383</v>
      </c>
      <c r="AB84">
        <v>75105</v>
      </c>
    </row>
    <row r="85" spans="1:28">
      <c r="A85" t="s">
        <v>0</v>
      </c>
      <c r="B85" t="s">
        <v>1735</v>
      </c>
      <c r="C85">
        <v>0</v>
      </c>
      <c r="D85">
        <v>0.001</v>
      </c>
      <c r="E85">
        <v>13502567</v>
      </c>
      <c r="F85">
        <v>2</v>
      </c>
      <c r="G85">
        <v>833</v>
      </c>
      <c r="H85">
        <v>833</v>
      </c>
      <c r="I85">
        <v>0</v>
      </c>
      <c r="J85">
        <v>0</v>
      </c>
      <c r="K85">
        <v>4</v>
      </c>
      <c r="L85">
        <v>0</v>
      </c>
      <c r="M85">
        <v>2</v>
      </c>
      <c r="N85" t="s">
        <v>2307</v>
      </c>
      <c r="O85" t="s">
        <v>0</v>
      </c>
      <c r="P85">
        <v>2</v>
      </c>
      <c r="Q85" t="s">
        <v>60</v>
      </c>
      <c r="R85">
        <v>201174</v>
      </c>
      <c r="S85" t="s">
        <v>60</v>
      </c>
      <c r="T85">
        <v>1760</v>
      </c>
      <c r="U85" t="s">
        <v>61</v>
      </c>
      <c r="V85">
        <v>85011</v>
      </c>
      <c r="W85" t="s">
        <v>62</v>
      </c>
      <c r="X85">
        <v>2062</v>
      </c>
      <c r="Y85" t="s">
        <v>63</v>
      </c>
      <c r="Z85">
        <v>1883</v>
      </c>
      <c r="AA85" t="s">
        <v>1735</v>
      </c>
      <c r="AB85">
        <v>1901</v>
      </c>
    </row>
    <row r="86" spans="1:28">
      <c r="A86" t="s">
        <v>0</v>
      </c>
      <c r="B86" t="s">
        <v>1394</v>
      </c>
      <c r="C86">
        <v>0</v>
      </c>
      <c r="D86">
        <v>0.001</v>
      </c>
      <c r="E86">
        <v>3452554</v>
      </c>
      <c r="F86">
        <v>1</v>
      </c>
      <c r="G86">
        <v>337</v>
      </c>
      <c r="H86">
        <v>272</v>
      </c>
      <c r="I86">
        <v>0</v>
      </c>
      <c r="J86">
        <v>0</v>
      </c>
      <c r="K86">
        <v>2</v>
      </c>
      <c r="L86">
        <v>2</v>
      </c>
      <c r="M86">
        <v>26</v>
      </c>
      <c r="N86" t="s">
        <v>2307</v>
      </c>
      <c r="O86" t="s">
        <v>0</v>
      </c>
      <c r="P86">
        <v>2</v>
      </c>
      <c r="Q86" t="s">
        <v>3</v>
      </c>
      <c r="R86">
        <v>1224</v>
      </c>
      <c r="S86" t="s">
        <v>21</v>
      </c>
      <c r="T86">
        <v>1236</v>
      </c>
      <c r="U86" t="s">
        <v>22</v>
      </c>
      <c r="V86">
        <v>135614</v>
      </c>
      <c r="W86" t="s">
        <v>859</v>
      </c>
      <c r="X86">
        <v>32033</v>
      </c>
      <c r="Y86" t="s">
        <v>860</v>
      </c>
      <c r="Z86">
        <v>83618</v>
      </c>
      <c r="AA86" t="s">
        <v>1394</v>
      </c>
      <c r="AB86">
        <v>415229</v>
      </c>
    </row>
    <row r="87" spans="1:28">
      <c r="A87" t="s">
        <v>0</v>
      </c>
      <c r="B87" t="s">
        <v>1728</v>
      </c>
      <c r="C87">
        <v>0</v>
      </c>
      <c r="D87">
        <v>0.001</v>
      </c>
      <c r="E87">
        <v>6919221</v>
      </c>
      <c r="F87">
        <v>2</v>
      </c>
      <c r="G87">
        <v>359</v>
      </c>
      <c r="H87">
        <v>359</v>
      </c>
      <c r="I87">
        <v>0</v>
      </c>
      <c r="J87">
        <v>0</v>
      </c>
      <c r="K87">
        <v>2</v>
      </c>
      <c r="L87">
        <v>0</v>
      </c>
      <c r="M87">
        <v>3</v>
      </c>
      <c r="N87" t="s">
        <v>2307</v>
      </c>
      <c r="O87" t="s">
        <v>0</v>
      </c>
      <c r="P87">
        <v>2</v>
      </c>
      <c r="Q87" t="s">
        <v>12</v>
      </c>
      <c r="R87">
        <v>1239</v>
      </c>
      <c r="S87" t="s">
        <v>13</v>
      </c>
      <c r="T87">
        <v>91061</v>
      </c>
      <c r="U87" t="s">
        <v>14</v>
      </c>
      <c r="V87">
        <v>1385</v>
      </c>
      <c r="W87" t="s">
        <v>15</v>
      </c>
      <c r="X87">
        <v>186817</v>
      </c>
      <c r="Y87" t="s">
        <v>16</v>
      </c>
      <c r="Z87">
        <v>1386</v>
      </c>
      <c r="AA87" t="s">
        <v>1728</v>
      </c>
      <c r="AB87">
        <v>1398</v>
      </c>
    </row>
    <row r="88" spans="1:28">
      <c r="A88" t="s">
        <v>0</v>
      </c>
      <c r="B88" t="s">
        <v>1638</v>
      </c>
      <c r="C88">
        <v>0</v>
      </c>
      <c r="D88">
        <v>0.001</v>
      </c>
      <c r="E88">
        <v>10817774</v>
      </c>
      <c r="F88">
        <v>2</v>
      </c>
      <c r="G88">
        <v>652</v>
      </c>
      <c r="H88">
        <v>652</v>
      </c>
      <c r="I88">
        <v>0</v>
      </c>
      <c r="J88">
        <v>0</v>
      </c>
      <c r="K88">
        <v>3</v>
      </c>
      <c r="L88">
        <v>0</v>
      </c>
      <c r="M88">
        <v>2</v>
      </c>
      <c r="N88" t="s">
        <v>2307</v>
      </c>
      <c r="O88" t="s">
        <v>0</v>
      </c>
      <c r="P88">
        <v>2</v>
      </c>
      <c r="Q88" t="s">
        <v>12</v>
      </c>
      <c r="R88">
        <v>1239</v>
      </c>
      <c r="S88" t="s">
        <v>13</v>
      </c>
      <c r="T88">
        <v>91061</v>
      </c>
      <c r="U88" t="s">
        <v>14</v>
      </c>
      <c r="V88">
        <v>1385</v>
      </c>
      <c r="W88" t="s">
        <v>15</v>
      </c>
      <c r="X88">
        <v>186817</v>
      </c>
      <c r="Y88" t="s">
        <v>16</v>
      </c>
      <c r="Z88">
        <v>1386</v>
      </c>
      <c r="AA88" t="s">
        <v>1638</v>
      </c>
      <c r="AB88">
        <v>1405</v>
      </c>
    </row>
    <row r="89" spans="1:28">
      <c r="A89" t="s">
        <v>0</v>
      </c>
      <c r="B89" t="s">
        <v>1436</v>
      </c>
      <c r="C89">
        <v>0</v>
      </c>
      <c r="D89">
        <v>0</v>
      </c>
      <c r="E89">
        <v>1787110</v>
      </c>
      <c r="F89">
        <v>1</v>
      </c>
      <c r="G89">
        <v>251</v>
      </c>
      <c r="H89">
        <v>251</v>
      </c>
      <c r="I89">
        <v>0</v>
      </c>
      <c r="J89">
        <v>0</v>
      </c>
      <c r="K89">
        <v>1</v>
      </c>
      <c r="L89">
        <v>0</v>
      </c>
      <c r="M89">
        <v>0</v>
      </c>
      <c r="N89" t="s">
        <v>2307</v>
      </c>
      <c r="O89" t="s">
        <v>0</v>
      </c>
      <c r="P89">
        <v>2</v>
      </c>
      <c r="Q89" t="s">
        <v>3</v>
      </c>
      <c r="R89">
        <v>1224</v>
      </c>
      <c r="S89" t="s">
        <v>4</v>
      </c>
      <c r="T89">
        <v>28216</v>
      </c>
      <c r="U89" t="s">
        <v>5</v>
      </c>
      <c r="V89">
        <v>80840</v>
      </c>
      <c r="W89" t="s">
        <v>6</v>
      </c>
      <c r="X89">
        <v>119060</v>
      </c>
      <c r="Y89" t="s">
        <v>7</v>
      </c>
      <c r="Z89">
        <v>32008</v>
      </c>
      <c r="AA89" t="s">
        <v>1436</v>
      </c>
      <c r="AB89">
        <v>758796</v>
      </c>
    </row>
    <row r="90" spans="1:28">
      <c r="A90" t="s">
        <v>0</v>
      </c>
      <c r="B90" t="s">
        <v>1768</v>
      </c>
      <c r="C90">
        <v>0</v>
      </c>
      <c r="D90">
        <v>0.001</v>
      </c>
      <c r="E90">
        <v>7398282</v>
      </c>
      <c r="F90">
        <v>2</v>
      </c>
      <c r="G90">
        <v>360</v>
      </c>
      <c r="H90">
        <v>360</v>
      </c>
      <c r="I90">
        <v>0</v>
      </c>
      <c r="J90">
        <v>0</v>
      </c>
      <c r="K90">
        <v>2</v>
      </c>
      <c r="L90">
        <v>0</v>
      </c>
      <c r="M90">
        <v>1</v>
      </c>
      <c r="N90" t="s">
        <v>2307</v>
      </c>
      <c r="O90" t="s">
        <v>0</v>
      </c>
      <c r="P90">
        <v>2</v>
      </c>
      <c r="Q90" t="s">
        <v>12</v>
      </c>
      <c r="R90">
        <v>1239</v>
      </c>
      <c r="S90" t="s">
        <v>13</v>
      </c>
      <c r="T90">
        <v>91061</v>
      </c>
      <c r="U90" t="s">
        <v>14</v>
      </c>
      <c r="V90">
        <v>1385</v>
      </c>
      <c r="W90" t="s">
        <v>15</v>
      </c>
      <c r="X90">
        <v>186817</v>
      </c>
      <c r="Y90" t="s">
        <v>16</v>
      </c>
      <c r="Z90">
        <v>1386</v>
      </c>
      <c r="AA90" t="s">
        <v>1768</v>
      </c>
      <c r="AB90">
        <v>1408</v>
      </c>
    </row>
    <row r="91" spans="1:28">
      <c r="A91" t="s">
        <v>0</v>
      </c>
      <c r="B91" t="s">
        <v>1444</v>
      </c>
      <c r="C91">
        <v>0</v>
      </c>
      <c r="D91">
        <v>0.001</v>
      </c>
      <c r="E91">
        <v>3768695</v>
      </c>
      <c r="F91">
        <v>1</v>
      </c>
      <c r="G91">
        <v>187</v>
      </c>
      <c r="H91">
        <v>187</v>
      </c>
      <c r="I91">
        <v>0</v>
      </c>
      <c r="J91">
        <v>0</v>
      </c>
      <c r="K91">
        <v>2</v>
      </c>
      <c r="L91">
        <v>2</v>
      </c>
      <c r="M91">
        <v>14</v>
      </c>
      <c r="N91" t="s">
        <v>2307</v>
      </c>
      <c r="O91" t="s">
        <v>0</v>
      </c>
      <c r="P91">
        <v>2</v>
      </c>
      <c r="Q91" t="s">
        <v>3</v>
      </c>
      <c r="R91">
        <v>1224</v>
      </c>
      <c r="S91" t="s">
        <v>21</v>
      </c>
      <c r="T91">
        <v>1236</v>
      </c>
      <c r="U91" t="s">
        <v>22</v>
      </c>
      <c r="V91">
        <v>135614</v>
      </c>
      <c r="W91" t="s">
        <v>859</v>
      </c>
      <c r="X91">
        <v>32033</v>
      </c>
      <c r="Y91" t="s">
        <v>966</v>
      </c>
      <c r="Z91">
        <v>338</v>
      </c>
      <c r="AA91" t="s">
        <v>1444</v>
      </c>
      <c r="AB91">
        <v>29447</v>
      </c>
    </row>
    <row r="92" spans="1:28">
      <c r="A92" t="s">
        <v>0</v>
      </c>
      <c r="B92" t="s">
        <v>1448</v>
      </c>
      <c r="C92">
        <v>0</v>
      </c>
      <c r="D92">
        <v>0.001</v>
      </c>
      <c r="E92">
        <v>7590853</v>
      </c>
      <c r="F92">
        <v>1</v>
      </c>
      <c r="G92">
        <v>860</v>
      </c>
      <c r="H92">
        <v>628</v>
      </c>
      <c r="I92">
        <v>0</v>
      </c>
      <c r="J92">
        <v>0</v>
      </c>
      <c r="K92">
        <v>4</v>
      </c>
      <c r="L92">
        <v>0</v>
      </c>
      <c r="M92">
        <v>3</v>
      </c>
      <c r="N92" t="s">
        <v>2307</v>
      </c>
      <c r="O92" t="s">
        <v>0</v>
      </c>
      <c r="P92">
        <v>2</v>
      </c>
      <c r="Q92" t="s">
        <v>60</v>
      </c>
      <c r="R92">
        <v>201174</v>
      </c>
      <c r="S92" t="s">
        <v>60</v>
      </c>
      <c r="T92">
        <v>1760</v>
      </c>
      <c r="U92" t="s">
        <v>1094</v>
      </c>
      <c r="V92">
        <v>85013</v>
      </c>
      <c r="W92" t="s">
        <v>1095</v>
      </c>
      <c r="X92">
        <v>74712</v>
      </c>
      <c r="Y92" t="s">
        <v>1096</v>
      </c>
      <c r="Z92">
        <v>1854</v>
      </c>
      <c r="AA92" t="s">
        <v>1448</v>
      </c>
      <c r="AB92">
        <v>710111</v>
      </c>
    </row>
    <row r="93" spans="1:28">
      <c r="A93" t="s">
        <v>0</v>
      </c>
      <c r="B93" t="s">
        <v>1460</v>
      </c>
      <c r="C93">
        <v>0</v>
      </c>
      <c r="D93">
        <v>0.001</v>
      </c>
      <c r="E93">
        <v>5888780</v>
      </c>
      <c r="F93">
        <v>1</v>
      </c>
      <c r="G93">
        <v>521</v>
      </c>
      <c r="H93">
        <v>521</v>
      </c>
      <c r="I93">
        <v>0</v>
      </c>
      <c r="J93">
        <v>0</v>
      </c>
      <c r="K93">
        <v>3</v>
      </c>
      <c r="L93">
        <v>0</v>
      </c>
      <c r="M93">
        <v>2</v>
      </c>
      <c r="N93" t="s">
        <v>2307</v>
      </c>
      <c r="O93" t="s">
        <v>0</v>
      </c>
      <c r="P93">
        <v>2</v>
      </c>
      <c r="Q93" t="s">
        <v>3</v>
      </c>
      <c r="R93">
        <v>1224</v>
      </c>
      <c r="S93" t="s">
        <v>21</v>
      </c>
      <c r="T93">
        <v>1236</v>
      </c>
      <c r="U93" t="s">
        <v>43</v>
      </c>
      <c r="V93">
        <v>72274</v>
      </c>
      <c r="W93" t="s">
        <v>44</v>
      </c>
      <c r="X93">
        <v>135621</v>
      </c>
      <c r="Y93" t="s">
        <v>45</v>
      </c>
      <c r="Z93">
        <v>286</v>
      </c>
      <c r="AA93" t="s">
        <v>1460</v>
      </c>
      <c r="AB93">
        <v>312306</v>
      </c>
    </row>
    <row r="94" spans="1:28">
      <c r="A94" t="s">
        <v>0</v>
      </c>
      <c r="B94" t="s">
        <v>1498</v>
      </c>
      <c r="C94">
        <v>0</v>
      </c>
      <c r="D94">
        <v>0.001</v>
      </c>
      <c r="E94">
        <v>4233615</v>
      </c>
      <c r="F94">
        <v>1</v>
      </c>
      <c r="G94">
        <v>389</v>
      </c>
      <c r="H94">
        <v>389</v>
      </c>
      <c r="I94">
        <v>0</v>
      </c>
      <c r="J94">
        <v>0</v>
      </c>
      <c r="K94">
        <v>2</v>
      </c>
      <c r="L94">
        <v>0</v>
      </c>
      <c r="M94">
        <v>1</v>
      </c>
      <c r="N94" t="s">
        <v>2307</v>
      </c>
      <c r="O94" t="s">
        <v>0</v>
      </c>
      <c r="P94">
        <v>2</v>
      </c>
      <c r="Q94" t="s">
        <v>12</v>
      </c>
      <c r="R94">
        <v>1239</v>
      </c>
      <c r="S94" t="s">
        <v>13</v>
      </c>
      <c r="T94">
        <v>91061</v>
      </c>
      <c r="U94" t="s">
        <v>14</v>
      </c>
      <c r="V94">
        <v>1385</v>
      </c>
      <c r="W94" t="s">
        <v>15</v>
      </c>
      <c r="X94">
        <v>186817</v>
      </c>
      <c r="Y94" t="s">
        <v>16</v>
      </c>
      <c r="Z94">
        <v>1386</v>
      </c>
      <c r="AA94" t="s">
        <v>1498</v>
      </c>
      <c r="AB94">
        <v>1409</v>
      </c>
    </row>
    <row r="95" spans="1:28">
      <c r="A95" t="s">
        <v>0</v>
      </c>
      <c r="B95" t="s">
        <v>1517</v>
      </c>
      <c r="C95">
        <v>0</v>
      </c>
      <c r="D95">
        <v>0.001</v>
      </c>
      <c r="E95">
        <v>6767514</v>
      </c>
      <c r="F95">
        <v>1</v>
      </c>
      <c r="G95">
        <v>680</v>
      </c>
      <c r="H95">
        <v>451</v>
      </c>
      <c r="I95">
        <v>0</v>
      </c>
      <c r="J95">
        <v>0</v>
      </c>
      <c r="K95">
        <v>3</v>
      </c>
      <c r="L95">
        <v>2</v>
      </c>
      <c r="M95">
        <v>93</v>
      </c>
      <c r="N95" t="s">
        <v>2307</v>
      </c>
      <c r="O95" t="s">
        <v>0</v>
      </c>
      <c r="P95">
        <v>2</v>
      </c>
      <c r="Q95" t="s">
        <v>3</v>
      </c>
      <c r="R95">
        <v>1224</v>
      </c>
      <c r="S95" t="s">
        <v>4</v>
      </c>
      <c r="T95">
        <v>28216</v>
      </c>
      <c r="U95" t="s">
        <v>5</v>
      </c>
      <c r="V95">
        <v>80840</v>
      </c>
      <c r="W95" t="s">
        <v>1503</v>
      </c>
      <c r="X95">
        <v>80864</v>
      </c>
      <c r="Y95" t="s">
        <v>1516</v>
      </c>
      <c r="Z95">
        <v>80865</v>
      </c>
      <c r="AA95" t="s">
        <v>1517</v>
      </c>
      <c r="AB95">
        <v>80866</v>
      </c>
    </row>
    <row r="96" spans="1:28">
      <c r="A96" t="s">
        <v>0</v>
      </c>
      <c r="B96" t="s">
        <v>1527</v>
      </c>
      <c r="C96">
        <v>0</v>
      </c>
      <c r="D96">
        <v>0.001</v>
      </c>
      <c r="E96">
        <v>6929263</v>
      </c>
      <c r="F96">
        <v>1</v>
      </c>
      <c r="G96">
        <v>633</v>
      </c>
      <c r="H96">
        <v>633</v>
      </c>
      <c r="I96">
        <v>0</v>
      </c>
      <c r="J96">
        <v>0</v>
      </c>
      <c r="K96">
        <v>3</v>
      </c>
      <c r="L96">
        <v>0</v>
      </c>
      <c r="M96">
        <v>1</v>
      </c>
      <c r="N96" t="s">
        <v>2307</v>
      </c>
      <c r="O96" t="s">
        <v>0</v>
      </c>
      <c r="P96">
        <v>2</v>
      </c>
      <c r="Q96" t="s">
        <v>3</v>
      </c>
      <c r="R96">
        <v>1224</v>
      </c>
      <c r="S96" t="s">
        <v>21</v>
      </c>
      <c r="T96">
        <v>1236</v>
      </c>
      <c r="U96" t="s">
        <v>43</v>
      </c>
      <c r="V96">
        <v>72274</v>
      </c>
      <c r="W96" t="s">
        <v>44</v>
      </c>
      <c r="X96">
        <v>135621</v>
      </c>
      <c r="Y96" t="s">
        <v>45</v>
      </c>
      <c r="Z96">
        <v>286</v>
      </c>
      <c r="AA96" t="s">
        <v>1527</v>
      </c>
      <c r="AB96">
        <v>1611770</v>
      </c>
    </row>
    <row r="97" spans="1:28">
      <c r="A97" t="s">
        <v>0</v>
      </c>
      <c r="B97" t="s">
        <v>1530</v>
      </c>
      <c r="C97">
        <v>0</v>
      </c>
      <c r="D97">
        <v>0</v>
      </c>
      <c r="E97">
        <v>2312033</v>
      </c>
      <c r="F97">
        <v>1</v>
      </c>
      <c r="G97">
        <v>144</v>
      </c>
      <c r="H97">
        <v>144</v>
      </c>
      <c r="I97">
        <v>0</v>
      </c>
      <c r="J97">
        <v>0</v>
      </c>
      <c r="K97">
        <v>1</v>
      </c>
      <c r="L97">
        <v>0</v>
      </c>
      <c r="M97">
        <v>0</v>
      </c>
      <c r="N97" t="s">
        <v>2307</v>
      </c>
      <c r="O97" t="s">
        <v>0</v>
      </c>
      <c r="P97">
        <v>2</v>
      </c>
      <c r="Q97" t="s">
        <v>3</v>
      </c>
      <c r="R97">
        <v>1224</v>
      </c>
      <c r="S97" t="s">
        <v>21</v>
      </c>
      <c r="T97">
        <v>1236</v>
      </c>
      <c r="U97" t="s">
        <v>43</v>
      </c>
      <c r="V97">
        <v>72274</v>
      </c>
      <c r="W97" t="s">
        <v>44</v>
      </c>
      <c r="X97">
        <v>135621</v>
      </c>
      <c r="Y97" t="s">
        <v>30</v>
      </c>
      <c r="Z97" t="s">
        <v>30</v>
      </c>
      <c r="AA97" t="s">
        <v>1530</v>
      </c>
      <c r="AB97">
        <v>1698444</v>
      </c>
    </row>
    <row r="98" spans="1:28">
      <c r="A98" t="s">
        <v>0</v>
      </c>
      <c r="B98" t="s">
        <v>1536</v>
      </c>
      <c r="C98">
        <v>0</v>
      </c>
      <c r="D98">
        <v>0.001</v>
      </c>
      <c r="E98">
        <v>4688635</v>
      </c>
      <c r="F98">
        <v>1</v>
      </c>
      <c r="G98">
        <v>494</v>
      </c>
      <c r="H98">
        <v>494</v>
      </c>
      <c r="I98">
        <v>0</v>
      </c>
      <c r="J98">
        <v>0</v>
      </c>
      <c r="K98">
        <v>2</v>
      </c>
      <c r="L98">
        <v>1</v>
      </c>
      <c r="M98">
        <v>27</v>
      </c>
      <c r="N98" t="s">
        <v>2307</v>
      </c>
      <c r="O98" t="s">
        <v>0</v>
      </c>
      <c r="P98">
        <v>2</v>
      </c>
      <c r="Q98" t="s">
        <v>3</v>
      </c>
      <c r="R98">
        <v>1224</v>
      </c>
      <c r="S98" t="s">
        <v>21</v>
      </c>
      <c r="T98">
        <v>1236</v>
      </c>
      <c r="U98" t="s">
        <v>43</v>
      </c>
      <c r="V98">
        <v>72274</v>
      </c>
      <c r="W98" t="s">
        <v>44</v>
      </c>
      <c r="X98">
        <v>135621</v>
      </c>
      <c r="Y98" t="s">
        <v>45</v>
      </c>
      <c r="Z98">
        <v>286</v>
      </c>
      <c r="AA98" t="s">
        <v>1536</v>
      </c>
      <c r="AB98">
        <v>216142</v>
      </c>
    </row>
    <row r="99" spans="1:28">
      <c r="A99" t="s">
        <v>0</v>
      </c>
      <c r="B99" t="s">
        <v>1548</v>
      </c>
      <c r="C99">
        <v>0</v>
      </c>
      <c r="D99">
        <v>0.001</v>
      </c>
      <c r="E99">
        <v>4780403</v>
      </c>
      <c r="F99">
        <v>1</v>
      </c>
      <c r="G99">
        <v>384</v>
      </c>
      <c r="H99">
        <v>384</v>
      </c>
      <c r="I99">
        <v>0</v>
      </c>
      <c r="J99">
        <v>0</v>
      </c>
      <c r="K99">
        <v>2</v>
      </c>
      <c r="L99">
        <v>0</v>
      </c>
      <c r="M99">
        <v>2</v>
      </c>
      <c r="N99" t="s">
        <v>2307</v>
      </c>
      <c r="O99" t="s">
        <v>0</v>
      </c>
      <c r="P99">
        <v>2</v>
      </c>
      <c r="Q99" t="s">
        <v>3</v>
      </c>
      <c r="R99">
        <v>1224</v>
      </c>
      <c r="S99" t="s">
        <v>21</v>
      </c>
      <c r="T99">
        <v>1236</v>
      </c>
      <c r="U99" t="s">
        <v>43</v>
      </c>
      <c r="V99">
        <v>72274</v>
      </c>
      <c r="W99" t="s">
        <v>44</v>
      </c>
      <c r="X99">
        <v>135621</v>
      </c>
      <c r="Y99" t="s">
        <v>45</v>
      </c>
      <c r="Z99">
        <v>286</v>
      </c>
      <c r="AA99" t="s">
        <v>1548</v>
      </c>
      <c r="AB99">
        <v>157783</v>
      </c>
    </row>
    <row r="100" spans="1:28">
      <c r="A100" t="s">
        <v>0</v>
      </c>
      <c r="B100" t="s">
        <v>1552</v>
      </c>
      <c r="C100">
        <v>0</v>
      </c>
      <c r="D100">
        <v>0.001</v>
      </c>
      <c r="E100">
        <v>4802068</v>
      </c>
      <c r="F100">
        <v>1</v>
      </c>
      <c r="G100">
        <v>430</v>
      </c>
      <c r="H100">
        <v>430</v>
      </c>
      <c r="I100">
        <v>0</v>
      </c>
      <c r="J100">
        <v>0</v>
      </c>
      <c r="K100">
        <v>2</v>
      </c>
      <c r="L100">
        <v>1</v>
      </c>
      <c r="M100">
        <v>57</v>
      </c>
      <c r="N100" t="s">
        <v>2307</v>
      </c>
      <c r="O100" t="s">
        <v>0</v>
      </c>
      <c r="P100">
        <v>2</v>
      </c>
      <c r="Q100" t="s">
        <v>3</v>
      </c>
      <c r="R100">
        <v>1224</v>
      </c>
      <c r="S100" t="s">
        <v>21</v>
      </c>
      <c r="T100">
        <v>1236</v>
      </c>
      <c r="U100" t="s">
        <v>150</v>
      </c>
      <c r="V100">
        <v>91347</v>
      </c>
      <c r="W100" t="s">
        <v>151</v>
      </c>
      <c r="X100">
        <v>543</v>
      </c>
      <c r="Y100" t="s">
        <v>1551</v>
      </c>
      <c r="Z100">
        <v>204037</v>
      </c>
      <c r="AA100" t="s">
        <v>1552</v>
      </c>
      <c r="AB100">
        <v>204038</v>
      </c>
    </row>
    <row r="101" spans="1:28">
      <c r="A101" t="s">
        <v>0</v>
      </c>
      <c r="B101" t="s">
        <v>1566</v>
      </c>
      <c r="C101">
        <v>0</v>
      </c>
      <c r="D101">
        <v>0</v>
      </c>
      <c r="E101">
        <v>2437293</v>
      </c>
      <c r="F101">
        <v>1</v>
      </c>
      <c r="G101">
        <v>152</v>
      </c>
      <c r="H101">
        <v>152</v>
      </c>
      <c r="I101">
        <v>0</v>
      </c>
      <c r="J101">
        <v>0</v>
      </c>
      <c r="K101">
        <v>1</v>
      </c>
      <c r="L101">
        <v>0</v>
      </c>
      <c r="M101">
        <v>20</v>
      </c>
      <c r="N101" t="s">
        <v>2307</v>
      </c>
      <c r="O101" t="s">
        <v>0</v>
      </c>
      <c r="P101">
        <v>2</v>
      </c>
      <c r="Q101" t="s">
        <v>12</v>
      </c>
      <c r="R101">
        <v>1239</v>
      </c>
      <c r="S101" t="s">
        <v>13</v>
      </c>
      <c r="T101">
        <v>91061</v>
      </c>
      <c r="U101" t="s">
        <v>1563</v>
      </c>
      <c r="V101">
        <v>186826</v>
      </c>
      <c r="W101" t="s">
        <v>1564</v>
      </c>
      <c r="X101">
        <v>81852</v>
      </c>
      <c r="Y101" t="s">
        <v>1565</v>
      </c>
      <c r="Z101">
        <v>1350</v>
      </c>
      <c r="AA101" t="s">
        <v>1566</v>
      </c>
      <c r="AB101">
        <v>44008</v>
      </c>
    </row>
    <row r="102" spans="1:28">
      <c r="A102" t="s">
        <v>0</v>
      </c>
      <c r="B102" t="s">
        <v>1569</v>
      </c>
      <c r="C102">
        <v>0</v>
      </c>
      <c r="D102">
        <v>0.001</v>
      </c>
      <c r="E102">
        <v>4940474</v>
      </c>
      <c r="F102">
        <v>1</v>
      </c>
      <c r="G102">
        <v>401</v>
      </c>
      <c r="H102">
        <v>401</v>
      </c>
      <c r="I102">
        <v>0</v>
      </c>
      <c r="J102">
        <v>0</v>
      </c>
      <c r="K102">
        <v>2</v>
      </c>
      <c r="L102">
        <v>0</v>
      </c>
      <c r="M102">
        <v>1</v>
      </c>
      <c r="N102" t="s">
        <v>2307</v>
      </c>
      <c r="O102" t="s">
        <v>0</v>
      </c>
      <c r="P102">
        <v>2</v>
      </c>
      <c r="Q102" t="s">
        <v>12</v>
      </c>
      <c r="R102">
        <v>1239</v>
      </c>
      <c r="S102" t="s">
        <v>13</v>
      </c>
      <c r="T102">
        <v>91061</v>
      </c>
      <c r="U102" t="s">
        <v>14</v>
      </c>
      <c r="V102">
        <v>1385</v>
      </c>
      <c r="W102" t="s">
        <v>15</v>
      </c>
      <c r="X102">
        <v>186817</v>
      </c>
      <c r="Y102" t="s">
        <v>16</v>
      </c>
      <c r="Z102">
        <v>1386</v>
      </c>
      <c r="AA102" t="s">
        <v>1569</v>
      </c>
      <c r="AB102">
        <v>155322</v>
      </c>
    </row>
    <row r="103" spans="1:28">
      <c r="A103" t="s">
        <v>0</v>
      </c>
      <c r="B103" t="s">
        <v>1575</v>
      </c>
      <c r="C103">
        <v>0</v>
      </c>
      <c r="D103">
        <v>0.001</v>
      </c>
      <c r="E103">
        <v>4981995</v>
      </c>
      <c r="F103">
        <v>1</v>
      </c>
      <c r="G103">
        <v>348</v>
      </c>
      <c r="H103">
        <v>181</v>
      </c>
      <c r="I103">
        <v>0</v>
      </c>
      <c r="J103">
        <v>0</v>
      </c>
      <c r="K103">
        <v>2</v>
      </c>
      <c r="L103">
        <v>2</v>
      </c>
      <c r="M103">
        <v>38</v>
      </c>
      <c r="N103" t="s">
        <v>2307</v>
      </c>
      <c r="O103" t="s">
        <v>0</v>
      </c>
      <c r="P103">
        <v>2</v>
      </c>
      <c r="Q103" t="s">
        <v>3</v>
      </c>
      <c r="R103">
        <v>1224</v>
      </c>
      <c r="S103" t="s">
        <v>21</v>
      </c>
      <c r="T103">
        <v>1236</v>
      </c>
      <c r="U103" t="s">
        <v>22</v>
      </c>
      <c r="V103">
        <v>135614</v>
      </c>
      <c r="W103" t="s">
        <v>859</v>
      </c>
      <c r="X103">
        <v>32033</v>
      </c>
      <c r="Y103" t="s">
        <v>966</v>
      </c>
      <c r="Z103">
        <v>338</v>
      </c>
      <c r="AA103" t="s">
        <v>1575</v>
      </c>
      <c r="AB103">
        <v>366648</v>
      </c>
    </row>
    <row r="104" spans="1:28">
      <c r="A104" t="s">
        <v>0</v>
      </c>
      <c r="B104" t="s">
        <v>1592</v>
      </c>
      <c r="C104">
        <v>0</v>
      </c>
      <c r="D104">
        <v>0.001</v>
      </c>
      <c r="E104">
        <v>5149788</v>
      </c>
      <c r="F104">
        <v>1</v>
      </c>
      <c r="G104">
        <v>434</v>
      </c>
      <c r="H104">
        <v>434</v>
      </c>
      <c r="I104">
        <v>0</v>
      </c>
      <c r="J104">
        <v>0</v>
      </c>
      <c r="K104">
        <v>2</v>
      </c>
      <c r="L104">
        <v>0</v>
      </c>
      <c r="M104">
        <v>1</v>
      </c>
      <c r="N104" t="s">
        <v>2307</v>
      </c>
      <c r="O104" t="s">
        <v>0</v>
      </c>
      <c r="P104">
        <v>2</v>
      </c>
      <c r="Q104" t="s">
        <v>3</v>
      </c>
      <c r="R104">
        <v>1224</v>
      </c>
      <c r="S104" t="s">
        <v>21</v>
      </c>
      <c r="T104">
        <v>1236</v>
      </c>
      <c r="U104" t="s">
        <v>43</v>
      </c>
      <c r="V104">
        <v>72274</v>
      </c>
      <c r="W104" t="s">
        <v>44</v>
      </c>
      <c r="X104">
        <v>135621</v>
      </c>
      <c r="Y104" t="s">
        <v>45</v>
      </c>
      <c r="Z104">
        <v>286</v>
      </c>
      <c r="AA104" t="s">
        <v>1592</v>
      </c>
      <c r="AB104">
        <v>1788301</v>
      </c>
    </row>
    <row r="105" spans="1:28">
      <c r="A105" t="s">
        <v>0</v>
      </c>
      <c r="B105" t="s">
        <v>2050</v>
      </c>
      <c r="C105">
        <v>0</v>
      </c>
      <c r="D105">
        <v>0.001</v>
      </c>
      <c r="E105">
        <v>10351038</v>
      </c>
      <c r="F105">
        <v>2</v>
      </c>
      <c r="G105">
        <v>353</v>
      </c>
      <c r="H105">
        <v>353</v>
      </c>
      <c r="I105">
        <v>0</v>
      </c>
      <c r="J105">
        <v>0</v>
      </c>
      <c r="K105">
        <v>2</v>
      </c>
      <c r="L105">
        <v>0</v>
      </c>
      <c r="M105">
        <v>43</v>
      </c>
      <c r="N105" t="s">
        <v>2307</v>
      </c>
      <c r="O105" t="s">
        <v>0</v>
      </c>
      <c r="P105">
        <v>2</v>
      </c>
      <c r="Q105" t="s">
        <v>3</v>
      </c>
      <c r="R105">
        <v>1224</v>
      </c>
      <c r="S105" t="s">
        <v>21</v>
      </c>
      <c r="T105">
        <v>1236</v>
      </c>
      <c r="U105" t="s">
        <v>22</v>
      </c>
      <c r="V105">
        <v>135614</v>
      </c>
      <c r="W105" t="s">
        <v>859</v>
      </c>
      <c r="X105">
        <v>32033</v>
      </c>
      <c r="Y105" t="s">
        <v>966</v>
      </c>
      <c r="Z105">
        <v>338</v>
      </c>
      <c r="AA105" t="s">
        <v>2050</v>
      </c>
      <c r="AB105">
        <v>346</v>
      </c>
    </row>
    <row r="106" spans="1:28">
      <c r="A106" t="s">
        <v>0</v>
      </c>
      <c r="B106" t="s">
        <v>1603</v>
      </c>
      <c r="C106">
        <v>0</v>
      </c>
      <c r="D106">
        <v>0.001</v>
      </c>
      <c r="E106">
        <v>5218943</v>
      </c>
      <c r="F106">
        <v>1</v>
      </c>
      <c r="G106">
        <v>392</v>
      </c>
      <c r="H106">
        <v>392</v>
      </c>
      <c r="I106">
        <v>0</v>
      </c>
      <c r="J106">
        <v>0</v>
      </c>
      <c r="K106">
        <v>2</v>
      </c>
      <c r="L106">
        <v>1</v>
      </c>
      <c r="M106">
        <v>48</v>
      </c>
      <c r="N106" t="s">
        <v>2307</v>
      </c>
      <c r="O106" t="s">
        <v>0</v>
      </c>
      <c r="P106">
        <v>2</v>
      </c>
      <c r="Q106" t="s">
        <v>3</v>
      </c>
      <c r="R106">
        <v>1224</v>
      </c>
      <c r="S106" t="s">
        <v>21</v>
      </c>
      <c r="T106">
        <v>1236</v>
      </c>
      <c r="U106" t="s">
        <v>22</v>
      </c>
      <c r="V106">
        <v>135614</v>
      </c>
      <c r="W106" t="s">
        <v>859</v>
      </c>
      <c r="X106">
        <v>32033</v>
      </c>
      <c r="Y106" t="s">
        <v>966</v>
      </c>
      <c r="Z106">
        <v>338</v>
      </c>
      <c r="AA106" t="s">
        <v>1603</v>
      </c>
      <c r="AB106">
        <v>56448</v>
      </c>
    </row>
    <row r="107" spans="1:28">
      <c r="A107" t="s">
        <v>0</v>
      </c>
      <c r="B107" t="s">
        <v>1661</v>
      </c>
      <c r="C107">
        <v>0</v>
      </c>
      <c r="D107">
        <v>0</v>
      </c>
      <c r="E107">
        <v>2812094</v>
      </c>
      <c r="F107">
        <v>1</v>
      </c>
      <c r="G107">
        <v>240</v>
      </c>
      <c r="H107">
        <v>240</v>
      </c>
      <c r="I107">
        <v>0</v>
      </c>
      <c r="J107">
        <v>0</v>
      </c>
      <c r="K107">
        <v>1</v>
      </c>
      <c r="L107">
        <v>1</v>
      </c>
      <c r="M107">
        <v>32</v>
      </c>
      <c r="N107" t="s">
        <v>2307</v>
      </c>
      <c r="O107" t="s">
        <v>0</v>
      </c>
      <c r="P107">
        <v>2</v>
      </c>
      <c r="Q107" t="s">
        <v>3</v>
      </c>
      <c r="R107">
        <v>1224</v>
      </c>
      <c r="S107" t="s">
        <v>4</v>
      </c>
      <c r="T107">
        <v>28216</v>
      </c>
      <c r="U107" t="s">
        <v>1658</v>
      </c>
      <c r="V107">
        <v>32003</v>
      </c>
      <c r="W107" t="s">
        <v>1659</v>
      </c>
      <c r="X107">
        <v>206379</v>
      </c>
      <c r="Y107" t="s">
        <v>1660</v>
      </c>
      <c r="Z107">
        <v>914</v>
      </c>
      <c r="AA107" t="s">
        <v>1661</v>
      </c>
      <c r="AB107">
        <v>915</v>
      </c>
    </row>
    <row r="108" spans="1:28">
      <c r="A108" t="s">
        <v>0</v>
      </c>
      <c r="B108" t="s">
        <v>1673</v>
      </c>
      <c r="C108">
        <v>0</v>
      </c>
      <c r="D108">
        <v>0</v>
      </c>
      <c r="E108">
        <v>2852282</v>
      </c>
      <c r="F108">
        <v>1</v>
      </c>
      <c r="G108">
        <v>155</v>
      </c>
      <c r="H108">
        <v>155</v>
      </c>
      <c r="I108">
        <v>0</v>
      </c>
      <c r="J108">
        <v>0</v>
      </c>
      <c r="K108">
        <v>1</v>
      </c>
      <c r="L108">
        <v>0</v>
      </c>
      <c r="M108">
        <v>0</v>
      </c>
      <c r="N108" t="s">
        <v>2307</v>
      </c>
      <c r="O108" t="s">
        <v>0</v>
      </c>
      <c r="P108">
        <v>2</v>
      </c>
      <c r="Q108" t="s">
        <v>3</v>
      </c>
      <c r="R108">
        <v>1224</v>
      </c>
      <c r="S108" t="s">
        <v>1669</v>
      </c>
      <c r="T108">
        <v>28211</v>
      </c>
      <c r="U108" t="s">
        <v>1670</v>
      </c>
      <c r="V108">
        <v>204455</v>
      </c>
      <c r="W108" t="s">
        <v>1671</v>
      </c>
      <c r="X108">
        <v>31989</v>
      </c>
      <c r="Y108" t="s">
        <v>1672</v>
      </c>
      <c r="Z108">
        <v>265</v>
      </c>
      <c r="AA108" t="s">
        <v>1673</v>
      </c>
      <c r="AB108">
        <v>266</v>
      </c>
    </row>
    <row r="109" spans="1:28">
      <c r="A109" t="s">
        <v>0</v>
      </c>
      <c r="B109" t="s">
        <v>2123</v>
      </c>
      <c r="C109">
        <v>0</v>
      </c>
      <c r="D109">
        <v>0.001</v>
      </c>
      <c r="E109">
        <v>11694942</v>
      </c>
      <c r="F109">
        <v>2</v>
      </c>
      <c r="G109">
        <v>210</v>
      </c>
      <c r="H109">
        <v>210</v>
      </c>
      <c r="I109">
        <v>0</v>
      </c>
      <c r="J109">
        <v>0</v>
      </c>
      <c r="K109">
        <v>2</v>
      </c>
      <c r="L109">
        <v>1</v>
      </c>
      <c r="M109">
        <v>23</v>
      </c>
      <c r="N109" t="s">
        <v>2307</v>
      </c>
      <c r="O109" t="s">
        <v>0</v>
      </c>
      <c r="P109">
        <v>2</v>
      </c>
      <c r="Q109" t="s">
        <v>3</v>
      </c>
      <c r="R109">
        <v>1224</v>
      </c>
      <c r="S109" t="s">
        <v>4</v>
      </c>
      <c r="T109">
        <v>28216</v>
      </c>
      <c r="U109" t="s">
        <v>5</v>
      </c>
      <c r="V109">
        <v>80840</v>
      </c>
      <c r="W109" t="s">
        <v>1503</v>
      </c>
      <c r="X109">
        <v>80864</v>
      </c>
      <c r="Y109" t="s">
        <v>2122</v>
      </c>
      <c r="Z109">
        <v>283</v>
      </c>
      <c r="AA109" t="s">
        <v>2123</v>
      </c>
      <c r="AB109">
        <v>285</v>
      </c>
    </row>
    <row r="110" spans="1:28">
      <c r="A110" t="s">
        <v>0</v>
      </c>
      <c r="B110" t="s">
        <v>1694</v>
      </c>
      <c r="C110">
        <v>0</v>
      </c>
      <c r="D110">
        <v>0.001</v>
      </c>
      <c r="E110">
        <v>8982042</v>
      </c>
      <c r="F110">
        <v>1</v>
      </c>
      <c r="G110">
        <v>615</v>
      </c>
      <c r="H110">
        <v>414</v>
      </c>
      <c r="I110">
        <v>0</v>
      </c>
      <c r="J110">
        <v>0</v>
      </c>
      <c r="K110">
        <v>3</v>
      </c>
      <c r="L110">
        <v>1</v>
      </c>
      <c r="M110">
        <v>1</v>
      </c>
      <c r="N110" t="s">
        <v>2307</v>
      </c>
      <c r="O110" t="s">
        <v>0</v>
      </c>
      <c r="P110">
        <v>2</v>
      </c>
      <c r="Q110" t="s">
        <v>60</v>
      </c>
      <c r="R110">
        <v>201174</v>
      </c>
      <c r="S110" t="s">
        <v>60</v>
      </c>
      <c r="T110">
        <v>1760</v>
      </c>
      <c r="U110" t="s">
        <v>1094</v>
      </c>
      <c r="V110">
        <v>85013</v>
      </c>
      <c r="W110" t="s">
        <v>1095</v>
      </c>
      <c r="X110">
        <v>74712</v>
      </c>
      <c r="Y110" t="s">
        <v>1096</v>
      </c>
      <c r="Z110">
        <v>1854</v>
      </c>
      <c r="AA110" t="s">
        <v>1694</v>
      </c>
      <c r="AB110">
        <v>298653</v>
      </c>
    </row>
    <row r="111" spans="1:28">
      <c r="A111" t="s">
        <v>0</v>
      </c>
      <c r="B111" t="s">
        <v>1702</v>
      </c>
      <c r="C111">
        <v>0</v>
      </c>
      <c r="D111">
        <v>0.001</v>
      </c>
      <c r="E111">
        <v>6169071</v>
      </c>
      <c r="F111">
        <v>1</v>
      </c>
      <c r="G111">
        <v>420</v>
      </c>
      <c r="H111">
        <v>420</v>
      </c>
      <c r="I111">
        <v>0</v>
      </c>
      <c r="J111">
        <v>0</v>
      </c>
      <c r="K111">
        <v>2</v>
      </c>
      <c r="L111">
        <v>0</v>
      </c>
      <c r="M111">
        <v>0</v>
      </c>
      <c r="N111" t="s">
        <v>2307</v>
      </c>
      <c r="O111" t="s">
        <v>0</v>
      </c>
      <c r="P111">
        <v>2</v>
      </c>
      <c r="Q111" t="s">
        <v>3</v>
      </c>
      <c r="R111">
        <v>1224</v>
      </c>
      <c r="S111" t="s">
        <v>21</v>
      </c>
      <c r="T111">
        <v>1236</v>
      </c>
      <c r="U111" t="s">
        <v>43</v>
      </c>
      <c r="V111">
        <v>72274</v>
      </c>
      <c r="W111" t="s">
        <v>44</v>
      </c>
      <c r="X111">
        <v>135621</v>
      </c>
      <c r="Y111" t="s">
        <v>45</v>
      </c>
      <c r="Z111">
        <v>286</v>
      </c>
      <c r="AA111" t="s">
        <v>1702</v>
      </c>
      <c r="AB111">
        <v>321846</v>
      </c>
    </row>
    <row r="112" spans="1:28">
      <c r="A112" t="s">
        <v>0</v>
      </c>
      <c r="B112" t="s">
        <v>1705</v>
      </c>
      <c r="C112">
        <v>0</v>
      </c>
      <c r="D112">
        <v>0.001</v>
      </c>
      <c r="E112">
        <v>6183388</v>
      </c>
      <c r="F112">
        <v>1</v>
      </c>
      <c r="G112">
        <v>403</v>
      </c>
      <c r="H112">
        <v>403</v>
      </c>
      <c r="I112">
        <v>0</v>
      </c>
      <c r="J112">
        <v>0</v>
      </c>
      <c r="K112">
        <v>2</v>
      </c>
      <c r="L112">
        <v>0</v>
      </c>
      <c r="M112">
        <v>0</v>
      </c>
      <c r="N112" t="s">
        <v>2307</v>
      </c>
      <c r="O112" t="s">
        <v>0</v>
      </c>
      <c r="P112">
        <v>2</v>
      </c>
      <c r="Q112" t="s">
        <v>3</v>
      </c>
      <c r="R112">
        <v>1224</v>
      </c>
      <c r="S112" t="s">
        <v>21</v>
      </c>
      <c r="T112">
        <v>1236</v>
      </c>
      <c r="U112" t="s">
        <v>43</v>
      </c>
      <c r="V112">
        <v>72274</v>
      </c>
      <c r="W112" t="s">
        <v>44</v>
      </c>
      <c r="X112">
        <v>135621</v>
      </c>
      <c r="Y112" t="s">
        <v>45</v>
      </c>
      <c r="Z112">
        <v>286</v>
      </c>
      <c r="AA112" t="s">
        <v>1705</v>
      </c>
      <c r="AB112">
        <v>1207075</v>
      </c>
    </row>
    <row r="113" spans="1:28">
      <c r="A113" t="s">
        <v>0</v>
      </c>
      <c r="B113" t="s">
        <v>1710</v>
      </c>
      <c r="C113">
        <v>0</v>
      </c>
      <c r="D113">
        <v>0.001</v>
      </c>
      <c r="E113">
        <v>6226215</v>
      </c>
      <c r="F113">
        <v>1</v>
      </c>
      <c r="G113">
        <v>358</v>
      </c>
      <c r="H113">
        <v>358</v>
      </c>
      <c r="I113">
        <v>0</v>
      </c>
      <c r="J113">
        <v>0</v>
      </c>
      <c r="K113">
        <v>2</v>
      </c>
      <c r="L113">
        <v>1</v>
      </c>
      <c r="M113">
        <v>31</v>
      </c>
      <c r="N113" t="s">
        <v>2307</v>
      </c>
      <c r="O113" t="s">
        <v>0</v>
      </c>
      <c r="P113">
        <v>2</v>
      </c>
      <c r="Q113" t="s">
        <v>3</v>
      </c>
      <c r="R113">
        <v>1224</v>
      </c>
      <c r="S113" t="s">
        <v>4</v>
      </c>
      <c r="T113">
        <v>28216</v>
      </c>
      <c r="U113" t="s">
        <v>5</v>
      </c>
      <c r="V113">
        <v>80840</v>
      </c>
      <c r="W113" t="s">
        <v>1708</v>
      </c>
      <c r="X113">
        <v>506</v>
      </c>
      <c r="Y113" t="s">
        <v>1709</v>
      </c>
      <c r="Z113">
        <v>222</v>
      </c>
      <c r="AA113" t="s">
        <v>1710</v>
      </c>
      <c r="AB113">
        <v>32002</v>
      </c>
    </row>
    <row r="114" spans="1:28">
      <c r="A114" t="s">
        <v>0</v>
      </c>
      <c r="B114" t="s">
        <v>1716</v>
      </c>
      <c r="C114">
        <v>0</v>
      </c>
      <c r="D114">
        <v>0.001</v>
      </c>
      <c r="E114">
        <v>6285863</v>
      </c>
      <c r="F114">
        <v>1</v>
      </c>
      <c r="G114">
        <v>424</v>
      </c>
      <c r="H114">
        <v>424</v>
      </c>
      <c r="I114">
        <v>0</v>
      </c>
      <c r="J114">
        <v>0</v>
      </c>
      <c r="K114">
        <v>2</v>
      </c>
      <c r="L114">
        <v>0</v>
      </c>
      <c r="M114">
        <v>0</v>
      </c>
      <c r="N114" t="s">
        <v>2307</v>
      </c>
      <c r="O114" t="s">
        <v>0</v>
      </c>
      <c r="P114">
        <v>2</v>
      </c>
      <c r="Q114" t="s">
        <v>3</v>
      </c>
      <c r="R114">
        <v>1224</v>
      </c>
      <c r="S114" t="s">
        <v>21</v>
      </c>
      <c r="T114">
        <v>1236</v>
      </c>
      <c r="U114" t="s">
        <v>43</v>
      </c>
      <c r="V114">
        <v>72274</v>
      </c>
      <c r="W114" t="s">
        <v>44</v>
      </c>
      <c r="X114">
        <v>135621</v>
      </c>
      <c r="Y114" t="s">
        <v>45</v>
      </c>
      <c r="Z114">
        <v>286</v>
      </c>
      <c r="AA114" t="s">
        <v>1716</v>
      </c>
      <c r="AB114">
        <v>53412</v>
      </c>
    </row>
    <row r="115" spans="1:28">
      <c r="A115" t="s">
        <v>0</v>
      </c>
      <c r="B115" t="s">
        <v>1732</v>
      </c>
      <c r="C115">
        <v>0</v>
      </c>
      <c r="D115">
        <v>0</v>
      </c>
      <c r="E115">
        <v>3368778</v>
      </c>
      <c r="F115">
        <v>1</v>
      </c>
      <c r="G115">
        <v>238</v>
      </c>
      <c r="H115">
        <v>238</v>
      </c>
      <c r="I115">
        <v>0</v>
      </c>
      <c r="J115">
        <v>0</v>
      </c>
      <c r="K115">
        <v>1</v>
      </c>
      <c r="L115">
        <v>0</v>
      </c>
      <c r="M115">
        <v>0</v>
      </c>
      <c r="N115" t="s">
        <v>2307</v>
      </c>
      <c r="O115" t="s">
        <v>0</v>
      </c>
      <c r="P115">
        <v>2</v>
      </c>
      <c r="Q115" t="s">
        <v>12</v>
      </c>
      <c r="R115">
        <v>1239</v>
      </c>
      <c r="S115" t="s">
        <v>13</v>
      </c>
      <c r="T115">
        <v>91061</v>
      </c>
      <c r="U115" t="s">
        <v>14</v>
      </c>
      <c r="V115">
        <v>1385</v>
      </c>
      <c r="W115" t="s">
        <v>15</v>
      </c>
      <c r="X115">
        <v>186817</v>
      </c>
      <c r="Y115" t="s">
        <v>16</v>
      </c>
      <c r="Z115">
        <v>1386</v>
      </c>
      <c r="AA115" t="s">
        <v>1732</v>
      </c>
      <c r="AB115">
        <v>1479</v>
      </c>
    </row>
    <row r="116" spans="1:28">
      <c r="A116" t="s">
        <v>0</v>
      </c>
      <c r="B116" t="s">
        <v>2200</v>
      </c>
      <c r="C116">
        <v>0</v>
      </c>
      <c r="D116">
        <v>0.001</v>
      </c>
      <c r="E116">
        <v>13495644</v>
      </c>
      <c r="F116">
        <v>2</v>
      </c>
      <c r="G116">
        <v>484</v>
      </c>
      <c r="H116">
        <v>484</v>
      </c>
      <c r="I116">
        <v>0</v>
      </c>
      <c r="J116">
        <v>0</v>
      </c>
      <c r="K116">
        <v>2</v>
      </c>
      <c r="L116">
        <v>0</v>
      </c>
      <c r="M116">
        <v>1</v>
      </c>
      <c r="N116" t="s">
        <v>2307</v>
      </c>
      <c r="O116" t="s">
        <v>0</v>
      </c>
      <c r="P116">
        <v>2</v>
      </c>
      <c r="Q116" t="s">
        <v>3</v>
      </c>
      <c r="R116">
        <v>1224</v>
      </c>
      <c r="S116" t="s">
        <v>21</v>
      </c>
      <c r="T116">
        <v>1236</v>
      </c>
      <c r="U116" t="s">
        <v>43</v>
      </c>
      <c r="V116">
        <v>72274</v>
      </c>
      <c r="W116" t="s">
        <v>44</v>
      </c>
      <c r="X116">
        <v>135621</v>
      </c>
      <c r="Y116" t="s">
        <v>45</v>
      </c>
      <c r="Z116">
        <v>286</v>
      </c>
      <c r="AA116" t="s">
        <v>2200</v>
      </c>
      <c r="AB116">
        <v>930166</v>
      </c>
    </row>
    <row r="117" spans="1:28">
      <c r="A117" t="s">
        <v>0</v>
      </c>
      <c r="B117" t="s">
        <v>1740</v>
      </c>
      <c r="C117">
        <v>0</v>
      </c>
      <c r="D117">
        <v>0</v>
      </c>
      <c r="E117">
        <v>3397021</v>
      </c>
      <c r="F117">
        <v>1</v>
      </c>
      <c r="G117">
        <v>239</v>
      </c>
      <c r="H117">
        <v>239</v>
      </c>
      <c r="I117">
        <v>0</v>
      </c>
      <c r="J117">
        <v>0</v>
      </c>
      <c r="K117">
        <v>1</v>
      </c>
      <c r="L117">
        <v>0</v>
      </c>
      <c r="M117">
        <v>0</v>
      </c>
      <c r="N117" t="s">
        <v>2307</v>
      </c>
      <c r="O117" t="s">
        <v>0</v>
      </c>
      <c r="P117">
        <v>2</v>
      </c>
      <c r="Q117" t="s">
        <v>3</v>
      </c>
      <c r="R117">
        <v>1224</v>
      </c>
      <c r="S117" t="s">
        <v>4</v>
      </c>
      <c r="T117">
        <v>28216</v>
      </c>
      <c r="U117" t="s">
        <v>5</v>
      </c>
      <c r="V117">
        <v>80840</v>
      </c>
      <c r="W117" t="s">
        <v>6</v>
      </c>
      <c r="X117">
        <v>119060</v>
      </c>
      <c r="Y117" t="s">
        <v>7</v>
      </c>
      <c r="Z117">
        <v>32008</v>
      </c>
      <c r="AA117" t="s">
        <v>1740</v>
      </c>
      <c r="AB117">
        <v>1795043</v>
      </c>
    </row>
    <row r="118" spans="1:28">
      <c r="A118" t="s">
        <v>0</v>
      </c>
      <c r="B118" t="s">
        <v>1744</v>
      </c>
      <c r="C118">
        <v>0</v>
      </c>
      <c r="D118">
        <v>0</v>
      </c>
      <c r="E118">
        <v>3416911</v>
      </c>
      <c r="F118">
        <v>1</v>
      </c>
      <c r="G118">
        <v>117</v>
      </c>
      <c r="H118">
        <v>117</v>
      </c>
      <c r="I118">
        <v>0</v>
      </c>
      <c r="J118">
        <v>0</v>
      </c>
      <c r="K118">
        <v>1</v>
      </c>
      <c r="L118">
        <v>1</v>
      </c>
      <c r="M118">
        <v>11</v>
      </c>
      <c r="N118" t="s">
        <v>2307</v>
      </c>
      <c r="O118" t="s">
        <v>0</v>
      </c>
      <c r="P118">
        <v>2</v>
      </c>
      <c r="Q118" t="s">
        <v>3</v>
      </c>
      <c r="R118">
        <v>1224</v>
      </c>
      <c r="S118" t="s">
        <v>4</v>
      </c>
      <c r="T118">
        <v>28216</v>
      </c>
      <c r="U118" t="s">
        <v>5</v>
      </c>
      <c r="V118">
        <v>80840</v>
      </c>
      <c r="W118" t="s">
        <v>6</v>
      </c>
      <c r="X118">
        <v>119060</v>
      </c>
      <c r="Y118" t="s">
        <v>1743</v>
      </c>
      <c r="Z118">
        <v>106589</v>
      </c>
      <c r="AA118" t="s">
        <v>1744</v>
      </c>
      <c r="AB118">
        <v>164546</v>
      </c>
    </row>
    <row r="119" spans="1:28">
      <c r="A119" t="s">
        <v>0</v>
      </c>
      <c r="B119" t="s">
        <v>1748</v>
      </c>
      <c r="C119">
        <v>0</v>
      </c>
      <c r="D119">
        <v>0.001</v>
      </c>
      <c r="E119">
        <v>6864436</v>
      </c>
      <c r="F119">
        <v>1</v>
      </c>
      <c r="G119">
        <v>500</v>
      </c>
      <c r="H119">
        <v>500</v>
      </c>
      <c r="I119">
        <v>0</v>
      </c>
      <c r="J119">
        <v>0</v>
      </c>
      <c r="K119">
        <v>2</v>
      </c>
      <c r="L119">
        <v>2</v>
      </c>
      <c r="M119">
        <v>61</v>
      </c>
      <c r="N119" t="s">
        <v>2307</v>
      </c>
      <c r="O119" t="s">
        <v>0</v>
      </c>
      <c r="P119">
        <v>2</v>
      </c>
      <c r="Q119" t="s">
        <v>3</v>
      </c>
      <c r="R119">
        <v>1224</v>
      </c>
      <c r="S119" t="s">
        <v>4</v>
      </c>
      <c r="T119">
        <v>28216</v>
      </c>
      <c r="U119" t="s">
        <v>5</v>
      </c>
      <c r="V119">
        <v>80840</v>
      </c>
      <c r="W119" t="s">
        <v>1708</v>
      </c>
      <c r="X119">
        <v>506</v>
      </c>
      <c r="Y119" t="s">
        <v>1709</v>
      </c>
      <c r="Z119">
        <v>222</v>
      </c>
      <c r="AA119" t="s">
        <v>1748</v>
      </c>
      <c r="AB119">
        <v>85698</v>
      </c>
    </row>
    <row r="120" spans="1:28">
      <c r="A120" t="s">
        <v>0</v>
      </c>
      <c r="B120" t="s">
        <v>1756</v>
      </c>
      <c r="C120">
        <v>0</v>
      </c>
      <c r="D120">
        <v>0</v>
      </c>
      <c r="E120">
        <v>3495687</v>
      </c>
      <c r="F120">
        <v>1</v>
      </c>
      <c r="G120">
        <v>250</v>
      </c>
      <c r="H120">
        <v>250</v>
      </c>
      <c r="I120">
        <v>0</v>
      </c>
      <c r="J120">
        <v>0</v>
      </c>
      <c r="K120">
        <v>1</v>
      </c>
      <c r="L120">
        <v>0</v>
      </c>
      <c r="M120">
        <v>1</v>
      </c>
      <c r="N120" t="s">
        <v>2307</v>
      </c>
      <c r="O120" t="s">
        <v>0</v>
      </c>
      <c r="P120">
        <v>2</v>
      </c>
      <c r="Q120" t="s">
        <v>3</v>
      </c>
      <c r="R120">
        <v>1224</v>
      </c>
      <c r="S120" t="s">
        <v>4</v>
      </c>
      <c r="T120">
        <v>28216</v>
      </c>
      <c r="U120" t="s">
        <v>5</v>
      </c>
      <c r="V120">
        <v>80840</v>
      </c>
      <c r="W120" t="s">
        <v>6</v>
      </c>
      <c r="X120">
        <v>119060</v>
      </c>
      <c r="Y120" t="s">
        <v>7</v>
      </c>
      <c r="Z120">
        <v>32008</v>
      </c>
      <c r="AA120" t="s">
        <v>1756</v>
      </c>
      <c r="AB120">
        <v>13373</v>
      </c>
    </row>
    <row r="121" spans="1:28">
      <c r="A121" t="s">
        <v>0</v>
      </c>
      <c r="B121" t="s">
        <v>1776</v>
      </c>
      <c r="C121">
        <v>0</v>
      </c>
      <c r="D121">
        <v>0</v>
      </c>
      <c r="E121">
        <v>3708888</v>
      </c>
      <c r="F121">
        <v>1</v>
      </c>
      <c r="G121">
        <v>251</v>
      </c>
      <c r="H121">
        <v>251</v>
      </c>
      <c r="I121">
        <v>0</v>
      </c>
      <c r="J121">
        <v>0</v>
      </c>
      <c r="K121">
        <v>1</v>
      </c>
      <c r="L121">
        <v>0</v>
      </c>
      <c r="M121">
        <v>0</v>
      </c>
      <c r="N121" t="s">
        <v>2307</v>
      </c>
      <c r="O121" t="s">
        <v>0</v>
      </c>
      <c r="P121">
        <v>2</v>
      </c>
      <c r="Q121" t="s">
        <v>12</v>
      </c>
      <c r="R121">
        <v>1239</v>
      </c>
      <c r="S121" t="s">
        <v>13</v>
      </c>
      <c r="T121">
        <v>91061</v>
      </c>
      <c r="U121" t="s">
        <v>14</v>
      </c>
      <c r="V121">
        <v>1385</v>
      </c>
      <c r="W121" t="s">
        <v>15</v>
      </c>
      <c r="X121">
        <v>186817</v>
      </c>
      <c r="Y121" t="s">
        <v>16</v>
      </c>
      <c r="Z121">
        <v>1386</v>
      </c>
      <c r="AA121" t="s">
        <v>1776</v>
      </c>
      <c r="AB121">
        <v>756828</v>
      </c>
    </row>
    <row r="122" spans="1:28">
      <c r="A122" t="s">
        <v>0</v>
      </c>
      <c r="B122" t="s">
        <v>1793</v>
      </c>
      <c r="C122">
        <v>0</v>
      </c>
      <c r="D122">
        <v>0</v>
      </c>
      <c r="E122">
        <v>3789584</v>
      </c>
      <c r="F122">
        <v>1</v>
      </c>
      <c r="G122">
        <v>91</v>
      </c>
      <c r="H122">
        <v>91</v>
      </c>
      <c r="I122">
        <v>0</v>
      </c>
      <c r="J122">
        <v>0</v>
      </c>
      <c r="K122">
        <v>1</v>
      </c>
      <c r="L122">
        <v>0</v>
      </c>
      <c r="M122">
        <v>1</v>
      </c>
      <c r="N122" t="s">
        <v>2307</v>
      </c>
      <c r="O122" t="s">
        <v>0</v>
      </c>
      <c r="P122">
        <v>2</v>
      </c>
      <c r="Q122" t="s">
        <v>3</v>
      </c>
      <c r="R122">
        <v>1224</v>
      </c>
      <c r="S122" t="s">
        <v>1669</v>
      </c>
      <c r="T122">
        <v>28211</v>
      </c>
      <c r="U122" t="s">
        <v>1670</v>
      </c>
      <c r="V122">
        <v>204455</v>
      </c>
      <c r="W122" t="s">
        <v>1671</v>
      </c>
      <c r="X122">
        <v>31989</v>
      </c>
      <c r="Y122" t="s">
        <v>1792</v>
      </c>
      <c r="Z122">
        <v>309512</v>
      </c>
      <c r="AA122" t="s">
        <v>1793</v>
      </c>
      <c r="AB122">
        <v>215813</v>
      </c>
    </row>
    <row r="123" spans="1:28">
      <c r="A123" t="s">
        <v>0</v>
      </c>
      <c r="B123" t="s">
        <v>1800</v>
      </c>
      <c r="C123">
        <v>0</v>
      </c>
      <c r="D123">
        <v>0</v>
      </c>
      <c r="E123">
        <v>3806533</v>
      </c>
      <c r="F123">
        <v>1</v>
      </c>
      <c r="G123">
        <v>203</v>
      </c>
      <c r="H123">
        <v>203</v>
      </c>
      <c r="I123">
        <v>0</v>
      </c>
      <c r="J123">
        <v>0</v>
      </c>
      <c r="K123">
        <v>1</v>
      </c>
      <c r="L123">
        <v>1</v>
      </c>
      <c r="M123">
        <v>26</v>
      </c>
      <c r="N123" t="s">
        <v>2307</v>
      </c>
      <c r="O123" t="s">
        <v>0</v>
      </c>
      <c r="P123">
        <v>2</v>
      </c>
      <c r="Q123" t="s">
        <v>3</v>
      </c>
      <c r="R123">
        <v>1224</v>
      </c>
      <c r="S123" t="s">
        <v>4</v>
      </c>
      <c r="T123">
        <v>28216</v>
      </c>
      <c r="U123" t="s">
        <v>5</v>
      </c>
      <c r="V123">
        <v>80840</v>
      </c>
      <c r="W123" t="s">
        <v>6</v>
      </c>
      <c r="X123">
        <v>119060</v>
      </c>
      <c r="Y123" t="s">
        <v>1743</v>
      </c>
      <c r="Z123">
        <v>106589</v>
      </c>
      <c r="AA123" t="s">
        <v>1800</v>
      </c>
      <c r="AB123">
        <v>248026</v>
      </c>
    </row>
    <row r="124" spans="1:28">
      <c r="A124" t="s">
        <v>0</v>
      </c>
      <c r="B124" t="s">
        <v>1807</v>
      </c>
      <c r="C124">
        <v>0</v>
      </c>
      <c r="D124">
        <v>0</v>
      </c>
      <c r="E124">
        <v>3872936</v>
      </c>
      <c r="F124">
        <v>1</v>
      </c>
      <c r="G124">
        <v>137</v>
      </c>
      <c r="H124">
        <v>137</v>
      </c>
      <c r="I124">
        <v>0</v>
      </c>
      <c r="J124">
        <v>0</v>
      </c>
      <c r="K124">
        <v>1</v>
      </c>
      <c r="L124">
        <v>1</v>
      </c>
      <c r="M124">
        <v>12</v>
      </c>
      <c r="N124" t="s">
        <v>2307</v>
      </c>
      <c r="O124" t="s">
        <v>0</v>
      </c>
      <c r="P124">
        <v>2</v>
      </c>
      <c r="Q124" t="s">
        <v>3</v>
      </c>
      <c r="R124">
        <v>1224</v>
      </c>
      <c r="S124" t="s">
        <v>4</v>
      </c>
      <c r="T124">
        <v>28216</v>
      </c>
      <c r="U124" t="s">
        <v>5</v>
      </c>
      <c r="V124">
        <v>80840</v>
      </c>
      <c r="W124" t="s">
        <v>6</v>
      </c>
      <c r="X124">
        <v>119060</v>
      </c>
      <c r="Y124" t="s">
        <v>1743</v>
      </c>
      <c r="Z124">
        <v>106589</v>
      </c>
      <c r="AA124" t="s">
        <v>1807</v>
      </c>
      <c r="AB124">
        <v>106590</v>
      </c>
    </row>
    <row r="125" spans="1:28">
      <c r="A125" t="s">
        <v>0</v>
      </c>
      <c r="B125" t="s">
        <v>1811</v>
      </c>
      <c r="C125">
        <v>0</v>
      </c>
      <c r="D125">
        <v>0</v>
      </c>
      <c r="E125">
        <v>3898767</v>
      </c>
      <c r="F125">
        <v>1</v>
      </c>
      <c r="G125">
        <v>244</v>
      </c>
      <c r="H125">
        <v>244</v>
      </c>
      <c r="I125">
        <v>0</v>
      </c>
      <c r="J125">
        <v>0</v>
      </c>
      <c r="K125">
        <v>1</v>
      </c>
      <c r="L125">
        <v>1</v>
      </c>
      <c r="M125">
        <v>39</v>
      </c>
      <c r="N125" t="s">
        <v>2307</v>
      </c>
      <c r="O125" t="s">
        <v>0</v>
      </c>
      <c r="P125">
        <v>2</v>
      </c>
      <c r="Q125" t="s">
        <v>3</v>
      </c>
      <c r="R125">
        <v>1224</v>
      </c>
      <c r="S125" t="s">
        <v>4</v>
      </c>
      <c r="T125">
        <v>28216</v>
      </c>
      <c r="U125" t="s">
        <v>5</v>
      </c>
      <c r="V125">
        <v>80840</v>
      </c>
      <c r="W125" t="s">
        <v>6</v>
      </c>
      <c r="X125">
        <v>119060</v>
      </c>
      <c r="Y125" t="s">
        <v>1743</v>
      </c>
      <c r="Z125">
        <v>106589</v>
      </c>
      <c r="AA125" t="s">
        <v>1811</v>
      </c>
      <c r="AB125">
        <v>68895</v>
      </c>
    </row>
    <row r="126" spans="1:28">
      <c r="A126" t="s">
        <v>0</v>
      </c>
      <c r="B126" t="s">
        <v>1854</v>
      </c>
      <c r="C126">
        <v>0</v>
      </c>
      <c r="D126">
        <v>0</v>
      </c>
      <c r="E126">
        <v>4069266</v>
      </c>
      <c r="F126">
        <v>1</v>
      </c>
      <c r="G126">
        <v>250</v>
      </c>
      <c r="H126">
        <v>250</v>
      </c>
      <c r="I126">
        <v>0</v>
      </c>
      <c r="J126">
        <v>0</v>
      </c>
      <c r="K126">
        <v>1</v>
      </c>
      <c r="L126">
        <v>0</v>
      </c>
      <c r="M126">
        <v>0</v>
      </c>
      <c r="N126" t="s">
        <v>2307</v>
      </c>
      <c r="O126" t="s">
        <v>0</v>
      </c>
      <c r="P126">
        <v>2</v>
      </c>
      <c r="Q126" t="s">
        <v>12</v>
      </c>
      <c r="R126">
        <v>1239</v>
      </c>
      <c r="S126" t="s">
        <v>13</v>
      </c>
      <c r="T126">
        <v>91061</v>
      </c>
      <c r="U126" t="s">
        <v>14</v>
      </c>
      <c r="V126">
        <v>1385</v>
      </c>
      <c r="W126" t="s">
        <v>15</v>
      </c>
      <c r="X126">
        <v>186817</v>
      </c>
      <c r="Y126" t="s">
        <v>16</v>
      </c>
      <c r="Z126">
        <v>1386</v>
      </c>
      <c r="AA126" t="s">
        <v>1854</v>
      </c>
      <c r="AB126">
        <v>1628753</v>
      </c>
    </row>
    <row r="127" spans="1:28">
      <c r="A127" t="s">
        <v>0</v>
      </c>
      <c r="B127" t="s">
        <v>1867</v>
      </c>
      <c r="C127">
        <v>0</v>
      </c>
      <c r="D127">
        <v>0</v>
      </c>
      <c r="E127">
        <v>4125094</v>
      </c>
      <c r="F127">
        <v>1</v>
      </c>
      <c r="G127">
        <v>240</v>
      </c>
      <c r="H127">
        <v>240</v>
      </c>
      <c r="I127">
        <v>0</v>
      </c>
      <c r="J127">
        <v>0</v>
      </c>
      <c r="K127">
        <v>1</v>
      </c>
      <c r="L127">
        <v>0</v>
      </c>
      <c r="M127">
        <v>1</v>
      </c>
      <c r="N127" t="s">
        <v>2307</v>
      </c>
      <c r="O127" t="s">
        <v>0</v>
      </c>
      <c r="P127">
        <v>2</v>
      </c>
      <c r="Q127" t="s">
        <v>3</v>
      </c>
      <c r="R127">
        <v>1224</v>
      </c>
      <c r="S127" t="s">
        <v>4</v>
      </c>
      <c r="T127">
        <v>28216</v>
      </c>
      <c r="U127" t="s">
        <v>5</v>
      </c>
      <c r="V127">
        <v>80840</v>
      </c>
      <c r="W127" t="s">
        <v>6</v>
      </c>
      <c r="X127">
        <v>119060</v>
      </c>
      <c r="Y127" t="s">
        <v>7</v>
      </c>
      <c r="Z127">
        <v>32008</v>
      </c>
      <c r="AA127" t="s">
        <v>1867</v>
      </c>
      <c r="AB127">
        <v>1487955</v>
      </c>
    </row>
    <row r="128" spans="1:28">
      <c r="A128" t="s">
        <v>0</v>
      </c>
      <c r="B128" t="s">
        <v>1870</v>
      </c>
      <c r="C128">
        <v>0</v>
      </c>
      <c r="D128">
        <v>0</v>
      </c>
      <c r="E128">
        <v>4132035</v>
      </c>
      <c r="F128">
        <v>1</v>
      </c>
      <c r="G128">
        <v>251</v>
      </c>
      <c r="H128">
        <v>251</v>
      </c>
      <c r="I128">
        <v>0</v>
      </c>
      <c r="J128">
        <v>0</v>
      </c>
      <c r="K128">
        <v>1</v>
      </c>
      <c r="L128">
        <v>0</v>
      </c>
      <c r="M128">
        <v>0</v>
      </c>
      <c r="N128" t="s">
        <v>2307</v>
      </c>
      <c r="O128" t="s">
        <v>0</v>
      </c>
      <c r="P128">
        <v>2</v>
      </c>
      <c r="Q128" t="s">
        <v>3</v>
      </c>
      <c r="R128">
        <v>1224</v>
      </c>
      <c r="S128" t="s">
        <v>4</v>
      </c>
      <c r="T128">
        <v>28216</v>
      </c>
      <c r="U128" t="s">
        <v>5</v>
      </c>
      <c r="V128">
        <v>80840</v>
      </c>
      <c r="W128" t="s">
        <v>6</v>
      </c>
      <c r="X128">
        <v>119060</v>
      </c>
      <c r="Y128" t="s">
        <v>7</v>
      </c>
      <c r="Z128">
        <v>32008</v>
      </c>
      <c r="AA128" t="s">
        <v>1870</v>
      </c>
      <c r="AB128">
        <v>342113</v>
      </c>
    </row>
    <row r="129" spans="1:28">
      <c r="A129" t="s">
        <v>0</v>
      </c>
      <c r="B129" t="s">
        <v>1902</v>
      </c>
      <c r="C129">
        <v>0</v>
      </c>
      <c r="D129">
        <v>0</v>
      </c>
      <c r="E129">
        <v>4322479</v>
      </c>
      <c r="F129">
        <v>1</v>
      </c>
      <c r="G129">
        <v>117</v>
      </c>
      <c r="H129">
        <v>117</v>
      </c>
      <c r="I129">
        <v>0</v>
      </c>
      <c r="J129">
        <v>0</v>
      </c>
      <c r="K129">
        <v>1</v>
      </c>
      <c r="L129">
        <v>0</v>
      </c>
      <c r="M129">
        <v>0</v>
      </c>
      <c r="N129" t="s">
        <v>2307</v>
      </c>
      <c r="O129" t="s">
        <v>0</v>
      </c>
      <c r="P129">
        <v>2</v>
      </c>
      <c r="Q129" t="s">
        <v>60</v>
      </c>
      <c r="R129">
        <v>201174</v>
      </c>
      <c r="S129" t="s">
        <v>60</v>
      </c>
      <c r="T129">
        <v>1760</v>
      </c>
      <c r="U129" t="s">
        <v>1899</v>
      </c>
      <c r="V129">
        <v>85006</v>
      </c>
      <c r="W129" t="s">
        <v>1900</v>
      </c>
      <c r="X129">
        <v>1268</v>
      </c>
      <c r="Y129" t="s">
        <v>1901</v>
      </c>
      <c r="Z129">
        <v>1663</v>
      </c>
      <c r="AA129" t="s">
        <v>1902</v>
      </c>
      <c r="AB129">
        <v>656366</v>
      </c>
    </row>
    <row r="130" spans="1:28">
      <c r="A130" t="s">
        <v>0</v>
      </c>
      <c r="B130" t="s">
        <v>1908</v>
      </c>
      <c r="C130">
        <v>0</v>
      </c>
      <c r="D130">
        <v>0</v>
      </c>
      <c r="E130">
        <v>4332995</v>
      </c>
      <c r="F130">
        <v>1</v>
      </c>
      <c r="G130">
        <v>239</v>
      </c>
      <c r="H130">
        <v>239</v>
      </c>
      <c r="I130">
        <v>0</v>
      </c>
      <c r="J130">
        <v>0</v>
      </c>
      <c r="K130">
        <v>1</v>
      </c>
      <c r="L130">
        <v>1</v>
      </c>
      <c r="M130">
        <v>29</v>
      </c>
      <c r="N130" t="s">
        <v>2307</v>
      </c>
      <c r="O130" t="s">
        <v>0</v>
      </c>
      <c r="P130">
        <v>2</v>
      </c>
      <c r="Q130" t="s">
        <v>3</v>
      </c>
      <c r="R130">
        <v>1224</v>
      </c>
      <c r="S130" t="s">
        <v>4</v>
      </c>
      <c r="T130">
        <v>28216</v>
      </c>
      <c r="U130" t="s">
        <v>1905</v>
      </c>
      <c r="V130">
        <v>206351</v>
      </c>
      <c r="W130" t="s">
        <v>1906</v>
      </c>
      <c r="X130">
        <v>1499392</v>
      </c>
      <c r="Y130" t="s">
        <v>1907</v>
      </c>
      <c r="Z130">
        <v>568394</v>
      </c>
      <c r="AA130" t="s">
        <v>1908</v>
      </c>
      <c r="AB130">
        <v>748280</v>
      </c>
    </row>
    <row r="131" spans="1:28">
      <c r="A131" t="s">
        <v>0</v>
      </c>
      <c r="B131" t="s">
        <v>1915</v>
      </c>
      <c r="C131">
        <v>0</v>
      </c>
      <c r="D131">
        <v>0</v>
      </c>
      <c r="E131">
        <v>4464186</v>
      </c>
      <c r="F131">
        <v>1</v>
      </c>
      <c r="G131">
        <v>167</v>
      </c>
      <c r="H131">
        <v>167</v>
      </c>
      <c r="I131">
        <v>0</v>
      </c>
      <c r="J131">
        <v>0</v>
      </c>
      <c r="K131">
        <v>1</v>
      </c>
      <c r="L131">
        <v>1</v>
      </c>
      <c r="M131">
        <v>15</v>
      </c>
      <c r="N131" t="s">
        <v>2307</v>
      </c>
      <c r="O131" t="s">
        <v>0</v>
      </c>
      <c r="P131">
        <v>2</v>
      </c>
      <c r="Q131" t="s">
        <v>3</v>
      </c>
      <c r="R131">
        <v>1224</v>
      </c>
      <c r="S131" t="s">
        <v>4</v>
      </c>
      <c r="T131">
        <v>28216</v>
      </c>
      <c r="U131" t="s">
        <v>5</v>
      </c>
      <c r="V131">
        <v>80840</v>
      </c>
      <c r="W131" t="s">
        <v>6</v>
      </c>
      <c r="X131">
        <v>119060</v>
      </c>
      <c r="Y131" t="s">
        <v>1914</v>
      </c>
      <c r="Z131">
        <v>93217</v>
      </c>
      <c r="AA131" t="s">
        <v>1915</v>
      </c>
      <c r="AB131">
        <v>445709</v>
      </c>
    </row>
    <row r="132" spans="1:28">
      <c r="A132" t="s">
        <v>0</v>
      </c>
      <c r="B132" t="s">
        <v>1922</v>
      </c>
      <c r="C132">
        <v>0</v>
      </c>
      <c r="D132">
        <v>0</v>
      </c>
      <c r="E132">
        <v>4581645</v>
      </c>
      <c r="F132">
        <v>1</v>
      </c>
      <c r="G132">
        <v>250</v>
      </c>
      <c r="H132">
        <v>250</v>
      </c>
      <c r="I132">
        <v>0</v>
      </c>
      <c r="J132">
        <v>0</v>
      </c>
      <c r="K132">
        <v>1</v>
      </c>
      <c r="L132">
        <v>0</v>
      </c>
      <c r="M132">
        <v>0</v>
      </c>
      <c r="N132" t="s">
        <v>2307</v>
      </c>
      <c r="O132" t="s">
        <v>0</v>
      </c>
      <c r="P132">
        <v>2</v>
      </c>
      <c r="Q132" t="s">
        <v>3</v>
      </c>
      <c r="R132">
        <v>1224</v>
      </c>
      <c r="S132" t="s">
        <v>21</v>
      </c>
      <c r="T132">
        <v>1236</v>
      </c>
      <c r="U132" t="s">
        <v>150</v>
      </c>
      <c r="V132">
        <v>91347</v>
      </c>
      <c r="W132" t="s">
        <v>151</v>
      </c>
      <c r="X132">
        <v>543</v>
      </c>
      <c r="Y132" t="s">
        <v>1921</v>
      </c>
      <c r="Z132">
        <v>629</v>
      </c>
      <c r="AA132" t="s">
        <v>1922</v>
      </c>
      <c r="AB132">
        <v>630</v>
      </c>
    </row>
    <row r="133" spans="1:28">
      <c r="A133" t="s">
        <v>0</v>
      </c>
      <c r="B133" t="s">
        <v>1926</v>
      </c>
      <c r="C133">
        <v>0</v>
      </c>
      <c r="D133">
        <v>0</v>
      </c>
      <c r="E133">
        <v>4620903</v>
      </c>
      <c r="F133">
        <v>1</v>
      </c>
      <c r="G133">
        <v>98</v>
      </c>
      <c r="H133">
        <v>98</v>
      </c>
      <c r="I133">
        <v>0</v>
      </c>
      <c r="J133">
        <v>0</v>
      </c>
      <c r="K133">
        <v>1</v>
      </c>
      <c r="L133">
        <v>0</v>
      </c>
      <c r="M133">
        <v>0</v>
      </c>
      <c r="N133" t="s">
        <v>2307</v>
      </c>
      <c r="O133" t="s">
        <v>0</v>
      </c>
      <c r="P133">
        <v>2</v>
      </c>
      <c r="Q133" t="s">
        <v>3</v>
      </c>
      <c r="R133">
        <v>1224</v>
      </c>
      <c r="S133" t="s">
        <v>21</v>
      </c>
      <c r="T133">
        <v>1236</v>
      </c>
      <c r="U133" t="s">
        <v>150</v>
      </c>
      <c r="V133">
        <v>91347</v>
      </c>
      <c r="W133" t="s">
        <v>151</v>
      </c>
      <c r="X133">
        <v>543</v>
      </c>
      <c r="Y133" t="s">
        <v>1925</v>
      </c>
      <c r="Z133">
        <v>620</v>
      </c>
      <c r="AA133" t="s">
        <v>1926</v>
      </c>
      <c r="AB133">
        <v>623</v>
      </c>
    </row>
    <row r="134" spans="1:28">
      <c r="A134" t="s">
        <v>0</v>
      </c>
      <c r="B134" t="s">
        <v>1933</v>
      </c>
      <c r="C134">
        <v>0</v>
      </c>
      <c r="D134">
        <v>0</v>
      </c>
      <c r="E134">
        <v>4631867</v>
      </c>
      <c r="F134">
        <v>1</v>
      </c>
      <c r="G134">
        <v>127</v>
      </c>
      <c r="H134">
        <v>127</v>
      </c>
      <c r="I134">
        <v>0</v>
      </c>
      <c r="J134">
        <v>0</v>
      </c>
      <c r="K134">
        <v>1</v>
      </c>
      <c r="L134">
        <v>0</v>
      </c>
      <c r="M134">
        <v>13</v>
      </c>
      <c r="N134" t="s">
        <v>2307</v>
      </c>
      <c r="O134" t="s">
        <v>0</v>
      </c>
      <c r="P134">
        <v>2</v>
      </c>
      <c r="Q134" t="s">
        <v>3</v>
      </c>
      <c r="R134">
        <v>1224</v>
      </c>
      <c r="S134" t="s">
        <v>21</v>
      </c>
      <c r="T134">
        <v>1236</v>
      </c>
      <c r="U134" t="s">
        <v>150</v>
      </c>
      <c r="V134">
        <v>91347</v>
      </c>
      <c r="W134" t="s">
        <v>151</v>
      </c>
      <c r="X134">
        <v>543</v>
      </c>
      <c r="Y134" t="s">
        <v>1551</v>
      </c>
      <c r="Z134">
        <v>204037</v>
      </c>
      <c r="AA134" t="s">
        <v>1933</v>
      </c>
      <c r="AB134">
        <v>69223</v>
      </c>
    </row>
    <row r="135" spans="1:28">
      <c r="A135" t="s">
        <v>0</v>
      </c>
      <c r="B135" t="s">
        <v>1986</v>
      </c>
      <c r="C135">
        <v>0</v>
      </c>
      <c r="D135">
        <v>0</v>
      </c>
      <c r="E135">
        <v>4713742</v>
      </c>
      <c r="F135">
        <v>1</v>
      </c>
      <c r="G135">
        <v>251</v>
      </c>
      <c r="H135">
        <v>251</v>
      </c>
      <c r="I135">
        <v>0</v>
      </c>
      <c r="J135">
        <v>0</v>
      </c>
      <c r="K135">
        <v>1</v>
      </c>
      <c r="L135">
        <v>1</v>
      </c>
      <c r="M135">
        <v>0</v>
      </c>
      <c r="N135" t="s">
        <v>2307</v>
      </c>
      <c r="O135" t="s">
        <v>0</v>
      </c>
      <c r="P135">
        <v>2</v>
      </c>
      <c r="Q135" t="s">
        <v>3</v>
      </c>
      <c r="R135">
        <v>1224</v>
      </c>
      <c r="S135" t="s">
        <v>21</v>
      </c>
      <c r="T135">
        <v>1236</v>
      </c>
      <c r="U135" t="s">
        <v>150</v>
      </c>
      <c r="V135">
        <v>91347</v>
      </c>
      <c r="W135" t="s">
        <v>151</v>
      </c>
      <c r="X135">
        <v>543</v>
      </c>
      <c r="Y135" t="s">
        <v>1985</v>
      </c>
      <c r="Z135">
        <v>547</v>
      </c>
      <c r="AA135" t="s">
        <v>1986</v>
      </c>
      <c r="AB135">
        <v>61645</v>
      </c>
    </row>
    <row r="136" spans="1:28">
      <c r="A136" t="s">
        <v>0</v>
      </c>
      <c r="B136" t="s">
        <v>1991</v>
      </c>
      <c r="C136">
        <v>0</v>
      </c>
      <c r="D136">
        <v>0.001</v>
      </c>
      <c r="E136">
        <v>9466619</v>
      </c>
      <c r="F136">
        <v>1</v>
      </c>
      <c r="G136">
        <v>498</v>
      </c>
      <c r="H136">
        <v>261</v>
      </c>
      <c r="I136">
        <v>0</v>
      </c>
      <c r="J136">
        <v>0</v>
      </c>
      <c r="K136">
        <v>2</v>
      </c>
      <c r="L136">
        <v>0</v>
      </c>
      <c r="M136">
        <v>0</v>
      </c>
      <c r="N136" t="s">
        <v>2307</v>
      </c>
      <c r="O136" t="s">
        <v>0</v>
      </c>
      <c r="P136">
        <v>2</v>
      </c>
      <c r="Q136" t="s">
        <v>60</v>
      </c>
      <c r="R136">
        <v>201174</v>
      </c>
      <c r="S136" t="s">
        <v>60</v>
      </c>
      <c r="T136">
        <v>1760</v>
      </c>
      <c r="U136" t="s">
        <v>61</v>
      </c>
      <c r="V136">
        <v>85011</v>
      </c>
      <c r="W136" t="s">
        <v>62</v>
      </c>
      <c r="X136">
        <v>2062</v>
      </c>
      <c r="Y136" t="s">
        <v>63</v>
      </c>
      <c r="Z136">
        <v>1883</v>
      </c>
      <c r="AA136" t="s">
        <v>1991</v>
      </c>
      <c r="AB136">
        <v>348043</v>
      </c>
    </row>
    <row r="137" spans="1:28">
      <c r="A137" t="s">
        <v>0</v>
      </c>
      <c r="B137" t="s">
        <v>2006</v>
      </c>
      <c r="C137">
        <v>0</v>
      </c>
      <c r="D137">
        <v>0</v>
      </c>
      <c r="E137">
        <v>4825265</v>
      </c>
      <c r="F137">
        <v>1</v>
      </c>
      <c r="G137">
        <v>89</v>
      </c>
      <c r="H137">
        <v>89</v>
      </c>
      <c r="I137">
        <v>0</v>
      </c>
      <c r="J137">
        <v>0</v>
      </c>
      <c r="K137">
        <v>1</v>
      </c>
      <c r="L137">
        <v>0</v>
      </c>
      <c r="M137">
        <v>0</v>
      </c>
      <c r="N137" t="s">
        <v>2307</v>
      </c>
      <c r="O137" t="s">
        <v>0</v>
      </c>
      <c r="P137">
        <v>2</v>
      </c>
      <c r="Q137" t="s">
        <v>3</v>
      </c>
      <c r="R137">
        <v>1224</v>
      </c>
      <c r="S137" t="s">
        <v>21</v>
      </c>
      <c r="T137">
        <v>1236</v>
      </c>
      <c r="U137" t="s">
        <v>150</v>
      </c>
      <c r="V137">
        <v>91347</v>
      </c>
      <c r="W137" t="s">
        <v>151</v>
      </c>
      <c r="X137">
        <v>543</v>
      </c>
      <c r="Y137" t="s">
        <v>1925</v>
      </c>
      <c r="Z137">
        <v>620</v>
      </c>
      <c r="AA137" t="s">
        <v>2006</v>
      </c>
      <c r="AB137">
        <v>624</v>
      </c>
    </row>
    <row r="138" spans="1:28">
      <c r="A138" t="s">
        <v>0</v>
      </c>
      <c r="B138" t="s">
        <v>2011</v>
      </c>
      <c r="C138">
        <v>0</v>
      </c>
      <c r="D138">
        <v>0</v>
      </c>
      <c r="E138">
        <v>4859884</v>
      </c>
      <c r="F138">
        <v>1</v>
      </c>
      <c r="G138">
        <v>245</v>
      </c>
      <c r="H138">
        <v>245</v>
      </c>
      <c r="I138">
        <v>0</v>
      </c>
      <c r="J138">
        <v>0</v>
      </c>
      <c r="K138">
        <v>1</v>
      </c>
      <c r="L138">
        <v>1</v>
      </c>
      <c r="M138">
        <v>27</v>
      </c>
      <c r="N138" t="s">
        <v>2307</v>
      </c>
      <c r="O138" t="s">
        <v>0</v>
      </c>
      <c r="P138">
        <v>2</v>
      </c>
      <c r="Q138" t="s">
        <v>3</v>
      </c>
      <c r="R138">
        <v>1224</v>
      </c>
      <c r="S138" t="s">
        <v>4</v>
      </c>
      <c r="T138">
        <v>28216</v>
      </c>
      <c r="U138" t="s">
        <v>5</v>
      </c>
      <c r="V138">
        <v>80840</v>
      </c>
      <c r="W138" t="s">
        <v>1708</v>
      </c>
      <c r="X138">
        <v>506</v>
      </c>
      <c r="Y138" t="s">
        <v>2010</v>
      </c>
      <c r="Z138">
        <v>517</v>
      </c>
      <c r="AA138" t="s">
        <v>2011</v>
      </c>
      <c r="AB138">
        <v>103855</v>
      </c>
    </row>
    <row r="139" spans="1:28">
      <c r="A139" t="s">
        <v>0</v>
      </c>
      <c r="B139" t="s">
        <v>2023</v>
      </c>
      <c r="C139">
        <v>0</v>
      </c>
      <c r="D139">
        <v>0</v>
      </c>
      <c r="E139">
        <v>4920769</v>
      </c>
      <c r="F139">
        <v>1</v>
      </c>
      <c r="G139">
        <v>226</v>
      </c>
      <c r="H139">
        <v>226</v>
      </c>
      <c r="I139">
        <v>0</v>
      </c>
      <c r="J139">
        <v>0</v>
      </c>
      <c r="K139">
        <v>1</v>
      </c>
      <c r="L139">
        <v>0</v>
      </c>
      <c r="M139">
        <v>1</v>
      </c>
      <c r="N139" t="s">
        <v>2307</v>
      </c>
      <c r="O139" t="s">
        <v>0</v>
      </c>
      <c r="P139">
        <v>2</v>
      </c>
      <c r="Q139" t="s">
        <v>3</v>
      </c>
      <c r="R139">
        <v>1224</v>
      </c>
      <c r="S139" t="s">
        <v>21</v>
      </c>
      <c r="T139">
        <v>1236</v>
      </c>
      <c r="U139" t="s">
        <v>43</v>
      </c>
      <c r="V139">
        <v>72274</v>
      </c>
      <c r="W139" t="s">
        <v>44</v>
      </c>
      <c r="X139">
        <v>135621</v>
      </c>
      <c r="Y139" t="s">
        <v>45</v>
      </c>
      <c r="Z139">
        <v>286</v>
      </c>
      <c r="AA139" t="s">
        <v>2023</v>
      </c>
      <c r="AB139">
        <v>47880</v>
      </c>
    </row>
    <row r="140" spans="1:28">
      <c r="A140" t="s">
        <v>0</v>
      </c>
      <c r="B140" t="s">
        <v>2039</v>
      </c>
      <c r="C140">
        <v>0</v>
      </c>
      <c r="D140">
        <v>0</v>
      </c>
      <c r="E140">
        <v>5043253</v>
      </c>
      <c r="F140">
        <v>1</v>
      </c>
      <c r="G140">
        <v>99</v>
      </c>
      <c r="H140">
        <v>99</v>
      </c>
      <c r="I140">
        <v>0</v>
      </c>
      <c r="J140">
        <v>0</v>
      </c>
      <c r="K140">
        <v>1</v>
      </c>
      <c r="L140">
        <v>0</v>
      </c>
      <c r="M140">
        <v>7</v>
      </c>
      <c r="N140" t="s">
        <v>2307</v>
      </c>
      <c r="O140" t="s">
        <v>0</v>
      </c>
      <c r="P140">
        <v>2</v>
      </c>
      <c r="Q140" t="s">
        <v>3</v>
      </c>
      <c r="R140">
        <v>1224</v>
      </c>
      <c r="S140" t="s">
        <v>4</v>
      </c>
      <c r="T140">
        <v>28216</v>
      </c>
      <c r="U140" t="s">
        <v>5</v>
      </c>
      <c r="V140">
        <v>80840</v>
      </c>
      <c r="W140" t="s">
        <v>30</v>
      </c>
      <c r="X140" t="s">
        <v>30</v>
      </c>
      <c r="Y140" t="s">
        <v>2038</v>
      </c>
      <c r="Z140">
        <v>28067</v>
      </c>
      <c r="AA140" t="s">
        <v>2039</v>
      </c>
      <c r="AB140">
        <v>28068</v>
      </c>
    </row>
    <row r="141" spans="1:28">
      <c r="A141" t="s">
        <v>0</v>
      </c>
      <c r="B141" t="s">
        <v>2043</v>
      </c>
      <c r="C141">
        <v>0</v>
      </c>
      <c r="D141">
        <v>0</v>
      </c>
      <c r="E141">
        <v>5091817</v>
      </c>
      <c r="F141">
        <v>1</v>
      </c>
      <c r="G141">
        <v>210</v>
      </c>
      <c r="H141">
        <v>210</v>
      </c>
      <c r="I141">
        <v>0</v>
      </c>
      <c r="J141">
        <v>0</v>
      </c>
      <c r="K141">
        <v>1</v>
      </c>
      <c r="L141">
        <v>1</v>
      </c>
      <c r="M141">
        <v>29</v>
      </c>
      <c r="N141" t="s">
        <v>2307</v>
      </c>
      <c r="O141" t="s">
        <v>0</v>
      </c>
      <c r="P141">
        <v>2</v>
      </c>
      <c r="Q141" t="s">
        <v>3</v>
      </c>
      <c r="R141">
        <v>1224</v>
      </c>
      <c r="S141" t="s">
        <v>4</v>
      </c>
      <c r="T141">
        <v>28216</v>
      </c>
      <c r="U141" t="s">
        <v>5</v>
      </c>
      <c r="V141">
        <v>80840</v>
      </c>
      <c r="W141" t="s">
        <v>1708</v>
      </c>
      <c r="X141">
        <v>506</v>
      </c>
      <c r="Y141" t="s">
        <v>2010</v>
      </c>
      <c r="Z141">
        <v>517</v>
      </c>
      <c r="AA141" t="s">
        <v>2043</v>
      </c>
      <c r="AB141">
        <v>518</v>
      </c>
    </row>
    <row r="142" spans="1:28">
      <c r="A142" t="s">
        <v>0</v>
      </c>
      <c r="B142" t="s">
        <v>2047</v>
      </c>
      <c r="C142">
        <v>0</v>
      </c>
      <c r="D142">
        <v>0</v>
      </c>
      <c r="E142">
        <v>5107633</v>
      </c>
      <c r="F142">
        <v>1</v>
      </c>
      <c r="G142">
        <v>251</v>
      </c>
      <c r="H142">
        <v>251</v>
      </c>
      <c r="I142">
        <v>0</v>
      </c>
      <c r="J142">
        <v>0</v>
      </c>
      <c r="K142">
        <v>1</v>
      </c>
      <c r="L142">
        <v>0</v>
      </c>
      <c r="M142">
        <v>0</v>
      </c>
      <c r="N142" t="s">
        <v>2307</v>
      </c>
      <c r="O142" t="s">
        <v>0</v>
      </c>
      <c r="P142">
        <v>2</v>
      </c>
      <c r="Q142" t="s">
        <v>3</v>
      </c>
      <c r="R142">
        <v>1224</v>
      </c>
      <c r="S142" t="s">
        <v>21</v>
      </c>
      <c r="T142">
        <v>1236</v>
      </c>
      <c r="U142" t="s">
        <v>150</v>
      </c>
      <c r="V142">
        <v>91347</v>
      </c>
      <c r="W142" t="s">
        <v>151</v>
      </c>
      <c r="X142">
        <v>543</v>
      </c>
      <c r="Y142" t="s">
        <v>1651</v>
      </c>
      <c r="Z142">
        <v>570</v>
      </c>
      <c r="AA142" t="s">
        <v>2047</v>
      </c>
      <c r="AB142">
        <v>1134687</v>
      </c>
    </row>
    <row r="143" spans="1:28">
      <c r="A143" t="s">
        <v>0</v>
      </c>
      <c r="B143" t="s">
        <v>2082</v>
      </c>
      <c r="C143">
        <v>0</v>
      </c>
      <c r="D143">
        <v>0</v>
      </c>
      <c r="E143">
        <v>5262775</v>
      </c>
      <c r="F143">
        <v>1</v>
      </c>
      <c r="G143">
        <v>125</v>
      </c>
      <c r="H143">
        <v>125</v>
      </c>
      <c r="I143">
        <v>0</v>
      </c>
      <c r="J143">
        <v>0</v>
      </c>
      <c r="K143">
        <v>1</v>
      </c>
      <c r="L143">
        <v>0</v>
      </c>
      <c r="M143">
        <v>1</v>
      </c>
      <c r="N143" t="s">
        <v>2307</v>
      </c>
      <c r="O143" t="s">
        <v>0</v>
      </c>
      <c r="P143">
        <v>2</v>
      </c>
      <c r="Q143" t="s">
        <v>12</v>
      </c>
      <c r="R143">
        <v>1239</v>
      </c>
      <c r="S143" t="s">
        <v>13</v>
      </c>
      <c r="T143">
        <v>91061</v>
      </c>
      <c r="U143" t="s">
        <v>14</v>
      </c>
      <c r="V143">
        <v>1385</v>
      </c>
      <c r="W143" t="s">
        <v>15</v>
      </c>
      <c r="X143">
        <v>186817</v>
      </c>
      <c r="Y143" t="s">
        <v>16</v>
      </c>
      <c r="Z143">
        <v>1386</v>
      </c>
      <c r="AA143" t="s">
        <v>2082</v>
      </c>
      <c r="AB143">
        <v>86662</v>
      </c>
    </row>
    <row r="144" spans="1:28">
      <c r="A144" t="s">
        <v>0</v>
      </c>
      <c r="B144" t="s">
        <v>2101</v>
      </c>
      <c r="C144">
        <v>0</v>
      </c>
      <c r="D144">
        <v>0</v>
      </c>
      <c r="E144">
        <v>5348274</v>
      </c>
      <c r="F144">
        <v>1</v>
      </c>
      <c r="G144">
        <v>117</v>
      </c>
      <c r="H144">
        <v>117</v>
      </c>
      <c r="I144">
        <v>0</v>
      </c>
      <c r="J144">
        <v>0</v>
      </c>
      <c r="K144">
        <v>1</v>
      </c>
      <c r="L144">
        <v>1</v>
      </c>
      <c r="M144">
        <v>13</v>
      </c>
      <c r="N144" t="s">
        <v>2307</v>
      </c>
      <c r="O144" t="s">
        <v>0</v>
      </c>
      <c r="P144">
        <v>2</v>
      </c>
      <c r="Q144" t="s">
        <v>3</v>
      </c>
      <c r="R144">
        <v>1224</v>
      </c>
      <c r="S144" t="s">
        <v>1669</v>
      </c>
      <c r="T144">
        <v>28211</v>
      </c>
      <c r="U144" t="s">
        <v>2098</v>
      </c>
      <c r="V144">
        <v>356</v>
      </c>
      <c r="W144" t="s">
        <v>2099</v>
      </c>
      <c r="X144">
        <v>119045</v>
      </c>
      <c r="Y144" t="s">
        <v>2100</v>
      </c>
      <c r="Z144">
        <v>407</v>
      </c>
      <c r="AA144" t="s">
        <v>2101</v>
      </c>
      <c r="AB144">
        <v>270351</v>
      </c>
    </row>
    <row r="145" spans="1:28">
      <c r="A145" t="s">
        <v>0</v>
      </c>
      <c r="B145" t="s">
        <v>2109</v>
      </c>
      <c r="C145">
        <v>0</v>
      </c>
      <c r="D145">
        <v>0</v>
      </c>
      <c r="E145">
        <v>5459213</v>
      </c>
      <c r="F145">
        <v>1</v>
      </c>
      <c r="G145">
        <v>203</v>
      </c>
      <c r="H145">
        <v>203</v>
      </c>
      <c r="I145">
        <v>0</v>
      </c>
      <c r="J145">
        <v>0</v>
      </c>
      <c r="K145">
        <v>1</v>
      </c>
      <c r="L145">
        <v>1</v>
      </c>
      <c r="M145">
        <v>26</v>
      </c>
      <c r="N145" t="s">
        <v>2307</v>
      </c>
      <c r="O145" t="s">
        <v>0</v>
      </c>
      <c r="P145">
        <v>2</v>
      </c>
      <c r="Q145" t="s">
        <v>3</v>
      </c>
      <c r="R145">
        <v>1224</v>
      </c>
      <c r="S145" t="s">
        <v>1669</v>
      </c>
      <c r="T145">
        <v>28211</v>
      </c>
      <c r="U145" t="s">
        <v>2098</v>
      </c>
      <c r="V145">
        <v>356</v>
      </c>
      <c r="W145" t="s">
        <v>2107</v>
      </c>
      <c r="X145">
        <v>41294</v>
      </c>
      <c r="Y145" t="s">
        <v>2108</v>
      </c>
      <c r="Z145">
        <v>1073</v>
      </c>
      <c r="AA145" t="s">
        <v>2109</v>
      </c>
      <c r="AB145">
        <v>1076</v>
      </c>
    </row>
    <row r="146" spans="1:28">
      <c r="A146" t="s">
        <v>0</v>
      </c>
      <c r="B146" t="s">
        <v>2126</v>
      </c>
      <c r="C146">
        <v>0</v>
      </c>
      <c r="D146">
        <v>0</v>
      </c>
      <c r="E146">
        <v>5696307</v>
      </c>
      <c r="F146">
        <v>1</v>
      </c>
      <c r="G146">
        <v>251</v>
      </c>
      <c r="H146">
        <v>251</v>
      </c>
      <c r="I146">
        <v>0</v>
      </c>
      <c r="J146">
        <v>0</v>
      </c>
      <c r="K146">
        <v>1</v>
      </c>
      <c r="L146">
        <v>0</v>
      </c>
      <c r="M146">
        <v>0</v>
      </c>
      <c r="N146" t="s">
        <v>2307</v>
      </c>
      <c r="O146" t="s">
        <v>0</v>
      </c>
      <c r="P146">
        <v>2</v>
      </c>
      <c r="Q146" t="s">
        <v>3</v>
      </c>
      <c r="R146">
        <v>1224</v>
      </c>
      <c r="S146" t="s">
        <v>21</v>
      </c>
      <c r="T146">
        <v>1236</v>
      </c>
      <c r="U146" t="s">
        <v>43</v>
      </c>
      <c r="V146">
        <v>72274</v>
      </c>
      <c r="W146" t="s">
        <v>44</v>
      </c>
      <c r="X146">
        <v>135621</v>
      </c>
      <c r="Y146" t="s">
        <v>45</v>
      </c>
      <c r="Z146">
        <v>286</v>
      </c>
      <c r="AA146" t="s">
        <v>2126</v>
      </c>
      <c r="AB146">
        <v>43306</v>
      </c>
    </row>
    <row r="147" spans="1:28">
      <c r="A147" t="s">
        <v>0</v>
      </c>
      <c r="B147" t="s">
        <v>2130</v>
      </c>
      <c r="C147">
        <v>0</v>
      </c>
      <c r="D147">
        <v>0</v>
      </c>
      <c r="E147">
        <v>5751958</v>
      </c>
      <c r="F147">
        <v>1</v>
      </c>
      <c r="G147">
        <v>90</v>
      </c>
      <c r="H147">
        <v>90</v>
      </c>
      <c r="I147">
        <v>0</v>
      </c>
      <c r="J147">
        <v>0</v>
      </c>
      <c r="K147">
        <v>1</v>
      </c>
      <c r="L147">
        <v>1</v>
      </c>
      <c r="M147">
        <v>11</v>
      </c>
      <c r="N147" t="s">
        <v>2307</v>
      </c>
      <c r="O147" t="s">
        <v>0</v>
      </c>
      <c r="P147">
        <v>2</v>
      </c>
      <c r="Q147" t="s">
        <v>3</v>
      </c>
      <c r="R147">
        <v>1224</v>
      </c>
      <c r="S147" t="s">
        <v>4</v>
      </c>
      <c r="T147">
        <v>28216</v>
      </c>
      <c r="U147" t="s">
        <v>5</v>
      </c>
      <c r="V147">
        <v>80840</v>
      </c>
      <c r="W147" t="s">
        <v>6</v>
      </c>
      <c r="X147">
        <v>119060</v>
      </c>
      <c r="Y147" t="s">
        <v>1914</v>
      </c>
      <c r="Z147">
        <v>93217</v>
      </c>
      <c r="AA147" t="s">
        <v>2130</v>
      </c>
      <c r="AB147">
        <v>93222</v>
      </c>
    </row>
    <row r="148" spans="1:28">
      <c r="A148" t="s">
        <v>0</v>
      </c>
      <c r="B148" t="s">
        <v>2136</v>
      </c>
      <c r="C148">
        <v>0</v>
      </c>
      <c r="D148">
        <v>0</v>
      </c>
      <c r="E148">
        <v>5764622</v>
      </c>
      <c r="F148">
        <v>1</v>
      </c>
      <c r="G148">
        <v>251</v>
      </c>
      <c r="H148">
        <v>251</v>
      </c>
      <c r="I148">
        <v>0</v>
      </c>
      <c r="J148">
        <v>0</v>
      </c>
      <c r="K148">
        <v>1</v>
      </c>
      <c r="L148">
        <v>0</v>
      </c>
      <c r="M148">
        <v>0</v>
      </c>
      <c r="N148" t="s">
        <v>2307</v>
      </c>
      <c r="O148" t="s">
        <v>0</v>
      </c>
      <c r="P148">
        <v>2</v>
      </c>
      <c r="Q148" t="s">
        <v>3</v>
      </c>
      <c r="R148">
        <v>1224</v>
      </c>
      <c r="S148" t="s">
        <v>21</v>
      </c>
      <c r="T148">
        <v>1236</v>
      </c>
      <c r="U148" t="s">
        <v>43</v>
      </c>
      <c r="V148">
        <v>72274</v>
      </c>
      <c r="W148" t="s">
        <v>44</v>
      </c>
      <c r="X148">
        <v>135621</v>
      </c>
      <c r="Y148" t="s">
        <v>45</v>
      </c>
      <c r="Z148">
        <v>286</v>
      </c>
      <c r="AA148" t="s">
        <v>2136</v>
      </c>
      <c r="AB148">
        <v>237609</v>
      </c>
    </row>
    <row r="149" spans="1:28">
      <c r="A149" t="s">
        <v>0</v>
      </c>
      <c r="B149" t="s">
        <v>2142</v>
      </c>
      <c r="C149">
        <v>0</v>
      </c>
      <c r="D149">
        <v>0</v>
      </c>
      <c r="E149">
        <v>5865090</v>
      </c>
      <c r="F149">
        <v>1</v>
      </c>
      <c r="G149">
        <v>251</v>
      </c>
      <c r="H149">
        <v>251</v>
      </c>
      <c r="I149">
        <v>0</v>
      </c>
      <c r="J149">
        <v>0</v>
      </c>
      <c r="K149">
        <v>1</v>
      </c>
      <c r="L149">
        <v>0</v>
      </c>
      <c r="M149">
        <v>1</v>
      </c>
      <c r="N149" t="s">
        <v>2307</v>
      </c>
      <c r="O149" t="s">
        <v>0</v>
      </c>
      <c r="P149">
        <v>2</v>
      </c>
      <c r="Q149" t="s">
        <v>3</v>
      </c>
      <c r="R149">
        <v>1224</v>
      </c>
      <c r="S149" t="s">
        <v>21</v>
      </c>
      <c r="T149">
        <v>1236</v>
      </c>
      <c r="U149" t="s">
        <v>150</v>
      </c>
      <c r="V149">
        <v>91347</v>
      </c>
      <c r="W149" t="s">
        <v>151</v>
      </c>
      <c r="X149">
        <v>543</v>
      </c>
      <c r="Y149" t="s">
        <v>1651</v>
      </c>
      <c r="Z149">
        <v>570</v>
      </c>
      <c r="AA149" t="s">
        <v>2142</v>
      </c>
      <c r="AB149">
        <v>571</v>
      </c>
    </row>
    <row r="150" spans="1:28">
      <c r="A150" t="s">
        <v>0</v>
      </c>
      <c r="B150" t="s">
        <v>2145</v>
      </c>
      <c r="C150">
        <v>0</v>
      </c>
      <c r="D150">
        <v>0</v>
      </c>
      <c r="E150">
        <v>5986012</v>
      </c>
      <c r="F150">
        <v>1</v>
      </c>
      <c r="G150">
        <v>185</v>
      </c>
      <c r="H150">
        <v>185</v>
      </c>
      <c r="I150">
        <v>0</v>
      </c>
      <c r="J150">
        <v>0</v>
      </c>
      <c r="K150">
        <v>1</v>
      </c>
      <c r="L150">
        <v>0</v>
      </c>
      <c r="M150">
        <v>0</v>
      </c>
      <c r="N150" t="s">
        <v>2307</v>
      </c>
      <c r="O150" t="s">
        <v>0</v>
      </c>
      <c r="P150">
        <v>2</v>
      </c>
      <c r="Q150" t="s">
        <v>3</v>
      </c>
      <c r="R150">
        <v>1224</v>
      </c>
      <c r="S150" t="s">
        <v>21</v>
      </c>
      <c r="T150">
        <v>1236</v>
      </c>
      <c r="U150" t="s">
        <v>43</v>
      </c>
      <c r="V150">
        <v>72274</v>
      </c>
      <c r="W150" t="s">
        <v>44</v>
      </c>
      <c r="X150">
        <v>135621</v>
      </c>
      <c r="Y150" t="s">
        <v>45</v>
      </c>
      <c r="Z150">
        <v>286</v>
      </c>
      <c r="AA150" t="s">
        <v>2145</v>
      </c>
      <c r="AB150">
        <v>36746</v>
      </c>
    </row>
    <row r="151" spans="1:28">
      <c r="A151" t="s">
        <v>0</v>
      </c>
      <c r="B151" t="s">
        <v>2149</v>
      </c>
      <c r="C151">
        <v>0</v>
      </c>
      <c r="D151">
        <v>0</v>
      </c>
      <c r="E151">
        <v>6012947</v>
      </c>
      <c r="F151">
        <v>1</v>
      </c>
      <c r="G151">
        <v>251</v>
      </c>
      <c r="H151">
        <v>251</v>
      </c>
      <c r="I151">
        <v>0</v>
      </c>
      <c r="J151">
        <v>0</v>
      </c>
      <c r="K151">
        <v>1</v>
      </c>
      <c r="L151">
        <v>0</v>
      </c>
      <c r="M151">
        <v>0</v>
      </c>
      <c r="N151" t="s">
        <v>2307</v>
      </c>
      <c r="O151" t="s">
        <v>0</v>
      </c>
      <c r="P151">
        <v>2</v>
      </c>
      <c r="Q151" t="s">
        <v>3</v>
      </c>
      <c r="R151">
        <v>1224</v>
      </c>
      <c r="S151" t="s">
        <v>21</v>
      </c>
      <c r="T151">
        <v>1236</v>
      </c>
      <c r="U151" t="s">
        <v>43</v>
      </c>
      <c r="V151">
        <v>72274</v>
      </c>
      <c r="W151" t="s">
        <v>44</v>
      </c>
      <c r="X151">
        <v>135621</v>
      </c>
      <c r="Y151" t="s">
        <v>45</v>
      </c>
      <c r="Z151">
        <v>286</v>
      </c>
      <c r="AA151" t="s">
        <v>2149</v>
      </c>
      <c r="AB151">
        <v>1649877</v>
      </c>
    </row>
    <row r="152" spans="1:28">
      <c r="A152" t="s">
        <v>0</v>
      </c>
      <c r="B152" t="s">
        <v>2157</v>
      </c>
      <c r="C152">
        <v>0</v>
      </c>
      <c r="D152">
        <v>0</v>
      </c>
      <c r="E152">
        <v>6048425</v>
      </c>
      <c r="F152">
        <v>1</v>
      </c>
      <c r="G152">
        <v>209</v>
      </c>
      <c r="H152">
        <v>209</v>
      </c>
      <c r="I152">
        <v>0</v>
      </c>
      <c r="J152">
        <v>0</v>
      </c>
      <c r="K152">
        <v>1</v>
      </c>
      <c r="L152">
        <v>0</v>
      </c>
      <c r="M152">
        <v>31</v>
      </c>
      <c r="N152" t="s">
        <v>2307</v>
      </c>
      <c r="O152" t="s">
        <v>0</v>
      </c>
      <c r="P152">
        <v>2</v>
      </c>
      <c r="Q152" t="s">
        <v>60</v>
      </c>
      <c r="R152">
        <v>201174</v>
      </c>
      <c r="S152" t="s">
        <v>60</v>
      </c>
      <c r="T152">
        <v>1760</v>
      </c>
      <c r="U152" t="s">
        <v>748</v>
      </c>
      <c r="V152">
        <v>85007</v>
      </c>
      <c r="W152" t="s">
        <v>2155</v>
      </c>
      <c r="X152">
        <v>1762</v>
      </c>
      <c r="Y152" t="s">
        <v>2156</v>
      </c>
      <c r="Z152">
        <v>1763</v>
      </c>
      <c r="AA152" t="s">
        <v>2157</v>
      </c>
      <c r="AB152">
        <v>164757</v>
      </c>
    </row>
    <row r="153" spans="1:28">
      <c r="A153" t="s">
        <v>0</v>
      </c>
      <c r="B153" t="s">
        <v>2165</v>
      </c>
      <c r="C153">
        <v>0</v>
      </c>
      <c r="D153">
        <v>0</v>
      </c>
      <c r="E153">
        <v>6085054</v>
      </c>
      <c r="F153">
        <v>1</v>
      </c>
      <c r="G153">
        <v>102</v>
      </c>
      <c r="H153">
        <v>102</v>
      </c>
      <c r="I153">
        <v>0</v>
      </c>
      <c r="J153">
        <v>0</v>
      </c>
      <c r="K153">
        <v>1</v>
      </c>
      <c r="L153">
        <v>0</v>
      </c>
      <c r="M153">
        <v>0</v>
      </c>
      <c r="N153" t="s">
        <v>2307</v>
      </c>
      <c r="O153" t="s">
        <v>0</v>
      </c>
      <c r="P153">
        <v>2</v>
      </c>
      <c r="Q153" t="s">
        <v>3</v>
      </c>
      <c r="R153">
        <v>1224</v>
      </c>
      <c r="S153" t="s">
        <v>21</v>
      </c>
      <c r="T153">
        <v>1236</v>
      </c>
      <c r="U153" t="s">
        <v>43</v>
      </c>
      <c r="V153">
        <v>72274</v>
      </c>
      <c r="W153" t="s">
        <v>44</v>
      </c>
      <c r="X153">
        <v>135621</v>
      </c>
      <c r="Y153" t="s">
        <v>45</v>
      </c>
      <c r="Z153">
        <v>286</v>
      </c>
      <c r="AA153" t="s">
        <v>2165</v>
      </c>
      <c r="AB153">
        <v>1495331</v>
      </c>
    </row>
    <row r="154" spans="1:28">
      <c r="A154" t="s">
        <v>0</v>
      </c>
      <c r="B154" t="s">
        <v>2168</v>
      </c>
      <c r="C154">
        <v>0</v>
      </c>
      <c r="D154">
        <v>0</v>
      </c>
      <c r="E154">
        <v>6282967</v>
      </c>
      <c r="F154">
        <v>1</v>
      </c>
      <c r="G154">
        <v>112</v>
      </c>
      <c r="H154">
        <v>112</v>
      </c>
      <c r="I154">
        <v>0</v>
      </c>
      <c r="J154">
        <v>0</v>
      </c>
      <c r="K154">
        <v>1</v>
      </c>
      <c r="L154">
        <v>0</v>
      </c>
      <c r="M154">
        <v>2</v>
      </c>
      <c r="N154" t="s">
        <v>2307</v>
      </c>
      <c r="O154" t="s">
        <v>0</v>
      </c>
      <c r="P154">
        <v>2</v>
      </c>
      <c r="Q154" t="s">
        <v>60</v>
      </c>
      <c r="R154">
        <v>201174</v>
      </c>
      <c r="S154" t="s">
        <v>60</v>
      </c>
      <c r="T154">
        <v>1760</v>
      </c>
      <c r="U154" t="s">
        <v>61</v>
      </c>
      <c r="V154">
        <v>85011</v>
      </c>
      <c r="W154" t="s">
        <v>62</v>
      </c>
      <c r="X154">
        <v>2062</v>
      </c>
      <c r="Y154" t="s">
        <v>63</v>
      </c>
      <c r="Z154">
        <v>1883</v>
      </c>
      <c r="AA154" t="s">
        <v>2168</v>
      </c>
      <c r="AB154">
        <v>29303</v>
      </c>
    </row>
    <row r="155" spans="1:28">
      <c r="A155" t="s">
        <v>0</v>
      </c>
      <c r="B155" t="s">
        <v>2172</v>
      </c>
      <c r="C155">
        <v>0</v>
      </c>
      <c r="D155">
        <v>0</v>
      </c>
      <c r="E155">
        <v>6332373</v>
      </c>
      <c r="F155">
        <v>1</v>
      </c>
      <c r="G155">
        <v>250</v>
      </c>
      <c r="H155">
        <v>250</v>
      </c>
      <c r="I155">
        <v>0</v>
      </c>
      <c r="J155">
        <v>0</v>
      </c>
      <c r="K155">
        <v>1</v>
      </c>
      <c r="L155">
        <v>0</v>
      </c>
      <c r="M155">
        <v>0</v>
      </c>
      <c r="N155" t="s">
        <v>2307</v>
      </c>
      <c r="O155" t="s">
        <v>0</v>
      </c>
      <c r="P155">
        <v>2</v>
      </c>
      <c r="Q155" t="s">
        <v>3</v>
      </c>
      <c r="R155">
        <v>1224</v>
      </c>
      <c r="S155" t="s">
        <v>21</v>
      </c>
      <c r="T155">
        <v>1236</v>
      </c>
      <c r="U155" t="s">
        <v>43</v>
      </c>
      <c r="V155">
        <v>72274</v>
      </c>
      <c r="W155" t="s">
        <v>44</v>
      </c>
      <c r="X155">
        <v>135621</v>
      </c>
      <c r="Y155" t="s">
        <v>45</v>
      </c>
      <c r="Z155">
        <v>286</v>
      </c>
      <c r="AA155" t="s">
        <v>2172</v>
      </c>
      <c r="AB155">
        <v>1028989</v>
      </c>
    </row>
    <row r="156" spans="1:28">
      <c r="A156" t="s">
        <v>0</v>
      </c>
      <c r="B156" t="s">
        <v>2177</v>
      </c>
      <c r="C156">
        <v>0</v>
      </c>
      <c r="D156">
        <v>0</v>
      </c>
      <c r="E156">
        <v>6361416</v>
      </c>
      <c r="F156">
        <v>1</v>
      </c>
      <c r="G156">
        <v>89</v>
      </c>
      <c r="H156">
        <v>89</v>
      </c>
      <c r="I156">
        <v>0</v>
      </c>
      <c r="J156">
        <v>0</v>
      </c>
      <c r="K156">
        <v>1</v>
      </c>
      <c r="L156">
        <v>1</v>
      </c>
      <c r="M156">
        <v>3</v>
      </c>
      <c r="N156" t="s">
        <v>2307</v>
      </c>
      <c r="O156" t="s">
        <v>0</v>
      </c>
      <c r="P156">
        <v>2</v>
      </c>
      <c r="Q156" t="s">
        <v>3</v>
      </c>
      <c r="R156">
        <v>1224</v>
      </c>
      <c r="S156" t="s">
        <v>4</v>
      </c>
      <c r="T156">
        <v>28216</v>
      </c>
      <c r="U156" t="s">
        <v>5</v>
      </c>
      <c r="V156">
        <v>80840</v>
      </c>
      <c r="W156" t="s">
        <v>2175</v>
      </c>
      <c r="X156">
        <v>75682</v>
      </c>
      <c r="Y156" t="s">
        <v>2176</v>
      </c>
      <c r="Z156">
        <v>149698</v>
      </c>
      <c r="AA156" t="s">
        <v>2177</v>
      </c>
      <c r="AB156">
        <v>1678028</v>
      </c>
    </row>
    <row r="157" spans="1:28">
      <c r="A157" t="s">
        <v>0</v>
      </c>
      <c r="B157" t="s">
        <v>2184</v>
      </c>
      <c r="C157">
        <v>0</v>
      </c>
      <c r="D157">
        <v>0</v>
      </c>
      <c r="E157">
        <v>6397126</v>
      </c>
      <c r="F157">
        <v>1</v>
      </c>
      <c r="G157">
        <v>250</v>
      </c>
      <c r="H157">
        <v>250</v>
      </c>
      <c r="I157">
        <v>0</v>
      </c>
      <c r="J157">
        <v>0</v>
      </c>
      <c r="K157">
        <v>1</v>
      </c>
      <c r="L157">
        <v>0</v>
      </c>
      <c r="M157">
        <v>0</v>
      </c>
      <c r="N157" t="s">
        <v>2307</v>
      </c>
      <c r="O157" t="s">
        <v>0</v>
      </c>
      <c r="P157">
        <v>2</v>
      </c>
      <c r="Q157" t="s">
        <v>3</v>
      </c>
      <c r="R157">
        <v>1224</v>
      </c>
      <c r="S157" t="s">
        <v>21</v>
      </c>
      <c r="T157">
        <v>1236</v>
      </c>
      <c r="U157" t="s">
        <v>43</v>
      </c>
      <c r="V157">
        <v>72274</v>
      </c>
      <c r="W157" t="s">
        <v>44</v>
      </c>
      <c r="X157">
        <v>135621</v>
      </c>
      <c r="Y157" t="s">
        <v>45</v>
      </c>
      <c r="Z157">
        <v>286</v>
      </c>
      <c r="AA157" t="s">
        <v>2184</v>
      </c>
      <c r="AB157">
        <v>251701</v>
      </c>
    </row>
    <row r="158" spans="1:28">
      <c r="A158" t="s">
        <v>0</v>
      </c>
      <c r="B158" t="s">
        <v>2191</v>
      </c>
      <c r="C158">
        <v>0</v>
      </c>
      <c r="D158">
        <v>0</v>
      </c>
      <c r="E158">
        <v>6452803</v>
      </c>
      <c r="F158">
        <v>1</v>
      </c>
      <c r="G158">
        <v>165</v>
      </c>
      <c r="H158">
        <v>165</v>
      </c>
      <c r="I158">
        <v>0</v>
      </c>
      <c r="J158">
        <v>0</v>
      </c>
      <c r="K158">
        <v>1</v>
      </c>
      <c r="L158">
        <v>0</v>
      </c>
      <c r="M158">
        <v>2</v>
      </c>
      <c r="N158" t="s">
        <v>2307</v>
      </c>
      <c r="O158" t="s">
        <v>0</v>
      </c>
      <c r="P158">
        <v>2</v>
      </c>
      <c r="Q158" t="s">
        <v>3</v>
      </c>
      <c r="R158">
        <v>1224</v>
      </c>
      <c r="S158" t="s">
        <v>21</v>
      </c>
      <c r="T158">
        <v>1236</v>
      </c>
      <c r="U158" t="s">
        <v>43</v>
      </c>
      <c r="V158">
        <v>72274</v>
      </c>
      <c r="W158" t="s">
        <v>44</v>
      </c>
      <c r="X158">
        <v>135621</v>
      </c>
      <c r="Y158" t="s">
        <v>45</v>
      </c>
      <c r="Z158">
        <v>286</v>
      </c>
      <c r="AA158" t="s">
        <v>2191</v>
      </c>
      <c r="AB158">
        <v>200450</v>
      </c>
    </row>
    <row r="159" spans="1:28">
      <c r="A159" t="s">
        <v>0</v>
      </c>
      <c r="B159" t="s">
        <v>2206</v>
      </c>
      <c r="C159">
        <v>0</v>
      </c>
      <c r="D159">
        <v>0</v>
      </c>
      <c r="E159">
        <v>6778052</v>
      </c>
      <c r="F159">
        <v>1</v>
      </c>
      <c r="G159">
        <v>102</v>
      </c>
      <c r="H159">
        <v>102</v>
      </c>
      <c r="I159">
        <v>0</v>
      </c>
      <c r="J159">
        <v>0</v>
      </c>
      <c r="K159">
        <v>1</v>
      </c>
      <c r="L159">
        <v>0</v>
      </c>
      <c r="M159">
        <v>1</v>
      </c>
      <c r="N159" t="s">
        <v>2307</v>
      </c>
      <c r="O159" t="s">
        <v>0</v>
      </c>
      <c r="P159">
        <v>2</v>
      </c>
      <c r="Q159" t="s">
        <v>3</v>
      </c>
      <c r="R159">
        <v>1224</v>
      </c>
      <c r="S159" t="s">
        <v>21</v>
      </c>
      <c r="T159">
        <v>1236</v>
      </c>
      <c r="U159" t="s">
        <v>43</v>
      </c>
      <c r="V159">
        <v>72274</v>
      </c>
      <c r="W159" t="s">
        <v>44</v>
      </c>
      <c r="X159">
        <v>135621</v>
      </c>
      <c r="Y159" t="s">
        <v>45</v>
      </c>
      <c r="Z159">
        <v>286</v>
      </c>
      <c r="AA159" t="s">
        <v>2206</v>
      </c>
      <c r="AB159">
        <v>75612</v>
      </c>
    </row>
    <row r="160" spans="1:28">
      <c r="A160" t="s">
        <v>0</v>
      </c>
      <c r="B160" t="s">
        <v>2213</v>
      </c>
      <c r="C160">
        <v>0</v>
      </c>
      <c r="D160">
        <v>0</v>
      </c>
      <c r="E160">
        <v>6989698</v>
      </c>
      <c r="F160">
        <v>1</v>
      </c>
      <c r="G160">
        <v>141</v>
      </c>
      <c r="H160">
        <v>141</v>
      </c>
      <c r="I160">
        <v>0</v>
      </c>
      <c r="J160">
        <v>0</v>
      </c>
      <c r="K160">
        <v>1</v>
      </c>
      <c r="L160">
        <v>1</v>
      </c>
      <c r="M160">
        <v>22</v>
      </c>
      <c r="N160" t="s">
        <v>2307</v>
      </c>
      <c r="O160" t="s">
        <v>0</v>
      </c>
      <c r="P160">
        <v>2</v>
      </c>
      <c r="Q160" t="s">
        <v>3</v>
      </c>
      <c r="R160">
        <v>1224</v>
      </c>
      <c r="S160" t="s">
        <v>4</v>
      </c>
      <c r="T160">
        <v>28216</v>
      </c>
      <c r="U160" t="s">
        <v>5</v>
      </c>
      <c r="V160">
        <v>80840</v>
      </c>
      <c r="W160" t="s">
        <v>1708</v>
      </c>
      <c r="X160">
        <v>506</v>
      </c>
      <c r="Y160" t="s">
        <v>2010</v>
      </c>
      <c r="Z160">
        <v>517</v>
      </c>
      <c r="AA160" t="s">
        <v>2213</v>
      </c>
      <c r="AB160">
        <v>1746199</v>
      </c>
    </row>
    <row r="161" spans="1:28">
      <c r="A161" t="s">
        <v>0</v>
      </c>
      <c r="B161" t="s">
        <v>2218</v>
      </c>
      <c r="C161">
        <v>0</v>
      </c>
      <c r="D161">
        <v>0</v>
      </c>
      <c r="E161">
        <v>7041479</v>
      </c>
      <c r="F161">
        <v>1</v>
      </c>
      <c r="G161">
        <v>184</v>
      </c>
      <c r="H161">
        <v>184</v>
      </c>
      <c r="I161">
        <v>0</v>
      </c>
      <c r="J161">
        <v>0</v>
      </c>
      <c r="K161">
        <v>1</v>
      </c>
      <c r="L161">
        <v>1</v>
      </c>
      <c r="M161">
        <v>24</v>
      </c>
      <c r="N161" t="s">
        <v>2307</v>
      </c>
      <c r="O161" t="s">
        <v>0</v>
      </c>
      <c r="P161">
        <v>2</v>
      </c>
      <c r="Q161" t="s">
        <v>3</v>
      </c>
      <c r="R161">
        <v>1224</v>
      </c>
      <c r="S161" t="s">
        <v>1669</v>
      </c>
      <c r="T161">
        <v>28211</v>
      </c>
      <c r="U161" t="s">
        <v>2098</v>
      </c>
      <c r="V161">
        <v>356</v>
      </c>
      <c r="W161" t="s">
        <v>2216</v>
      </c>
      <c r="X161">
        <v>69277</v>
      </c>
      <c r="Y161" t="s">
        <v>2217</v>
      </c>
      <c r="Z161">
        <v>68287</v>
      </c>
      <c r="AA161" t="s">
        <v>2218</v>
      </c>
      <c r="AB161">
        <v>39645</v>
      </c>
    </row>
    <row r="162" spans="1:28">
      <c r="A162" t="s">
        <v>0</v>
      </c>
      <c r="B162" t="s">
        <v>2225</v>
      </c>
      <c r="C162">
        <v>0</v>
      </c>
      <c r="D162">
        <v>0</v>
      </c>
      <c r="E162">
        <v>7096571</v>
      </c>
      <c r="F162">
        <v>1</v>
      </c>
      <c r="G162">
        <v>127</v>
      </c>
      <c r="H162">
        <v>127</v>
      </c>
      <c r="I162">
        <v>0</v>
      </c>
      <c r="J162">
        <v>0</v>
      </c>
      <c r="K162">
        <v>1</v>
      </c>
      <c r="L162">
        <v>0</v>
      </c>
      <c r="M162">
        <v>1</v>
      </c>
      <c r="N162" t="s">
        <v>2307</v>
      </c>
      <c r="O162" t="s">
        <v>0</v>
      </c>
      <c r="P162">
        <v>2</v>
      </c>
      <c r="Q162" t="s">
        <v>60</v>
      </c>
      <c r="R162">
        <v>201174</v>
      </c>
      <c r="S162" t="s">
        <v>60</v>
      </c>
      <c r="T162">
        <v>1760</v>
      </c>
      <c r="U162" t="s">
        <v>2222</v>
      </c>
      <c r="V162">
        <v>85010</v>
      </c>
      <c r="W162" t="s">
        <v>2223</v>
      </c>
      <c r="X162">
        <v>2070</v>
      </c>
      <c r="Y162" t="s">
        <v>2224</v>
      </c>
      <c r="Z162">
        <v>1847</v>
      </c>
      <c r="AA162" t="s">
        <v>2225</v>
      </c>
      <c r="AB162">
        <v>240495</v>
      </c>
    </row>
    <row r="163" spans="1:28">
      <c r="A163" t="s">
        <v>0</v>
      </c>
      <c r="B163" t="s">
        <v>2229</v>
      </c>
      <c r="C163">
        <v>0</v>
      </c>
      <c r="D163">
        <v>0</v>
      </c>
      <c r="E163">
        <v>7337497</v>
      </c>
      <c r="F163">
        <v>1</v>
      </c>
      <c r="G163">
        <v>92</v>
      </c>
      <c r="H163">
        <v>92</v>
      </c>
      <c r="I163">
        <v>0</v>
      </c>
      <c r="J163">
        <v>0</v>
      </c>
      <c r="K163">
        <v>1</v>
      </c>
      <c r="L163">
        <v>0</v>
      </c>
      <c r="M163">
        <v>0</v>
      </c>
      <c r="N163" t="s">
        <v>2307</v>
      </c>
      <c r="O163" t="s">
        <v>0</v>
      </c>
      <c r="P163">
        <v>2</v>
      </c>
      <c r="Q163" t="s">
        <v>60</v>
      </c>
      <c r="R163">
        <v>201174</v>
      </c>
      <c r="S163" t="s">
        <v>60</v>
      </c>
      <c r="T163">
        <v>1760</v>
      </c>
      <c r="U163" t="s">
        <v>61</v>
      </c>
      <c r="V163">
        <v>85011</v>
      </c>
      <c r="W163" t="s">
        <v>62</v>
      </c>
      <c r="X163">
        <v>2062</v>
      </c>
      <c r="Y163" t="s">
        <v>63</v>
      </c>
      <c r="Z163">
        <v>1883</v>
      </c>
      <c r="AA163" t="s">
        <v>2229</v>
      </c>
      <c r="AB163">
        <v>1169025</v>
      </c>
    </row>
    <row r="164" spans="1:28">
      <c r="A164" t="s">
        <v>0</v>
      </c>
      <c r="B164" t="s">
        <v>2233</v>
      </c>
      <c r="C164">
        <v>0</v>
      </c>
      <c r="D164">
        <v>0</v>
      </c>
      <c r="E164">
        <v>7453200</v>
      </c>
      <c r="F164">
        <v>1</v>
      </c>
      <c r="G164">
        <v>250</v>
      </c>
      <c r="H164">
        <v>250</v>
      </c>
      <c r="I164">
        <v>0</v>
      </c>
      <c r="J164">
        <v>0</v>
      </c>
      <c r="K164">
        <v>1</v>
      </c>
      <c r="L164">
        <v>0</v>
      </c>
      <c r="M164">
        <v>0</v>
      </c>
      <c r="N164" t="s">
        <v>2307</v>
      </c>
      <c r="O164" t="s">
        <v>0</v>
      </c>
      <c r="P164">
        <v>2</v>
      </c>
      <c r="Q164" t="s">
        <v>60</v>
      </c>
      <c r="R164">
        <v>201174</v>
      </c>
      <c r="S164" t="s">
        <v>60</v>
      </c>
      <c r="T164">
        <v>1760</v>
      </c>
      <c r="U164" t="s">
        <v>61</v>
      </c>
      <c r="V164">
        <v>85011</v>
      </c>
      <c r="W164" t="s">
        <v>62</v>
      </c>
      <c r="X164">
        <v>2062</v>
      </c>
      <c r="Y164" t="s">
        <v>63</v>
      </c>
      <c r="Z164">
        <v>1883</v>
      </c>
      <c r="AA164" t="s">
        <v>2233</v>
      </c>
      <c r="AB164">
        <v>1907</v>
      </c>
    </row>
    <row r="165" spans="1:28">
      <c r="A165" t="s">
        <v>0</v>
      </c>
      <c r="B165" t="s">
        <v>2236</v>
      </c>
      <c r="C165">
        <v>0</v>
      </c>
      <c r="D165">
        <v>0</v>
      </c>
      <c r="E165">
        <v>7868178</v>
      </c>
      <c r="F165">
        <v>1</v>
      </c>
      <c r="G165">
        <v>110</v>
      </c>
      <c r="H165">
        <v>110</v>
      </c>
      <c r="I165">
        <v>0</v>
      </c>
      <c r="J165">
        <v>0</v>
      </c>
      <c r="K165">
        <v>1</v>
      </c>
      <c r="L165">
        <v>0</v>
      </c>
      <c r="M165">
        <v>0</v>
      </c>
      <c r="N165" t="s">
        <v>2307</v>
      </c>
      <c r="O165" t="s">
        <v>0</v>
      </c>
      <c r="P165">
        <v>2</v>
      </c>
      <c r="Q165" t="s">
        <v>60</v>
      </c>
      <c r="R165">
        <v>201174</v>
      </c>
      <c r="S165" t="s">
        <v>60</v>
      </c>
      <c r="T165">
        <v>1760</v>
      </c>
      <c r="U165" t="s">
        <v>61</v>
      </c>
      <c r="V165">
        <v>85011</v>
      </c>
      <c r="W165" t="s">
        <v>62</v>
      </c>
      <c r="X165">
        <v>2062</v>
      </c>
      <c r="Y165" t="s">
        <v>63</v>
      </c>
      <c r="Z165">
        <v>1883</v>
      </c>
      <c r="AA165" t="s">
        <v>2236</v>
      </c>
      <c r="AB165">
        <v>465541</v>
      </c>
    </row>
    <row r="166" spans="1:28">
      <c r="A166" t="s">
        <v>0</v>
      </c>
      <c r="B166" t="s">
        <v>2239</v>
      </c>
      <c r="C166">
        <v>0</v>
      </c>
      <c r="D166">
        <v>0</v>
      </c>
      <c r="E166">
        <v>7903895</v>
      </c>
      <c r="F166">
        <v>1</v>
      </c>
      <c r="G166">
        <v>251</v>
      </c>
      <c r="H166">
        <v>251</v>
      </c>
      <c r="I166">
        <v>0</v>
      </c>
      <c r="J166">
        <v>0</v>
      </c>
      <c r="K166">
        <v>1</v>
      </c>
      <c r="L166">
        <v>0</v>
      </c>
      <c r="M166">
        <v>0</v>
      </c>
      <c r="N166" t="s">
        <v>2307</v>
      </c>
      <c r="O166" t="s">
        <v>0</v>
      </c>
      <c r="P166">
        <v>2</v>
      </c>
      <c r="Q166" t="s">
        <v>60</v>
      </c>
      <c r="R166">
        <v>201174</v>
      </c>
      <c r="S166" t="s">
        <v>60</v>
      </c>
      <c r="T166">
        <v>1760</v>
      </c>
      <c r="U166" t="s">
        <v>61</v>
      </c>
      <c r="V166">
        <v>85011</v>
      </c>
      <c r="W166" t="s">
        <v>62</v>
      </c>
      <c r="X166">
        <v>2062</v>
      </c>
      <c r="Y166" t="s">
        <v>63</v>
      </c>
      <c r="Z166">
        <v>1883</v>
      </c>
      <c r="AA166" t="s">
        <v>2239</v>
      </c>
      <c r="AB166">
        <v>1437453</v>
      </c>
    </row>
    <row r="167" spans="1:28">
      <c r="A167" t="s">
        <v>0</v>
      </c>
      <c r="B167" t="s">
        <v>2242</v>
      </c>
      <c r="C167">
        <v>0</v>
      </c>
      <c r="D167">
        <v>0</v>
      </c>
      <c r="E167">
        <v>8047771</v>
      </c>
      <c r="F167">
        <v>1</v>
      </c>
      <c r="G167">
        <v>251</v>
      </c>
      <c r="H167">
        <v>251</v>
      </c>
      <c r="I167">
        <v>0</v>
      </c>
      <c r="J167">
        <v>0</v>
      </c>
      <c r="K167">
        <v>1</v>
      </c>
      <c r="L167">
        <v>0</v>
      </c>
      <c r="M167">
        <v>1</v>
      </c>
      <c r="N167" t="s">
        <v>2307</v>
      </c>
      <c r="O167" t="s">
        <v>0</v>
      </c>
      <c r="P167">
        <v>2</v>
      </c>
      <c r="Q167" t="s">
        <v>60</v>
      </c>
      <c r="R167">
        <v>201174</v>
      </c>
      <c r="S167" t="s">
        <v>60</v>
      </c>
      <c r="T167">
        <v>1760</v>
      </c>
      <c r="U167" t="s">
        <v>61</v>
      </c>
      <c r="V167">
        <v>85011</v>
      </c>
      <c r="W167" t="s">
        <v>62</v>
      </c>
      <c r="X167">
        <v>2062</v>
      </c>
      <c r="Y167" t="s">
        <v>63</v>
      </c>
      <c r="Z167">
        <v>1883</v>
      </c>
      <c r="AA167" t="s">
        <v>2242</v>
      </c>
      <c r="AB167">
        <v>1751294</v>
      </c>
    </row>
    <row r="168" spans="1:28">
      <c r="A168" t="s">
        <v>0</v>
      </c>
      <c r="B168" t="s">
        <v>2246</v>
      </c>
      <c r="C168">
        <v>0</v>
      </c>
      <c r="D168">
        <v>0</v>
      </c>
      <c r="E168">
        <v>8264165</v>
      </c>
      <c r="F168">
        <v>1</v>
      </c>
      <c r="G168">
        <v>211</v>
      </c>
      <c r="H168">
        <v>211</v>
      </c>
      <c r="I168">
        <v>0</v>
      </c>
      <c r="J168">
        <v>0</v>
      </c>
      <c r="K168">
        <v>1</v>
      </c>
      <c r="L168">
        <v>0</v>
      </c>
      <c r="M168">
        <v>31</v>
      </c>
      <c r="N168" t="s">
        <v>2307</v>
      </c>
      <c r="O168" t="s">
        <v>0</v>
      </c>
      <c r="P168">
        <v>2</v>
      </c>
      <c r="Q168" t="s">
        <v>3</v>
      </c>
      <c r="R168">
        <v>1224</v>
      </c>
      <c r="S168" t="s">
        <v>1669</v>
      </c>
      <c r="T168">
        <v>28211</v>
      </c>
      <c r="U168" t="s">
        <v>2098</v>
      </c>
      <c r="V168">
        <v>356</v>
      </c>
      <c r="W168" t="s">
        <v>2107</v>
      </c>
      <c r="X168">
        <v>41294</v>
      </c>
      <c r="Y168" t="s">
        <v>2245</v>
      </c>
      <c r="Z168">
        <v>374</v>
      </c>
      <c r="AA168" t="s">
        <v>2246</v>
      </c>
      <c r="AB168">
        <v>44255</v>
      </c>
    </row>
    <row r="169" spans="1:28">
      <c r="A169" t="s">
        <v>0</v>
      </c>
      <c r="B169" t="s">
        <v>2252</v>
      </c>
      <c r="C169">
        <v>0</v>
      </c>
      <c r="D169">
        <v>0</v>
      </c>
      <c r="E169">
        <v>9153597</v>
      </c>
      <c r="F169">
        <v>1</v>
      </c>
      <c r="G169">
        <v>250</v>
      </c>
      <c r="H169">
        <v>250</v>
      </c>
      <c r="I169">
        <v>0</v>
      </c>
      <c r="J169">
        <v>0</v>
      </c>
      <c r="K169">
        <v>1</v>
      </c>
      <c r="L169">
        <v>0</v>
      </c>
      <c r="M169">
        <v>2</v>
      </c>
      <c r="N169" t="s">
        <v>2307</v>
      </c>
      <c r="O169" t="s">
        <v>0</v>
      </c>
      <c r="P169">
        <v>2</v>
      </c>
      <c r="Q169" t="s">
        <v>60</v>
      </c>
      <c r="R169">
        <v>201174</v>
      </c>
      <c r="S169" t="s">
        <v>60</v>
      </c>
      <c r="T169">
        <v>1760</v>
      </c>
      <c r="U169" t="s">
        <v>61</v>
      </c>
      <c r="V169">
        <v>85011</v>
      </c>
      <c r="W169" t="s">
        <v>62</v>
      </c>
      <c r="X169">
        <v>2062</v>
      </c>
      <c r="Y169" t="s">
        <v>63</v>
      </c>
      <c r="Z169">
        <v>1883</v>
      </c>
      <c r="AA169" t="s">
        <v>2252</v>
      </c>
      <c r="AB169">
        <v>1577075</v>
      </c>
    </row>
    <row r="170" spans="1:28">
      <c r="A170" t="s">
        <v>0</v>
      </c>
      <c r="B170" t="s">
        <v>2255</v>
      </c>
      <c r="C170">
        <v>0</v>
      </c>
      <c r="D170">
        <v>0</v>
      </c>
      <c r="E170">
        <v>9300149</v>
      </c>
      <c r="F170">
        <v>1</v>
      </c>
      <c r="G170">
        <v>88</v>
      </c>
      <c r="H170">
        <v>88</v>
      </c>
      <c r="I170">
        <v>0</v>
      </c>
      <c r="J170">
        <v>0</v>
      </c>
      <c r="K170">
        <v>1</v>
      </c>
      <c r="L170">
        <v>0</v>
      </c>
      <c r="M170">
        <v>1</v>
      </c>
      <c r="N170" t="s">
        <v>2307</v>
      </c>
      <c r="O170" t="s">
        <v>0</v>
      </c>
      <c r="P170">
        <v>2</v>
      </c>
      <c r="Q170" t="s">
        <v>60</v>
      </c>
      <c r="R170">
        <v>201174</v>
      </c>
      <c r="S170" t="s">
        <v>60</v>
      </c>
      <c r="T170">
        <v>1760</v>
      </c>
      <c r="U170" t="s">
        <v>61</v>
      </c>
      <c r="V170">
        <v>85011</v>
      </c>
      <c r="W170" t="s">
        <v>62</v>
      </c>
      <c r="X170">
        <v>2062</v>
      </c>
      <c r="Y170" t="s">
        <v>63</v>
      </c>
      <c r="Z170">
        <v>1883</v>
      </c>
      <c r="AA170" t="s">
        <v>2255</v>
      </c>
      <c r="AB170">
        <v>47763</v>
      </c>
    </row>
    <row r="171" spans="1:28">
      <c r="A171" t="s">
        <v>0</v>
      </c>
      <c r="B171" t="s">
        <v>2259</v>
      </c>
      <c r="C171">
        <v>0</v>
      </c>
      <c r="D171">
        <v>0</v>
      </c>
      <c r="E171">
        <v>9360281</v>
      </c>
      <c r="F171">
        <v>1</v>
      </c>
      <c r="G171">
        <v>94</v>
      </c>
      <c r="H171">
        <v>94</v>
      </c>
      <c r="I171">
        <v>0</v>
      </c>
      <c r="J171">
        <v>0</v>
      </c>
      <c r="K171">
        <v>1</v>
      </c>
      <c r="L171">
        <v>0</v>
      </c>
      <c r="M171">
        <v>10</v>
      </c>
      <c r="N171" t="s">
        <v>2307</v>
      </c>
      <c r="O171" t="s">
        <v>0</v>
      </c>
      <c r="P171">
        <v>2</v>
      </c>
      <c r="Q171" t="s">
        <v>60</v>
      </c>
      <c r="R171">
        <v>201174</v>
      </c>
      <c r="S171" t="s">
        <v>60</v>
      </c>
      <c r="T171">
        <v>1760</v>
      </c>
      <c r="U171" t="s">
        <v>61</v>
      </c>
      <c r="V171">
        <v>85011</v>
      </c>
      <c r="W171" t="s">
        <v>62</v>
      </c>
      <c r="X171">
        <v>2062</v>
      </c>
      <c r="Y171" t="s">
        <v>63</v>
      </c>
      <c r="Z171">
        <v>1883</v>
      </c>
      <c r="AA171" t="s">
        <v>2259</v>
      </c>
      <c r="AB171">
        <v>68570</v>
      </c>
    </row>
    <row r="172" spans="1:28">
      <c r="A172" t="s">
        <v>0</v>
      </c>
      <c r="B172" t="s">
        <v>2262</v>
      </c>
      <c r="C172">
        <v>0</v>
      </c>
      <c r="D172">
        <v>0</v>
      </c>
      <c r="E172">
        <v>9663240</v>
      </c>
      <c r="F172">
        <v>1</v>
      </c>
      <c r="G172">
        <v>90</v>
      </c>
      <c r="H172">
        <v>90</v>
      </c>
      <c r="I172">
        <v>0</v>
      </c>
      <c r="J172">
        <v>0</v>
      </c>
      <c r="K172">
        <v>1</v>
      </c>
      <c r="L172">
        <v>0</v>
      </c>
      <c r="M172">
        <v>1</v>
      </c>
      <c r="N172" t="s">
        <v>2307</v>
      </c>
      <c r="O172" t="s">
        <v>0</v>
      </c>
      <c r="P172">
        <v>2</v>
      </c>
      <c r="Q172" t="s">
        <v>60</v>
      </c>
      <c r="R172">
        <v>201174</v>
      </c>
      <c r="S172" t="s">
        <v>60</v>
      </c>
      <c r="T172">
        <v>1760</v>
      </c>
      <c r="U172" t="s">
        <v>61</v>
      </c>
      <c r="V172">
        <v>85011</v>
      </c>
      <c r="W172" t="s">
        <v>62</v>
      </c>
      <c r="X172">
        <v>2062</v>
      </c>
      <c r="Y172" t="s">
        <v>63</v>
      </c>
      <c r="Z172">
        <v>1883</v>
      </c>
      <c r="AA172" t="s">
        <v>2262</v>
      </c>
      <c r="AB172">
        <v>285450</v>
      </c>
    </row>
    <row r="173" spans="1:28">
      <c r="A173" t="s">
        <v>0</v>
      </c>
      <c r="B173" t="s">
        <v>2266</v>
      </c>
      <c r="C173">
        <v>0</v>
      </c>
      <c r="D173">
        <v>0</v>
      </c>
      <c r="E173">
        <v>10145833</v>
      </c>
      <c r="F173">
        <v>1</v>
      </c>
      <c r="G173">
        <v>251</v>
      </c>
      <c r="H173">
        <v>251</v>
      </c>
      <c r="I173">
        <v>0</v>
      </c>
      <c r="J173">
        <v>0</v>
      </c>
      <c r="K173">
        <v>1</v>
      </c>
      <c r="L173">
        <v>0</v>
      </c>
      <c r="M173">
        <v>0</v>
      </c>
      <c r="N173" t="s">
        <v>2307</v>
      </c>
      <c r="O173" t="s">
        <v>0</v>
      </c>
      <c r="P173">
        <v>2</v>
      </c>
      <c r="Q173" t="s">
        <v>60</v>
      </c>
      <c r="R173">
        <v>201174</v>
      </c>
      <c r="S173" t="s">
        <v>60</v>
      </c>
      <c r="T173">
        <v>1760</v>
      </c>
      <c r="U173" t="s">
        <v>61</v>
      </c>
      <c r="V173">
        <v>85011</v>
      </c>
      <c r="W173" t="s">
        <v>62</v>
      </c>
      <c r="X173">
        <v>2062</v>
      </c>
      <c r="Y173" t="s">
        <v>63</v>
      </c>
      <c r="Z173">
        <v>1883</v>
      </c>
      <c r="AA173" t="s">
        <v>2266</v>
      </c>
      <c r="AB173">
        <v>1912</v>
      </c>
    </row>
    <row r="174" spans="1:28">
      <c r="A174" t="s">
        <v>0</v>
      </c>
      <c r="B174" t="s">
        <v>2269</v>
      </c>
      <c r="C174">
        <v>0</v>
      </c>
      <c r="D174">
        <v>0</v>
      </c>
      <c r="E174">
        <v>10148695</v>
      </c>
      <c r="F174">
        <v>1</v>
      </c>
      <c r="G174">
        <v>165</v>
      </c>
      <c r="H174">
        <v>165</v>
      </c>
      <c r="I174">
        <v>0</v>
      </c>
      <c r="J174">
        <v>0</v>
      </c>
      <c r="K174">
        <v>1</v>
      </c>
      <c r="L174">
        <v>0</v>
      </c>
      <c r="M174">
        <v>0</v>
      </c>
      <c r="N174" t="s">
        <v>2307</v>
      </c>
      <c r="O174" t="s">
        <v>0</v>
      </c>
      <c r="P174">
        <v>2</v>
      </c>
      <c r="Q174" t="s">
        <v>60</v>
      </c>
      <c r="R174">
        <v>201174</v>
      </c>
      <c r="S174" t="s">
        <v>60</v>
      </c>
      <c r="T174">
        <v>1760</v>
      </c>
      <c r="U174" t="s">
        <v>61</v>
      </c>
      <c r="V174">
        <v>85011</v>
      </c>
      <c r="W174" t="s">
        <v>62</v>
      </c>
      <c r="X174">
        <v>2062</v>
      </c>
      <c r="Y174" t="s">
        <v>63</v>
      </c>
      <c r="Z174">
        <v>1883</v>
      </c>
      <c r="AA174" t="s">
        <v>2269</v>
      </c>
      <c r="AB174">
        <v>1930</v>
      </c>
    </row>
    <row r="175" spans="1:28">
      <c r="A175" t="s">
        <v>0</v>
      </c>
      <c r="B175" t="s">
        <v>2276</v>
      </c>
      <c r="C175">
        <v>0</v>
      </c>
      <c r="D175">
        <v>0</v>
      </c>
      <c r="E175">
        <v>12191466</v>
      </c>
      <c r="F175">
        <v>1</v>
      </c>
      <c r="G175">
        <v>227</v>
      </c>
      <c r="H175">
        <v>227</v>
      </c>
      <c r="I175">
        <v>0</v>
      </c>
      <c r="J175">
        <v>0</v>
      </c>
      <c r="K175">
        <v>1</v>
      </c>
      <c r="L175">
        <v>1</v>
      </c>
      <c r="M175">
        <v>30</v>
      </c>
      <c r="N175" t="s">
        <v>2307</v>
      </c>
      <c r="O175" t="s">
        <v>0</v>
      </c>
      <c r="P175">
        <v>2</v>
      </c>
      <c r="Q175" t="s">
        <v>3</v>
      </c>
      <c r="R175">
        <v>1224</v>
      </c>
      <c r="S175" t="s">
        <v>2272</v>
      </c>
      <c r="T175">
        <v>28221</v>
      </c>
      <c r="U175" t="s">
        <v>2273</v>
      </c>
      <c r="V175">
        <v>29</v>
      </c>
      <c r="W175" t="s">
        <v>2274</v>
      </c>
      <c r="X175">
        <v>1524216</v>
      </c>
      <c r="Y175" t="s">
        <v>2275</v>
      </c>
      <c r="Z175">
        <v>1524217</v>
      </c>
      <c r="AA175" t="s">
        <v>2276</v>
      </c>
      <c r="AB175">
        <v>139165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D21"/>
  <sheetViews>
    <sheetView workbookViewId="0"/>
  </sheetViews>
  <sheetFormatPr defaultRowHeight="15"/>
  <sheetData>
    <row r="1" spans="1:30">
      <c r="A1" t="s">
        <v>2277</v>
      </c>
      <c r="B1" t="s">
        <v>2278</v>
      </c>
      <c r="C1" t="s">
        <v>2279</v>
      </c>
      <c r="D1" t="s">
        <v>2280</v>
      </c>
      <c r="E1" t="s">
        <v>2281</v>
      </c>
      <c r="F1" t="s">
        <v>2282</v>
      </c>
      <c r="G1" t="s">
        <v>2283</v>
      </c>
      <c r="H1" t="s">
        <v>2284</v>
      </c>
      <c r="I1" t="s">
        <v>2285</v>
      </c>
      <c r="J1" t="s">
        <v>2286</v>
      </c>
      <c r="K1" t="s">
        <v>2287</v>
      </c>
      <c r="L1" t="s">
        <v>2288</v>
      </c>
      <c r="M1" t="s">
        <v>2289</v>
      </c>
      <c r="N1" t="s">
        <v>2290</v>
      </c>
      <c r="O1" t="s">
        <v>2291</v>
      </c>
      <c r="P1" t="s">
        <v>2292</v>
      </c>
      <c r="Q1" t="s">
        <v>2293</v>
      </c>
      <c r="R1" t="s">
        <v>2294</v>
      </c>
      <c r="S1" t="s">
        <v>2295</v>
      </c>
      <c r="T1" t="s">
        <v>2296</v>
      </c>
      <c r="U1" t="s">
        <v>2297</v>
      </c>
      <c r="V1" t="s">
        <v>2298</v>
      </c>
      <c r="W1" t="s">
        <v>2299</v>
      </c>
      <c r="X1" t="s">
        <v>2300</v>
      </c>
      <c r="Y1" t="s">
        <v>2301</v>
      </c>
      <c r="Z1" t="s">
        <v>2302</v>
      </c>
      <c r="AA1" t="s">
        <v>2303</v>
      </c>
      <c r="AB1" t="s">
        <v>2304</v>
      </c>
      <c r="AC1" t="s">
        <v>2305</v>
      </c>
      <c r="AD1" t="s">
        <v>2306</v>
      </c>
    </row>
    <row r="2" spans="1:30">
      <c r="A2" t="s">
        <v>2309</v>
      </c>
      <c r="B2" t="s">
        <v>2310</v>
      </c>
      <c r="C2">
        <v>0.004</v>
      </c>
      <c r="D2">
        <v>0.001</v>
      </c>
      <c r="E2">
        <v>67545</v>
      </c>
      <c r="F2">
        <v>1</v>
      </c>
      <c r="G2">
        <v>752</v>
      </c>
      <c r="H2">
        <v>553</v>
      </c>
      <c r="I2">
        <v>0.008</v>
      </c>
      <c r="J2">
        <v>0.011</v>
      </c>
      <c r="K2">
        <v>3</v>
      </c>
      <c r="L2">
        <v>2</v>
      </c>
      <c r="M2">
        <v>2</v>
      </c>
      <c r="N2" t="s">
        <v>2311</v>
      </c>
      <c r="O2" t="s">
        <v>0</v>
      </c>
      <c r="P2">
        <v>2</v>
      </c>
      <c r="Q2" t="s">
        <v>3</v>
      </c>
      <c r="R2">
        <v>1224</v>
      </c>
      <c r="S2" t="s">
        <v>21</v>
      </c>
      <c r="T2">
        <v>1236</v>
      </c>
      <c r="U2" t="s">
        <v>150</v>
      </c>
      <c r="V2">
        <v>91347</v>
      </c>
      <c r="W2" t="s">
        <v>151</v>
      </c>
      <c r="X2">
        <v>543</v>
      </c>
      <c r="Y2" t="s">
        <v>152</v>
      </c>
      <c r="Z2">
        <v>561</v>
      </c>
      <c r="AA2" t="s">
        <v>153</v>
      </c>
      <c r="AB2">
        <v>562</v>
      </c>
      <c r="AC2" t="s">
        <v>30</v>
      </c>
      <c r="AD2" t="s">
        <v>31</v>
      </c>
    </row>
    <row r="3" spans="1:30">
      <c r="A3" t="s">
        <v>2309</v>
      </c>
      <c r="B3" t="s">
        <v>2312</v>
      </c>
      <c r="C3">
        <v>0.003</v>
      </c>
      <c r="D3">
        <v>0.001</v>
      </c>
      <c r="E3">
        <v>113484</v>
      </c>
      <c r="F3">
        <v>1</v>
      </c>
      <c r="G3">
        <v>433</v>
      </c>
      <c r="H3">
        <v>433</v>
      </c>
      <c r="I3">
        <v>0.004</v>
      </c>
      <c r="J3">
        <v>0.004</v>
      </c>
      <c r="K3">
        <v>3</v>
      </c>
      <c r="L3">
        <v>0</v>
      </c>
      <c r="M3">
        <v>1</v>
      </c>
      <c r="N3" t="s">
        <v>2313</v>
      </c>
      <c r="O3" t="s">
        <v>0</v>
      </c>
      <c r="P3">
        <v>2</v>
      </c>
      <c r="Q3" t="s">
        <v>3</v>
      </c>
      <c r="R3">
        <v>1224</v>
      </c>
      <c r="S3" t="s">
        <v>4</v>
      </c>
      <c r="T3">
        <v>28216</v>
      </c>
      <c r="U3" t="s">
        <v>5</v>
      </c>
      <c r="V3">
        <v>80840</v>
      </c>
      <c r="W3" t="s">
        <v>6</v>
      </c>
      <c r="X3">
        <v>119060</v>
      </c>
      <c r="Y3" t="s">
        <v>7</v>
      </c>
      <c r="Z3">
        <v>32008</v>
      </c>
      <c r="AA3" t="s">
        <v>1062</v>
      </c>
      <c r="AB3">
        <v>60550</v>
      </c>
      <c r="AC3" t="s">
        <v>30</v>
      </c>
      <c r="AD3" t="s">
        <v>31</v>
      </c>
    </row>
    <row r="4" spans="1:30">
      <c r="A4" t="s">
        <v>2309</v>
      </c>
      <c r="B4" t="s">
        <v>2314</v>
      </c>
      <c r="C4">
        <v>0.002</v>
      </c>
      <c r="D4">
        <v>0.001</v>
      </c>
      <c r="E4">
        <v>182572</v>
      </c>
      <c r="F4">
        <v>1</v>
      </c>
      <c r="G4">
        <v>821</v>
      </c>
      <c r="H4">
        <v>458</v>
      </c>
      <c r="I4">
        <v>0.003</v>
      </c>
      <c r="J4">
        <v>0.004</v>
      </c>
      <c r="K4">
        <v>4</v>
      </c>
      <c r="L4">
        <v>4</v>
      </c>
      <c r="M4">
        <v>111</v>
      </c>
      <c r="N4" t="s">
        <v>2315</v>
      </c>
      <c r="O4" t="s">
        <v>0</v>
      </c>
      <c r="P4">
        <v>2</v>
      </c>
      <c r="Q4" t="s">
        <v>3</v>
      </c>
      <c r="R4">
        <v>1224</v>
      </c>
      <c r="S4" t="s">
        <v>21</v>
      </c>
      <c r="T4">
        <v>1236</v>
      </c>
      <c r="U4" t="s">
        <v>22</v>
      </c>
      <c r="V4">
        <v>135614</v>
      </c>
      <c r="W4" t="s">
        <v>859</v>
      </c>
      <c r="X4">
        <v>32033</v>
      </c>
      <c r="Y4" t="s">
        <v>966</v>
      </c>
      <c r="Z4">
        <v>338</v>
      </c>
      <c r="AA4" t="s">
        <v>1301</v>
      </c>
      <c r="AB4">
        <v>456327</v>
      </c>
      <c r="AC4" t="s">
        <v>1302</v>
      </c>
      <c r="AD4">
        <v>316273</v>
      </c>
    </row>
    <row r="5" spans="1:30">
      <c r="A5" t="s">
        <v>2309</v>
      </c>
      <c r="B5" t="s">
        <v>2316</v>
      </c>
      <c r="C5">
        <v>0.001</v>
      </c>
      <c r="D5">
        <v>0</v>
      </c>
      <c r="E5">
        <v>100061</v>
      </c>
      <c r="F5">
        <v>1</v>
      </c>
      <c r="G5">
        <v>251</v>
      </c>
      <c r="H5">
        <v>251</v>
      </c>
      <c r="I5">
        <v>0.003</v>
      </c>
      <c r="J5">
        <v>0.003</v>
      </c>
      <c r="K5">
        <v>1</v>
      </c>
      <c r="L5">
        <v>0</v>
      </c>
      <c r="M5">
        <v>0</v>
      </c>
      <c r="N5" t="s">
        <v>2317</v>
      </c>
      <c r="O5" t="s">
        <v>0</v>
      </c>
      <c r="P5">
        <v>2</v>
      </c>
      <c r="Q5" t="s">
        <v>3</v>
      </c>
      <c r="R5">
        <v>1224</v>
      </c>
      <c r="S5" t="s">
        <v>21</v>
      </c>
      <c r="T5">
        <v>1236</v>
      </c>
      <c r="U5" t="s">
        <v>150</v>
      </c>
      <c r="V5">
        <v>91347</v>
      </c>
      <c r="W5" t="s">
        <v>151</v>
      </c>
      <c r="X5">
        <v>543</v>
      </c>
      <c r="Y5" t="s">
        <v>152</v>
      </c>
      <c r="Z5">
        <v>561</v>
      </c>
      <c r="AA5" t="s">
        <v>153</v>
      </c>
      <c r="AB5">
        <v>562</v>
      </c>
      <c r="AC5" t="s">
        <v>551</v>
      </c>
      <c r="AD5">
        <v>758831</v>
      </c>
    </row>
    <row r="6" spans="1:30">
      <c r="A6" t="s">
        <v>2309</v>
      </c>
      <c r="B6" t="s">
        <v>2318</v>
      </c>
      <c r="C6">
        <v>0.001</v>
      </c>
      <c r="D6">
        <v>0</v>
      </c>
      <c r="E6">
        <v>108501</v>
      </c>
      <c r="F6">
        <v>1</v>
      </c>
      <c r="G6">
        <v>250</v>
      </c>
      <c r="H6">
        <v>250</v>
      </c>
      <c r="I6">
        <v>0.002</v>
      </c>
      <c r="J6">
        <v>0.002</v>
      </c>
      <c r="K6">
        <v>1</v>
      </c>
      <c r="L6">
        <v>0</v>
      </c>
      <c r="M6">
        <v>0</v>
      </c>
      <c r="N6" t="s">
        <v>2319</v>
      </c>
      <c r="O6" t="s">
        <v>0</v>
      </c>
      <c r="P6">
        <v>2</v>
      </c>
      <c r="Q6" t="s">
        <v>3</v>
      </c>
      <c r="R6">
        <v>1224</v>
      </c>
      <c r="S6" t="s">
        <v>21</v>
      </c>
      <c r="T6">
        <v>1236</v>
      </c>
      <c r="U6" t="s">
        <v>150</v>
      </c>
      <c r="V6">
        <v>91347</v>
      </c>
      <c r="W6" t="s">
        <v>151</v>
      </c>
      <c r="X6">
        <v>543</v>
      </c>
      <c r="Y6" t="s">
        <v>152</v>
      </c>
      <c r="Z6">
        <v>561</v>
      </c>
      <c r="AA6" t="s">
        <v>153</v>
      </c>
      <c r="AB6">
        <v>562</v>
      </c>
      <c r="AC6">
        <v>1303</v>
      </c>
      <c r="AD6">
        <v>745156</v>
      </c>
    </row>
    <row r="7" spans="1:30">
      <c r="A7" t="s">
        <v>2309</v>
      </c>
      <c r="B7" t="s">
        <v>2320</v>
      </c>
      <c r="C7">
        <v>0.001</v>
      </c>
      <c r="D7">
        <v>0</v>
      </c>
      <c r="E7">
        <v>110040</v>
      </c>
      <c r="F7">
        <v>1</v>
      </c>
      <c r="G7">
        <v>87</v>
      </c>
      <c r="H7">
        <v>87</v>
      </c>
      <c r="I7">
        <v>0.001</v>
      </c>
      <c r="J7">
        <v>0.001</v>
      </c>
      <c r="K7">
        <v>1</v>
      </c>
      <c r="L7">
        <v>0</v>
      </c>
      <c r="M7">
        <v>0</v>
      </c>
      <c r="N7" t="s">
        <v>2321</v>
      </c>
      <c r="O7" t="s">
        <v>0</v>
      </c>
      <c r="P7">
        <v>2</v>
      </c>
      <c r="Q7" t="s">
        <v>3</v>
      </c>
      <c r="R7">
        <v>1224</v>
      </c>
      <c r="S7" t="s">
        <v>21</v>
      </c>
      <c r="T7">
        <v>1236</v>
      </c>
      <c r="U7" t="s">
        <v>150</v>
      </c>
      <c r="V7">
        <v>91347</v>
      </c>
      <c r="W7" t="s">
        <v>151</v>
      </c>
      <c r="X7">
        <v>543</v>
      </c>
      <c r="Y7" t="s">
        <v>152</v>
      </c>
      <c r="Z7">
        <v>561</v>
      </c>
      <c r="AA7" t="s">
        <v>153</v>
      </c>
      <c r="AB7">
        <v>562</v>
      </c>
      <c r="AC7" t="s">
        <v>944</v>
      </c>
      <c r="AD7">
        <v>1355100</v>
      </c>
    </row>
    <row r="8" spans="1:30">
      <c r="A8" t="s">
        <v>2309</v>
      </c>
      <c r="B8" t="s">
        <v>2322</v>
      </c>
      <c r="C8">
        <v>0.001</v>
      </c>
      <c r="D8">
        <v>0</v>
      </c>
      <c r="E8">
        <v>110093</v>
      </c>
      <c r="F8">
        <v>1</v>
      </c>
      <c r="G8">
        <v>114</v>
      </c>
      <c r="H8">
        <v>114</v>
      </c>
      <c r="I8">
        <v>0.001</v>
      </c>
      <c r="J8">
        <v>0.001</v>
      </c>
      <c r="K8">
        <v>1</v>
      </c>
      <c r="L8">
        <v>1</v>
      </c>
      <c r="M8">
        <v>0</v>
      </c>
      <c r="N8" t="s">
        <v>2323</v>
      </c>
      <c r="O8" t="s">
        <v>0</v>
      </c>
      <c r="P8">
        <v>2</v>
      </c>
      <c r="Q8" t="s">
        <v>3</v>
      </c>
      <c r="R8">
        <v>1224</v>
      </c>
      <c r="S8" t="s">
        <v>21</v>
      </c>
      <c r="T8">
        <v>1236</v>
      </c>
      <c r="U8" t="s">
        <v>150</v>
      </c>
      <c r="V8">
        <v>91347</v>
      </c>
      <c r="W8" t="s">
        <v>151</v>
      </c>
      <c r="X8">
        <v>543</v>
      </c>
      <c r="Y8" t="s">
        <v>2324</v>
      </c>
      <c r="Z8">
        <v>413496</v>
      </c>
      <c r="AA8" t="s">
        <v>2325</v>
      </c>
      <c r="AB8">
        <v>28141</v>
      </c>
      <c r="AC8" t="s">
        <v>30</v>
      </c>
      <c r="AD8" t="s">
        <v>31</v>
      </c>
    </row>
    <row r="9" spans="1:30">
      <c r="A9" t="s">
        <v>2309</v>
      </c>
      <c r="B9" t="s">
        <v>2326</v>
      </c>
      <c r="C9">
        <v>0.001</v>
      </c>
      <c r="D9">
        <v>0</v>
      </c>
      <c r="E9">
        <v>114231</v>
      </c>
      <c r="F9">
        <v>1</v>
      </c>
      <c r="G9">
        <v>130</v>
      </c>
      <c r="H9">
        <v>130</v>
      </c>
      <c r="I9">
        <v>0.001</v>
      </c>
      <c r="J9">
        <v>0.001</v>
      </c>
      <c r="K9">
        <v>1</v>
      </c>
      <c r="L9">
        <v>0</v>
      </c>
      <c r="M9">
        <v>2</v>
      </c>
      <c r="N9" t="s">
        <v>2327</v>
      </c>
      <c r="O9" t="s">
        <v>0</v>
      </c>
      <c r="P9">
        <v>2</v>
      </c>
      <c r="Q9" t="s">
        <v>3</v>
      </c>
      <c r="R9">
        <v>1224</v>
      </c>
      <c r="S9" t="s">
        <v>21</v>
      </c>
      <c r="T9">
        <v>1236</v>
      </c>
      <c r="U9" t="s">
        <v>150</v>
      </c>
      <c r="V9">
        <v>91347</v>
      </c>
      <c r="W9" t="s">
        <v>151</v>
      </c>
      <c r="X9">
        <v>543</v>
      </c>
      <c r="Y9" t="s">
        <v>152</v>
      </c>
      <c r="Z9">
        <v>561</v>
      </c>
      <c r="AA9" t="s">
        <v>153</v>
      </c>
      <c r="AB9">
        <v>562</v>
      </c>
      <c r="AC9" t="s">
        <v>938</v>
      </c>
      <c r="AD9">
        <v>439184</v>
      </c>
    </row>
    <row r="10" spans="1:30">
      <c r="A10" t="s">
        <v>2309</v>
      </c>
      <c r="B10" t="s">
        <v>2328</v>
      </c>
      <c r="C10">
        <v>0.001</v>
      </c>
      <c r="D10">
        <v>0</v>
      </c>
      <c r="E10">
        <v>164857</v>
      </c>
      <c r="F10">
        <v>1</v>
      </c>
      <c r="G10">
        <v>194</v>
      </c>
      <c r="H10">
        <v>194</v>
      </c>
      <c r="I10">
        <v>0.001</v>
      </c>
      <c r="J10">
        <v>0.001</v>
      </c>
      <c r="K10">
        <v>1</v>
      </c>
      <c r="L10">
        <v>0</v>
      </c>
      <c r="M10">
        <v>3</v>
      </c>
      <c r="N10" t="s">
        <v>2329</v>
      </c>
      <c r="O10" t="s">
        <v>0</v>
      </c>
      <c r="P10">
        <v>2</v>
      </c>
      <c r="Q10" t="s">
        <v>3</v>
      </c>
      <c r="R10">
        <v>1224</v>
      </c>
      <c r="S10" t="s">
        <v>4</v>
      </c>
      <c r="T10">
        <v>28216</v>
      </c>
      <c r="U10" t="s">
        <v>5</v>
      </c>
      <c r="V10">
        <v>80840</v>
      </c>
      <c r="W10" t="s">
        <v>6</v>
      </c>
      <c r="X10">
        <v>119060</v>
      </c>
      <c r="Y10" t="s">
        <v>7</v>
      </c>
      <c r="Z10">
        <v>32008</v>
      </c>
      <c r="AA10" t="s">
        <v>73</v>
      </c>
      <c r="AB10">
        <v>95486</v>
      </c>
      <c r="AC10" t="s">
        <v>557</v>
      </c>
      <c r="AD10">
        <v>331272</v>
      </c>
    </row>
    <row r="11" spans="1:30">
      <c r="A11" t="s">
        <v>2309</v>
      </c>
      <c r="B11" t="s">
        <v>2330</v>
      </c>
      <c r="C11">
        <v>0</v>
      </c>
      <c r="D11">
        <v>0.001</v>
      </c>
      <c r="E11">
        <v>489136</v>
      </c>
      <c r="F11">
        <v>1</v>
      </c>
      <c r="G11">
        <v>393</v>
      </c>
      <c r="H11">
        <v>289</v>
      </c>
      <c r="I11">
        <v>0.001</v>
      </c>
      <c r="J11">
        <v>0.001</v>
      </c>
      <c r="K11">
        <v>2</v>
      </c>
      <c r="L11">
        <v>2</v>
      </c>
      <c r="M11">
        <v>30</v>
      </c>
      <c r="N11" t="s">
        <v>2331</v>
      </c>
      <c r="O11" t="s">
        <v>0</v>
      </c>
      <c r="P11">
        <v>2</v>
      </c>
      <c r="Q11" t="s">
        <v>3</v>
      </c>
      <c r="R11">
        <v>1224</v>
      </c>
      <c r="S11" t="s">
        <v>4</v>
      </c>
      <c r="T11">
        <v>28216</v>
      </c>
      <c r="U11" t="s">
        <v>5</v>
      </c>
      <c r="V11">
        <v>80840</v>
      </c>
      <c r="W11" t="s">
        <v>6</v>
      </c>
      <c r="X11">
        <v>119060</v>
      </c>
      <c r="Y11" t="s">
        <v>7</v>
      </c>
      <c r="Z11">
        <v>32008</v>
      </c>
      <c r="AA11" t="s">
        <v>947</v>
      </c>
      <c r="AB11">
        <v>640511</v>
      </c>
      <c r="AC11" t="s">
        <v>30</v>
      </c>
      <c r="AD11" t="s">
        <v>31</v>
      </c>
    </row>
    <row r="12" spans="1:30">
      <c r="A12" t="s">
        <v>2309</v>
      </c>
      <c r="B12" t="s">
        <v>2332</v>
      </c>
      <c r="C12">
        <v>0</v>
      </c>
      <c r="D12">
        <v>0.001</v>
      </c>
      <c r="E12">
        <v>595108</v>
      </c>
      <c r="F12">
        <v>1</v>
      </c>
      <c r="G12">
        <v>479</v>
      </c>
      <c r="H12">
        <v>479</v>
      </c>
      <c r="I12">
        <v>0.001</v>
      </c>
      <c r="J12">
        <v>0.001</v>
      </c>
      <c r="K12">
        <v>2</v>
      </c>
      <c r="L12">
        <v>2</v>
      </c>
      <c r="M12">
        <v>61</v>
      </c>
      <c r="N12" t="s">
        <v>2333</v>
      </c>
      <c r="O12" t="s">
        <v>0</v>
      </c>
      <c r="P12">
        <v>2</v>
      </c>
      <c r="Q12" t="s">
        <v>3</v>
      </c>
      <c r="R12">
        <v>1224</v>
      </c>
      <c r="S12" t="s">
        <v>4</v>
      </c>
      <c r="T12">
        <v>28216</v>
      </c>
      <c r="U12" t="s">
        <v>5</v>
      </c>
      <c r="V12">
        <v>80840</v>
      </c>
      <c r="W12" t="s">
        <v>6</v>
      </c>
      <c r="X12">
        <v>119060</v>
      </c>
      <c r="Y12" t="s">
        <v>7</v>
      </c>
      <c r="Z12">
        <v>32008</v>
      </c>
      <c r="AA12" t="s">
        <v>2334</v>
      </c>
      <c r="AB12">
        <v>148447</v>
      </c>
      <c r="AC12" t="s">
        <v>2335</v>
      </c>
      <c r="AD12">
        <v>391038</v>
      </c>
    </row>
    <row r="13" spans="1:30">
      <c r="A13" t="s">
        <v>2309</v>
      </c>
      <c r="B13" t="s">
        <v>2336</v>
      </c>
      <c r="C13">
        <v>0</v>
      </c>
      <c r="D13">
        <v>0</v>
      </c>
      <c r="E13">
        <v>413839</v>
      </c>
      <c r="F13">
        <v>1</v>
      </c>
      <c r="G13">
        <v>122</v>
      </c>
      <c r="H13">
        <v>122</v>
      </c>
      <c r="I13">
        <v>0</v>
      </c>
      <c r="J13">
        <v>0</v>
      </c>
      <c r="K13">
        <v>1</v>
      </c>
      <c r="L13">
        <v>1</v>
      </c>
      <c r="M13">
        <v>6</v>
      </c>
      <c r="N13" t="s">
        <v>2337</v>
      </c>
      <c r="O13" t="s">
        <v>0</v>
      </c>
      <c r="P13">
        <v>2</v>
      </c>
      <c r="Q13" t="s">
        <v>3</v>
      </c>
      <c r="R13">
        <v>1224</v>
      </c>
      <c r="S13" t="s">
        <v>21</v>
      </c>
      <c r="T13">
        <v>1236</v>
      </c>
      <c r="U13" t="s">
        <v>22</v>
      </c>
      <c r="V13">
        <v>135614</v>
      </c>
      <c r="W13" t="s">
        <v>859</v>
      </c>
      <c r="X13">
        <v>32033</v>
      </c>
      <c r="Y13" t="s">
        <v>966</v>
      </c>
      <c r="Z13">
        <v>338</v>
      </c>
      <c r="AA13" t="s">
        <v>976</v>
      </c>
      <c r="AB13">
        <v>343</v>
      </c>
      <c r="AC13" t="s">
        <v>1101</v>
      </c>
      <c r="AD13">
        <v>152263</v>
      </c>
    </row>
    <row r="14" spans="1:30">
      <c r="A14" t="s">
        <v>2309</v>
      </c>
      <c r="B14" t="s">
        <v>2338</v>
      </c>
      <c r="C14">
        <v>0</v>
      </c>
      <c r="D14">
        <v>0</v>
      </c>
      <c r="E14">
        <v>478032</v>
      </c>
      <c r="F14">
        <v>1</v>
      </c>
      <c r="G14">
        <v>218</v>
      </c>
      <c r="H14">
        <v>218</v>
      </c>
      <c r="I14">
        <v>0</v>
      </c>
      <c r="J14">
        <v>0</v>
      </c>
      <c r="K14">
        <v>1</v>
      </c>
      <c r="L14">
        <v>0</v>
      </c>
      <c r="M14">
        <v>26</v>
      </c>
      <c r="N14" t="s">
        <v>2339</v>
      </c>
      <c r="O14" t="s">
        <v>0</v>
      </c>
      <c r="P14">
        <v>2</v>
      </c>
      <c r="Q14" t="s">
        <v>3</v>
      </c>
      <c r="R14">
        <v>1224</v>
      </c>
      <c r="S14" t="s">
        <v>1669</v>
      </c>
      <c r="T14">
        <v>28211</v>
      </c>
      <c r="U14" t="s">
        <v>2340</v>
      </c>
      <c r="V14">
        <v>204441</v>
      </c>
      <c r="W14" t="s">
        <v>2341</v>
      </c>
      <c r="X14">
        <v>41295</v>
      </c>
      <c r="Y14" t="s">
        <v>2342</v>
      </c>
      <c r="Z14">
        <v>191</v>
      </c>
      <c r="AA14" t="s">
        <v>2343</v>
      </c>
      <c r="AB14">
        <v>193</v>
      </c>
      <c r="AC14" t="s">
        <v>2344</v>
      </c>
      <c r="AD14">
        <v>862719</v>
      </c>
    </row>
    <row r="15" spans="1:30">
      <c r="A15" t="s">
        <v>2309</v>
      </c>
      <c r="B15" t="s">
        <v>2345</v>
      </c>
      <c r="C15">
        <v>0</v>
      </c>
      <c r="D15">
        <v>0</v>
      </c>
      <c r="E15">
        <v>508653</v>
      </c>
      <c r="F15">
        <v>1</v>
      </c>
      <c r="G15">
        <v>249</v>
      </c>
      <c r="H15">
        <v>249</v>
      </c>
      <c r="I15">
        <v>0</v>
      </c>
      <c r="J15">
        <v>0</v>
      </c>
      <c r="K15">
        <v>1</v>
      </c>
      <c r="L15">
        <v>1</v>
      </c>
      <c r="M15">
        <v>36</v>
      </c>
      <c r="N15" t="s">
        <v>2346</v>
      </c>
      <c r="O15" t="s">
        <v>0</v>
      </c>
      <c r="P15">
        <v>2</v>
      </c>
      <c r="Q15" t="s">
        <v>3</v>
      </c>
      <c r="R15">
        <v>1224</v>
      </c>
      <c r="S15" t="s">
        <v>21</v>
      </c>
      <c r="T15">
        <v>1236</v>
      </c>
      <c r="U15" t="s">
        <v>22</v>
      </c>
      <c r="V15">
        <v>135614</v>
      </c>
      <c r="W15" t="s">
        <v>859</v>
      </c>
      <c r="X15">
        <v>32033</v>
      </c>
      <c r="Y15" t="s">
        <v>966</v>
      </c>
      <c r="Z15">
        <v>338</v>
      </c>
      <c r="AA15" t="s">
        <v>967</v>
      </c>
      <c r="AB15">
        <v>56458</v>
      </c>
      <c r="AC15" t="s">
        <v>30</v>
      </c>
      <c r="AD15" t="s">
        <v>31</v>
      </c>
    </row>
    <row r="16" spans="1:30">
      <c r="A16" t="s">
        <v>2309</v>
      </c>
      <c r="B16" t="s">
        <v>2347</v>
      </c>
      <c r="C16">
        <v>0</v>
      </c>
      <c r="D16">
        <v>0</v>
      </c>
      <c r="E16">
        <v>785419</v>
      </c>
      <c r="F16">
        <v>1</v>
      </c>
      <c r="G16">
        <v>249</v>
      </c>
      <c r="H16">
        <v>249</v>
      </c>
      <c r="I16">
        <v>0</v>
      </c>
      <c r="J16">
        <v>0</v>
      </c>
      <c r="K16">
        <v>1</v>
      </c>
      <c r="L16">
        <v>1</v>
      </c>
      <c r="M16">
        <v>32</v>
      </c>
      <c r="N16" t="s">
        <v>2348</v>
      </c>
      <c r="O16" t="s">
        <v>0</v>
      </c>
      <c r="P16">
        <v>2</v>
      </c>
      <c r="Q16" t="s">
        <v>3</v>
      </c>
      <c r="R16">
        <v>1224</v>
      </c>
      <c r="S16" t="s">
        <v>4</v>
      </c>
      <c r="T16">
        <v>28216</v>
      </c>
      <c r="U16" t="s">
        <v>5</v>
      </c>
      <c r="V16">
        <v>80840</v>
      </c>
      <c r="W16" t="s">
        <v>6</v>
      </c>
      <c r="X16">
        <v>119060</v>
      </c>
      <c r="Y16" t="s">
        <v>7</v>
      </c>
      <c r="Z16">
        <v>32008</v>
      </c>
      <c r="AA16" t="s">
        <v>2349</v>
      </c>
      <c r="AB16">
        <v>252970</v>
      </c>
      <c r="AC16" t="s">
        <v>2350</v>
      </c>
      <c r="AD16">
        <v>1229205</v>
      </c>
    </row>
    <row r="17" spans="1:30">
      <c r="A17" t="s">
        <v>2309</v>
      </c>
      <c r="B17" t="s">
        <v>2351</v>
      </c>
      <c r="C17">
        <v>0</v>
      </c>
      <c r="D17">
        <v>0</v>
      </c>
      <c r="E17">
        <v>793818</v>
      </c>
      <c r="F17">
        <v>1</v>
      </c>
      <c r="G17">
        <v>251</v>
      </c>
      <c r="H17">
        <v>251</v>
      </c>
      <c r="I17">
        <v>0</v>
      </c>
      <c r="J17">
        <v>0</v>
      </c>
      <c r="K17">
        <v>1</v>
      </c>
      <c r="L17">
        <v>0</v>
      </c>
      <c r="M17">
        <v>11</v>
      </c>
      <c r="N17" t="s">
        <v>2352</v>
      </c>
      <c r="O17" t="s">
        <v>0</v>
      </c>
      <c r="P17">
        <v>2</v>
      </c>
      <c r="Q17" t="s">
        <v>3</v>
      </c>
      <c r="R17">
        <v>1224</v>
      </c>
      <c r="S17" t="s">
        <v>4</v>
      </c>
      <c r="T17">
        <v>28216</v>
      </c>
      <c r="U17" t="s">
        <v>5</v>
      </c>
      <c r="V17">
        <v>80840</v>
      </c>
      <c r="W17" t="s">
        <v>6</v>
      </c>
      <c r="X17">
        <v>119060</v>
      </c>
      <c r="Y17" t="s">
        <v>7</v>
      </c>
      <c r="Z17">
        <v>32008</v>
      </c>
      <c r="AA17" t="s">
        <v>1740</v>
      </c>
      <c r="AB17">
        <v>1795043</v>
      </c>
      <c r="AC17" t="s">
        <v>30</v>
      </c>
      <c r="AD17" t="s">
        <v>31</v>
      </c>
    </row>
    <row r="18" spans="1:30">
      <c r="A18" t="s">
        <v>2309</v>
      </c>
      <c r="B18" t="s">
        <v>2353</v>
      </c>
      <c r="C18">
        <v>0</v>
      </c>
      <c r="D18">
        <v>0.001</v>
      </c>
      <c r="E18">
        <v>2555069</v>
      </c>
      <c r="F18">
        <v>1</v>
      </c>
      <c r="G18">
        <v>707</v>
      </c>
      <c r="H18">
        <v>707</v>
      </c>
      <c r="I18">
        <v>0</v>
      </c>
      <c r="J18">
        <v>0</v>
      </c>
      <c r="K18">
        <v>3</v>
      </c>
      <c r="L18">
        <v>2</v>
      </c>
      <c r="M18">
        <v>106</v>
      </c>
      <c r="N18" t="s">
        <v>2354</v>
      </c>
      <c r="O18" t="s">
        <v>0</v>
      </c>
      <c r="P18">
        <v>2</v>
      </c>
      <c r="Q18" t="s">
        <v>3</v>
      </c>
      <c r="R18">
        <v>1224</v>
      </c>
      <c r="S18" t="s">
        <v>4</v>
      </c>
      <c r="T18">
        <v>28216</v>
      </c>
      <c r="U18" t="s">
        <v>5</v>
      </c>
      <c r="V18">
        <v>80840</v>
      </c>
      <c r="W18" t="s">
        <v>6</v>
      </c>
      <c r="X18">
        <v>119060</v>
      </c>
      <c r="Y18" t="s">
        <v>7</v>
      </c>
      <c r="Z18">
        <v>32008</v>
      </c>
      <c r="AA18" t="s">
        <v>1383</v>
      </c>
      <c r="AB18">
        <v>75105</v>
      </c>
      <c r="AC18" t="s">
        <v>1384</v>
      </c>
      <c r="AD18">
        <v>1323664</v>
      </c>
    </row>
    <row r="19" spans="1:30">
      <c r="A19" t="s">
        <v>2309</v>
      </c>
      <c r="B19" t="s">
        <v>2355</v>
      </c>
      <c r="C19">
        <v>0</v>
      </c>
      <c r="D19">
        <v>0</v>
      </c>
      <c r="E19">
        <v>1438033</v>
      </c>
      <c r="F19">
        <v>1</v>
      </c>
      <c r="G19">
        <v>250</v>
      </c>
      <c r="H19">
        <v>250</v>
      </c>
      <c r="I19">
        <v>0</v>
      </c>
      <c r="J19">
        <v>0</v>
      </c>
      <c r="K19">
        <v>1</v>
      </c>
      <c r="L19">
        <v>1</v>
      </c>
      <c r="M19">
        <v>29</v>
      </c>
      <c r="N19" t="s">
        <v>2356</v>
      </c>
      <c r="O19" t="s">
        <v>0</v>
      </c>
      <c r="P19">
        <v>2</v>
      </c>
      <c r="Q19" t="s">
        <v>3</v>
      </c>
      <c r="R19">
        <v>1224</v>
      </c>
      <c r="S19" t="s">
        <v>4</v>
      </c>
      <c r="T19">
        <v>28216</v>
      </c>
      <c r="U19" t="s">
        <v>5</v>
      </c>
      <c r="V19">
        <v>80840</v>
      </c>
      <c r="W19" t="s">
        <v>6</v>
      </c>
      <c r="X19">
        <v>119060</v>
      </c>
      <c r="Y19" t="s">
        <v>7</v>
      </c>
      <c r="Z19">
        <v>32008</v>
      </c>
      <c r="AA19" t="s">
        <v>1436</v>
      </c>
      <c r="AB19">
        <v>758796</v>
      </c>
      <c r="AC19" t="s">
        <v>30</v>
      </c>
      <c r="AD19" t="s">
        <v>31</v>
      </c>
    </row>
    <row r="20" spans="1:30">
      <c r="A20" t="s">
        <v>2309</v>
      </c>
      <c r="B20" t="s">
        <v>2357</v>
      </c>
      <c r="C20">
        <v>0</v>
      </c>
      <c r="D20">
        <v>0</v>
      </c>
      <c r="E20">
        <v>2008422</v>
      </c>
      <c r="F20">
        <v>1</v>
      </c>
      <c r="G20">
        <v>229</v>
      </c>
      <c r="H20">
        <v>229</v>
      </c>
      <c r="I20">
        <v>0</v>
      </c>
      <c r="J20">
        <v>0</v>
      </c>
      <c r="K20">
        <v>1</v>
      </c>
      <c r="L20">
        <v>1</v>
      </c>
      <c r="M20">
        <v>29</v>
      </c>
      <c r="N20" t="s">
        <v>2358</v>
      </c>
      <c r="O20" t="s">
        <v>0</v>
      </c>
      <c r="P20">
        <v>2</v>
      </c>
      <c r="Q20" t="s">
        <v>3</v>
      </c>
      <c r="R20">
        <v>1224</v>
      </c>
      <c r="S20" t="s">
        <v>4</v>
      </c>
      <c r="T20">
        <v>28216</v>
      </c>
      <c r="U20" t="s">
        <v>5</v>
      </c>
      <c r="V20">
        <v>80840</v>
      </c>
      <c r="W20" t="s">
        <v>6</v>
      </c>
      <c r="X20">
        <v>119060</v>
      </c>
      <c r="Y20" t="s">
        <v>1771</v>
      </c>
      <c r="Z20">
        <v>48736</v>
      </c>
      <c r="AA20" t="s">
        <v>1772</v>
      </c>
      <c r="AB20">
        <v>305</v>
      </c>
      <c r="AC20" t="s">
        <v>30</v>
      </c>
      <c r="AD20" t="s">
        <v>31</v>
      </c>
    </row>
    <row r="21" spans="1:30">
      <c r="A21" t="s">
        <v>2309</v>
      </c>
      <c r="B21" t="s">
        <v>2359</v>
      </c>
      <c r="C21">
        <v>0</v>
      </c>
      <c r="D21">
        <v>0</v>
      </c>
      <c r="E21">
        <v>2089828</v>
      </c>
      <c r="F21">
        <v>1</v>
      </c>
      <c r="G21">
        <v>173</v>
      </c>
      <c r="H21">
        <v>173</v>
      </c>
      <c r="I21">
        <v>0</v>
      </c>
      <c r="J21">
        <v>0</v>
      </c>
      <c r="K21">
        <v>1</v>
      </c>
      <c r="L21">
        <v>1</v>
      </c>
      <c r="M21">
        <v>12</v>
      </c>
      <c r="N21" t="s">
        <v>2360</v>
      </c>
      <c r="O21" t="s">
        <v>0</v>
      </c>
      <c r="P21">
        <v>2</v>
      </c>
      <c r="Q21" t="s">
        <v>3</v>
      </c>
      <c r="R21">
        <v>1224</v>
      </c>
      <c r="S21" t="s">
        <v>4</v>
      </c>
      <c r="T21">
        <v>28216</v>
      </c>
      <c r="U21" t="s">
        <v>5</v>
      </c>
      <c r="V21">
        <v>80840</v>
      </c>
      <c r="W21" t="s">
        <v>6</v>
      </c>
      <c r="X21">
        <v>119060</v>
      </c>
      <c r="Y21" t="s">
        <v>1771</v>
      </c>
      <c r="Z21">
        <v>48736</v>
      </c>
      <c r="AA21" t="s">
        <v>1772</v>
      </c>
      <c r="AB21">
        <v>305</v>
      </c>
      <c r="AC21" t="s">
        <v>1779</v>
      </c>
      <c r="AD21">
        <v>126245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B15"/>
  <sheetViews>
    <sheetView workbookViewId="0"/>
  </sheetViews>
  <sheetFormatPr defaultRowHeight="15"/>
  <sheetData>
    <row r="1" spans="1:28">
      <c r="A1" t="s">
        <v>2277</v>
      </c>
      <c r="B1" t="s">
        <v>2278</v>
      </c>
      <c r="C1" t="s">
        <v>2308</v>
      </c>
      <c r="D1" t="s">
        <v>2281</v>
      </c>
      <c r="E1" t="s">
        <v>2282</v>
      </c>
      <c r="F1" t="s">
        <v>2283</v>
      </c>
      <c r="G1" t="s">
        <v>2284</v>
      </c>
      <c r="H1" t="s">
        <v>2285</v>
      </c>
      <c r="I1" t="s">
        <v>2286</v>
      </c>
      <c r="J1" t="s">
        <v>2287</v>
      </c>
      <c r="K1" t="s">
        <v>2288</v>
      </c>
      <c r="L1" t="s">
        <v>2289</v>
      </c>
      <c r="M1" t="s">
        <v>2290</v>
      </c>
      <c r="N1" t="s">
        <v>2291</v>
      </c>
      <c r="O1" t="s">
        <v>2292</v>
      </c>
      <c r="P1" t="s">
        <v>2293</v>
      </c>
      <c r="Q1" t="s">
        <v>2294</v>
      </c>
      <c r="R1" t="s">
        <v>2295</v>
      </c>
      <c r="S1" t="s">
        <v>2296</v>
      </c>
      <c r="T1" t="s">
        <v>2297</v>
      </c>
      <c r="U1" t="s">
        <v>2298</v>
      </c>
      <c r="V1" t="s">
        <v>2299</v>
      </c>
      <c r="W1" t="s">
        <v>2300</v>
      </c>
      <c r="X1" t="s">
        <v>2301</v>
      </c>
      <c r="Y1" t="s">
        <v>2302</v>
      </c>
      <c r="Z1" t="s">
        <v>2303</v>
      </c>
      <c r="AA1" t="s">
        <v>2304</v>
      </c>
    </row>
    <row r="2" spans="1:28">
      <c r="A2" t="s">
        <v>2309</v>
      </c>
      <c r="B2" t="s">
        <v>153</v>
      </c>
      <c r="C2">
        <v>0.008</v>
      </c>
      <c r="D2">
        <v>0.002</v>
      </c>
      <c r="E2">
        <v>500378</v>
      </c>
      <c r="F2">
        <v>5</v>
      </c>
      <c r="G2">
        <v>1470</v>
      </c>
      <c r="H2">
        <v>1271</v>
      </c>
      <c r="I2">
        <v>0.003</v>
      </c>
      <c r="J2">
        <v>0.003</v>
      </c>
      <c r="K2">
        <v>7</v>
      </c>
      <c r="L2">
        <v>2</v>
      </c>
      <c r="M2">
        <v>4</v>
      </c>
      <c r="N2" t="s">
        <v>2307</v>
      </c>
      <c r="O2" t="s">
        <v>0</v>
      </c>
      <c r="P2">
        <v>2</v>
      </c>
      <c r="Q2" t="s">
        <v>3</v>
      </c>
      <c r="R2">
        <v>1224</v>
      </c>
      <c r="S2" t="s">
        <v>21</v>
      </c>
      <c r="T2">
        <v>1236</v>
      </c>
      <c r="U2" t="s">
        <v>150</v>
      </c>
      <c r="V2">
        <v>91347</v>
      </c>
      <c r="W2" t="s">
        <v>151</v>
      </c>
      <c r="X2">
        <v>543</v>
      </c>
      <c r="Y2" t="s">
        <v>152</v>
      </c>
      <c r="Z2">
        <v>561</v>
      </c>
      <c r="AA2" t="s">
        <v>153</v>
      </c>
      <c r="AB2">
        <v>562</v>
      </c>
    </row>
    <row r="3" spans="1:28">
      <c r="A3" t="s">
        <v>2309</v>
      </c>
      <c r="B3" t="s">
        <v>1062</v>
      </c>
      <c r="C3">
        <v>0.003</v>
      </c>
      <c r="D3">
        <v>0.001</v>
      </c>
      <c r="E3">
        <v>113484</v>
      </c>
      <c r="F3">
        <v>1</v>
      </c>
      <c r="G3">
        <v>433</v>
      </c>
      <c r="H3">
        <v>433</v>
      </c>
      <c r="I3">
        <v>0.004</v>
      </c>
      <c r="J3">
        <v>0.004</v>
      </c>
      <c r="K3">
        <v>3</v>
      </c>
      <c r="L3">
        <v>0</v>
      </c>
      <c r="M3">
        <v>1</v>
      </c>
      <c r="N3" t="s">
        <v>2307</v>
      </c>
      <c r="O3" t="s">
        <v>0</v>
      </c>
      <c r="P3">
        <v>2</v>
      </c>
      <c r="Q3" t="s">
        <v>3</v>
      </c>
      <c r="R3">
        <v>1224</v>
      </c>
      <c r="S3" t="s">
        <v>4</v>
      </c>
      <c r="T3">
        <v>28216</v>
      </c>
      <c r="U3" t="s">
        <v>5</v>
      </c>
      <c r="V3">
        <v>80840</v>
      </c>
      <c r="W3" t="s">
        <v>6</v>
      </c>
      <c r="X3">
        <v>119060</v>
      </c>
      <c r="Y3" t="s">
        <v>7</v>
      </c>
      <c r="Z3">
        <v>32008</v>
      </c>
      <c r="AA3" t="s">
        <v>1062</v>
      </c>
      <c r="AB3">
        <v>60550</v>
      </c>
    </row>
    <row r="4" spans="1:28">
      <c r="A4" t="s">
        <v>2309</v>
      </c>
      <c r="B4" t="s">
        <v>1301</v>
      </c>
      <c r="C4">
        <v>0.002</v>
      </c>
      <c r="D4">
        <v>0.001</v>
      </c>
      <c r="E4">
        <v>182572</v>
      </c>
      <c r="F4">
        <v>1</v>
      </c>
      <c r="G4">
        <v>821</v>
      </c>
      <c r="H4">
        <v>458</v>
      </c>
      <c r="I4">
        <v>0.003</v>
      </c>
      <c r="J4">
        <v>0.004</v>
      </c>
      <c r="K4">
        <v>4</v>
      </c>
      <c r="L4">
        <v>4</v>
      </c>
      <c r="M4">
        <v>111</v>
      </c>
      <c r="N4" t="s">
        <v>2307</v>
      </c>
      <c r="O4" t="s">
        <v>0</v>
      </c>
      <c r="P4">
        <v>2</v>
      </c>
      <c r="Q4" t="s">
        <v>3</v>
      </c>
      <c r="R4">
        <v>1224</v>
      </c>
      <c r="S4" t="s">
        <v>21</v>
      </c>
      <c r="T4">
        <v>1236</v>
      </c>
      <c r="U4" t="s">
        <v>22</v>
      </c>
      <c r="V4">
        <v>135614</v>
      </c>
      <c r="W4" t="s">
        <v>859</v>
      </c>
      <c r="X4">
        <v>32033</v>
      </c>
      <c r="Y4" t="s">
        <v>966</v>
      </c>
      <c r="Z4">
        <v>338</v>
      </c>
      <c r="AA4" t="s">
        <v>1301</v>
      </c>
      <c r="AB4">
        <v>456327</v>
      </c>
    </row>
    <row r="5" spans="1:28">
      <c r="A5" t="s">
        <v>2309</v>
      </c>
      <c r="B5" t="s">
        <v>2325</v>
      </c>
      <c r="C5">
        <v>0.001</v>
      </c>
      <c r="D5">
        <v>0</v>
      </c>
      <c r="E5">
        <v>110093</v>
      </c>
      <c r="F5">
        <v>1</v>
      </c>
      <c r="G5">
        <v>114</v>
      </c>
      <c r="H5">
        <v>114</v>
      </c>
      <c r="I5">
        <v>0.001</v>
      </c>
      <c r="J5">
        <v>0.001</v>
      </c>
      <c r="K5">
        <v>1</v>
      </c>
      <c r="L5">
        <v>1</v>
      </c>
      <c r="M5">
        <v>0</v>
      </c>
      <c r="N5" t="s">
        <v>2307</v>
      </c>
      <c r="O5" t="s">
        <v>0</v>
      </c>
      <c r="P5">
        <v>2</v>
      </c>
      <c r="Q5" t="s">
        <v>3</v>
      </c>
      <c r="R5">
        <v>1224</v>
      </c>
      <c r="S5" t="s">
        <v>21</v>
      </c>
      <c r="T5">
        <v>1236</v>
      </c>
      <c r="U5" t="s">
        <v>150</v>
      </c>
      <c r="V5">
        <v>91347</v>
      </c>
      <c r="W5" t="s">
        <v>151</v>
      </c>
      <c r="X5">
        <v>543</v>
      </c>
      <c r="Y5" t="s">
        <v>2324</v>
      </c>
      <c r="Z5">
        <v>413496</v>
      </c>
      <c r="AA5" t="s">
        <v>2325</v>
      </c>
      <c r="AB5">
        <v>28141</v>
      </c>
    </row>
    <row r="6" spans="1:28">
      <c r="A6" t="s">
        <v>2309</v>
      </c>
      <c r="B6" t="s">
        <v>947</v>
      </c>
      <c r="C6">
        <v>0</v>
      </c>
      <c r="D6">
        <v>0.001</v>
      </c>
      <c r="E6">
        <v>489136</v>
      </c>
      <c r="F6">
        <v>1</v>
      </c>
      <c r="G6">
        <v>393</v>
      </c>
      <c r="H6">
        <v>289</v>
      </c>
      <c r="I6">
        <v>0.001</v>
      </c>
      <c r="J6">
        <v>0.001</v>
      </c>
      <c r="K6">
        <v>2</v>
      </c>
      <c r="L6">
        <v>2</v>
      </c>
      <c r="M6">
        <v>30</v>
      </c>
      <c r="N6" t="s">
        <v>2307</v>
      </c>
      <c r="O6" t="s">
        <v>0</v>
      </c>
      <c r="P6">
        <v>2</v>
      </c>
      <c r="Q6" t="s">
        <v>3</v>
      </c>
      <c r="R6">
        <v>1224</v>
      </c>
      <c r="S6" t="s">
        <v>4</v>
      </c>
      <c r="T6">
        <v>28216</v>
      </c>
      <c r="U6" t="s">
        <v>5</v>
      </c>
      <c r="V6">
        <v>80840</v>
      </c>
      <c r="W6" t="s">
        <v>6</v>
      </c>
      <c r="X6">
        <v>119060</v>
      </c>
      <c r="Y6" t="s">
        <v>7</v>
      </c>
      <c r="Z6">
        <v>32008</v>
      </c>
      <c r="AA6" t="s">
        <v>947</v>
      </c>
      <c r="AB6">
        <v>640511</v>
      </c>
    </row>
    <row r="7" spans="1:28">
      <c r="A7" t="s">
        <v>2309</v>
      </c>
      <c r="B7" t="s">
        <v>2334</v>
      </c>
      <c r="C7">
        <v>0</v>
      </c>
      <c r="D7">
        <v>0.001</v>
      </c>
      <c r="E7">
        <v>595108</v>
      </c>
      <c r="F7">
        <v>1</v>
      </c>
      <c r="G7">
        <v>479</v>
      </c>
      <c r="H7">
        <v>479</v>
      </c>
      <c r="I7">
        <v>0.001</v>
      </c>
      <c r="J7">
        <v>0.001</v>
      </c>
      <c r="K7">
        <v>2</v>
      </c>
      <c r="L7">
        <v>2</v>
      </c>
      <c r="M7">
        <v>61</v>
      </c>
      <c r="N7" t="s">
        <v>2307</v>
      </c>
      <c r="O7" t="s">
        <v>0</v>
      </c>
      <c r="P7">
        <v>2</v>
      </c>
      <c r="Q7" t="s">
        <v>3</v>
      </c>
      <c r="R7">
        <v>1224</v>
      </c>
      <c r="S7" t="s">
        <v>4</v>
      </c>
      <c r="T7">
        <v>28216</v>
      </c>
      <c r="U7" t="s">
        <v>5</v>
      </c>
      <c r="V7">
        <v>80840</v>
      </c>
      <c r="W7" t="s">
        <v>6</v>
      </c>
      <c r="X7">
        <v>119060</v>
      </c>
      <c r="Y7" t="s">
        <v>7</v>
      </c>
      <c r="Z7">
        <v>32008</v>
      </c>
      <c r="AA7" t="s">
        <v>2334</v>
      </c>
      <c r="AB7">
        <v>148447</v>
      </c>
    </row>
    <row r="8" spans="1:28">
      <c r="A8" t="s">
        <v>2309</v>
      </c>
      <c r="B8" t="s">
        <v>976</v>
      </c>
      <c r="C8">
        <v>0</v>
      </c>
      <c r="D8">
        <v>0</v>
      </c>
      <c r="E8">
        <v>413839</v>
      </c>
      <c r="F8">
        <v>1</v>
      </c>
      <c r="G8">
        <v>122</v>
      </c>
      <c r="H8">
        <v>122</v>
      </c>
      <c r="I8">
        <v>0</v>
      </c>
      <c r="J8">
        <v>0</v>
      </c>
      <c r="K8">
        <v>1</v>
      </c>
      <c r="L8">
        <v>1</v>
      </c>
      <c r="M8">
        <v>6</v>
      </c>
      <c r="N8" t="s">
        <v>2307</v>
      </c>
      <c r="O8" t="s">
        <v>0</v>
      </c>
      <c r="P8">
        <v>2</v>
      </c>
      <c r="Q8" t="s">
        <v>3</v>
      </c>
      <c r="R8">
        <v>1224</v>
      </c>
      <c r="S8" t="s">
        <v>21</v>
      </c>
      <c r="T8">
        <v>1236</v>
      </c>
      <c r="U8" t="s">
        <v>22</v>
      </c>
      <c r="V8">
        <v>135614</v>
      </c>
      <c r="W8" t="s">
        <v>859</v>
      </c>
      <c r="X8">
        <v>32033</v>
      </c>
      <c r="Y8" t="s">
        <v>966</v>
      </c>
      <c r="Z8">
        <v>338</v>
      </c>
      <c r="AA8" t="s">
        <v>976</v>
      </c>
      <c r="AB8">
        <v>343</v>
      </c>
    </row>
    <row r="9" spans="1:28">
      <c r="A9" t="s">
        <v>2309</v>
      </c>
      <c r="B9" t="s">
        <v>2343</v>
      </c>
      <c r="C9">
        <v>0</v>
      </c>
      <c r="D9">
        <v>0</v>
      </c>
      <c r="E9">
        <v>478032</v>
      </c>
      <c r="F9">
        <v>1</v>
      </c>
      <c r="G9">
        <v>218</v>
      </c>
      <c r="H9">
        <v>218</v>
      </c>
      <c r="I9">
        <v>0</v>
      </c>
      <c r="J9">
        <v>0</v>
      </c>
      <c r="K9">
        <v>1</v>
      </c>
      <c r="L9">
        <v>0</v>
      </c>
      <c r="M9">
        <v>26</v>
      </c>
      <c r="N9" t="s">
        <v>2307</v>
      </c>
      <c r="O9" t="s">
        <v>0</v>
      </c>
      <c r="P9">
        <v>2</v>
      </c>
      <c r="Q9" t="s">
        <v>3</v>
      </c>
      <c r="R9">
        <v>1224</v>
      </c>
      <c r="S9" t="s">
        <v>1669</v>
      </c>
      <c r="T9">
        <v>28211</v>
      </c>
      <c r="U9" t="s">
        <v>2340</v>
      </c>
      <c r="V9">
        <v>204441</v>
      </c>
      <c r="W9" t="s">
        <v>2341</v>
      </c>
      <c r="X9">
        <v>41295</v>
      </c>
      <c r="Y9" t="s">
        <v>2342</v>
      </c>
      <c r="Z9">
        <v>191</v>
      </c>
      <c r="AA9" t="s">
        <v>2343</v>
      </c>
      <c r="AB9">
        <v>193</v>
      </c>
    </row>
    <row r="10" spans="1:28">
      <c r="A10" t="s">
        <v>2309</v>
      </c>
      <c r="B10" t="s">
        <v>967</v>
      </c>
      <c r="C10">
        <v>0</v>
      </c>
      <c r="D10">
        <v>0</v>
      </c>
      <c r="E10">
        <v>508653</v>
      </c>
      <c r="F10">
        <v>1</v>
      </c>
      <c r="G10">
        <v>249</v>
      </c>
      <c r="H10">
        <v>249</v>
      </c>
      <c r="I10">
        <v>0</v>
      </c>
      <c r="J10">
        <v>0</v>
      </c>
      <c r="K10">
        <v>1</v>
      </c>
      <c r="L10">
        <v>1</v>
      </c>
      <c r="M10">
        <v>36</v>
      </c>
      <c r="N10" t="s">
        <v>2307</v>
      </c>
      <c r="O10" t="s">
        <v>0</v>
      </c>
      <c r="P10">
        <v>2</v>
      </c>
      <c r="Q10" t="s">
        <v>3</v>
      </c>
      <c r="R10">
        <v>1224</v>
      </c>
      <c r="S10" t="s">
        <v>21</v>
      </c>
      <c r="T10">
        <v>1236</v>
      </c>
      <c r="U10" t="s">
        <v>22</v>
      </c>
      <c r="V10">
        <v>135614</v>
      </c>
      <c r="W10" t="s">
        <v>859</v>
      </c>
      <c r="X10">
        <v>32033</v>
      </c>
      <c r="Y10" t="s">
        <v>966</v>
      </c>
      <c r="Z10">
        <v>338</v>
      </c>
      <c r="AA10" t="s">
        <v>967</v>
      </c>
      <c r="AB10">
        <v>56458</v>
      </c>
    </row>
    <row r="11" spans="1:28">
      <c r="A11" t="s">
        <v>2309</v>
      </c>
      <c r="B11" t="s">
        <v>2349</v>
      </c>
      <c r="C11">
        <v>0</v>
      </c>
      <c r="D11">
        <v>0</v>
      </c>
      <c r="E11">
        <v>785419</v>
      </c>
      <c r="F11">
        <v>1</v>
      </c>
      <c r="G11">
        <v>249</v>
      </c>
      <c r="H11">
        <v>249</v>
      </c>
      <c r="I11">
        <v>0</v>
      </c>
      <c r="J11">
        <v>0</v>
      </c>
      <c r="K11">
        <v>1</v>
      </c>
      <c r="L11">
        <v>1</v>
      </c>
      <c r="M11">
        <v>32</v>
      </c>
      <c r="N11" t="s">
        <v>2307</v>
      </c>
      <c r="O11" t="s">
        <v>0</v>
      </c>
      <c r="P11">
        <v>2</v>
      </c>
      <c r="Q11" t="s">
        <v>3</v>
      </c>
      <c r="R11">
        <v>1224</v>
      </c>
      <c r="S11" t="s">
        <v>4</v>
      </c>
      <c r="T11">
        <v>28216</v>
      </c>
      <c r="U11" t="s">
        <v>5</v>
      </c>
      <c r="V11">
        <v>80840</v>
      </c>
      <c r="W11" t="s">
        <v>6</v>
      </c>
      <c r="X11">
        <v>119060</v>
      </c>
      <c r="Y11" t="s">
        <v>7</v>
      </c>
      <c r="Z11">
        <v>32008</v>
      </c>
      <c r="AA11" t="s">
        <v>2349</v>
      </c>
      <c r="AB11">
        <v>252970</v>
      </c>
    </row>
    <row r="12" spans="1:28">
      <c r="A12" t="s">
        <v>2309</v>
      </c>
      <c r="B12" t="s">
        <v>1740</v>
      </c>
      <c r="C12">
        <v>0</v>
      </c>
      <c r="D12">
        <v>0</v>
      </c>
      <c r="E12">
        <v>793818</v>
      </c>
      <c r="F12">
        <v>1</v>
      </c>
      <c r="G12">
        <v>251</v>
      </c>
      <c r="H12">
        <v>251</v>
      </c>
      <c r="I12">
        <v>0</v>
      </c>
      <c r="J12">
        <v>0</v>
      </c>
      <c r="K12">
        <v>1</v>
      </c>
      <c r="L12">
        <v>0</v>
      </c>
      <c r="M12">
        <v>11</v>
      </c>
      <c r="N12" t="s">
        <v>2307</v>
      </c>
      <c r="O12" t="s">
        <v>0</v>
      </c>
      <c r="P12">
        <v>2</v>
      </c>
      <c r="Q12" t="s">
        <v>3</v>
      </c>
      <c r="R12">
        <v>1224</v>
      </c>
      <c r="S12" t="s">
        <v>4</v>
      </c>
      <c r="T12">
        <v>28216</v>
      </c>
      <c r="U12" t="s">
        <v>5</v>
      </c>
      <c r="V12">
        <v>80840</v>
      </c>
      <c r="W12" t="s">
        <v>6</v>
      </c>
      <c r="X12">
        <v>119060</v>
      </c>
      <c r="Y12" t="s">
        <v>7</v>
      </c>
      <c r="Z12">
        <v>32008</v>
      </c>
      <c r="AA12" t="s">
        <v>1740</v>
      </c>
      <c r="AB12">
        <v>1795043</v>
      </c>
    </row>
    <row r="13" spans="1:28">
      <c r="A13" t="s">
        <v>2309</v>
      </c>
      <c r="B13" t="s">
        <v>1383</v>
      </c>
      <c r="C13">
        <v>0</v>
      </c>
      <c r="D13">
        <v>0.001</v>
      </c>
      <c r="E13">
        <v>2555069</v>
      </c>
      <c r="F13">
        <v>1</v>
      </c>
      <c r="G13">
        <v>707</v>
      </c>
      <c r="H13">
        <v>707</v>
      </c>
      <c r="I13">
        <v>0</v>
      </c>
      <c r="J13">
        <v>0</v>
      </c>
      <c r="K13">
        <v>3</v>
      </c>
      <c r="L13">
        <v>2</v>
      </c>
      <c r="M13">
        <v>106</v>
      </c>
      <c r="N13" t="s">
        <v>2307</v>
      </c>
      <c r="O13" t="s">
        <v>0</v>
      </c>
      <c r="P13">
        <v>2</v>
      </c>
      <c r="Q13" t="s">
        <v>3</v>
      </c>
      <c r="R13">
        <v>1224</v>
      </c>
      <c r="S13" t="s">
        <v>4</v>
      </c>
      <c r="T13">
        <v>28216</v>
      </c>
      <c r="U13" t="s">
        <v>5</v>
      </c>
      <c r="V13">
        <v>80840</v>
      </c>
      <c r="W13" t="s">
        <v>6</v>
      </c>
      <c r="X13">
        <v>119060</v>
      </c>
      <c r="Y13" t="s">
        <v>7</v>
      </c>
      <c r="Z13">
        <v>32008</v>
      </c>
      <c r="AA13" t="s">
        <v>1383</v>
      </c>
      <c r="AB13">
        <v>75105</v>
      </c>
    </row>
    <row r="14" spans="1:28">
      <c r="A14" t="s">
        <v>2309</v>
      </c>
      <c r="B14" t="s">
        <v>1772</v>
      </c>
      <c r="C14">
        <v>0</v>
      </c>
      <c r="D14">
        <v>0.001</v>
      </c>
      <c r="E14">
        <v>4098250</v>
      </c>
      <c r="F14">
        <v>2</v>
      </c>
      <c r="G14">
        <v>402</v>
      </c>
      <c r="H14">
        <v>402</v>
      </c>
      <c r="I14">
        <v>0</v>
      </c>
      <c r="J14">
        <v>0</v>
      </c>
      <c r="K14">
        <v>2</v>
      </c>
      <c r="L14">
        <v>2</v>
      </c>
      <c r="M14">
        <v>41</v>
      </c>
      <c r="N14" t="s">
        <v>2307</v>
      </c>
      <c r="O14" t="s">
        <v>0</v>
      </c>
      <c r="P14">
        <v>2</v>
      </c>
      <c r="Q14" t="s">
        <v>3</v>
      </c>
      <c r="R14">
        <v>1224</v>
      </c>
      <c r="S14" t="s">
        <v>4</v>
      </c>
      <c r="T14">
        <v>28216</v>
      </c>
      <c r="U14" t="s">
        <v>5</v>
      </c>
      <c r="V14">
        <v>80840</v>
      </c>
      <c r="W14" t="s">
        <v>6</v>
      </c>
      <c r="X14">
        <v>119060</v>
      </c>
      <c r="Y14" t="s">
        <v>1771</v>
      </c>
      <c r="Z14">
        <v>48736</v>
      </c>
      <c r="AA14" t="s">
        <v>1772</v>
      </c>
      <c r="AB14">
        <v>305</v>
      </c>
    </row>
    <row r="15" spans="1:28">
      <c r="A15" t="s">
        <v>2309</v>
      </c>
      <c r="B15" t="s">
        <v>1436</v>
      </c>
      <c r="C15">
        <v>0</v>
      </c>
      <c r="D15">
        <v>0</v>
      </c>
      <c r="E15">
        <v>1438033</v>
      </c>
      <c r="F15">
        <v>1</v>
      </c>
      <c r="G15">
        <v>250</v>
      </c>
      <c r="H15">
        <v>250</v>
      </c>
      <c r="I15">
        <v>0</v>
      </c>
      <c r="J15">
        <v>0</v>
      </c>
      <c r="K15">
        <v>1</v>
      </c>
      <c r="L15">
        <v>1</v>
      </c>
      <c r="M15">
        <v>29</v>
      </c>
      <c r="N15" t="s">
        <v>2307</v>
      </c>
      <c r="O15" t="s">
        <v>0</v>
      </c>
      <c r="P15">
        <v>2</v>
      </c>
      <c r="Q15" t="s">
        <v>3</v>
      </c>
      <c r="R15">
        <v>1224</v>
      </c>
      <c r="S15" t="s">
        <v>4</v>
      </c>
      <c r="T15">
        <v>28216</v>
      </c>
      <c r="U15" t="s">
        <v>5</v>
      </c>
      <c r="V15">
        <v>80840</v>
      </c>
      <c r="W15" t="s">
        <v>6</v>
      </c>
      <c r="X15">
        <v>119060</v>
      </c>
      <c r="Y15" t="s">
        <v>7</v>
      </c>
      <c r="Z15">
        <v>32008</v>
      </c>
      <c r="AA15" t="s">
        <v>1436</v>
      </c>
      <c r="AB15">
        <v>75879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egative.strain.Bacteria</vt:lpstr>
      <vt:lpstr>negative.species.Bacteria</vt:lpstr>
      <vt:lpstr>negative.strain.Plasmid</vt:lpstr>
      <vt:lpstr>negative.species.Plasmi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6-08-08T13:22:55Z</dcterms:created>
  <dcterms:modified xsi:type="dcterms:W3CDTF">2016-08-08T13:22:55Z</dcterms:modified>
</cp:coreProperties>
</file>